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n10660241_qut_edu_au/Documents/PhD Study/My Publications/AQIP_Bovine tick resistance/frontiers Submission/Revised Version 2/"/>
    </mc:Choice>
  </mc:AlternateContent>
  <xr:revisionPtr revIDLastSave="58" documentId="13_ncr:40009_{E46E1748-4C56-4BFD-AC35-264178B18358}" xr6:coauthVersionLast="47" xr6:coauthVersionMax="47" xr10:uidLastSave="{0286FA98-7199-412D-BF3C-2C611D09A35D}"/>
  <bookViews>
    <workbookView xWindow="28680" yWindow="-120" windowWidth="16440" windowHeight="28440" xr2:uid="{00000000-000D-0000-FFFF-FFFF00000000}"/>
  </bookViews>
  <sheets>
    <sheet name="Total miRNA Offspring SEC " sheetId="1" r:id="rId1"/>
  </sheets>
  <definedNames>
    <definedName name="_xlnm._FilterDatabase" localSheetId="0" hidden="1">'Total miRNA Offspring SEC '!$A$1:$L$24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" i="1"/>
</calcChain>
</file>

<file path=xl/sharedStrings.xml><?xml version="1.0" encoding="utf-8"?>
<sst xmlns="http://schemas.openxmlformats.org/spreadsheetml/2006/main" count="2658" uniqueCount="2463">
  <si>
    <t>logFC</t>
  </si>
  <si>
    <t>logCPM</t>
  </si>
  <si>
    <t>LR</t>
  </si>
  <si>
    <t>PValue</t>
  </si>
  <si>
    <t>FDR</t>
  </si>
  <si>
    <t>miR-12015-3p</t>
  </si>
  <si>
    <t>miR-2885-5p</t>
  </si>
  <si>
    <t>miR-302b-3p</t>
  </si>
  <si>
    <t>miR-1911-5p</t>
  </si>
  <si>
    <t>miR-2338-3p</t>
  </si>
  <si>
    <t>miR-199a-1-5p</t>
  </si>
  <si>
    <t>miR-11981-3p</t>
  </si>
  <si>
    <t>miR-2285cv-1-3p</t>
  </si>
  <si>
    <t>miR-2284g-5p</t>
  </si>
  <si>
    <t>miR-2285al-5p</t>
  </si>
  <si>
    <t>miR-2426-5p</t>
  </si>
  <si>
    <t>miR-2890-5p</t>
  </si>
  <si>
    <t>miR-2285al-3p</t>
  </si>
  <si>
    <t>miR-2399-5p</t>
  </si>
  <si>
    <t>miR-11978-3p</t>
  </si>
  <si>
    <t>miR-2285ab-5p</t>
  </si>
  <si>
    <t>miR-92b-3p</t>
  </si>
  <si>
    <t>miR-2284b-5p</t>
  </si>
  <si>
    <t>miR-2480-3p</t>
  </si>
  <si>
    <t>miR-2285o-4-5p</t>
  </si>
  <si>
    <t>miR-7</t>
  </si>
  <si>
    <t>miR-7-3-3p</t>
  </si>
  <si>
    <t>miR-219-2-3p</t>
  </si>
  <si>
    <t>miR-3064-5p</t>
  </si>
  <si>
    <t>miR-2285cz-5p</t>
  </si>
  <si>
    <t>miR-543-5p</t>
  </si>
  <si>
    <t>miR-100</t>
  </si>
  <si>
    <t>miR-2353-3p</t>
  </si>
  <si>
    <t>miR-543</t>
  </si>
  <si>
    <t>miR-2285ci-3p</t>
  </si>
  <si>
    <t>miR-12023-3p</t>
  </si>
  <si>
    <t>miR-191b-5p</t>
  </si>
  <si>
    <t>miR-2285k-3-3p</t>
  </si>
  <si>
    <t>miR-12035-5p</t>
  </si>
  <si>
    <t>miR-424-3p</t>
  </si>
  <si>
    <t>miR-2284ac-3p</t>
  </si>
  <si>
    <t>miR-2285bb-3p</t>
  </si>
  <si>
    <t>miR-2438-5p</t>
  </si>
  <si>
    <t>miR-2902-5p</t>
  </si>
  <si>
    <t>miR-2903-5p</t>
  </si>
  <si>
    <t>miR-2284j-5p</t>
  </si>
  <si>
    <t>miR-1814a-3p</t>
  </si>
  <si>
    <t>miR-2423-5p</t>
  </si>
  <si>
    <t>miR-2484-3p</t>
  </si>
  <si>
    <t>miR-2431-5p</t>
  </si>
  <si>
    <t>miR-181c-5p</t>
  </si>
  <si>
    <t>miR-2346-5p</t>
  </si>
  <si>
    <t>miR-9-2-5p</t>
  </si>
  <si>
    <t>miR-2285e-1-3p</t>
  </si>
  <si>
    <t>let-7e-3p</t>
  </si>
  <si>
    <t>miR-2285n-6-3p</t>
  </si>
  <si>
    <t>miR-9-5p</t>
  </si>
  <si>
    <t>miR-371-5p</t>
  </si>
  <si>
    <t>miR-2291-5p</t>
  </si>
  <si>
    <t>miR-2332-3p</t>
  </si>
  <si>
    <t>miR-369-3p</t>
  </si>
  <si>
    <t>miR-2285k-4-5p</t>
  </si>
  <si>
    <t>miR-129-1-3p</t>
  </si>
  <si>
    <t>miR-3154-3p</t>
  </si>
  <si>
    <t>miR-10a-3p</t>
  </si>
  <si>
    <t>miR-2917-3p</t>
  </si>
  <si>
    <t>miR-95-5p</t>
  </si>
  <si>
    <t>miR-2285cq-3p</t>
  </si>
  <si>
    <t>miR-2316-3p</t>
  </si>
  <si>
    <t>miR-1-2-3p</t>
  </si>
  <si>
    <t>miR-8550-3p</t>
  </si>
  <si>
    <t>miR-199a-1-3p</t>
  </si>
  <si>
    <t>miR-12016-3p</t>
  </si>
  <si>
    <t>miR-877</t>
  </si>
  <si>
    <t>miR-155-3p</t>
  </si>
  <si>
    <t>miR-2329-1-5p</t>
  </si>
  <si>
    <t>miR-29b-1-3p</t>
  </si>
  <si>
    <t>miR-2285u-3p</t>
  </si>
  <si>
    <t>miR-2330-5p</t>
  </si>
  <si>
    <t>miR-11986-5p</t>
  </si>
  <si>
    <t>miR-10175-3p</t>
  </si>
  <si>
    <t>miR-2400-3p</t>
  </si>
  <si>
    <t>miR-2287-5p</t>
  </si>
  <si>
    <t>miR-2285dm-5p</t>
  </si>
  <si>
    <t>miR-628-5p</t>
  </si>
  <si>
    <t>miR-2284d-3p</t>
  </si>
  <si>
    <t>miR-11996-3p</t>
  </si>
  <si>
    <t>miR-6522-5p</t>
  </si>
  <si>
    <t>miR-2285ch-5p</t>
  </si>
  <si>
    <t>miR-2365-5p</t>
  </si>
  <si>
    <t>miR-218-2-5p</t>
  </si>
  <si>
    <t>miR-2902-3p</t>
  </si>
  <si>
    <t>miR-2284p-3p</t>
  </si>
  <si>
    <t>miR-2318-3p</t>
  </si>
  <si>
    <t>miR-507b-3p</t>
  </si>
  <si>
    <t>miR-194b-2-3p</t>
  </si>
  <si>
    <t>miR-2485-5p</t>
  </si>
  <si>
    <t>miR-539-3p</t>
  </si>
  <si>
    <t>miR-2306-5p</t>
  </si>
  <si>
    <t>miR-135a-1-3p</t>
  </si>
  <si>
    <t>miR-12022-3p</t>
  </si>
  <si>
    <t>miR-2285af-2-3p</t>
  </si>
  <si>
    <t>miR-2469-3p</t>
  </si>
  <si>
    <t>miR-2343-5p</t>
  </si>
  <si>
    <t>miR-2389-3p</t>
  </si>
  <si>
    <t>miR-2378-3p</t>
  </si>
  <si>
    <t>miR-2285l-3p</t>
  </si>
  <si>
    <t>miR-2478-3p</t>
  </si>
  <si>
    <t>miR-2285m-2-3p</t>
  </si>
  <si>
    <t>miR-2285ct-3p</t>
  </si>
  <si>
    <t>miR-2285x-5p</t>
  </si>
  <si>
    <t>miR-2285k-3-5p</t>
  </si>
  <si>
    <t>miR-6527-3p</t>
  </si>
  <si>
    <t>miR-874</t>
  </si>
  <si>
    <t>miR-2358-5p</t>
  </si>
  <si>
    <t>miR-2888-1-5p</t>
  </si>
  <si>
    <t>miR-2285dd-5p</t>
  </si>
  <si>
    <t>miR-2894-5p</t>
  </si>
  <si>
    <t>miR-2450c-5p</t>
  </si>
  <si>
    <t>miR-367-3p</t>
  </si>
  <si>
    <t>miR-144-3p</t>
  </si>
  <si>
    <t>miR-2285bt-3p</t>
  </si>
  <si>
    <t>miR-2285cc-3p</t>
  </si>
  <si>
    <t>miR-214-3p</t>
  </si>
  <si>
    <t>miR-2423-3p</t>
  </si>
  <si>
    <t>miR-2285n-7-5p</t>
  </si>
  <si>
    <t>miR-935-3p</t>
  </si>
  <si>
    <t>miR-302c-3p</t>
  </si>
  <si>
    <t>miR-320b-5p</t>
  </si>
  <si>
    <t>miR-2284y-2-5p</t>
  </si>
  <si>
    <t>miR-2285az-3p</t>
  </si>
  <si>
    <t>miR-181c-3p</t>
  </si>
  <si>
    <t>miR-20b-3p</t>
  </si>
  <si>
    <t>miR-2285d-5p</t>
  </si>
  <si>
    <t>miR-1224-5p</t>
  </si>
  <si>
    <t>miR-769</t>
  </si>
  <si>
    <t>miR-1287-5p</t>
  </si>
  <si>
    <t>miR-1949-5p</t>
  </si>
  <si>
    <t>miR-2285cv-1-5p</t>
  </si>
  <si>
    <t>miR-1249-3p</t>
  </si>
  <si>
    <t>miR-2285am-3p</t>
  </si>
  <si>
    <t>miR-6119-3p</t>
  </si>
  <si>
    <t>miR-2284a-5p</t>
  </si>
  <si>
    <t>miR-10167-5p</t>
  </si>
  <si>
    <t>miR-2285n-4-3p</t>
  </si>
  <si>
    <t>miR-2285m-5-5p</t>
  </si>
  <si>
    <t>miR-3064-3p</t>
  </si>
  <si>
    <t>miR-12018-3p</t>
  </si>
  <si>
    <t>miR-2285bw-5p</t>
  </si>
  <si>
    <t>miR-2297-3p</t>
  </si>
  <si>
    <t>miR-2442-3p</t>
  </si>
  <si>
    <t>miR-12052-3p</t>
  </si>
  <si>
    <t>miR-2402-3p</t>
  </si>
  <si>
    <t>miR-2285bu-2-3p</t>
  </si>
  <si>
    <t>miR-488-5p</t>
  </si>
  <si>
    <t>miR-10171-3p</t>
  </si>
  <si>
    <t>miR-2285cg-5p</t>
  </si>
  <si>
    <t>miR-2327-3p</t>
  </si>
  <si>
    <t>miR-219-2-5p</t>
  </si>
  <si>
    <t>miR-2482-5p</t>
  </si>
  <si>
    <t>miR-3957-5p</t>
  </si>
  <si>
    <t>miR-7857-3p</t>
  </si>
  <si>
    <t>miR-2285m-1-3p</t>
  </si>
  <si>
    <t>miR-2285as-3-5p</t>
  </si>
  <si>
    <t>miR-11986-3p</t>
  </si>
  <si>
    <t>miR-9-1-5p</t>
  </si>
  <si>
    <t>miR-2285n-4-5p</t>
  </si>
  <si>
    <t>miR-6536-2-3p</t>
  </si>
  <si>
    <t>miR-2901-5p</t>
  </si>
  <si>
    <t>miR-2284w-5p</t>
  </si>
  <si>
    <t>miR-2341-3p</t>
  </si>
  <si>
    <t>miR-2285ap-5p</t>
  </si>
  <si>
    <t>miR-2284v-3p</t>
  </si>
  <si>
    <t>miR-2443-5p</t>
  </si>
  <si>
    <t>miR-20b-5p</t>
  </si>
  <si>
    <t>miR-223</t>
  </si>
  <si>
    <t>miR-6521-3p</t>
  </si>
  <si>
    <t>miR-487a-5p</t>
  </si>
  <si>
    <t>miR-2479-5p</t>
  </si>
  <si>
    <t>miR-2285bp-5p</t>
  </si>
  <si>
    <t>let-7a-3-5p</t>
  </si>
  <si>
    <t>miR-10183-3p</t>
  </si>
  <si>
    <t>miR-34b-3p</t>
  </si>
  <si>
    <t>miR-7857-1-5p</t>
  </si>
  <si>
    <t>miR-196b</t>
  </si>
  <si>
    <t>miR-11980-5p</t>
  </si>
  <si>
    <t>miR-2285t-5p</t>
  </si>
  <si>
    <t>miR-450a-1-3p</t>
  </si>
  <si>
    <t>miR-654-5p</t>
  </si>
  <si>
    <t>miR-342</t>
  </si>
  <si>
    <t>miR-12028-3p</t>
  </si>
  <si>
    <t>miR-1248-1-5p</t>
  </si>
  <si>
    <t>miR-2285ai-3p</t>
  </si>
  <si>
    <t>miR-194b-3p</t>
  </si>
  <si>
    <t>miR-487a-3p</t>
  </si>
  <si>
    <t>miR-133c-3p</t>
  </si>
  <si>
    <t>miR-26c-3p</t>
  </si>
  <si>
    <t>miR-197-5p</t>
  </si>
  <si>
    <t>miR-2285dk-3p</t>
  </si>
  <si>
    <t>miR-2451-5p</t>
  </si>
  <si>
    <t>miR-193a-2-3p</t>
  </si>
  <si>
    <t>miR-2285be-3p</t>
  </si>
  <si>
    <t>miR-328-3p</t>
  </si>
  <si>
    <t>miR-1264-5p</t>
  </si>
  <si>
    <t>miR-11998-3p</t>
  </si>
  <si>
    <t>miR-2294-3p</t>
  </si>
  <si>
    <t>miR-10184-5p</t>
  </si>
  <si>
    <t>miR-12032-3p</t>
  </si>
  <si>
    <t>miR-24-1-5p</t>
  </si>
  <si>
    <t>miR-2370-3p</t>
  </si>
  <si>
    <t>let-7c-5p</t>
  </si>
  <si>
    <t>miR-2416</t>
  </si>
  <si>
    <t>miR-12027-5p</t>
  </si>
  <si>
    <t>miR-12008-5p</t>
  </si>
  <si>
    <t>miR-10182-3p</t>
  </si>
  <si>
    <t>miR-2437-3p</t>
  </si>
  <si>
    <t>miR-11985-5p</t>
  </si>
  <si>
    <t>miR-2885-3p</t>
  </si>
  <si>
    <t>miR-2285m-1-5p</t>
  </si>
  <si>
    <t>miR-190a-3p</t>
  </si>
  <si>
    <t>miR-10020-3p</t>
  </si>
  <si>
    <t>miR-764-5p</t>
  </si>
  <si>
    <t>miR-19b-3p</t>
  </si>
  <si>
    <t>miR-29b-2-3p</t>
  </si>
  <si>
    <t>miR-11983-5p</t>
  </si>
  <si>
    <t>miR-2285o-2-5p</t>
  </si>
  <si>
    <t>miR-2284w</t>
  </si>
  <si>
    <t>miR-2311-3p</t>
  </si>
  <si>
    <t>miR-2284b-3p</t>
  </si>
  <si>
    <t>miR-2285af-2-5p</t>
  </si>
  <si>
    <t>miR-2285af-1-5p</t>
  </si>
  <si>
    <t>miR-335-5p</t>
  </si>
  <si>
    <t>miR-204</t>
  </si>
  <si>
    <t>miR-2285bn-3p</t>
  </si>
  <si>
    <t>miR-1301-5p</t>
  </si>
  <si>
    <t>miR-2285aq-1-5p</t>
  </si>
  <si>
    <t>miR-2344-5p</t>
  </si>
  <si>
    <t>miR-499</t>
  </si>
  <si>
    <t>miR-10162-3p</t>
  </si>
  <si>
    <t>miR-7691-5p</t>
  </si>
  <si>
    <t>miR-199c</t>
  </si>
  <si>
    <t>miR-145-3p</t>
  </si>
  <si>
    <t>miR-2284u-5p</t>
  </si>
  <si>
    <t>miR-2285f-2-3p</t>
  </si>
  <si>
    <t>miR-154c</t>
  </si>
  <si>
    <t>miR-1603-3p</t>
  </si>
  <si>
    <t>miR-759-3p</t>
  </si>
  <si>
    <t>miR-2285av-3p</t>
  </si>
  <si>
    <t>miR-12061-5p</t>
  </si>
  <si>
    <t>miR-376a-5p</t>
  </si>
  <si>
    <t>miR-410-5p</t>
  </si>
  <si>
    <t>miR-2285az-5p</t>
  </si>
  <si>
    <t>miR-875-3p</t>
  </si>
  <si>
    <t>miR-16a-3p</t>
  </si>
  <si>
    <t>miR-2309-5p</t>
  </si>
  <si>
    <t>miR-2285k</t>
  </si>
  <si>
    <t>miR-20a-3p</t>
  </si>
  <si>
    <t>miR-340</t>
  </si>
  <si>
    <t>miR-320a-1-3p</t>
  </si>
  <si>
    <t>miR-495</t>
  </si>
  <si>
    <t>miR-3432a-1-3p</t>
  </si>
  <si>
    <t>miR-222-5p</t>
  </si>
  <si>
    <t>miR-2285m-5-3p</t>
  </si>
  <si>
    <t>miR-2459-5p</t>
  </si>
  <si>
    <t>miR-330</t>
  </si>
  <si>
    <t>miR-2284y-7-3p</t>
  </si>
  <si>
    <t>miR-2363-1-5p</t>
  </si>
  <si>
    <t>miR-2284z-4-5p</t>
  </si>
  <si>
    <t>miR-877-5p</t>
  </si>
  <si>
    <t>miR-7857-1-3p</t>
  </si>
  <si>
    <t>miR-365-2-3p</t>
  </si>
  <si>
    <t>miR-2414-5p</t>
  </si>
  <si>
    <t>miR-2461-5p</t>
  </si>
  <si>
    <t>miR-2377-5p</t>
  </si>
  <si>
    <t>miR-2382-3p</t>
  </si>
  <si>
    <t>miR-30b-3p</t>
  </si>
  <si>
    <t>miR-2301-5p</t>
  </si>
  <si>
    <t>miR-154c-3p</t>
  </si>
  <si>
    <t>miR-100-5p</t>
  </si>
  <si>
    <t>miR-2285cw-2-5p</t>
  </si>
  <si>
    <t>miR-2285am-5p</t>
  </si>
  <si>
    <t>miR-6524</t>
  </si>
  <si>
    <t>miR-1282-3p</t>
  </si>
  <si>
    <t>miR-218</t>
  </si>
  <si>
    <t>miR-2463-5p</t>
  </si>
  <si>
    <t>miR-2285ao-2-5p</t>
  </si>
  <si>
    <t>miR-421</t>
  </si>
  <si>
    <t>miR-2284v-5p</t>
  </si>
  <si>
    <t>miR-10175-5p</t>
  </si>
  <si>
    <t>miR-2285y-3p</t>
  </si>
  <si>
    <t>miR-30e-5p</t>
  </si>
  <si>
    <t>miR-11977-5p</t>
  </si>
  <si>
    <t>miR-2284y-6-3p</t>
  </si>
  <si>
    <t>miR-381-5p</t>
  </si>
  <si>
    <t>miR-12014-3p</t>
  </si>
  <si>
    <t>miR-2285cm-3p</t>
  </si>
  <si>
    <t>miR-2285bj-2-3p</t>
  </si>
  <si>
    <t>miR-19b-2-3p</t>
  </si>
  <si>
    <t>miR-1260b-3p</t>
  </si>
  <si>
    <t>miR-130a-3p</t>
  </si>
  <si>
    <t>miR-2285cv-2-5p</t>
  </si>
  <si>
    <t>miR-2285db-3p</t>
  </si>
  <si>
    <t>miR-12005-1-5p</t>
  </si>
  <si>
    <t>miR-2285n-5-5p</t>
  </si>
  <si>
    <t>miR-877-3p</t>
  </si>
  <si>
    <t>miR-2285cn-5p</t>
  </si>
  <si>
    <t>miR-2461-3p</t>
  </si>
  <si>
    <t>miR-339-3p</t>
  </si>
  <si>
    <t>miR-6521-5p</t>
  </si>
  <si>
    <t>miR-2450a-3p</t>
  </si>
  <si>
    <t>miR-6526-3-5p</t>
  </si>
  <si>
    <t>miR-1193-3p</t>
  </si>
  <si>
    <t>miR-2285v-3p</t>
  </si>
  <si>
    <t>miR-2285ba-1-3p</t>
  </si>
  <si>
    <t>miR-2285n-3-5p</t>
  </si>
  <si>
    <t>miR-199a-3p</t>
  </si>
  <si>
    <t>miR-12025-5p</t>
  </si>
  <si>
    <t>miR-2284y-7-5p</t>
  </si>
  <si>
    <t>miR-11987-5p</t>
  </si>
  <si>
    <t>miR-2319b-3p</t>
  </si>
  <si>
    <t>miR-150-3p</t>
  </si>
  <si>
    <t>miR-2285o-4-3p</t>
  </si>
  <si>
    <t>miR-339a</t>
  </si>
  <si>
    <t>miR-2470-3p</t>
  </si>
  <si>
    <t>miR-2903-3p</t>
  </si>
  <si>
    <t>miR-452-3p</t>
  </si>
  <si>
    <t>miR-2285f</t>
  </si>
  <si>
    <t>miR-2469-5p</t>
  </si>
  <si>
    <t>miR-148b-5p</t>
  </si>
  <si>
    <t>miR-12048-5p</t>
  </si>
  <si>
    <t>miR-2413-5p</t>
  </si>
  <si>
    <t>miR-12055-3p</t>
  </si>
  <si>
    <t>miR-2899-5p</t>
  </si>
  <si>
    <t>miR-10180-5p</t>
  </si>
  <si>
    <t>miR-2401-5p</t>
  </si>
  <si>
    <t>miR-127</t>
  </si>
  <si>
    <t>miR-1307</t>
  </si>
  <si>
    <t>miR-12045-3p</t>
  </si>
  <si>
    <t>miR-2366-3p</t>
  </si>
  <si>
    <t>miR-500-5p</t>
  </si>
  <si>
    <t>miR-1343-3p</t>
  </si>
  <si>
    <t>miR-105b-3p</t>
  </si>
  <si>
    <t>miR-125b-2-5p</t>
  </si>
  <si>
    <t>miR-6526-2-3p</t>
  </si>
  <si>
    <t>miR-12052-5p</t>
  </si>
  <si>
    <t>miR-483-3p</t>
  </si>
  <si>
    <t>miR-2310-5p</t>
  </si>
  <si>
    <t>miR-2375-3p</t>
  </si>
  <si>
    <t>miR-568-5p</t>
  </si>
  <si>
    <t>miR-2285dj-5p</t>
  </si>
  <si>
    <t>miR-2896-3p</t>
  </si>
  <si>
    <t>miR-12003-5p</t>
  </si>
  <si>
    <t>miR-377-3p</t>
  </si>
  <si>
    <t>miR-584-1-5p</t>
  </si>
  <si>
    <t>miR-2284z-3-3p</t>
  </si>
  <si>
    <t>miR-154b-5p</t>
  </si>
  <si>
    <t>miR-2411-5p</t>
  </si>
  <si>
    <t>miR-2285be-5p</t>
  </si>
  <si>
    <t>miR-2284s-3p</t>
  </si>
  <si>
    <t>miR-2284n-3p</t>
  </si>
  <si>
    <t>miR-2339-5p</t>
  </si>
  <si>
    <t>miR-2285n-2-3p</t>
  </si>
  <si>
    <t>miR-2284z-7-5p</t>
  </si>
  <si>
    <t>miR-26a-2-5p</t>
  </si>
  <si>
    <t>miR-7-2-5p</t>
  </si>
  <si>
    <t>miR-2284t-5p</t>
  </si>
  <si>
    <t>miR-10173-3p</t>
  </si>
  <si>
    <t>miR-12006-3p</t>
  </si>
  <si>
    <t>miR-2285cp-5p</t>
  </si>
  <si>
    <t>miR-502a-2-3p</t>
  </si>
  <si>
    <t>miR-4286-2-5p</t>
  </si>
  <si>
    <t>miR-409b-5p</t>
  </si>
  <si>
    <t>miR-2285bf-3-5p</t>
  </si>
  <si>
    <t>miR-181a</t>
  </si>
  <si>
    <t>miR-6523b-3p</t>
  </si>
  <si>
    <t>miR-2284h-5p</t>
  </si>
  <si>
    <t>miR-2336</t>
  </si>
  <si>
    <t>miR-8549-3p</t>
  </si>
  <si>
    <t>miR-135a-2-5p</t>
  </si>
  <si>
    <t>miR-1468-3p</t>
  </si>
  <si>
    <t>miR-2285aw-5p</t>
  </si>
  <si>
    <t>miR-2284aa-4-5p</t>
  </si>
  <si>
    <t>miR-192</t>
  </si>
  <si>
    <t>miR-2289-3p</t>
  </si>
  <si>
    <t>miR-1949-3p</t>
  </si>
  <si>
    <t>miR-375-3p</t>
  </si>
  <si>
    <t>miR-2319a-5p</t>
  </si>
  <si>
    <t>miR-2285ag-3p</t>
  </si>
  <si>
    <t>miR-2489-3p</t>
  </si>
  <si>
    <t>miR-2285dg-5p</t>
  </si>
  <si>
    <t>miR-10183-5p</t>
  </si>
  <si>
    <t>miR-656-5p</t>
  </si>
  <si>
    <t>miR-2284q-3p</t>
  </si>
  <si>
    <t>miR-10179-3p</t>
  </si>
  <si>
    <t>miR-12063-5p</t>
  </si>
  <si>
    <t>miR-133b-3p</t>
  </si>
  <si>
    <t>miR-181b</t>
  </si>
  <si>
    <t>miR-2388-3p</t>
  </si>
  <si>
    <t>miR-1291-3p</t>
  </si>
  <si>
    <t>miR-330-3p</t>
  </si>
  <si>
    <t>miR-1247-5p</t>
  </si>
  <si>
    <t>miR-9-1-3p</t>
  </si>
  <si>
    <t>miR-11986b-5p</t>
  </si>
  <si>
    <t>miR-323-5p</t>
  </si>
  <si>
    <t>miR-2380-3p</t>
  </si>
  <si>
    <t>miR-2284z-2-5p</t>
  </si>
  <si>
    <t>miR-660-3p</t>
  </si>
  <si>
    <t>miR-2380-5p</t>
  </si>
  <si>
    <t>miR-133b-5p</t>
  </si>
  <si>
    <t>miR-7858-5p</t>
  </si>
  <si>
    <t>miR-2459-3p</t>
  </si>
  <si>
    <t>miR-3431-3p</t>
  </si>
  <si>
    <t>miR-2285da-3p</t>
  </si>
  <si>
    <t>miR-215-5p</t>
  </si>
  <si>
    <t>miR-486-5p</t>
  </si>
  <si>
    <t>miR-2376</t>
  </si>
  <si>
    <t>miR-2483-3p</t>
  </si>
  <si>
    <t>miR-26c-5p</t>
  </si>
  <si>
    <t>miR-2386-3p</t>
  </si>
  <si>
    <t>miR-12064-3p</t>
  </si>
  <si>
    <t>miR-340-3p</t>
  </si>
  <si>
    <t>miR-12029-5p</t>
  </si>
  <si>
    <t>miR-3604-1-3p</t>
  </si>
  <si>
    <t>miR-362-3p</t>
  </si>
  <si>
    <t>miR-218-2-3p</t>
  </si>
  <si>
    <t>miR-496-3p</t>
  </si>
  <si>
    <t>miR-12003-3p</t>
  </si>
  <si>
    <t>miR-133a-1-3p</t>
  </si>
  <si>
    <t>miR-2285di-5p</t>
  </si>
  <si>
    <t>miR-2488-3p</t>
  </si>
  <si>
    <t>miR-202-5p</t>
  </si>
  <si>
    <t>miR-4444-3p</t>
  </si>
  <si>
    <t>miR-2285cq-5p</t>
  </si>
  <si>
    <t>miR-11994-3p</t>
  </si>
  <si>
    <t>miR-2285bj-1-3p</t>
  </si>
  <si>
    <t>miR-668-5p</t>
  </si>
  <si>
    <t>miR-2447-3p</t>
  </si>
  <si>
    <t>miR-431-5p</t>
  </si>
  <si>
    <t>miR-216a-3p</t>
  </si>
  <si>
    <t>miR-760-5p</t>
  </si>
  <si>
    <t>miR-3578-5p</t>
  </si>
  <si>
    <t>miR-376b-5p</t>
  </si>
  <si>
    <t>miR-2325a-5p</t>
  </si>
  <si>
    <t>miR-29e-3p</t>
  </si>
  <si>
    <t>miR-2285cd-5p</t>
  </si>
  <si>
    <t>miR-2285bd-5p</t>
  </si>
  <si>
    <t>miR-875-5p</t>
  </si>
  <si>
    <t>miR-2284m-3p</t>
  </si>
  <si>
    <t>miR-10185-3p</t>
  </si>
  <si>
    <t>miR-2474-3p</t>
  </si>
  <si>
    <t>miR-2284z-1-3p</t>
  </si>
  <si>
    <t>miR-27b</t>
  </si>
  <si>
    <t>miR-2407-3p</t>
  </si>
  <si>
    <t>miR-10166-3p</t>
  </si>
  <si>
    <t>miR-2285cv-2-3p</t>
  </si>
  <si>
    <t>miR-2285h-3p</t>
  </si>
  <si>
    <t>miR-2285bi-2-3p</t>
  </si>
  <si>
    <t>miR-34b-5p</t>
  </si>
  <si>
    <t>miR-10a</t>
  </si>
  <si>
    <t>miR-216b-5p</t>
  </si>
  <si>
    <t>miR-2285bu-1-3p</t>
  </si>
  <si>
    <t>miR-10b-3p</t>
  </si>
  <si>
    <t>miR-668-3p</t>
  </si>
  <si>
    <t>miR-599-5p</t>
  </si>
  <si>
    <t>miR-2285ao-3-5p</t>
  </si>
  <si>
    <t>miR-2285bj-2-5p</t>
  </si>
  <si>
    <t>miR-30f</t>
  </si>
  <si>
    <t>miR-376c-3p</t>
  </si>
  <si>
    <t>miR-2390-3p</t>
  </si>
  <si>
    <t>miR-2312-3p</t>
  </si>
  <si>
    <t>miR-2285cu-3p</t>
  </si>
  <si>
    <t>miR-665-3p</t>
  </si>
  <si>
    <t>miR-125b-1-3p</t>
  </si>
  <si>
    <t>miR-2285g-3-5p</t>
  </si>
  <si>
    <t>miR-103-1-5p</t>
  </si>
  <si>
    <t>miR-16a</t>
  </si>
  <si>
    <t>miR-2285r-3p</t>
  </si>
  <si>
    <t>miR-507-5p</t>
  </si>
  <si>
    <t>miR-2456-3p</t>
  </si>
  <si>
    <t>miR-544a-3p</t>
  </si>
  <si>
    <t>miR-2450b-3p</t>
  </si>
  <si>
    <t>miR-106-5p</t>
  </si>
  <si>
    <t>miR-2285cr-2-5p</t>
  </si>
  <si>
    <t>miR-3613a</t>
  </si>
  <si>
    <t>miR-2439-3p</t>
  </si>
  <si>
    <t>miR-9851-5p</t>
  </si>
  <si>
    <t>miR-433-5p</t>
  </si>
  <si>
    <t>miR-2285aa-5p</t>
  </si>
  <si>
    <t>miR-2361-5p</t>
  </si>
  <si>
    <t>miR-12064-5p</t>
  </si>
  <si>
    <t>miR-2284j-3p</t>
  </si>
  <si>
    <t>miR-200a-5p</t>
  </si>
  <si>
    <t>miR-11996-5p</t>
  </si>
  <si>
    <t>miR-885</t>
  </si>
  <si>
    <t>miR-12000-3p</t>
  </si>
  <si>
    <t>miR-2285b</t>
  </si>
  <si>
    <t>miR-2284p-5p</t>
  </si>
  <si>
    <t>miR-10225a</t>
  </si>
  <si>
    <t>miR-433</t>
  </si>
  <si>
    <t>miR-10169-3p</t>
  </si>
  <si>
    <t>miR-664b-3p</t>
  </si>
  <si>
    <t>miR-2285aa</t>
  </si>
  <si>
    <t>miR-6527</t>
  </si>
  <si>
    <t>miR-3613-5p</t>
  </si>
  <si>
    <t>miR-432</t>
  </si>
  <si>
    <t>miR-10225b</t>
  </si>
  <si>
    <t>miR-11991-5p</t>
  </si>
  <si>
    <t>miR-6536-2-5p</t>
  </si>
  <si>
    <t>miR-2394-3p</t>
  </si>
  <si>
    <t>miR-107</t>
  </si>
  <si>
    <t>miR-2356-3p</t>
  </si>
  <si>
    <t>miR-658-3p</t>
  </si>
  <si>
    <t>miR-181a-2-5p</t>
  </si>
  <si>
    <t>miR-2474</t>
  </si>
  <si>
    <t>miR-11986b</t>
  </si>
  <si>
    <t>miR-11984</t>
  </si>
  <si>
    <t>miR-12063-3p</t>
  </si>
  <si>
    <t>miR-7858-3p</t>
  </si>
  <si>
    <t>miR-431-3p</t>
  </si>
  <si>
    <t>miR-378b-3p</t>
  </si>
  <si>
    <t>let-7e</t>
  </si>
  <si>
    <t>miR-2481-5p</t>
  </si>
  <si>
    <t>miR-376c-5p</t>
  </si>
  <si>
    <t>miR-2297-5p</t>
  </si>
  <si>
    <t>miR-12054-3p</t>
  </si>
  <si>
    <t>miR-18a</t>
  </si>
  <si>
    <t>miR-2284a-3p</t>
  </si>
  <si>
    <t>miR-2285db-5p</t>
  </si>
  <si>
    <t>miR-2402-5p</t>
  </si>
  <si>
    <t>miR-505</t>
  </si>
  <si>
    <t>miR-2444-5p</t>
  </si>
  <si>
    <t>miR-2285z-3p</t>
  </si>
  <si>
    <t>miR-2285j</t>
  </si>
  <si>
    <t>miR-425-3p</t>
  </si>
  <si>
    <t>miR-21-3p</t>
  </si>
  <si>
    <t>miR-1225-3p</t>
  </si>
  <si>
    <t>miR-660</t>
  </si>
  <si>
    <t>miR-147-5p</t>
  </si>
  <si>
    <t>miR-2284ab-3p</t>
  </si>
  <si>
    <t>miR-219-5p</t>
  </si>
  <si>
    <t>miR-2324-5p</t>
  </si>
  <si>
    <t>miR-1814b-3p</t>
  </si>
  <si>
    <t>miR-10170-5p</t>
  </si>
  <si>
    <t>miR-194b-2-5p</t>
  </si>
  <si>
    <t>miR-191b-3p</t>
  </si>
  <si>
    <t>miR-382</t>
  </si>
  <si>
    <t>miR-199b</t>
  </si>
  <si>
    <t>miR-10020-5p</t>
  </si>
  <si>
    <t>miR-2368-5p</t>
  </si>
  <si>
    <t>miR-2369-5p</t>
  </si>
  <si>
    <t>miR-154c-5p</t>
  </si>
  <si>
    <t>miR-2425-5p</t>
  </si>
  <si>
    <t>miR-378d-3p</t>
  </si>
  <si>
    <t>miR-2387-3p</t>
  </si>
  <si>
    <t>miR-451</t>
  </si>
  <si>
    <t>miR-2285dk-5p</t>
  </si>
  <si>
    <t>miR-1</t>
  </si>
  <si>
    <t>miR-2285at-4-3p</t>
  </si>
  <si>
    <t>miR-12043-3p</t>
  </si>
  <si>
    <t>miR-2285g-3-3p</t>
  </si>
  <si>
    <t>miR-744-3p</t>
  </si>
  <si>
    <t>miR-507b-5p</t>
  </si>
  <si>
    <t>miR-502a</t>
  </si>
  <si>
    <t>miR-491</t>
  </si>
  <si>
    <t>miR-181b-1-5p</t>
  </si>
  <si>
    <t>miR-19b</t>
  </si>
  <si>
    <t>miR-2291-3p</t>
  </si>
  <si>
    <t>miR-380-5p</t>
  </si>
  <si>
    <t>miR-11991-3p</t>
  </si>
  <si>
    <t>miR-3141-3p</t>
  </si>
  <si>
    <t>miR-2285aj-5p</t>
  </si>
  <si>
    <t>miR-32-3p</t>
  </si>
  <si>
    <t>miR-11994-5p</t>
  </si>
  <si>
    <t>miR-11971-5p</t>
  </si>
  <si>
    <t>miR-4657-5p</t>
  </si>
  <si>
    <t>miR-2285by-5p</t>
  </si>
  <si>
    <t>miR-2336-5p</t>
  </si>
  <si>
    <t>miR-2285an-5p</t>
  </si>
  <si>
    <t>miR-2285bm-5p</t>
  </si>
  <si>
    <t>miR-2367-5p</t>
  </si>
  <si>
    <t>miR-146a-5p</t>
  </si>
  <si>
    <t>miR-181a-1-3p</t>
  </si>
  <si>
    <t>miR-3431-5p</t>
  </si>
  <si>
    <t>miR-92a-2-3p</t>
  </si>
  <si>
    <t>miR-2285aq-2-5p</t>
  </si>
  <si>
    <t>miR-1835-5p</t>
  </si>
  <si>
    <t>miR-124a-2-3p</t>
  </si>
  <si>
    <t>miR-2446-5p</t>
  </si>
  <si>
    <t>miR-95-3p</t>
  </si>
  <si>
    <t>miR-7180-3p</t>
  </si>
  <si>
    <t>miR-145</t>
  </si>
  <si>
    <t>miR-582-5p</t>
  </si>
  <si>
    <t>miR-502b-5p</t>
  </si>
  <si>
    <t>miR-2470-5p</t>
  </si>
  <si>
    <t>miR-2882-5p</t>
  </si>
  <si>
    <t>miR-2285bd-3p</t>
  </si>
  <si>
    <t>miR-6523b-5p</t>
  </si>
  <si>
    <t>miR-2384-3p</t>
  </si>
  <si>
    <t>miR-11992-5p</t>
  </si>
  <si>
    <t>miR-2285aq-1-3p</t>
  </si>
  <si>
    <t>miR-2285de-3p</t>
  </si>
  <si>
    <t>miR-4680-5p</t>
  </si>
  <si>
    <t>miR-584-7-3p</t>
  </si>
  <si>
    <t>miR-665</t>
  </si>
  <si>
    <t>miR-127-3p</t>
  </si>
  <si>
    <t>miR-2427-3p</t>
  </si>
  <si>
    <t>miR-3432a</t>
  </si>
  <si>
    <t>miR-11971-3p</t>
  </si>
  <si>
    <t>miR-194-1-5p</t>
  </si>
  <si>
    <t>miR-208a-5p</t>
  </si>
  <si>
    <t>miR-2285e-2-5p</t>
  </si>
  <si>
    <t>miR-494-3p</t>
  </si>
  <si>
    <t>miR-181d-5p</t>
  </si>
  <si>
    <t>miR-1256-3p</t>
  </si>
  <si>
    <t>miR-873-3p</t>
  </si>
  <si>
    <t>miR-2285g-2-5p</t>
  </si>
  <si>
    <t>miR-449b-3p</t>
  </si>
  <si>
    <t>miR-11993</t>
  </si>
  <si>
    <t>miR-411a</t>
  </si>
  <si>
    <t>miR-2452-3p</t>
  </si>
  <si>
    <t>miR-211-5p</t>
  </si>
  <si>
    <t>miR-345-5p</t>
  </si>
  <si>
    <t>miR-12017-5p</t>
  </si>
  <si>
    <t>miR-2285bn-5p</t>
  </si>
  <si>
    <t>miR-3432a-2-3p</t>
  </si>
  <si>
    <t>miR-107-5p</t>
  </si>
  <si>
    <t>miR-2285bc-5p</t>
  </si>
  <si>
    <t>miR-24-3p</t>
  </si>
  <si>
    <t>miR-2414-3p</t>
  </si>
  <si>
    <t>miR-302d-3p</t>
  </si>
  <si>
    <t>miR-2460-5p</t>
  </si>
  <si>
    <t>miR-12055-5p</t>
  </si>
  <si>
    <t>miR-2285as-3-3p</t>
  </si>
  <si>
    <t>miR-2468-5p</t>
  </si>
  <si>
    <t>miR-2888-1-3p</t>
  </si>
  <si>
    <t>miR-455-5p</t>
  </si>
  <si>
    <t>miR-33a-3p</t>
  </si>
  <si>
    <t>miR-2364-5p</t>
  </si>
  <si>
    <t>miR-2339-3p</t>
  </si>
  <si>
    <t>miR-2285b-2-3p</t>
  </si>
  <si>
    <t>miR-1842</t>
  </si>
  <si>
    <t>miR-425-5p</t>
  </si>
  <si>
    <t>miR-1248-2-5p</t>
  </si>
  <si>
    <t>miR-493</t>
  </si>
  <si>
    <t>miR-2285br-5p</t>
  </si>
  <si>
    <t>miR-12057-3p</t>
  </si>
  <si>
    <t>miR-2285cc-5p</t>
  </si>
  <si>
    <t>miR-2329-2-5p</t>
  </si>
  <si>
    <t>miR-11973</t>
  </si>
  <si>
    <t>miR-6519-5p</t>
  </si>
  <si>
    <t>miR-2285de-5p</t>
  </si>
  <si>
    <t>miR-18b-3p</t>
  </si>
  <si>
    <t>miR-4657-3p</t>
  </si>
  <si>
    <t>miR-101-1-3p</t>
  </si>
  <si>
    <t>miR-2285u-5p</t>
  </si>
  <si>
    <t>miR-2385-5p</t>
  </si>
  <si>
    <t>miR-2285dj-3p</t>
  </si>
  <si>
    <t>miR-29d-5p</t>
  </si>
  <si>
    <t>miR-2285ce-5p</t>
  </si>
  <si>
    <t>miR-631-5p</t>
  </si>
  <si>
    <t>miR-2408</t>
  </si>
  <si>
    <t>miR-12042-5p</t>
  </si>
  <si>
    <t>miR-6528-3p</t>
  </si>
  <si>
    <t>miR-652</t>
  </si>
  <si>
    <t>miR-6536-1-3p</t>
  </si>
  <si>
    <t>miR-376a-3p</t>
  </si>
  <si>
    <t>miR-7860</t>
  </si>
  <si>
    <t>miR-451-3p</t>
  </si>
  <si>
    <t>miR-11972-3p</t>
  </si>
  <si>
    <t>miR-200c-5p</t>
  </si>
  <si>
    <t>miR-378c-3p</t>
  </si>
  <si>
    <t>miR-2285s-5p</t>
  </si>
  <si>
    <t>miR-2285b-2-5p</t>
  </si>
  <si>
    <t>miR-2428-3p</t>
  </si>
  <si>
    <t>miR-452-5p</t>
  </si>
  <si>
    <t>miR-7180</t>
  </si>
  <si>
    <t>miR-2285n-6-5p</t>
  </si>
  <si>
    <t>miR-450a-2-5p</t>
  </si>
  <si>
    <t>miR-206</t>
  </si>
  <si>
    <t>miR-12013-3p</t>
  </si>
  <si>
    <t>miR-2285m-3-5p</t>
  </si>
  <si>
    <t>miR-2321-5p</t>
  </si>
  <si>
    <t>miR-2285bo-5p</t>
  </si>
  <si>
    <t>miR-12019-3p</t>
  </si>
  <si>
    <t>miR-2387-5p</t>
  </si>
  <si>
    <t>miR-2284t-3p</t>
  </si>
  <si>
    <t>miR-2409-5p</t>
  </si>
  <si>
    <t>miR-1777a-5p</t>
  </si>
  <si>
    <t>miR-2284n-5p</t>
  </si>
  <si>
    <t>miR-26b-3p</t>
  </si>
  <si>
    <t>miR-34c</t>
  </si>
  <si>
    <t>miR-2357-3p</t>
  </si>
  <si>
    <t>miR-2285e-1-5p</t>
  </si>
  <si>
    <t>miR-2449</t>
  </si>
  <si>
    <t>miR-10173-5p</t>
  </si>
  <si>
    <t>miR-2325a-3p</t>
  </si>
  <si>
    <t>miR-154b-3p</t>
  </si>
  <si>
    <t>miR-138-2-5p</t>
  </si>
  <si>
    <t>miR-2284y-6-5p</t>
  </si>
  <si>
    <t>miR-2285cm-5p</t>
  </si>
  <si>
    <t>miR-2285bm-3p</t>
  </si>
  <si>
    <t>miR-6533-5p</t>
  </si>
  <si>
    <t>miR-2285bc-3p</t>
  </si>
  <si>
    <t>miR-184-3p</t>
  </si>
  <si>
    <t>miR-206-3p</t>
  </si>
  <si>
    <t>miR-20b</t>
  </si>
  <si>
    <t>miR-503-5p</t>
  </si>
  <si>
    <t>miR-2285bj-1-5p</t>
  </si>
  <si>
    <t>miR-2405-3p</t>
  </si>
  <si>
    <t>miR-2372-5p</t>
  </si>
  <si>
    <t>miR-26b</t>
  </si>
  <si>
    <t>miR-185-3p</t>
  </si>
  <si>
    <t>miR-502a-2-5p</t>
  </si>
  <si>
    <t>miR-2285ay-3p</t>
  </si>
  <si>
    <t>miR-2334-3p</t>
  </si>
  <si>
    <t>miR-6123-5p</t>
  </si>
  <si>
    <t>miR-410-3p</t>
  </si>
  <si>
    <t>miR-149-5p</t>
  </si>
  <si>
    <t>miR-3956-3p</t>
  </si>
  <si>
    <t>miR-363</t>
  </si>
  <si>
    <t>miR-2429-3p</t>
  </si>
  <si>
    <t>miR-767-3p</t>
  </si>
  <si>
    <t>miR-146b-5p</t>
  </si>
  <si>
    <t>miR-15a-5p</t>
  </si>
  <si>
    <t>miR-3596-3p</t>
  </si>
  <si>
    <t>miR-2285bd</t>
  </si>
  <si>
    <t>miR-10a-5p</t>
  </si>
  <si>
    <t>miR-2408-3p</t>
  </si>
  <si>
    <t>miR-2285br-3p</t>
  </si>
  <si>
    <t>miR-2330-3p</t>
  </si>
  <si>
    <t>miR-12051</t>
  </si>
  <si>
    <t>miR-2416-3p</t>
  </si>
  <si>
    <t>miR-2412-3p</t>
  </si>
  <si>
    <t>miR-764-3p</t>
  </si>
  <si>
    <t>miR-30d</t>
  </si>
  <si>
    <t>miR-221</t>
  </si>
  <si>
    <t>miR-2293-3p</t>
  </si>
  <si>
    <t>miR-219-3p</t>
  </si>
  <si>
    <t>miR-767-5p</t>
  </si>
  <si>
    <t>miR-551a-3p</t>
  </si>
  <si>
    <t>miR-2285o-3-3p</t>
  </si>
  <si>
    <t>miR-2285n-1-5p</t>
  </si>
  <si>
    <t>miR-215-3p</t>
  </si>
  <si>
    <t>miR-2482-3p</t>
  </si>
  <si>
    <t>miR-12026-1-5p</t>
  </si>
  <si>
    <t>miR-181b-2-5p</t>
  </si>
  <si>
    <t>miR-133a-1-5p</t>
  </si>
  <si>
    <t>miR-2284y-5-5p</t>
  </si>
  <si>
    <t>miR-2370-5p</t>
  </si>
  <si>
    <t>miR-2421-5p</t>
  </si>
  <si>
    <t>miR-2285f-1-5p</t>
  </si>
  <si>
    <t>miR-6518-3p</t>
  </si>
  <si>
    <t>miR-106b</t>
  </si>
  <si>
    <t>miR-2284l-5p</t>
  </si>
  <si>
    <t>miR-2285g-1-3p</t>
  </si>
  <si>
    <t>miR-2285cf-3p</t>
  </si>
  <si>
    <t>miR-2395-3p</t>
  </si>
  <si>
    <t>miR-10178-3p</t>
  </si>
  <si>
    <t>miR-12026-2-3p</t>
  </si>
  <si>
    <t>miR-379-3p</t>
  </si>
  <si>
    <t>miR-21-5p</t>
  </si>
  <si>
    <t>miR-7860-5p</t>
  </si>
  <si>
    <t>miR-200a-3p</t>
  </si>
  <si>
    <t>miR-584-8-5p</t>
  </si>
  <si>
    <t>miR-6535-5p</t>
  </si>
  <si>
    <t>miR-6522-3p</t>
  </si>
  <si>
    <t>miR-6523-5p</t>
  </si>
  <si>
    <t>miR-2319a-3p</t>
  </si>
  <si>
    <t>miR-11992</t>
  </si>
  <si>
    <t>miR-2299-5p</t>
  </si>
  <si>
    <t>miR-19a-3p</t>
  </si>
  <si>
    <t>miR-2448-5p</t>
  </si>
  <si>
    <t>miR-1584-5p</t>
  </si>
  <si>
    <t>miR-2888-2-3p</t>
  </si>
  <si>
    <t>miR-2373-5p</t>
  </si>
  <si>
    <t>miR-1281-3p</t>
  </si>
  <si>
    <t>miR-2443-3p</t>
  </si>
  <si>
    <t>miR-6532-5p</t>
  </si>
  <si>
    <t>miR-494-5p</t>
  </si>
  <si>
    <t>miR-2285bh-5p</t>
  </si>
  <si>
    <t>miR-6527-5p</t>
  </si>
  <si>
    <t>miR-205</t>
  </si>
  <si>
    <t>miR-2285cl-5p</t>
  </si>
  <si>
    <t>miR-2331-3p</t>
  </si>
  <si>
    <t>miR-2329-1-3p</t>
  </si>
  <si>
    <t>miR-545-5p</t>
  </si>
  <si>
    <t>miR-188-3p</t>
  </si>
  <si>
    <t>miR-1179-5p</t>
  </si>
  <si>
    <t>miR-137-3p</t>
  </si>
  <si>
    <t>miR-150</t>
  </si>
  <si>
    <t>miR-2444-3p</t>
  </si>
  <si>
    <t>miR-2285o-5-3p</t>
  </si>
  <si>
    <t>miR-2883-5p</t>
  </si>
  <si>
    <t>miR-208a-3p</t>
  </si>
  <si>
    <t>miR-502b-3p</t>
  </si>
  <si>
    <t>miR-2365-3p</t>
  </si>
  <si>
    <t>miR-11987-3p</t>
  </si>
  <si>
    <t>miR-195-5p</t>
  </si>
  <si>
    <t>miR-2306-3p</t>
  </si>
  <si>
    <t>miR-382-3p</t>
  </si>
  <si>
    <t>miR-2420-5p</t>
  </si>
  <si>
    <t>miR-152-5p</t>
  </si>
  <si>
    <t>miR-2329-2-3p</t>
  </si>
  <si>
    <t>miR-27a-3p</t>
  </si>
  <si>
    <t>miR-3533-3p</t>
  </si>
  <si>
    <t>miR-2311-5p</t>
  </si>
  <si>
    <t>miR-2355-3p</t>
  </si>
  <si>
    <t>miR-128</t>
  </si>
  <si>
    <t>miR-92a-2-5p</t>
  </si>
  <si>
    <t>miR-224-5p</t>
  </si>
  <si>
    <t>miR-376d-5p</t>
  </si>
  <si>
    <t>miR-3604-1-5p</t>
  </si>
  <si>
    <t>miR-876-5p</t>
  </si>
  <si>
    <t>miR-2307-5p</t>
  </si>
  <si>
    <t>miR-2893-5p</t>
  </si>
  <si>
    <t>miR-2284m-5p</t>
  </si>
  <si>
    <t>miR-6532-3p</t>
  </si>
  <si>
    <t>miR-505-5p</t>
  </si>
  <si>
    <t>miR-2285o-5-5p</t>
  </si>
  <si>
    <t>miR-2284k-5p</t>
  </si>
  <si>
    <t>miR-24-2-5p</t>
  </si>
  <si>
    <t>miR-98</t>
  </si>
  <si>
    <t>miR-2477-5p</t>
  </si>
  <si>
    <t>miR-2284d-5p</t>
  </si>
  <si>
    <t>miR-2285ce-3p</t>
  </si>
  <si>
    <t>miR-12021-5p</t>
  </si>
  <si>
    <t>miR-10176-5p</t>
  </si>
  <si>
    <t>miR-450b-3p</t>
  </si>
  <si>
    <t>miR-7-1-5p</t>
  </si>
  <si>
    <t>miR-2285cr-1-3p</t>
  </si>
  <si>
    <t>miR-6516-5p</t>
  </si>
  <si>
    <t>miR-8550-5p</t>
  </si>
  <si>
    <t>miR-2285t-3p</t>
  </si>
  <si>
    <t>miR-2285cx-5p</t>
  </si>
  <si>
    <t>miR-374c-5p</t>
  </si>
  <si>
    <t>miR-12058-5p</t>
  </si>
  <si>
    <t>miR-182</t>
  </si>
  <si>
    <t>miR-2305-3p</t>
  </si>
  <si>
    <t>miR-19b-5p</t>
  </si>
  <si>
    <t>miR-652-5p</t>
  </si>
  <si>
    <t>miR-186</t>
  </si>
  <si>
    <t>miR-186-5p</t>
  </si>
  <si>
    <t>miR-2285ck-3p</t>
  </si>
  <si>
    <t>miR-103-1-3p</t>
  </si>
  <si>
    <t>miR-11976-2-5p</t>
  </si>
  <si>
    <t>miR-208b-3p</t>
  </si>
  <si>
    <t>miR-2458-5p</t>
  </si>
  <si>
    <t>miR-12026-1-3p</t>
  </si>
  <si>
    <t>miR-584-7-5p</t>
  </si>
  <si>
    <t>miR-2351-5p</t>
  </si>
  <si>
    <t>miR-2348-3p</t>
  </si>
  <si>
    <t>miR-2363-2-5p</t>
  </si>
  <si>
    <t>miR-2488-5p</t>
  </si>
  <si>
    <t>miR-2454-5p</t>
  </si>
  <si>
    <t>miR-2284x-5p</t>
  </si>
  <si>
    <t>miR-134-3p</t>
  </si>
  <si>
    <t>miR-339b-3p</t>
  </si>
  <si>
    <t>miR-2284aa-1-3p</t>
  </si>
  <si>
    <t>miR-2467-5p</t>
  </si>
  <si>
    <t>miR-151-5p</t>
  </si>
  <si>
    <t>miR-2354-5p</t>
  </si>
  <si>
    <t>miR-29a-5p</t>
  </si>
  <si>
    <t>miR-453-3p</t>
  </si>
  <si>
    <t>miR-2430-3p</t>
  </si>
  <si>
    <t>miR-2455-3p</t>
  </si>
  <si>
    <t>miR-11982-3p</t>
  </si>
  <si>
    <t>miR-29a-3p</t>
  </si>
  <si>
    <t>miR-2285bv-5p</t>
  </si>
  <si>
    <t>miR-101</t>
  </si>
  <si>
    <t>miR-365-3p</t>
  </si>
  <si>
    <t>miR-339b</t>
  </si>
  <si>
    <t>miR-2284z-6-3p</t>
  </si>
  <si>
    <t>miR-2377-3p</t>
  </si>
  <si>
    <t>miR-541-5p</t>
  </si>
  <si>
    <t>miR-12004-5p</t>
  </si>
  <si>
    <t>miR-2285aq-2-3p</t>
  </si>
  <si>
    <t>miR-2333-3p</t>
  </si>
  <si>
    <t>miR-2296-5p</t>
  </si>
  <si>
    <t>miR-11993-5p</t>
  </si>
  <si>
    <t>miR-6525-5p</t>
  </si>
  <si>
    <t>miR-9851-3p</t>
  </si>
  <si>
    <t>miR-320a-1-5p</t>
  </si>
  <si>
    <t>miR-11979-3p</t>
  </si>
  <si>
    <t>miR-12053-3p</t>
  </si>
  <si>
    <t>miR-496-5p</t>
  </si>
  <si>
    <t>miR-149-3p</t>
  </si>
  <si>
    <t>miR-3596-5p</t>
  </si>
  <si>
    <t>miR-12016-5p</t>
  </si>
  <si>
    <t>miR-320a</t>
  </si>
  <si>
    <t>miR-2284o-5p</t>
  </si>
  <si>
    <t>miR-12044-3p</t>
  </si>
  <si>
    <t>miR-11982-5p</t>
  </si>
  <si>
    <t>miR-2285cd-3p</t>
  </si>
  <si>
    <t>miR-302c-5p</t>
  </si>
  <si>
    <t>miR-12037-3p</t>
  </si>
  <si>
    <t>miR-329a-3p</t>
  </si>
  <si>
    <t>miR-2285co-5p</t>
  </si>
  <si>
    <t>miR-124b-3p</t>
  </si>
  <si>
    <t>miR-2284c-5p</t>
  </si>
  <si>
    <t>miR-378-3p</t>
  </si>
  <si>
    <t>miR-2285m-4-5p</t>
  </si>
  <si>
    <t>miR-10225a-3p</t>
  </si>
  <si>
    <t>miR-2285bu-2-5p</t>
  </si>
  <si>
    <t>miR-324-5p</t>
  </si>
  <si>
    <t>miR-12051-5p</t>
  </si>
  <si>
    <t>miR-665-5p</t>
  </si>
  <si>
    <t>miR-199a-2-3p</t>
  </si>
  <si>
    <t>miR-485-5p</t>
  </si>
  <si>
    <t>miR-1842-3p</t>
  </si>
  <si>
    <t>miR-142-5p</t>
  </si>
  <si>
    <t>miR-2436-5p</t>
  </si>
  <si>
    <t>miR-2411-3p</t>
  </si>
  <si>
    <t>miR-141-5p</t>
  </si>
  <si>
    <t>miR-1197-3p</t>
  </si>
  <si>
    <t>miR-12031-3p</t>
  </si>
  <si>
    <t>miR-2285ca-5p</t>
  </si>
  <si>
    <t>miR-2285ar-3p</t>
  </si>
  <si>
    <t>miR-11992-3p</t>
  </si>
  <si>
    <t>miR-2285ct-5p</t>
  </si>
  <si>
    <t>miR-2425-3p</t>
  </si>
  <si>
    <t>let-7a-1-5p</t>
  </si>
  <si>
    <t>miR-653-3p</t>
  </si>
  <si>
    <t>miR-2285da-5p</t>
  </si>
  <si>
    <t>miR-6517-5p</t>
  </si>
  <si>
    <t>miR-2457-3p</t>
  </si>
  <si>
    <t>miR-2451-3p</t>
  </si>
  <si>
    <t>miR-1584-3p</t>
  </si>
  <si>
    <t>miR-8549-5p</t>
  </si>
  <si>
    <t>miR-10176-3p</t>
  </si>
  <si>
    <t>miR-2284z-4-3p</t>
  </si>
  <si>
    <t>miR-362-5p</t>
  </si>
  <si>
    <t>miR-3613b-5p</t>
  </si>
  <si>
    <t>miR-12002a-3p</t>
  </si>
  <si>
    <t>miR-1287-3p</t>
  </si>
  <si>
    <t>miR-196b-3p</t>
  </si>
  <si>
    <t>miR-2304-5p</t>
  </si>
  <si>
    <t>miR-2886-3p</t>
  </si>
  <si>
    <t>miR-2292-3p</t>
  </si>
  <si>
    <t>miR-2374-3p</t>
  </si>
  <si>
    <t>miR-584-5-5p</t>
  </si>
  <si>
    <t>miR-2332-5p</t>
  </si>
  <si>
    <t>miR-2285n-3-3p</t>
  </si>
  <si>
    <t>miR-2350-3p</t>
  </si>
  <si>
    <t>miR-543-3p</t>
  </si>
  <si>
    <t>miR-137-5p</t>
  </si>
  <si>
    <t>miR-2285dc-5p</t>
  </si>
  <si>
    <t>miR-2335-3p</t>
  </si>
  <si>
    <t>miR-2432-3p</t>
  </si>
  <si>
    <t>miR-1721-3p</t>
  </si>
  <si>
    <t>miR-153-1-3p</t>
  </si>
  <si>
    <t>miR-2285bp-3p</t>
  </si>
  <si>
    <t>miR-29d-3p</t>
  </si>
  <si>
    <t>miR-2303-3p</t>
  </si>
  <si>
    <t>miR-10b-5p</t>
  </si>
  <si>
    <t>miR-2308-3p</t>
  </si>
  <si>
    <t>miR-532</t>
  </si>
  <si>
    <t>miR-133a-2-5p</t>
  </si>
  <si>
    <t>miR-2285as-1-5p</t>
  </si>
  <si>
    <t>miR-194b-5p</t>
  </si>
  <si>
    <t>miR-2284q-5p</t>
  </si>
  <si>
    <t>miR-299-3p</t>
  </si>
  <si>
    <t>miR-2331-5p</t>
  </si>
  <si>
    <t>miR-302b-5p</t>
  </si>
  <si>
    <t>miR-631-3p</t>
  </si>
  <si>
    <t>miR-542-5p</t>
  </si>
  <si>
    <t>miR-380-3p</t>
  </si>
  <si>
    <t>miR-12033-5p</t>
  </si>
  <si>
    <t>miR-1-1-5p</t>
  </si>
  <si>
    <t>miR-2284y-5-3p</t>
  </si>
  <si>
    <t>miR-3432b-3p</t>
  </si>
  <si>
    <t>miR-12049-3p</t>
  </si>
  <si>
    <t>miR-12020-5p</t>
  </si>
  <si>
    <t>miR-200b-5p</t>
  </si>
  <si>
    <t>miR-2285di-3p</t>
  </si>
  <si>
    <t>miR-677-3p</t>
  </si>
  <si>
    <t>miR-193a-5p</t>
  </si>
  <si>
    <t>miR-2285at-3-3p</t>
  </si>
  <si>
    <t>miR-1256-5p</t>
  </si>
  <si>
    <t>miR-2295-5p</t>
  </si>
  <si>
    <t>miR-17-3p</t>
  </si>
  <si>
    <t>miR-2285ax-1-5p</t>
  </si>
  <si>
    <t>miR-3660-5p</t>
  </si>
  <si>
    <t>miR-10161-5p</t>
  </si>
  <si>
    <t>miR-378b-5p</t>
  </si>
  <si>
    <t>miR-544a-5p</t>
  </si>
  <si>
    <t>miR-2284ab</t>
  </si>
  <si>
    <t>miR-2364-3p</t>
  </si>
  <si>
    <t>miR-105b-5p</t>
  </si>
  <si>
    <t>miR-2352-3p</t>
  </si>
  <si>
    <t>miR-2418-3p</t>
  </si>
  <si>
    <t>miR-449b-5p</t>
  </si>
  <si>
    <t>miR-2284f-3p</t>
  </si>
  <si>
    <t>miR-15b-5p</t>
  </si>
  <si>
    <t>miR-11974-3p</t>
  </si>
  <si>
    <t>miR-2284y-3-5p</t>
  </si>
  <si>
    <t>miR-10179-5p</t>
  </si>
  <si>
    <t>miR-2361-3p</t>
  </si>
  <si>
    <t>miR-2285ba-2-5p</t>
  </si>
  <si>
    <t>miR-2294-5p</t>
  </si>
  <si>
    <t>miR-6121-5p</t>
  </si>
  <si>
    <t>miR-656-3p</t>
  </si>
  <si>
    <t>miR-885-3p</t>
  </si>
  <si>
    <t>miR-3120-3p</t>
  </si>
  <si>
    <t>miR-1434-5p</t>
  </si>
  <si>
    <t>miR-2894-3p</t>
  </si>
  <si>
    <t>miR-10166-5p</t>
  </si>
  <si>
    <t>miR-592-3p</t>
  </si>
  <si>
    <t>miR-28-5p</t>
  </si>
  <si>
    <t>miR-6122-5p</t>
  </si>
  <si>
    <t>miR-1777b-5p</t>
  </si>
  <si>
    <t>miR-669-5p</t>
  </si>
  <si>
    <t>miR-11977-3p</t>
  </si>
  <si>
    <t>miR-454-5p</t>
  </si>
  <si>
    <t>miR-584-8-3p</t>
  </si>
  <si>
    <t>miR-2285cy-3p</t>
  </si>
  <si>
    <t>let-7a-3p</t>
  </si>
  <si>
    <t>miR-1296-3p</t>
  </si>
  <si>
    <t>miR-148d-5p</t>
  </si>
  <si>
    <t>miR-2398-3p</t>
  </si>
  <si>
    <t>miR-2883-3p</t>
  </si>
  <si>
    <t>miR-2285by-3p</t>
  </si>
  <si>
    <t>miR-6120-5p</t>
  </si>
  <si>
    <t>miR-103</t>
  </si>
  <si>
    <t>miR-6529b-3p</t>
  </si>
  <si>
    <t>miR-2359-3p</t>
  </si>
  <si>
    <t>miR-584-4-3p</t>
  </si>
  <si>
    <t>miR-12043-5p</t>
  </si>
  <si>
    <t>miR-10163-5p</t>
  </si>
  <si>
    <t>miR-192-5p</t>
  </si>
  <si>
    <t>miR-2285cj-5p</t>
  </si>
  <si>
    <t>miR-12062-5p</t>
  </si>
  <si>
    <t>miR-190b-3p</t>
  </si>
  <si>
    <t>miR-26a-1-5p</t>
  </si>
  <si>
    <t>miR-12012-3p</t>
  </si>
  <si>
    <t>miR-423-3p</t>
  </si>
  <si>
    <t>miR-758-5p</t>
  </si>
  <si>
    <t>miR-2422-3p</t>
  </si>
  <si>
    <t>miR-2285a-5p</t>
  </si>
  <si>
    <t>miR-2474-5p</t>
  </si>
  <si>
    <t>miR-2285bo-3p</t>
  </si>
  <si>
    <t>miR-2481-3p</t>
  </si>
  <si>
    <t>miR-11986b-3p</t>
  </si>
  <si>
    <t>miR-411-5p</t>
  </si>
  <si>
    <t>miR-2285l-5p</t>
  </si>
  <si>
    <t>let-7g</t>
  </si>
  <si>
    <t>miR-10162-5p</t>
  </si>
  <si>
    <t>miR-708-5p</t>
  </si>
  <si>
    <t>miR-367-5p</t>
  </si>
  <si>
    <t>miR-2285ak-3p</t>
  </si>
  <si>
    <t>miR-299-5p</t>
  </si>
  <si>
    <t>miR-329b-3p</t>
  </si>
  <si>
    <t>miR-224</t>
  </si>
  <si>
    <t>miR-10172-3p</t>
  </si>
  <si>
    <t>miR-2285cs-3p</t>
  </si>
  <si>
    <t>miR-11983-3p</t>
  </si>
  <si>
    <t>miR-2396-5p</t>
  </si>
  <si>
    <t>miR-2285n-2-5p</t>
  </si>
  <si>
    <t>let-7i</t>
  </si>
  <si>
    <t>miR-11985-3p</t>
  </si>
  <si>
    <t>miR-2410-3p</t>
  </si>
  <si>
    <t>miR-2285t</t>
  </si>
  <si>
    <t>miR-24-1-3p</t>
  </si>
  <si>
    <t>miR-1298-5p</t>
  </si>
  <si>
    <t>miR-2335-5p</t>
  </si>
  <si>
    <t>miR-2285dl-1-3p</t>
  </si>
  <si>
    <t>miR-122</t>
  </si>
  <si>
    <t>miR-146b-3p</t>
  </si>
  <si>
    <t>miR-1277-5p</t>
  </si>
  <si>
    <t>miR-195-3p</t>
  </si>
  <si>
    <t>miR-2418-5p</t>
  </si>
  <si>
    <t>miR-495-3p</t>
  </si>
  <si>
    <t>miR-153-1-5p</t>
  </si>
  <si>
    <t>miR-2424-3p</t>
  </si>
  <si>
    <t>miR-2285ch-3p</t>
  </si>
  <si>
    <t>miR-11978-5p</t>
  </si>
  <si>
    <t>miR-11988-5p</t>
  </si>
  <si>
    <t>miR-2349-5p</t>
  </si>
  <si>
    <t>miR-326-3p</t>
  </si>
  <si>
    <t>miR-376e-3p</t>
  </si>
  <si>
    <t>miR-3660-3p</t>
  </si>
  <si>
    <t>miR-448-3p</t>
  </si>
  <si>
    <t>miR-2462-5p</t>
  </si>
  <si>
    <t>miR-2385-3p</t>
  </si>
  <si>
    <t>let-7i-5p</t>
  </si>
  <si>
    <t>miR-2477-3p</t>
  </si>
  <si>
    <t>miR-206-5p</t>
  </si>
  <si>
    <t>miR-2285f-2-5p</t>
  </si>
  <si>
    <t>miR-2285j-2-5p</t>
  </si>
  <si>
    <t>miR-147-3p</t>
  </si>
  <si>
    <t>miR-2404-2-3p</t>
  </si>
  <si>
    <t>miR-2284c-3p</t>
  </si>
  <si>
    <t>miR-2285c-5p</t>
  </si>
  <si>
    <t>miR-107-3p</t>
  </si>
  <si>
    <t>miR-381-3p</t>
  </si>
  <si>
    <t>miR-20a</t>
  </si>
  <si>
    <t>miR-12007-3p</t>
  </si>
  <si>
    <t>miR-448-5p</t>
  </si>
  <si>
    <t>miR-335-3p</t>
  </si>
  <si>
    <t>miR-551b-5p</t>
  </si>
  <si>
    <t>miR-12023-5p</t>
  </si>
  <si>
    <t>miR-2340-3p</t>
  </si>
  <si>
    <t>miR-1291-5p</t>
  </si>
  <si>
    <t>miR-191</t>
  </si>
  <si>
    <t>miR-652-3p</t>
  </si>
  <si>
    <t>miR-744</t>
  </si>
  <si>
    <t>miR-100-3p</t>
  </si>
  <si>
    <t>miR-769-3p</t>
  </si>
  <si>
    <t>miR-2284ab-5p</t>
  </si>
  <si>
    <t>miR-2285bt-5p</t>
  </si>
  <si>
    <t>miR-10168-5p</t>
  </si>
  <si>
    <t>miR-2285an-3p</t>
  </si>
  <si>
    <t>miR-12042-3p</t>
  </si>
  <si>
    <t>miR-328-5p</t>
  </si>
  <si>
    <t>miR-212-5p</t>
  </si>
  <si>
    <t>miR-2285s-3p</t>
  </si>
  <si>
    <t>miR-2412-5p</t>
  </si>
  <si>
    <t>miR-497-3p</t>
  </si>
  <si>
    <t>miR-223-3p</t>
  </si>
  <si>
    <t>miR-1296-5p</t>
  </si>
  <si>
    <t>miR-122-3p</t>
  </si>
  <si>
    <t>miR-2285as-2-3p</t>
  </si>
  <si>
    <t>miR-2285cz-3p</t>
  </si>
  <si>
    <t>miR-12034-5p</t>
  </si>
  <si>
    <t>miR-193a-3p</t>
  </si>
  <si>
    <t>miR-12019-5p</t>
  </si>
  <si>
    <t>miR-7865-3p</t>
  </si>
  <si>
    <t>miR-12011-3p</t>
  </si>
  <si>
    <t>miR-26a</t>
  </si>
  <si>
    <t>miR-3601-5p</t>
  </si>
  <si>
    <t>miR-486-3p</t>
  </si>
  <si>
    <t>miR-2285ad-5p</t>
  </si>
  <si>
    <t>miR-2381-5p</t>
  </si>
  <si>
    <t>miR-1185-5p</t>
  </si>
  <si>
    <t>miR-2293-5p</t>
  </si>
  <si>
    <t>miR-99b</t>
  </si>
  <si>
    <t>miR-181d-3p</t>
  </si>
  <si>
    <t>miR-1301-3p</t>
  </si>
  <si>
    <t>miR-12027-3p</t>
  </si>
  <si>
    <t>miR-503-3p</t>
  </si>
  <si>
    <t>miR-133c-5p</t>
  </si>
  <si>
    <t>miR-6519-3p</t>
  </si>
  <si>
    <t>miR-873-5p</t>
  </si>
  <si>
    <t>miR-1814a-5p</t>
  </si>
  <si>
    <t>miR-2904-3-5p</t>
  </si>
  <si>
    <t>miR-10167-3p</t>
  </si>
  <si>
    <t>miR-2395-5p</t>
  </si>
  <si>
    <t>let-7f-2-3p</t>
  </si>
  <si>
    <t>miR-6536-1-5p</t>
  </si>
  <si>
    <t>miR-532-3p</t>
  </si>
  <si>
    <t>miR-208b-5p</t>
  </si>
  <si>
    <t>miR-345-3p</t>
  </si>
  <si>
    <t>miR-125a-3p</t>
  </si>
  <si>
    <t>miR-7862-3p</t>
  </si>
  <si>
    <t>miR-677-5p</t>
  </si>
  <si>
    <t>miR-26b-5p</t>
  </si>
  <si>
    <t>miR-6520-5p</t>
  </si>
  <si>
    <t>miR-191-3p</t>
  </si>
  <si>
    <t>miR-2285p</t>
  </si>
  <si>
    <t>miR-2284z-6-5p</t>
  </si>
  <si>
    <t>miR-194</t>
  </si>
  <si>
    <t>miR-3120-5p</t>
  </si>
  <si>
    <t>miR-885-5p</t>
  </si>
  <si>
    <t>miR-23a-5p</t>
  </si>
  <si>
    <t>miR-2427-5p</t>
  </si>
  <si>
    <t>miR-151-3p</t>
  </si>
  <si>
    <t>miR-6528-5p</t>
  </si>
  <si>
    <t>miR-658-5p</t>
  </si>
  <si>
    <t>miR-761-5p</t>
  </si>
  <si>
    <t>miR-2343-3p</t>
  </si>
  <si>
    <t>miR-98-3p</t>
  </si>
  <si>
    <t>miR-2285ca-3p</t>
  </si>
  <si>
    <t>miR-2303-5p</t>
  </si>
  <si>
    <t>miR-2285k-5-3p</t>
  </si>
  <si>
    <t>miR-2285n-1-3p</t>
  </si>
  <si>
    <t>miR-185</t>
  </si>
  <si>
    <t>miR-378</t>
  </si>
  <si>
    <t>miR-2369-3p</t>
  </si>
  <si>
    <t>miR-505-3p</t>
  </si>
  <si>
    <t>miR-17-5p</t>
  </si>
  <si>
    <t>let-7c-3p</t>
  </si>
  <si>
    <t>miR-18a-3p</t>
  </si>
  <si>
    <t>miR-2437-5p</t>
  </si>
  <si>
    <t>miR-12044-5p</t>
  </si>
  <si>
    <t>miR-2285y-5p</t>
  </si>
  <si>
    <t>miR-6525-3p</t>
  </si>
  <si>
    <t>miR-1179-3p</t>
  </si>
  <si>
    <t>miR-10225b-3p</t>
  </si>
  <si>
    <t>miR-497-5p</t>
  </si>
  <si>
    <t>miR-2285dm-3p</t>
  </si>
  <si>
    <t>miR-664b-5p</t>
  </si>
  <si>
    <t>let-7g-5p</t>
  </si>
  <si>
    <t>let-7f-1-3p</t>
  </si>
  <si>
    <t>miR-433-3p</t>
  </si>
  <si>
    <t>miR-3065-5p</t>
  </si>
  <si>
    <t>miR-2285ap-3p</t>
  </si>
  <si>
    <t>let-7b-3p</t>
  </si>
  <si>
    <t>miR-342-3p</t>
  </si>
  <si>
    <t>miR-148c-3p</t>
  </si>
  <si>
    <t>miR-2454-3p</t>
  </si>
  <si>
    <t>miR-551a-5p</t>
  </si>
  <si>
    <t>miR-126-3p</t>
  </si>
  <si>
    <t>let-7d</t>
  </si>
  <si>
    <t>miR-12032-5p</t>
  </si>
  <si>
    <t>miR-2284h-3p</t>
  </si>
  <si>
    <t>miR-125b</t>
  </si>
  <si>
    <t>miR-28-3p</t>
  </si>
  <si>
    <t>miR-2416-5p</t>
  </si>
  <si>
    <t>miR-28</t>
  </si>
  <si>
    <t>miR-11981-5p</t>
  </si>
  <si>
    <t>miR-2475-3p</t>
  </si>
  <si>
    <t>miR-3154-5p</t>
  </si>
  <si>
    <t>miR-374a</t>
  </si>
  <si>
    <t>miR-2285n-5-3p</t>
  </si>
  <si>
    <t>miR-2384-5p</t>
  </si>
  <si>
    <t>miR-16a-5p</t>
  </si>
  <si>
    <t>miR-217-5p</t>
  </si>
  <si>
    <t>miR-330-5p</t>
  </si>
  <si>
    <t>miR-30e-3p</t>
  </si>
  <si>
    <t>miR-16b-3p</t>
  </si>
  <si>
    <t>miR-132-5p</t>
  </si>
  <si>
    <t>miR-7865-5p</t>
  </si>
  <si>
    <t>miR-2285cw-2-3p</t>
  </si>
  <si>
    <t>miR-204-5p</t>
  </si>
  <si>
    <t>miR-483-5p</t>
  </si>
  <si>
    <t>miR-2285x-3p</t>
  </si>
  <si>
    <t>miR-874-3p</t>
  </si>
  <si>
    <t>miR-148a-3p</t>
  </si>
  <si>
    <t>miR-568-3p</t>
  </si>
  <si>
    <t>miR-6529a</t>
  </si>
  <si>
    <t>miR-191-5p</t>
  </si>
  <si>
    <t>miR-296-5p</t>
  </si>
  <si>
    <t>miR-6529b-5p</t>
  </si>
  <si>
    <t>miR-3141-5p</t>
  </si>
  <si>
    <t>miR-299-2-3p</t>
  </si>
  <si>
    <t>miR-2328-5p</t>
  </si>
  <si>
    <t>miR-2483-5p</t>
  </si>
  <si>
    <t>miR-2285bl-3p</t>
  </si>
  <si>
    <t>miR-11986c-3p</t>
  </si>
  <si>
    <t>miR-101-2-5p</t>
  </si>
  <si>
    <t>miR-2899-3p</t>
  </si>
  <si>
    <t>miR-2317-5p</t>
  </si>
  <si>
    <t>miR-2439-5p</t>
  </si>
  <si>
    <t>miR-200b-3p</t>
  </si>
  <si>
    <t>miR-449d-3p</t>
  </si>
  <si>
    <t>miR-2314-5p</t>
  </si>
  <si>
    <t>miR-2285bq-3p</t>
  </si>
  <si>
    <t>miR-320a-2-5p</t>
  </si>
  <si>
    <t>miR-148d-3p</t>
  </si>
  <si>
    <t>miR-2442-5p</t>
  </si>
  <si>
    <t>miR-12050-3p</t>
  </si>
  <si>
    <t>miR-375</t>
  </si>
  <si>
    <t>miR-7860-3p</t>
  </si>
  <si>
    <t>miR-6529-3p</t>
  </si>
  <si>
    <t>miR-424-5p</t>
  </si>
  <si>
    <t>miR-19a-5p</t>
  </si>
  <si>
    <t>miR-7691-3p</t>
  </si>
  <si>
    <t>miR-140-5p</t>
  </si>
  <si>
    <t>miR-370-3p</t>
  </si>
  <si>
    <t>miR-10225b-5p</t>
  </si>
  <si>
    <t>miR-92b-5p</t>
  </si>
  <si>
    <t>miR-25-5p</t>
  </si>
  <si>
    <t>miR-141-3p</t>
  </si>
  <si>
    <t>miR-4523-5p</t>
  </si>
  <si>
    <t>miR-2285bu-1-5p</t>
  </si>
  <si>
    <t>miR-6520-3p</t>
  </si>
  <si>
    <t>miR-2383-5p</t>
  </si>
  <si>
    <t>miR-196a-2-5p</t>
  </si>
  <si>
    <t>miR-1248-2-3p</t>
  </si>
  <si>
    <t>miR-2284z-2-3p</t>
  </si>
  <si>
    <t>miR-301b-5p</t>
  </si>
  <si>
    <t>miR-2285cr-2-3p</t>
  </si>
  <si>
    <t>let-7f</t>
  </si>
  <si>
    <t>miR-96-3p</t>
  </si>
  <si>
    <t>miR-2889-3p</t>
  </si>
  <si>
    <t>miR-1246-3p</t>
  </si>
  <si>
    <t>miR-2372-3p</t>
  </si>
  <si>
    <t>miR-12029-3p</t>
  </si>
  <si>
    <t>miR-2285ae-3p</t>
  </si>
  <si>
    <t>miR-2453-5p</t>
  </si>
  <si>
    <t>miR-12026-2-5p</t>
  </si>
  <si>
    <t>miR-205-3p</t>
  </si>
  <si>
    <t>miR-27b-3p</t>
  </si>
  <si>
    <t>miR-412-5p</t>
  </si>
  <si>
    <t>miR-493-3p</t>
  </si>
  <si>
    <t>miR-2285c-3p</t>
  </si>
  <si>
    <t>miR-2893-3p</t>
  </si>
  <si>
    <t>miR-378d-5p</t>
  </si>
  <si>
    <t>miR-495-5p</t>
  </si>
  <si>
    <t>miR-2480-5p</t>
  </si>
  <si>
    <t>miR-101-2-3p</t>
  </si>
  <si>
    <t>miR-25</t>
  </si>
  <si>
    <t>miR-26a-2-3p</t>
  </si>
  <si>
    <t>miR-2337-3p</t>
  </si>
  <si>
    <t>miR-490-5p</t>
  </si>
  <si>
    <t>miR-7863-3p</t>
  </si>
  <si>
    <t>miR-27b-5p</t>
  </si>
  <si>
    <t>miR-10169-5p</t>
  </si>
  <si>
    <t>miR-1842-5p</t>
  </si>
  <si>
    <t>miR-202-3p</t>
  </si>
  <si>
    <t>miR-30b-5p</t>
  </si>
  <si>
    <t>miR-2393-3p</t>
  </si>
  <si>
    <t>miR-2347-5p</t>
  </si>
  <si>
    <t>miR-2342-5p</t>
  </si>
  <si>
    <t>miR-379</t>
  </si>
  <si>
    <t>miR-2285k-5-5p</t>
  </si>
  <si>
    <t>miR-10174-5p</t>
  </si>
  <si>
    <t>miR-138-1-3p</t>
  </si>
  <si>
    <t>miR-10180-3p</t>
  </si>
  <si>
    <t>miR-2285ao-3-3p</t>
  </si>
  <si>
    <t>miR-105a-5p</t>
  </si>
  <si>
    <t>miR-29b-2-5p</t>
  </si>
  <si>
    <t>miR-2400-5p</t>
  </si>
  <si>
    <t>miR-1306-3p</t>
  </si>
  <si>
    <t>miR-2455-5p</t>
  </si>
  <si>
    <t>miR-2285ba-2-3p</t>
  </si>
  <si>
    <t>miR-1388-3p</t>
  </si>
  <si>
    <t>miR-11997-5p</t>
  </si>
  <si>
    <t>miR-2285ah-3p</t>
  </si>
  <si>
    <t>miR-12001-3p</t>
  </si>
  <si>
    <t>miR-2285cr-1-5p</t>
  </si>
  <si>
    <t>miR-551b-3p</t>
  </si>
  <si>
    <t>miR-361-5p</t>
  </si>
  <si>
    <t>miR-12008-3p</t>
  </si>
  <si>
    <t>miR-500-3p</t>
  </si>
  <si>
    <t>miR-12036-5p</t>
  </si>
  <si>
    <t>miR-124a-1-3p</t>
  </si>
  <si>
    <t>miR-1281-5p</t>
  </si>
  <si>
    <t>miR-11973-5p</t>
  </si>
  <si>
    <t>miR-1603-5p</t>
  </si>
  <si>
    <t>miR-2299-3p</t>
  </si>
  <si>
    <t>miR-378-5p</t>
  </si>
  <si>
    <t>miR-584-6-3p</t>
  </si>
  <si>
    <t>miR-12011-5p</t>
  </si>
  <si>
    <t>miR-1835-3p</t>
  </si>
  <si>
    <t>miR-2422-5p</t>
  </si>
  <si>
    <t>miR-664-3p</t>
  </si>
  <si>
    <t>miR-192-3p</t>
  </si>
  <si>
    <t>miR-763-3p</t>
  </si>
  <si>
    <t>miR-2285bg-3p</t>
  </si>
  <si>
    <t>miR-2285bx-5p</t>
  </si>
  <si>
    <t>miR-12025-3p</t>
  </si>
  <si>
    <t>miR-2904-3-3p</t>
  </si>
  <si>
    <t>miR-140-3p</t>
  </si>
  <si>
    <t>miR-99b-5p</t>
  </si>
  <si>
    <t>miR-320a-2-3p</t>
  </si>
  <si>
    <t>miR-2465-3p</t>
  </si>
  <si>
    <t>miR-2285cw-1-3p</t>
  </si>
  <si>
    <t>miR-11980-3p</t>
  </si>
  <si>
    <t>miR-2440-5p</t>
  </si>
  <si>
    <t>miR-2366-5p</t>
  </si>
  <si>
    <t>miR-128-1-3p</t>
  </si>
  <si>
    <t>miR-19a</t>
  </si>
  <si>
    <t>miR-2285o-1-5p</t>
  </si>
  <si>
    <t>miR-101-1-5p</t>
  </si>
  <si>
    <t>miR-199c-3p</t>
  </si>
  <si>
    <t>miR-2313-5p</t>
  </si>
  <si>
    <t>miR-3604-2-3p</t>
  </si>
  <si>
    <t>miR-2378-5p</t>
  </si>
  <si>
    <t>miR-6523-3p</t>
  </si>
  <si>
    <t>miR-489-5p</t>
  </si>
  <si>
    <t>miR-2284z-7-3p</t>
  </si>
  <si>
    <t>miR-11990-3p</t>
  </si>
  <si>
    <t>miR-584-3-3p</t>
  </si>
  <si>
    <t>miR-409a-5p</t>
  </si>
  <si>
    <t>miR-2403-3p</t>
  </si>
  <si>
    <t>miR-3613-3p</t>
  </si>
  <si>
    <t>miR-1468-5p</t>
  </si>
  <si>
    <t>miR-339b-5p</t>
  </si>
  <si>
    <t>miR-2313-3p</t>
  </si>
  <si>
    <t>miR-128-2-5p</t>
  </si>
  <si>
    <t>miR-10184-3p</t>
  </si>
  <si>
    <t>miR-2284x-3p</t>
  </si>
  <si>
    <t>miR-2320-3p</t>
  </si>
  <si>
    <t>miR-106b-3p</t>
  </si>
  <si>
    <t>miR-323-3p</t>
  </si>
  <si>
    <t>miR-181b-2-3p</t>
  </si>
  <si>
    <t>miR-2896-5p</t>
  </si>
  <si>
    <t>miR-3065-3p</t>
  </si>
  <si>
    <t>miR-30d-5p</t>
  </si>
  <si>
    <t>miR-8548-3p</t>
  </si>
  <si>
    <t>miR-3613b-3p</t>
  </si>
  <si>
    <t>miR-2887-2-3p</t>
  </si>
  <si>
    <t>miR-2285av</t>
  </si>
  <si>
    <t>miR-2284aa-2-3p</t>
  </si>
  <si>
    <t>miR-129-2-3p</t>
  </si>
  <si>
    <t>miR-365-2-5p</t>
  </si>
  <si>
    <t>miR-2341-5p</t>
  </si>
  <si>
    <t>miR-2386-5p</t>
  </si>
  <si>
    <t>miR-507-3p</t>
  </si>
  <si>
    <t>miR-2290-5p</t>
  </si>
  <si>
    <t>miR-2892-5p</t>
  </si>
  <si>
    <t>miR-544b-2-5p</t>
  </si>
  <si>
    <t>miR-584-3-5p</t>
  </si>
  <si>
    <t>miR-2284l-3p</t>
  </si>
  <si>
    <t>miR-12041-5p</t>
  </si>
  <si>
    <t>miR-12038-5p</t>
  </si>
  <si>
    <t>miR-361-3p</t>
  </si>
  <si>
    <t>miR-2284r-5p</t>
  </si>
  <si>
    <t>miR-10182-5p</t>
  </si>
  <si>
    <t>miR-30f-3p</t>
  </si>
  <si>
    <t>miR-34a-5p</t>
  </si>
  <si>
    <t>miR-761-3p</t>
  </si>
  <si>
    <t>miR-11973-3p</t>
  </si>
  <si>
    <t>miR-2890-3p</t>
  </si>
  <si>
    <t>miR-2285au-5p</t>
  </si>
  <si>
    <t>miR-2285ar-5p</t>
  </si>
  <si>
    <t>miR-6529-5p</t>
  </si>
  <si>
    <t>miR-6715-5p</t>
  </si>
  <si>
    <t>miR-2284ac-5p</t>
  </si>
  <si>
    <t>miR-187-5p</t>
  </si>
  <si>
    <t>miR-421-5p</t>
  </si>
  <si>
    <t>miR-130b-3p</t>
  </si>
  <si>
    <t>miR-2285bb-5p</t>
  </si>
  <si>
    <t>miR-2349-3p</t>
  </si>
  <si>
    <t>miR-10172-5p</t>
  </si>
  <si>
    <t>miR-92b</t>
  </si>
  <si>
    <t>miR-2453-3p</t>
  </si>
  <si>
    <t>miR-2397-5p</t>
  </si>
  <si>
    <t>miR-374a-3p</t>
  </si>
  <si>
    <t>miR-12046-3p</t>
  </si>
  <si>
    <t>miR-2324-3p</t>
  </si>
  <si>
    <t>miR-10177-3p</t>
  </si>
  <si>
    <t>miR-1843-3p</t>
  </si>
  <si>
    <t>miR-2285ac-5p</t>
  </si>
  <si>
    <t>miR-11986c-5p</t>
  </si>
  <si>
    <t>miR-1224-3p</t>
  </si>
  <si>
    <t>miR-562-5p</t>
  </si>
  <si>
    <t>miR-11995-3p</t>
  </si>
  <si>
    <t>miR-331-3p</t>
  </si>
  <si>
    <t>miR-2393-5p</t>
  </si>
  <si>
    <t>miR-3432b-5p</t>
  </si>
  <si>
    <t>miR-23a</t>
  </si>
  <si>
    <t>miR-361</t>
  </si>
  <si>
    <t>miR-155</t>
  </si>
  <si>
    <t>miR-2285bi-2-5p</t>
  </si>
  <si>
    <t>miR-329b-5p</t>
  </si>
  <si>
    <t>miR-2285k-1-3p</t>
  </si>
  <si>
    <t>miR-224-3p</t>
  </si>
  <si>
    <t>miR-7180-5p</t>
  </si>
  <si>
    <t>miR-2463-3p</t>
  </si>
  <si>
    <t>miR-2357-5p</t>
  </si>
  <si>
    <t>miR-135b-3p</t>
  </si>
  <si>
    <t>miR-2315-5p</t>
  </si>
  <si>
    <t>miR-2396-3p</t>
  </si>
  <si>
    <t>miR-2285ax-2-3p</t>
  </si>
  <si>
    <t>miR-421-3p</t>
  </si>
  <si>
    <t>miR-874-5p</t>
  </si>
  <si>
    <t>miR-2298-5p</t>
  </si>
  <si>
    <t>miR-11990-5p</t>
  </si>
  <si>
    <t>miR-148a</t>
  </si>
  <si>
    <t>miR-12004-3p</t>
  </si>
  <si>
    <t>miR-11976-2-3p</t>
  </si>
  <si>
    <t>miR-2900-3p</t>
  </si>
  <si>
    <t>miR-93</t>
  </si>
  <si>
    <t>miR-2379-5p</t>
  </si>
  <si>
    <t>miR-323b-5p</t>
  </si>
  <si>
    <t>miR-493-5p</t>
  </si>
  <si>
    <t>miR-2362-3p</t>
  </si>
  <si>
    <t>miR-302a-5p</t>
  </si>
  <si>
    <t>miR-485-3p</t>
  </si>
  <si>
    <t>miR-31-5p</t>
  </si>
  <si>
    <t>miR-3533-5p</t>
  </si>
  <si>
    <t>miR-2897-3p</t>
  </si>
  <si>
    <t>miR-542-3p</t>
  </si>
  <si>
    <t>miR-223-5p</t>
  </si>
  <si>
    <t>miR-15b</t>
  </si>
  <si>
    <t>miR-301b-3p</t>
  </si>
  <si>
    <t>miR-2464-3p</t>
  </si>
  <si>
    <t>miR-7857-2-3p</t>
  </si>
  <si>
    <t>miR-2284y-1-5p</t>
  </si>
  <si>
    <t>miR-449d-5p</t>
  </si>
  <si>
    <t>miR-103-2-5p</t>
  </si>
  <si>
    <t>miR-1839-5p</t>
  </si>
  <si>
    <t>miR-1-2-5p</t>
  </si>
  <si>
    <t>miR-2356-5p</t>
  </si>
  <si>
    <t>miR-2285cb-3p</t>
  </si>
  <si>
    <t>miR-2360-5p</t>
  </si>
  <si>
    <t>miR-2284y</t>
  </si>
  <si>
    <t>miR-2316-5p</t>
  </si>
  <si>
    <t>miR-12000-5p</t>
  </si>
  <si>
    <t>miR-4444-5p</t>
  </si>
  <si>
    <t>miR-10170-3p</t>
  </si>
  <si>
    <t>miR-2285ak-5p</t>
  </si>
  <si>
    <t>miR-22-5p</t>
  </si>
  <si>
    <t>miR-2285au-3p</t>
  </si>
  <si>
    <t>miR-96-5p</t>
  </si>
  <si>
    <t>miR-2344-3p</t>
  </si>
  <si>
    <t>miR-1277-3p</t>
  </si>
  <si>
    <t>miR-12033-3p</t>
  </si>
  <si>
    <t>miR-2456-5p</t>
  </si>
  <si>
    <t>miR-181a-1-5p</t>
  </si>
  <si>
    <t>miR-584-6-5p</t>
  </si>
  <si>
    <t>miR-329a-5p</t>
  </si>
  <si>
    <t>miR-2486-5p</t>
  </si>
  <si>
    <t>miR-2284z-5-3p</t>
  </si>
  <si>
    <t>miR-1225-5p</t>
  </si>
  <si>
    <t>miR-2285aj-3p</t>
  </si>
  <si>
    <t>miR-1343-5p</t>
  </si>
  <si>
    <t>miR-2479-3p</t>
  </si>
  <si>
    <t>miR-324-3p</t>
  </si>
  <si>
    <t>miR-1247-3p</t>
  </si>
  <si>
    <t>miR-375-5p</t>
  </si>
  <si>
    <t>miR-2323-5p</t>
  </si>
  <si>
    <t>miR-135a-1-5p</t>
  </si>
  <si>
    <t>miR-2285g-2-3p</t>
  </si>
  <si>
    <t>miR-30d-3p</t>
  </si>
  <si>
    <t>miR-1284-3p</t>
  </si>
  <si>
    <t>miR-411c-5p</t>
  </si>
  <si>
    <t>miR-18a-5p</t>
  </si>
  <si>
    <t>miR-708-3p</t>
  </si>
  <si>
    <t>miR-2351-3p</t>
  </si>
  <si>
    <t>miR-12060-3p</t>
  </si>
  <si>
    <t>miR-2317-3p</t>
  </si>
  <si>
    <t>let-7e-5p</t>
  </si>
  <si>
    <t>miR-615-3p</t>
  </si>
  <si>
    <t>miR-2290-3p</t>
  </si>
  <si>
    <t>miR-450b-5p</t>
  </si>
  <si>
    <t>miR-2285cp-3p</t>
  </si>
  <si>
    <t>miR-2285a-3p</t>
  </si>
  <si>
    <t>miR-6526-2-5p</t>
  </si>
  <si>
    <t>miR-2433-3p</t>
  </si>
  <si>
    <t>miR-449a-3p</t>
  </si>
  <si>
    <t>miR-410</t>
  </si>
  <si>
    <t>miR-221-3p</t>
  </si>
  <si>
    <t>miR-2300b-3p</t>
  </si>
  <si>
    <t>miR-2285n-7-3p</t>
  </si>
  <si>
    <t>miR-6775-5p</t>
  </si>
  <si>
    <t>miR-7862-5p</t>
  </si>
  <si>
    <t>miR-2345-3p</t>
  </si>
  <si>
    <t>miR-11993-3p</t>
  </si>
  <si>
    <t>miR-92a</t>
  </si>
  <si>
    <t>miR-371-3p</t>
  </si>
  <si>
    <t>miR-12018-5p</t>
  </si>
  <si>
    <t>miR-2428-5p</t>
  </si>
  <si>
    <t>miR-2441-5p</t>
  </si>
  <si>
    <t>miR-196a-1-3p</t>
  </si>
  <si>
    <t>miR-2417-3p</t>
  </si>
  <si>
    <t>miR-200c-3p</t>
  </si>
  <si>
    <t>miR-2285d-3p</t>
  </si>
  <si>
    <t>miR-139-3p</t>
  </si>
  <si>
    <t>miR-411-3p</t>
  </si>
  <si>
    <t>miR-2403-5p</t>
  </si>
  <si>
    <t>miR-12038-3p</t>
  </si>
  <si>
    <t>miR-12005-1-3p</t>
  </si>
  <si>
    <t>miR-10171-5p</t>
  </si>
  <si>
    <t>miR-2285dg-3p</t>
  </si>
  <si>
    <t>miR-301a-3p</t>
  </si>
  <si>
    <t>miR-2448-3p</t>
  </si>
  <si>
    <t>miR-2426-3p</t>
  </si>
  <si>
    <t>miR-145-5p</t>
  </si>
  <si>
    <t>miR-150-5p</t>
  </si>
  <si>
    <t>miR-2284g-3p</t>
  </si>
  <si>
    <t>miR-2392-5p</t>
  </si>
  <si>
    <t>miR-2355-5p</t>
  </si>
  <si>
    <t>miR-7857-2-5p</t>
  </si>
  <si>
    <t>miR-2285dd-3p</t>
  </si>
  <si>
    <t>miR-2891-5p</t>
  </si>
  <si>
    <t>miR-2325c-3p</t>
  </si>
  <si>
    <t>miR-326</t>
  </si>
  <si>
    <t>miR-11974-5p</t>
  </si>
  <si>
    <t>miR-1388-5p</t>
  </si>
  <si>
    <t>miR-2285dh-3p</t>
  </si>
  <si>
    <t>miR-2390-5p</t>
  </si>
  <si>
    <t>miR-940-5p</t>
  </si>
  <si>
    <t>miR-1-1-3p</t>
  </si>
  <si>
    <t>miR-2285i-3p</t>
  </si>
  <si>
    <t>miR-1777b-3p</t>
  </si>
  <si>
    <t>miR-196b-5p</t>
  </si>
  <si>
    <t>miR-2285as-2-5p</t>
  </si>
  <si>
    <t>miR-216b-3p</t>
  </si>
  <si>
    <t>miR-2352-5p</t>
  </si>
  <si>
    <t>miR-33b-3p</t>
  </si>
  <si>
    <t>miR-2285cl-3p</t>
  </si>
  <si>
    <t>miR-1843-5p</t>
  </si>
  <si>
    <t>miR-1246</t>
  </si>
  <si>
    <t>miR-2374-5p</t>
  </si>
  <si>
    <t>miR-2284r-3p</t>
  </si>
  <si>
    <t>miR-2285bs-5p</t>
  </si>
  <si>
    <t>miR-1306-5p</t>
  </si>
  <si>
    <t>miR-1185-3p</t>
  </si>
  <si>
    <t>miR-2285g-1-5p</t>
  </si>
  <si>
    <t>miR-2334-5p</t>
  </si>
  <si>
    <t>miR-2300b-5p</t>
  </si>
  <si>
    <t>miR-326-5p</t>
  </si>
  <si>
    <t>miR-2289-5p</t>
  </si>
  <si>
    <t>miR-2285i-5p</t>
  </si>
  <si>
    <t>miR-2404-1-5p</t>
  </si>
  <si>
    <t>miR-488-3p</t>
  </si>
  <si>
    <t>miR-30c-3p</t>
  </si>
  <si>
    <t>miR-365-5p</t>
  </si>
  <si>
    <t>miR-2285k-2-5p</t>
  </si>
  <si>
    <t>miR-140</t>
  </si>
  <si>
    <t>miR-2326-5p</t>
  </si>
  <si>
    <t>miR-199c-5p</t>
  </si>
  <si>
    <t>miR-12022-5p</t>
  </si>
  <si>
    <t>miR-340-5p</t>
  </si>
  <si>
    <t>miR-146a-3p</t>
  </si>
  <si>
    <t>miR-2472-5p</t>
  </si>
  <si>
    <t>miR-6534-5p</t>
  </si>
  <si>
    <t>miR-12014-5p</t>
  </si>
  <si>
    <t>miR-2404-1-3p</t>
  </si>
  <si>
    <t>miR-2467-3p</t>
  </si>
  <si>
    <t>miR-10165-3p</t>
  </si>
  <si>
    <t>miR-670-3p</t>
  </si>
  <si>
    <t>miR-759-5p</t>
  </si>
  <si>
    <t>miR-11989-3p</t>
  </si>
  <si>
    <t>miR-2397-3p</t>
  </si>
  <si>
    <t>miR-1271-5p</t>
  </si>
  <si>
    <t>miR-2319b-5p</t>
  </si>
  <si>
    <t>miR-25-3p</t>
  </si>
  <si>
    <t>miR-193b-3p</t>
  </si>
  <si>
    <t>miR-2322-5p</t>
  </si>
  <si>
    <t>miR-383-3p</t>
  </si>
  <si>
    <t>miR-2409-3p</t>
  </si>
  <si>
    <t>miR-499-3p</t>
  </si>
  <si>
    <t>miR-328</t>
  </si>
  <si>
    <t>miR-2285cs-5p</t>
  </si>
  <si>
    <t>miR-376d-3p</t>
  </si>
  <si>
    <t>miR-12002b-3p</t>
  </si>
  <si>
    <t>miR-487b-5p</t>
  </si>
  <si>
    <t>miR-532-5p</t>
  </si>
  <si>
    <t>miR-2388-5p</t>
  </si>
  <si>
    <t>miR-199b-5p</t>
  </si>
  <si>
    <t>miR-2464-5p</t>
  </si>
  <si>
    <t>miR-148b-3p</t>
  </si>
  <si>
    <t>miR-320b-3p</t>
  </si>
  <si>
    <t>miR-2301-3p</t>
  </si>
  <si>
    <t>miR-4449-3p</t>
  </si>
  <si>
    <t>miR-2300a-3p</t>
  </si>
  <si>
    <t>miR-3602-3p</t>
  </si>
  <si>
    <t>miR-2284x</t>
  </si>
  <si>
    <t>miR-2446-3p</t>
  </si>
  <si>
    <t>miR-34c-3p</t>
  </si>
  <si>
    <t>miR-12040-5p</t>
  </si>
  <si>
    <t>miR-2285bl-5p</t>
  </si>
  <si>
    <t>let-7i-3p</t>
  </si>
  <si>
    <t>miR-146b</t>
  </si>
  <si>
    <t>let-7a-1-3p</t>
  </si>
  <si>
    <t>miR-2285dh-5p</t>
  </si>
  <si>
    <t>miR-763-5p</t>
  </si>
  <si>
    <t>miR-30c</t>
  </si>
  <si>
    <t>miR-2447-5p</t>
  </si>
  <si>
    <t>miR-2406-5p</t>
  </si>
  <si>
    <t>miR-6517-3p</t>
  </si>
  <si>
    <t>miR-12006-5p</t>
  </si>
  <si>
    <t>miR-132-3p</t>
  </si>
  <si>
    <t>miR-2298-3p</t>
  </si>
  <si>
    <t>miR-6531-5p</t>
  </si>
  <si>
    <t>miR-2897-5p</t>
  </si>
  <si>
    <t>miR-148c-5p</t>
  </si>
  <si>
    <t>miR-2353-5p</t>
  </si>
  <si>
    <t>miR-374b-3p</t>
  </si>
  <si>
    <t>miR-139</t>
  </si>
  <si>
    <t>miR-3600-3p</t>
  </si>
  <si>
    <t>miR-664-5p</t>
  </si>
  <si>
    <t>miR-377-5p</t>
  </si>
  <si>
    <t>miR-342-5p</t>
  </si>
  <si>
    <t>miR-219b-3p</t>
  </si>
  <si>
    <t>miR-374c-3p</t>
  </si>
  <si>
    <t>miR-153-2-3p</t>
  </si>
  <si>
    <t>miR-2285ba-1-5p</t>
  </si>
  <si>
    <t>miR-411b-3p</t>
  </si>
  <si>
    <t>miR-2285o-3-5p</t>
  </si>
  <si>
    <t>miR-188-5p</t>
  </si>
  <si>
    <t>miR-451-5p</t>
  </si>
  <si>
    <t>miR-2368-3p</t>
  </si>
  <si>
    <t>miR-138-1-5p</t>
  </si>
  <si>
    <t>miR-876-3p</t>
  </si>
  <si>
    <t>miR-10165-5p</t>
  </si>
  <si>
    <t>miR-2460-3p</t>
  </si>
  <si>
    <t>miR-2285as-1-3p</t>
  </si>
  <si>
    <t>miR-11984-3p</t>
  </si>
  <si>
    <t>miR-12039-3p</t>
  </si>
  <si>
    <t>miR-346-3p</t>
  </si>
  <si>
    <t>miR-205-5p</t>
  </si>
  <si>
    <t>miR-453-5p</t>
  </si>
  <si>
    <t>miR-12028-5p</t>
  </si>
  <si>
    <t>miR-30c-5p</t>
  </si>
  <si>
    <t>miR-12005-2-3p</t>
  </si>
  <si>
    <t>miR-544b-1-3p</t>
  </si>
  <si>
    <t>miR-339-5p</t>
  </si>
  <si>
    <t>miR-2285bz-3p</t>
  </si>
  <si>
    <t>miR-2326-3p</t>
  </si>
  <si>
    <t>miR-2337-5p</t>
  </si>
  <si>
    <t>miR-2285b-1-5p</t>
  </si>
  <si>
    <t>miR-6533-3p</t>
  </si>
  <si>
    <t>miR-2296-3p</t>
  </si>
  <si>
    <t>miR-2333-5p</t>
  </si>
  <si>
    <t>miR-584-2-5p</t>
  </si>
  <si>
    <t>miR-2284y-4-5p</t>
  </si>
  <si>
    <t>miR-2285cg-3p</t>
  </si>
  <si>
    <t>miR-2285dl-2-3p</t>
  </si>
  <si>
    <t>miR-378c-5p</t>
  </si>
  <si>
    <t>miR-11972-5p</t>
  </si>
  <si>
    <t>miR-2348-5p</t>
  </si>
  <si>
    <t>miR-2900-5p</t>
  </si>
  <si>
    <t>miR-2421-3p</t>
  </si>
  <si>
    <t>miR-1271-3p</t>
  </si>
  <si>
    <t>miR-2285ax-2-5p</t>
  </si>
  <si>
    <t>miR-2285ay-5p</t>
  </si>
  <si>
    <t>miR-12015-5p</t>
  </si>
  <si>
    <t>miR-338-5p</t>
  </si>
  <si>
    <t>miR-10181-5p</t>
  </si>
  <si>
    <t>miR-2285j-1-3p</t>
  </si>
  <si>
    <t>miR-2285co-3p</t>
  </si>
  <si>
    <t>miR-125b-2-3p</t>
  </si>
  <si>
    <t>miR-200c</t>
  </si>
  <si>
    <t>miR-12035-3p</t>
  </si>
  <si>
    <t>miR-99a-5p</t>
  </si>
  <si>
    <t>miR-2346-3p</t>
  </si>
  <si>
    <t>miR-193a-2-5p</t>
  </si>
  <si>
    <t>miR-2285bx-3p</t>
  </si>
  <si>
    <t>miR-130b-5p</t>
  </si>
  <si>
    <t>miR-2285cn-3p</t>
  </si>
  <si>
    <t>miR-2417-5p</t>
  </si>
  <si>
    <t>miR-2285df-5p</t>
  </si>
  <si>
    <t>miR-2285q-5p</t>
  </si>
  <si>
    <t>miR-2304-3p</t>
  </si>
  <si>
    <t>miR-221-5p</t>
  </si>
  <si>
    <t>miR-6775-3p</t>
  </si>
  <si>
    <t>miR-2285cu-5p</t>
  </si>
  <si>
    <t>miR-4523-3p</t>
  </si>
  <si>
    <t>miR-106b-5p</t>
  </si>
  <si>
    <t>miR-12037-5p</t>
  </si>
  <si>
    <t>miR-2350-5p</t>
  </si>
  <si>
    <t>miR-2285w-3p</t>
  </si>
  <si>
    <t>miR-11975-3p</t>
  </si>
  <si>
    <t>miR-7859-5p</t>
  </si>
  <si>
    <t>miR-2901-3p</t>
  </si>
  <si>
    <t>miR-374a-5p</t>
  </si>
  <si>
    <t>miR-2410-5p</t>
  </si>
  <si>
    <t>miR-31-3p</t>
  </si>
  <si>
    <t>miR-7-3-5p</t>
  </si>
  <si>
    <t>miR-2284y-2-3p</t>
  </si>
  <si>
    <t>miR-181b-1-3p</t>
  </si>
  <si>
    <t>miR-2284aa-3-3p</t>
  </si>
  <si>
    <t>miR-24-2-3p</t>
  </si>
  <si>
    <t>miR-4286-2-3p</t>
  </si>
  <si>
    <t>miR-2450d-3p</t>
  </si>
  <si>
    <t>miR-582-3p</t>
  </si>
  <si>
    <t>miR-8548-5p</t>
  </si>
  <si>
    <t>miR-3600-5p</t>
  </si>
  <si>
    <t>miR-139-5p</t>
  </si>
  <si>
    <t>miR-6119-5p</t>
  </si>
  <si>
    <t>miR-2285at-4-5p</t>
  </si>
  <si>
    <t>miR-449c-3p</t>
  </si>
  <si>
    <t>miR-12007-5p</t>
  </si>
  <si>
    <t>miR-491-3p</t>
  </si>
  <si>
    <t>miR-19b-2-5p</t>
  </si>
  <si>
    <t>miR-190a-5p</t>
  </si>
  <si>
    <t>miR-455-3p</t>
  </si>
  <si>
    <t>miR-26a-1-3p</t>
  </si>
  <si>
    <t>miR-2284aa-3-5p</t>
  </si>
  <si>
    <t>miR-34a-3p</t>
  </si>
  <si>
    <t>miR-378-2-3p</t>
  </si>
  <si>
    <t>miR-1284-5p</t>
  </si>
  <si>
    <t>miR-2285aa-3p</t>
  </si>
  <si>
    <t>miR-2325b-5p</t>
  </si>
  <si>
    <t>miR-219b-5p</t>
  </si>
  <si>
    <t>miR-12031-5p</t>
  </si>
  <si>
    <t>miR-490-3p</t>
  </si>
  <si>
    <t>miR-1251-5p</t>
  </si>
  <si>
    <t>miR-2284aa-1-5p</t>
  </si>
  <si>
    <t>miR-10177-5p</t>
  </si>
  <si>
    <t>miR-12036-3p</t>
  </si>
  <si>
    <t>miR-183-5p</t>
  </si>
  <si>
    <t>miR-1434-3p</t>
  </si>
  <si>
    <t>miR-2360-3p</t>
  </si>
  <si>
    <t>miR-2325b-3p</t>
  </si>
  <si>
    <t>miR-2434-3p</t>
  </si>
  <si>
    <t>miR-6501-5p</t>
  </si>
  <si>
    <t>miR-2342-3p</t>
  </si>
  <si>
    <t>miR-2285bh-3p</t>
  </si>
  <si>
    <t>miR-154-5p</t>
  </si>
  <si>
    <t>miR-655-5p</t>
  </si>
  <si>
    <t>miR-187-3p</t>
  </si>
  <si>
    <t>miR-20a-5p</t>
  </si>
  <si>
    <t>miR-2285bf-2-5p</t>
  </si>
  <si>
    <t>miR-2285dl-2-5p</t>
  </si>
  <si>
    <t>miR-449a-5p</t>
  </si>
  <si>
    <t>miR-2438-3p</t>
  </si>
  <si>
    <t>miR-2285ck-5p</t>
  </si>
  <si>
    <t>miR-33a-5p</t>
  </si>
  <si>
    <t>miR-11997-3p</t>
  </si>
  <si>
    <t>miR-4286-1-5p</t>
  </si>
  <si>
    <t>miR-194-1-3p</t>
  </si>
  <si>
    <t>miR-2435-5p</t>
  </si>
  <si>
    <t>miR-12059-5p</t>
  </si>
  <si>
    <t>miR-2285ax-3-5p</t>
  </si>
  <si>
    <t>miR-126-5p</t>
  </si>
  <si>
    <t>miR-2486-3p</t>
  </si>
  <si>
    <t>miR-23b-5p</t>
  </si>
  <si>
    <t>miR-2415-5p</t>
  </si>
  <si>
    <t>miR-6535-3p</t>
  </si>
  <si>
    <t>miR-454-3p</t>
  </si>
  <si>
    <t>miR-429-5p</t>
  </si>
  <si>
    <t>miR-2419-5p</t>
  </si>
  <si>
    <t>miR-769-5p</t>
  </si>
  <si>
    <t>miR-6530-3p</t>
  </si>
  <si>
    <t>let-7c</t>
  </si>
  <si>
    <t>miR-423-5p</t>
  </si>
  <si>
    <t>miR-450a-1-5p</t>
  </si>
  <si>
    <t>miR-2432-5p</t>
  </si>
  <si>
    <t>miR-124b-5p</t>
  </si>
  <si>
    <t>miR-2389-5p</t>
  </si>
  <si>
    <t>miR-12056-5p</t>
  </si>
  <si>
    <t>miR-935-5p</t>
  </si>
  <si>
    <t>miR-6524-3p</t>
  </si>
  <si>
    <t>miR-2917-5p</t>
  </si>
  <si>
    <t>miR-2458-3p</t>
  </si>
  <si>
    <t>miR-2305-5p</t>
  </si>
  <si>
    <t>miR-12012-5p</t>
  </si>
  <si>
    <t>miR-12054-5p</t>
  </si>
  <si>
    <t>miR-744-5p</t>
  </si>
  <si>
    <t>miR-2354-3p</t>
  </si>
  <si>
    <t>miR-3601-3p</t>
  </si>
  <si>
    <t>miR-1839-3p</t>
  </si>
  <si>
    <t>miR-374b</t>
  </si>
  <si>
    <t>miR-2465-5p</t>
  </si>
  <si>
    <t>miR-2325c-5p</t>
  </si>
  <si>
    <t>miR-2441-3p</t>
  </si>
  <si>
    <t>miR-11999-5p</t>
  </si>
  <si>
    <t>miR-105a-3p</t>
  </si>
  <si>
    <t>miR-204-3p</t>
  </si>
  <si>
    <t>miR-2285r-5p</t>
  </si>
  <si>
    <t>miR-2285bg-5p</t>
  </si>
  <si>
    <t>miR-499-5p</t>
  </si>
  <si>
    <t>miR-7861-3p</t>
  </si>
  <si>
    <t>miR-2892-3p</t>
  </si>
  <si>
    <t>miR-1911-3p</t>
  </si>
  <si>
    <t>miR-2401-3p</t>
  </si>
  <si>
    <t>miR-10181-3p</t>
  </si>
  <si>
    <t>miR-2285ai-5p</t>
  </si>
  <si>
    <t>miR-154-3p</t>
  </si>
  <si>
    <t>miR-1298-3p</t>
  </si>
  <si>
    <t>miR-135a-2-3p</t>
  </si>
  <si>
    <t>miR-6122-3p</t>
  </si>
  <si>
    <t>miR-181d</t>
  </si>
  <si>
    <t>miR-10b</t>
  </si>
  <si>
    <t>miR-10164-5p</t>
  </si>
  <si>
    <t>miR-2285q-3p</t>
  </si>
  <si>
    <t>miR-143-3p</t>
  </si>
  <si>
    <t>miR-12047-5p</t>
  </si>
  <si>
    <t>miR-2382-5p</t>
  </si>
  <si>
    <t>miR-7-1-3p</t>
  </si>
  <si>
    <t>miR-2284z-1-5p</t>
  </si>
  <si>
    <t>miR-2285j-1-5p</t>
  </si>
  <si>
    <t>miR-544b-1-5p</t>
  </si>
  <si>
    <t>miR-12002b-5p</t>
  </si>
  <si>
    <t>miR-409a-3p</t>
  </si>
  <si>
    <t>miR-12020-3p</t>
  </si>
  <si>
    <t>miR-382-5p</t>
  </si>
  <si>
    <t>miR-11984-5p</t>
  </si>
  <si>
    <t>miR-1260b-5p</t>
  </si>
  <si>
    <t>miR-2318-5p</t>
  </si>
  <si>
    <t>miR-2886-5p</t>
  </si>
  <si>
    <t>miR-545-3p</t>
  </si>
  <si>
    <t>miR-1271</t>
  </si>
  <si>
    <t>miR-2285bv-3p</t>
  </si>
  <si>
    <t>miR-2449-3p</t>
  </si>
  <si>
    <t>miR-2450c-3p</t>
  </si>
  <si>
    <t>miR-2320-5p</t>
  </si>
  <si>
    <t>miR-2284s-5p</t>
  </si>
  <si>
    <t>miR-2285af-1-3p</t>
  </si>
  <si>
    <t>miR-10161-3p</t>
  </si>
  <si>
    <t>miR-381</t>
  </si>
  <si>
    <t>miR-2285ax-3-3p</t>
  </si>
  <si>
    <t>miR-2891-3p</t>
  </si>
  <si>
    <t>miR-2420-3p</t>
  </si>
  <si>
    <t>miR-2462-3p</t>
  </si>
  <si>
    <t>miR-502a-1-3p</t>
  </si>
  <si>
    <t>miR-6524-5p</t>
  </si>
  <si>
    <t>miR-1307-3p</t>
  </si>
  <si>
    <t>miR-10163-3p</t>
  </si>
  <si>
    <t>miR-182-3p</t>
  </si>
  <si>
    <t>miR-2405-5p</t>
  </si>
  <si>
    <t>miR-2285av-5p</t>
  </si>
  <si>
    <t>miR-12049-5p</t>
  </si>
  <si>
    <t>miR-1721-5p</t>
  </si>
  <si>
    <t>miR-212-3p</t>
  </si>
  <si>
    <t>miR-2285dc-3p</t>
  </si>
  <si>
    <t>miR-2376-3p</t>
  </si>
  <si>
    <t>miR-129-1-5p</t>
  </si>
  <si>
    <t>miR-484-3p</t>
  </si>
  <si>
    <t>miR-217-3p</t>
  </si>
  <si>
    <t>miR-12009-3p</t>
  </si>
  <si>
    <t>miR-12058-3p</t>
  </si>
  <si>
    <t>miR-33b-5p</t>
  </si>
  <si>
    <t>miR-628-3p</t>
  </si>
  <si>
    <t>miR-2429-5p</t>
  </si>
  <si>
    <t>miR-15a-3p</t>
  </si>
  <si>
    <t>miR-484</t>
  </si>
  <si>
    <t>miR-210-3p</t>
  </si>
  <si>
    <t>miR-11975-5p</t>
  </si>
  <si>
    <t>miR-2285cb-5p</t>
  </si>
  <si>
    <t>miR-186-3p</t>
  </si>
  <si>
    <t>miR-23a-3p</t>
  </si>
  <si>
    <t>miR-125b-1-5p</t>
  </si>
  <si>
    <t>miR-338-3p</t>
  </si>
  <si>
    <t>miR-4449-5p</t>
  </si>
  <si>
    <t>miR-125a</t>
  </si>
  <si>
    <t>miR-671-5p</t>
  </si>
  <si>
    <t>miR-487b-3p</t>
  </si>
  <si>
    <t>miR-6518-5p</t>
  </si>
  <si>
    <t>miR-29b-1-5p</t>
  </si>
  <si>
    <t>miR-2307-3p</t>
  </si>
  <si>
    <t>miR-2406-3p</t>
  </si>
  <si>
    <t>miR-216a-5p</t>
  </si>
  <si>
    <t>miR-2285dl-1-5p</t>
  </si>
  <si>
    <t>miR-544b-2-3p</t>
  </si>
  <si>
    <t>miR-122-5p</t>
  </si>
  <si>
    <t>miR-182-5p</t>
  </si>
  <si>
    <t>miR-2435-3p</t>
  </si>
  <si>
    <t>miR-302d-5p</t>
  </si>
  <si>
    <t>miR-11988-3p</t>
  </si>
  <si>
    <t>miR-12050-5p</t>
  </si>
  <si>
    <t>miR-128-2-3p</t>
  </si>
  <si>
    <t>miR-12056-3p</t>
  </si>
  <si>
    <t>miR-2889-5p</t>
  </si>
  <si>
    <t>miR-2473-3p</t>
  </si>
  <si>
    <t>miR-10178-5p</t>
  </si>
  <si>
    <t>miR-6526-3-3p</t>
  </si>
  <si>
    <t>miR-2285ao-2-3p</t>
  </si>
  <si>
    <t>miR-2392-3p</t>
  </si>
  <si>
    <t>miR-124a-2-5p</t>
  </si>
  <si>
    <t>miR-2284i-3p</t>
  </si>
  <si>
    <t>miR-29c-3p</t>
  </si>
  <si>
    <t>miR-11999-3p</t>
  </si>
  <si>
    <t>miR-2285bf-3-3p</t>
  </si>
  <si>
    <t>miR-669-3p</t>
  </si>
  <si>
    <t>miR-412-3p</t>
  </si>
  <si>
    <t>miR-2375-5p</t>
  </si>
  <si>
    <t>miR-222-3p</t>
  </si>
  <si>
    <t>miR-12061-3p</t>
  </si>
  <si>
    <t>miR-12030-5p</t>
  </si>
  <si>
    <t>miR-12047-3p</t>
  </si>
  <si>
    <t>miR-2398-5p</t>
  </si>
  <si>
    <t>miR-539-5p</t>
  </si>
  <si>
    <t>miR-429-3p</t>
  </si>
  <si>
    <t>miR-2882-3p</t>
  </si>
  <si>
    <t>miR-218-1-3p</t>
  </si>
  <si>
    <t>miR-12053-5p</t>
  </si>
  <si>
    <t>miR-152-3p</t>
  </si>
  <si>
    <t>miR-376b-3p</t>
  </si>
  <si>
    <t>miR-2312-5p</t>
  </si>
  <si>
    <t>let-7f-2-5p</t>
  </si>
  <si>
    <t>miR-11995-5p</t>
  </si>
  <si>
    <t>miR-2295-3p</t>
  </si>
  <si>
    <t>miR-12017-3p</t>
  </si>
  <si>
    <t>miR-3432a-2-5p</t>
  </si>
  <si>
    <t>miR-2898-3p</t>
  </si>
  <si>
    <t>miR-2302-3p</t>
  </si>
  <si>
    <t>miR-12062-3p</t>
  </si>
  <si>
    <t>miR-2285w-5p</t>
  </si>
  <si>
    <t>let-7a-3-3p</t>
  </si>
  <si>
    <t>miR-128-1-5p</t>
  </si>
  <si>
    <t>miR-34c-5p</t>
  </si>
  <si>
    <t>miR-200a</t>
  </si>
  <si>
    <t>miR-2466-5p</t>
  </si>
  <si>
    <t>miR-12013-5p</t>
  </si>
  <si>
    <t>miR-2285bf-2-3p</t>
  </si>
  <si>
    <t>miR-6120-3p</t>
  </si>
  <si>
    <t>miR-2440-3p</t>
  </si>
  <si>
    <t>miR-2285k-4-3p</t>
  </si>
  <si>
    <t>miR-142-3p</t>
  </si>
  <si>
    <t>miR-106-3p</t>
  </si>
  <si>
    <t>miR-2336-3p</t>
  </si>
  <si>
    <t>miR-12001-5p</t>
  </si>
  <si>
    <t>miR-2285ag-5p</t>
  </si>
  <si>
    <t>miR-2328-3p</t>
  </si>
  <si>
    <t>miR-12024-3p</t>
  </si>
  <si>
    <t>miR-2359-5p</t>
  </si>
  <si>
    <t>miR-22-3p</t>
  </si>
  <si>
    <t>miR-1264-3p</t>
  </si>
  <si>
    <t>miR-7863-5p</t>
  </si>
  <si>
    <t>miR-383-5p</t>
  </si>
  <si>
    <t>miR-1307-5p</t>
  </si>
  <si>
    <t>miR-2323-3p</t>
  </si>
  <si>
    <t>miR-12048-3p</t>
  </si>
  <si>
    <t>miR-2466-3p</t>
  </si>
  <si>
    <t>miR-2284y-4-3p</t>
  </si>
  <si>
    <t>miR-103-2-3p</t>
  </si>
  <si>
    <t>miR-144-5p</t>
  </si>
  <si>
    <t>miR-4286-1-3p</t>
  </si>
  <si>
    <t>miR-130a-5p</t>
  </si>
  <si>
    <t>miR-6501-3p</t>
  </si>
  <si>
    <t>miR-2473-5p</t>
  </si>
  <si>
    <t>miR-2475-5p</t>
  </si>
  <si>
    <t>miR-10168-3p</t>
  </si>
  <si>
    <t>miR-93-5p</t>
  </si>
  <si>
    <t>miR-660-5p</t>
  </si>
  <si>
    <t>miR-11989-5p</t>
  </si>
  <si>
    <t>miR-12060-5p</t>
  </si>
  <si>
    <t>miR-2436-3p</t>
  </si>
  <si>
    <t>miR-2338-5p</t>
  </si>
  <si>
    <t>miR-148a-5p</t>
  </si>
  <si>
    <t>miR-2285bs-3p</t>
  </si>
  <si>
    <t>miR-2363-2-3p</t>
  </si>
  <si>
    <t>miR-3432a-1-5p</t>
  </si>
  <si>
    <t>miR-2284w-3p</t>
  </si>
  <si>
    <t>miR-194-5p</t>
  </si>
  <si>
    <t>miR-2286-3p</t>
  </si>
  <si>
    <t>miR-3578-3p</t>
  </si>
  <si>
    <t>miR-30f-5p</t>
  </si>
  <si>
    <t>miR-6530-5p</t>
  </si>
  <si>
    <t>miR-7859-3p</t>
  </si>
  <si>
    <t>miR-1814c-3p</t>
  </si>
  <si>
    <t>miR-484-5p</t>
  </si>
  <si>
    <t>miR-12005-2-5p</t>
  </si>
  <si>
    <t>miR-1251-3p</t>
  </si>
  <si>
    <t>miR-592-5p</t>
  </si>
  <si>
    <t>miR-2285ae-5p</t>
  </si>
  <si>
    <t>miR-1814b-5p</t>
  </si>
  <si>
    <t>miR-2285j-2-3p</t>
  </si>
  <si>
    <t>miR-584-2-3p</t>
  </si>
  <si>
    <t>miR-671-3p</t>
  </si>
  <si>
    <t>miR-2362-5p</t>
  </si>
  <si>
    <t>miR-129-2-5p</t>
  </si>
  <si>
    <t>miR-10185-5p</t>
  </si>
  <si>
    <t>miR-2408-5p</t>
  </si>
  <si>
    <t>miR-1193-5p</t>
  </si>
  <si>
    <t>miR-432-5p</t>
  </si>
  <si>
    <t>miR-302a-3p</t>
  </si>
  <si>
    <t>let-7a-5p</t>
  </si>
  <si>
    <t>let-7b-5p</t>
  </si>
  <si>
    <t>miR-2478-5p</t>
  </si>
  <si>
    <t>miR-11998-5p</t>
  </si>
  <si>
    <t>miR-6516-3p</t>
  </si>
  <si>
    <t>miR-379-5p</t>
  </si>
  <si>
    <t>miR-2379-3p</t>
  </si>
  <si>
    <t>miR-196a-1-5p</t>
  </si>
  <si>
    <t>miR-12021-3p</t>
  </si>
  <si>
    <t>miR-1249-5p</t>
  </si>
  <si>
    <t>let-7d-5p</t>
  </si>
  <si>
    <t>miR-10164-3p</t>
  </si>
  <si>
    <t>miR-124a-1-5p</t>
  </si>
  <si>
    <t>miR-211-3p</t>
  </si>
  <si>
    <t>miR-23b-3p</t>
  </si>
  <si>
    <t>miR-2430-5p</t>
  </si>
  <si>
    <t>miR-615-5p</t>
  </si>
  <si>
    <t>miR-369-5p</t>
  </si>
  <si>
    <t>miR-363-5p</t>
  </si>
  <si>
    <t>miR-2895-5p</t>
  </si>
  <si>
    <t>miR-2285df-3p</t>
  </si>
  <si>
    <t>miR-2300a-5p</t>
  </si>
  <si>
    <t>miR-541-3p</t>
  </si>
  <si>
    <t>miR-2284aa-4-3p</t>
  </si>
  <si>
    <t>miR-181a-2-3p</t>
  </si>
  <si>
    <t>miR-12039-5p</t>
  </si>
  <si>
    <t>miR-136-3p</t>
  </si>
  <si>
    <t>miR-93-3p</t>
  </si>
  <si>
    <t>miR-411c-3p</t>
  </si>
  <si>
    <t>let-7b</t>
  </si>
  <si>
    <t>miR-760-3p</t>
  </si>
  <si>
    <t>miR-194-3p</t>
  </si>
  <si>
    <t>miR-2433-5p</t>
  </si>
  <si>
    <t>miR-184-5p</t>
  </si>
  <si>
    <t>miR-7864-3p</t>
  </si>
  <si>
    <t>miR-30a-5p</t>
  </si>
  <si>
    <t>miR-2327-5p</t>
  </si>
  <si>
    <t>miR-2285m-4-3p</t>
  </si>
  <si>
    <t>miR-2394-5p</t>
  </si>
  <si>
    <t>miR-2314-3p</t>
  </si>
  <si>
    <t>miR-2413-3p</t>
  </si>
  <si>
    <t>miR-2315-3p</t>
  </si>
  <si>
    <t>miR-323b-3p</t>
  </si>
  <si>
    <t>miR-197</t>
  </si>
  <si>
    <t>miR-183-3p</t>
  </si>
  <si>
    <t>miR-1197-5p</t>
  </si>
  <si>
    <t>miR-2284i-5p</t>
  </si>
  <si>
    <t>miR-12010-5p</t>
  </si>
  <si>
    <t>miR-2888-2-5p</t>
  </si>
  <si>
    <t>miR-98-5p</t>
  </si>
  <si>
    <t>miR-2284y-3-3p</t>
  </si>
  <si>
    <t>miR-2285bk-5p</t>
  </si>
  <si>
    <t>miR-653-5p</t>
  </si>
  <si>
    <t>miR-12041-3p</t>
  </si>
  <si>
    <t>miR-2285ax-1-3p</t>
  </si>
  <si>
    <t>miR-2471-3p</t>
  </si>
  <si>
    <t>miR-2284y-1-3p</t>
  </si>
  <si>
    <t>miR-378-2-5p</t>
  </si>
  <si>
    <t>miR-12051-3p</t>
  </si>
  <si>
    <t>miR-409b-3p</t>
  </si>
  <si>
    <t>miR-599-3p</t>
  </si>
  <si>
    <t>let-7a-2-5p</t>
  </si>
  <si>
    <t>miR-2285o-2-3p</t>
  </si>
  <si>
    <t>miR-301a-5p</t>
  </si>
  <si>
    <t>miR-2284f-5p</t>
  </si>
  <si>
    <t>miR-504-5p</t>
  </si>
  <si>
    <t>miR-450a-2-3p</t>
  </si>
  <si>
    <t>miR-1246-5p</t>
  </si>
  <si>
    <t>miR-3956-5p</t>
  </si>
  <si>
    <t>miR-99a-3p</t>
  </si>
  <si>
    <t>miR-2302-5p</t>
  </si>
  <si>
    <t>miR-185-5p</t>
  </si>
  <si>
    <t>miR-12030-3p</t>
  </si>
  <si>
    <t>miR-3957-3p</t>
  </si>
  <si>
    <t>miR-155-5p</t>
  </si>
  <si>
    <t>miR-6123-3p</t>
  </si>
  <si>
    <t>miR-2371-3p</t>
  </si>
  <si>
    <t>miR-574-3p</t>
  </si>
  <si>
    <t>miR-2457-5p</t>
  </si>
  <si>
    <t>miR-374b-5p</t>
  </si>
  <si>
    <t>miR-2284u-3p</t>
  </si>
  <si>
    <t>miR-9-2-3p</t>
  </si>
  <si>
    <t>miR-214-5p</t>
  </si>
  <si>
    <t>miR-2285cx-3p</t>
  </si>
  <si>
    <t>miR-331-5p</t>
  </si>
  <si>
    <t>miR-2472-3p</t>
  </si>
  <si>
    <t>miR-502a-1-5p</t>
  </si>
  <si>
    <t>let-7f-1-5p</t>
  </si>
  <si>
    <t>miR-12034-3p</t>
  </si>
  <si>
    <t>miR-27a-5p</t>
  </si>
  <si>
    <t>miR-199a-5p</t>
  </si>
  <si>
    <t>let-7a-2-3p</t>
  </si>
  <si>
    <t>miR-215</t>
  </si>
  <si>
    <t>miR-12002a-5p</t>
  </si>
  <si>
    <t>miR-2288-5p</t>
  </si>
  <si>
    <t>miR-2285o-1-3p</t>
  </si>
  <si>
    <t>miR-2310-3p</t>
  </si>
  <si>
    <t>miR-2898-5p</t>
  </si>
  <si>
    <t>miR-296-3p</t>
  </si>
  <si>
    <t>miR-1814c-5p</t>
  </si>
  <si>
    <t>miR-411b-5p</t>
  </si>
  <si>
    <t>miR-4680-3p</t>
  </si>
  <si>
    <t>miR-2287-3p</t>
  </si>
  <si>
    <t>miR-2419-3p</t>
  </si>
  <si>
    <t>miR-584-4-5p</t>
  </si>
  <si>
    <t>miR-2285bk-3p</t>
  </si>
  <si>
    <t>miR-6121-3p</t>
  </si>
  <si>
    <t>miR-2284aa-2-5p</t>
  </si>
  <si>
    <t>miR-2407-5p</t>
  </si>
  <si>
    <t>miR-12057-5p</t>
  </si>
  <si>
    <t>let-7g-3p</t>
  </si>
  <si>
    <t>let-7d-3p</t>
  </si>
  <si>
    <t>miR-2285at-3-5p</t>
  </si>
  <si>
    <t>miR-2484-5p</t>
  </si>
  <si>
    <t>miR-190b-5p</t>
  </si>
  <si>
    <t>miR-486</t>
  </si>
  <si>
    <t>miR-135b-5p</t>
  </si>
  <si>
    <t>miR-6531-3p</t>
  </si>
  <si>
    <t>miR-655-3p</t>
  </si>
  <si>
    <t>miR-92a-1-5p</t>
  </si>
  <si>
    <t>miR-940-3p</t>
  </si>
  <si>
    <t>miR-2292-5p</t>
  </si>
  <si>
    <t>miR-2285m-2-5p</t>
  </si>
  <si>
    <t>miR-562-3p</t>
  </si>
  <si>
    <t>miR-12045-5p</t>
  </si>
  <si>
    <t>miR-2424-5p</t>
  </si>
  <si>
    <t>miR-2383-3p</t>
  </si>
  <si>
    <t>miR-1777a-3p</t>
  </si>
  <si>
    <t>miR-2285ab-3p</t>
  </si>
  <si>
    <t>miR-138-2-3p</t>
  </si>
  <si>
    <t>miR-654-3p</t>
  </si>
  <si>
    <t>miR-2285aw-3p</t>
  </si>
  <si>
    <t>miR-2284e-5p</t>
  </si>
  <si>
    <t>miR-2358-3p</t>
  </si>
  <si>
    <t>miR-15b-3p</t>
  </si>
  <si>
    <t>miR-99b-3p</t>
  </si>
  <si>
    <t>miR-218-1-5p</t>
  </si>
  <si>
    <t>miR-2450a-5p</t>
  </si>
  <si>
    <t>miR-376e-5p</t>
  </si>
  <si>
    <t>miR-3604-2-5p</t>
  </si>
  <si>
    <t>miR-2285cy-5p</t>
  </si>
  <si>
    <t>miR-584-5-3p</t>
  </si>
  <si>
    <t>miR-16b-5p</t>
  </si>
  <si>
    <t>miR-504</t>
  </si>
  <si>
    <t>miR-199b-3p</t>
  </si>
  <si>
    <t>miR-153-2-5p</t>
  </si>
  <si>
    <t>miR-196a-2-3p</t>
  </si>
  <si>
    <t>miR-2881-3p</t>
  </si>
  <si>
    <t>miR-2286-5p</t>
  </si>
  <si>
    <t>miR-1468</t>
  </si>
  <si>
    <t>miR-2415-3p</t>
  </si>
  <si>
    <t>miR-2367-3p</t>
  </si>
  <si>
    <t>miR-2285b-1-3p</t>
  </si>
  <si>
    <t>miR-2288-3p</t>
  </si>
  <si>
    <t>miR-2284e-3p</t>
  </si>
  <si>
    <t>miR-504-3p</t>
  </si>
  <si>
    <t>miR-7861-5p</t>
  </si>
  <si>
    <t>miR-6715-3p</t>
  </si>
  <si>
    <t>miR-133a-2-3p</t>
  </si>
  <si>
    <t>miR-2308-5p</t>
  </si>
  <si>
    <t>miR-491-5p</t>
  </si>
  <si>
    <t>miR-2468-3p</t>
  </si>
  <si>
    <t>miR-2376-5p</t>
  </si>
  <si>
    <t>miR-2381-3p</t>
  </si>
  <si>
    <t>miR-2285z-5p</t>
  </si>
  <si>
    <t>miR-32-5p</t>
  </si>
  <si>
    <t>miR-148b</t>
  </si>
  <si>
    <t>miR-2489-5p</t>
  </si>
  <si>
    <t>miR-584-1-3p</t>
  </si>
  <si>
    <t>miR-2284o-3p</t>
  </si>
  <si>
    <t>miR-127-5p</t>
  </si>
  <si>
    <t>miR-363-3p</t>
  </si>
  <si>
    <t>miR-2887-2-5p</t>
  </si>
  <si>
    <t>miR-449c-5p</t>
  </si>
  <si>
    <t>miR-2373-3p</t>
  </si>
  <si>
    <t>miR-2285e-2-3p</t>
  </si>
  <si>
    <t>miR-2321-3p</t>
  </si>
  <si>
    <t>miR-2284k-3p</t>
  </si>
  <si>
    <t>miR-222</t>
  </si>
  <si>
    <t>miR-2309-3p</t>
  </si>
  <si>
    <t>miR-2431-3p</t>
  </si>
  <si>
    <t>miR-16b</t>
  </si>
  <si>
    <t>miR-184</t>
  </si>
  <si>
    <t>miR-134-5p</t>
  </si>
  <si>
    <t>miR-2285k-1-5p</t>
  </si>
  <si>
    <t>miR-193b-5p</t>
  </si>
  <si>
    <t>miR-489-3p</t>
  </si>
  <si>
    <t>miR-346-5p</t>
  </si>
  <si>
    <t>miR-370-5p</t>
  </si>
  <si>
    <t>miR-2347-3p</t>
  </si>
  <si>
    <t>miR-143-5p</t>
  </si>
  <si>
    <t>miR-2285ah-5p</t>
  </si>
  <si>
    <t>miR-12010-3p</t>
  </si>
  <si>
    <t>miR-7864-5p</t>
  </si>
  <si>
    <t>miR-432-3p</t>
  </si>
  <si>
    <t>miR-2285cf-5p</t>
  </si>
  <si>
    <t>miR-12040-3p</t>
  </si>
  <si>
    <t>miR-2434-5p</t>
  </si>
  <si>
    <t>miR-199a-2-5p</t>
  </si>
  <si>
    <t>miR-2363-1-3p</t>
  </si>
  <si>
    <t>miR-18b-5p</t>
  </si>
  <si>
    <t>miR-12024-5p</t>
  </si>
  <si>
    <t>miR-2345-5p</t>
  </si>
  <si>
    <t>miR-210-5p</t>
  </si>
  <si>
    <t>miR-2322-3p</t>
  </si>
  <si>
    <t>miR-11979-5p</t>
  </si>
  <si>
    <t>miR-2285ac-3p</t>
  </si>
  <si>
    <t>miR-10225a-5p</t>
  </si>
  <si>
    <t>miR-2895-3p</t>
  </si>
  <si>
    <t>miR-670-5p</t>
  </si>
  <si>
    <t>miR-2449-5p</t>
  </si>
  <si>
    <t>miR-136-5p</t>
  </si>
  <si>
    <t>miR-125a-5p</t>
  </si>
  <si>
    <t>miR-2471-5p</t>
  </si>
  <si>
    <t>miR-2485-3p</t>
  </si>
  <si>
    <t>miR-92a-1-3p</t>
  </si>
  <si>
    <t>miR-2285f-1-3p</t>
  </si>
  <si>
    <t>miR-12046-5p</t>
  </si>
  <si>
    <t>miR-2285cj-3p</t>
  </si>
  <si>
    <t>miR-6534-3p</t>
  </si>
  <si>
    <t>miR-2452-5p</t>
  </si>
  <si>
    <t>miR-2285m-3-3p</t>
  </si>
  <si>
    <t>miR-1282-5p</t>
  </si>
  <si>
    <t>miR-2371-5p</t>
  </si>
  <si>
    <t>miR-197-3p</t>
  </si>
  <si>
    <t>miR-2340-5p</t>
  </si>
  <si>
    <t>miR-12059-3p</t>
  </si>
  <si>
    <t>miR-200b</t>
  </si>
  <si>
    <t>miR-3602-5p</t>
  </si>
  <si>
    <t>miR-7-2-3p</t>
  </si>
  <si>
    <t>miR-30a-3p</t>
  </si>
  <si>
    <t>miR-2881-5p</t>
  </si>
  <si>
    <t>miR-758-3p</t>
  </si>
  <si>
    <t>miR-12009-5p</t>
  </si>
  <si>
    <t>miR-574-5p</t>
  </si>
  <si>
    <t>miR-2399-3p</t>
  </si>
  <si>
    <t>gnl|UMD3.1|GK000006.2_Chromosome_6_AC_000163.1_7768</t>
  </si>
  <si>
    <t>gnl|UMD3.1|GK000008.2_Chromosome_8_AC_000165.1_8641</t>
  </si>
  <si>
    <t>gnl|UMD3.1|GK000002.2_Chromosome_2_AC_000159.1_6443</t>
  </si>
  <si>
    <t>gnl|UMD3.1|GK000006.2_Chromosome_6_AC_000163.1_7792</t>
  </si>
  <si>
    <t>gnl|UMD3.1|GK000030.2_Chromosome_X_AC_000187.1_9623</t>
  </si>
  <si>
    <t>gnl|UMD3.1|GJ059300.1_GPS_000343740.1_NW_003100045.1_9955</t>
  </si>
  <si>
    <t>gnl|UMD3.1|GK000030.2_Chromosome_X_AC_000187.1_9749</t>
  </si>
  <si>
    <t>gnl|UMD3.1|GK000030.2_Chromosome_X_AC_000187.1_9634</t>
  </si>
  <si>
    <t>gnl|UMD3.1|GK000021.2_Chromosome_21_AC_000178.1_4019</t>
  </si>
  <si>
    <t>gnl|UMD3.1|GK000030.2_Chromosome_X_AC_000187.1_9255</t>
  </si>
  <si>
    <t>gnl|UMD3.1|GK000006.2_Chromosome_6_AC_000163.1_8084</t>
  </si>
  <si>
    <t>gnl|UMD3.1|GK000022.2_Chromosome_22_AC_000179.1_4355</t>
  </si>
  <si>
    <t>gnl|UMD3.1|GK000013.2_Chromosome_13_AC_000170.1_1093</t>
  </si>
  <si>
    <t>gnl|UMD3.1|GK000025.2_Chromosome_25_AC_000182.1_5238</t>
  </si>
  <si>
    <t>gnl|UMD3.1|GK000019.2_Chromosome_19_AC_000176.1_2882</t>
  </si>
  <si>
    <t>gnl|UMD3.1|GK000006.2_Chromosome_6_AC_000163.1_7809</t>
  </si>
  <si>
    <t>gnl|UMD3.1|GK000015.2_Chromosome_15_AC_000172.1_1653</t>
  </si>
  <si>
    <t>gnl|UMD3.1|GK000004.2_Chromosome_4_AC_000161.1_7026</t>
  </si>
  <si>
    <t>gnl|UMD3.1|GK000022.2_Chromosome_22_AC_000179.1_4197</t>
  </si>
  <si>
    <t>gnl|UMD3.1|GK000017.2_Chromosome_17_AC_000174.1_2347</t>
  </si>
  <si>
    <t>gnl|UMD3.1|GK000024.2_Chromosome_24_AC_000181.1_4807</t>
  </si>
  <si>
    <t>gnl|UMD3.1|GK000004.2_Chromosome_4_AC_000161.1_7245</t>
  </si>
  <si>
    <t>gnl|UMD3.1|GK000001.2_Chromosome_1_AC_000158.1_3313</t>
  </si>
  <si>
    <t>gnl|UMD3.1|GK000022.2_Chromosome_22_AC_000179.1_4285</t>
  </si>
  <si>
    <t>gnl|UMD3.1|GK000010.2_Chromosome_10_AC_000167.1_109</t>
  </si>
  <si>
    <t>gnl|UMD3.1|GK000014.2_Chromosome_14_AC_000171.1_1515</t>
  </si>
  <si>
    <t>gnl|UMD3.1|GK000011.2_Chromosome_11_AC_000168.1_678</t>
  </si>
  <si>
    <t>gnl|UMD3.1|GK000022.2_Chromosome_22_AC_000179.1_4365</t>
  </si>
  <si>
    <t>gnl|UMD3.1|GK000018.2_Chromosome_18_AC_000175.1_2467</t>
  </si>
  <si>
    <t>gnl|UMD3.1|GK000021.2_Chromosome_21_AC_000178.1_4020</t>
  </si>
  <si>
    <t>gnl|UMD3.1|GK000004.2_Chromosome_4_AC_000161.1_7198</t>
  </si>
  <si>
    <t>gnl|UMD3.1|GK000025.2_Chromosome_25_AC_000182.1_4906</t>
  </si>
  <si>
    <t>gnl|UMD3.1|GK000010.2_Chromosome_10_AC_000167.1_46</t>
  </si>
  <si>
    <t>gnl|UMD3.1|GK000002.2_Chromosome_2_AC_000159.1_6198</t>
  </si>
  <si>
    <t>gnl|UMD3.1|GK000006.2_Chromosome_6_AC_000163.1_7881</t>
  </si>
  <si>
    <t>gnl|UMD3.1|GK000001.2_Chromosome_1_AC_000158.1_3553</t>
  </si>
  <si>
    <t>gnl|UMD3.1|GK000014.2_Chromosome_14_AC_000171.1_1338</t>
  </si>
  <si>
    <t>gnl|UMD3.1|GK000023.2_Chromosome_23_AC_000180.1_4595</t>
  </si>
  <si>
    <t>gnl|UMD3.1|GK000013.2_Chromosome_13_AC_000170.1_1066</t>
  </si>
  <si>
    <t>gnl|UMD3.1|GK000004.2_Chromosome_4_AC_000161.1_7195</t>
  </si>
  <si>
    <t>gnl|UMD3.1|GK000025.2_Chromosome_25_AC_000182.1_5262</t>
  </si>
  <si>
    <t>gnl|UMD3.1|GK000001.2_Chromosome_1_AC_000158.1_3096</t>
  </si>
  <si>
    <t>gnl|UMD3.1|GK000016.2_Chromosome_16_AC_000173.1_2031</t>
  </si>
  <si>
    <t>gnl|UMD3.1|GJ059300.1_GPS_000343740.1_NW_003100045.1_9956</t>
  </si>
  <si>
    <t>gnl|UMD3.1|GK000003.2_Chromosome_3_AC_000160.1_6671</t>
  </si>
  <si>
    <t>gnl|UMD3.1|GK000003.2_Chromosome_3_AC_000160.1_6492</t>
  </si>
  <si>
    <t>gnl|UMD3.1|GK000002.2_Chromosome_2_AC_000159.1_6406</t>
  </si>
  <si>
    <t>gnl|UMD3.1|GK000002.2_Chromosome_2_AC_000159.1_6444</t>
  </si>
  <si>
    <t>gnl|UMD3.1|GK000027.2_Chromosome_27_AC_000184.1_5448</t>
  </si>
  <si>
    <t>gnl|UMD3.1|GK000002.2_Chromosome_2_AC_000159.1_6061</t>
  </si>
  <si>
    <t>gnl|UMD3.1|GK000009.2_Chromosome_9_AC_000166.1_9064</t>
  </si>
  <si>
    <t>gnl|UMD3.1|GK000009.2_Chromosome_9_AC_000166.1_9208</t>
  </si>
  <si>
    <t>gnl|UMD3.1|GK000014.2_Chromosome_14_AC_000171.1_1428</t>
  </si>
  <si>
    <t>gnl|UMD3.1|GK000006.2_Chromosome_6_AC_000163.1_7836</t>
  </si>
  <si>
    <t>gnl|UMD3.1|GK000011.2_Chromosome_11_AC_000168.1_659</t>
  </si>
  <si>
    <t>gnl|UMD3.1|GK000021.2_Chromosome_21_AC_000178.1_4109</t>
  </si>
  <si>
    <t>gnl|UMD3.1|GK000002.2_Chromosome_2_AC_000159.1_6246</t>
  </si>
  <si>
    <t>gnl|UMD3.1|GK000021.2_Chromosome_21_AC_000178.1_3941</t>
  </si>
  <si>
    <t>gnl|UMD3.1|GK000002.2_Chromosome_2_AC_000159.1_6405</t>
  </si>
  <si>
    <t>gnl|UMD3.1|GK000005.2_Chromosome_5_AC_000162.1_7715</t>
  </si>
  <si>
    <t>gnl|UMD3.1|GK000020.2_Chromosome_20_AC_000177.1_3654</t>
  </si>
  <si>
    <t>gnl|UMD3.1|GK000005.2_Chromosome_5_AC_000162.1_7507</t>
  </si>
  <si>
    <t>gnl|UMD3.1|GK000005.2_Chromosome_5_AC_000162.1_7648</t>
  </si>
  <si>
    <t>gnl|UMD3.1|GK000005.2_Chromosome_5_AC_000162.1_7453</t>
  </si>
  <si>
    <t>gnl|UMD3.1|GK000013.2_Chromosome_13_AC_000170.1_1065</t>
  </si>
  <si>
    <t>gnl|UMD3.1|GJ059651.1_GPS_000344091.1_NW_003100396.1_10013</t>
  </si>
  <si>
    <t>gnl|UMD3.1|GK000029.2_Chromosome_29_AC_000186.1_5875</t>
  </si>
  <si>
    <t>gnl|UMD3.1|GK000019.2_Chromosome_19_AC_000176.1_2710</t>
  </si>
  <si>
    <t>gnl|UMD3.1|GK000003.2_Chromosome_3_AC_000160.1_6550</t>
  </si>
  <si>
    <t>gnl|UMD3.1|GK000021.2_Chromosome_21_AC_000178.1_4087</t>
  </si>
  <si>
    <t>gnl|UMD3.1|GK000025.2_Chromosome_25_AC_000182.1_5203</t>
  </si>
  <si>
    <t>gnl|UMD3.1|GK000021.2_Chromosome_21_AC_000178.1_4102</t>
  </si>
  <si>
    <t>gnl|UMD3.1|GK000002.2_Chromosome_2_AC_000159.1_6062</t>
  </si>
  <si>
    <t>gnl|UMD3.1|GK000010.2_Chromosome_10_AC_000167.1_257</t>
  </si>
  <si>
    <t>gnl|UMD3.1|GK000028.2_Chromosome_28_AC_000185.1_5604</t>
  </si>
  <si>
    <t>gnl|UMD3.1|GK000001.2_Chromosome_1_AC_000158.1_3613</t>
  </si>
  <si>
    <t>gnl|UMD3.1|GK000025.2_Chromosome_25_AC_000182.1_5192</t>
  </si>
  <si>
    <t>gnl|UMD3.1|GJ059651.1_GPS_000344091.1_NW_003100396.1_10014</t>
  </si>
  <si>
    <t>gnl|UMD3.1|GK000014.2_Chromosome_14_AC_000171.1_1549</t>
  </si>
  <si>
    <t>gnl|UMD3.1|GK000020.2_Chromosome_20_AC_000177.1_3730</t>
  </si>
  <si>
    <t>gnl|UMD3.1|GK000016.2_Chromosome_16_AC_000173.1_2137</t>
  </si>
  <si>
    <t>gnl|UMD3.1|GK000008.2_Chromosome_8_AC_000165.1_8517</t>
  </si>
  <si>
    <t>gnl|UMD3.1|GK000001.2_Chromosome_1_AC_000158.1_3637</t>
  </si>
  <si>
    <t>gnl|UMD3.1|GK000017.2_Chromosome_17_AC_000174.1_2238</t>
  </si>
  <si>
    <t>gnl|UMD3.1|GK000013.2_Chromosome_13_AC_000170.1_1123</t>
  </si>
  <si>
    <t>gnl|UMD3.1|GK000029.2_Chromosome_29_AC_000186.1_5835</t>
  </si>
  <si>
    <t>gnl|UMD3.1|GK000024.2_Chromosome_24_AC_000181.1_4783</t>
  </si>
  <si>
    <t>gnl|UMD3.1|GK000014.2_Chromosome_14_AC_000171.1_1574</t>
  </si>
  <si>
    <t>gnl|UMD3.1|GK000006.2_Chromosome_6_AC_000163.1_8021</t>
  </si>
  <si>
    <t>gnl|UMD3.1|GK000006.2_Chromosome_6_AC_000163.1_7995</t>
  </si>
  <si>
    <t>gnl|UMD3.1|GK000030.2_Chromosome_X_AC_000187.1_9446</t>
  </si>
  <si>
    <t>gnl|UMD3.1|GK000006.2_Chromosome_6_AC_000163.1_8102</t>
  </si>
  <si>
    <t>gnl|UMD3.1|GK000009.2_Chromosome_9_AC_000166.1_9053</t>
  </si>
  <si>
    <t>gnl|UMD3.1|GK000030.2_Chromosome_X_AC_000187.1_9256</t>
  </si>
  <si>
    <t>gnl|UMD3.1|GK000008.2_Chromosome_8_AC_000165.1_8839</t>
  </si>
  <si>
    <t>gnl|UMD3.1|GK000005.2_Chromosome_5_AC_000162.1_7597</t>
  </si>
  <si>
    <t>gnl|UMD3.1|GK000008.2_Chromosome_8_AC_000165.1_8504</t>
  </si>
  <si>
    <t>gnl|UMD3.1|GK000001.2_Chromosome_1_AC_000158.1_3204</t>
  </si>
  <si>
    <t>gnl|UMD3.1|GK000001.2_Chromosome_1_AC_000158.1_3503</t>
  </si>
  <si>
    <t>gnl|UMD3.1|GK000010.2_Chromosome_10_AC_000167.1_214</t>
  </si>
  <si>
    <t>gnl|UMD3.1|GK000003.2_Chromosome_3_AC_000160.1_6605</t>
  </si>
  <si>
    <t>gnl|UMD3.1|GK000005.2_Chromosome_5_AC_000162.1_7720</t>
  </si>
  <si>
    <t>gnl|UMD3.1|GK000018.2_Chromosome_18_AC_000175.1_2542</t>
  </si>
  <si>
    <t>gnl|UMD3.1|GK000010.2_Chromosome_10_AC_000167.1_68</t>
  </si>
  <si>
    <t>gnl|UMD3.1|GK000006.2_Chromosome_6_AC_000163.1_7908</t>
  </si>
  <si>
    <t>gnl|UMD3.1|GK000019.2_Chromosome_19_AC_000176.1_2888</t>
  </si>
  <si>
    <t>gnl|UMD3.1|GK000006.2_Chromosome_6_AC_000163.1_7807</t>
  </si>
  <si>
    <t>gnl|UMD3.1|GK000009.2_Chromosome_9_AC_000166.1_9171</t>
  </si>
  <si>
    <t>gnl|UMD3.1|GK000030.2_Chromosome_X_AC_000187.1_9640</t>
  </si>
  <si>
    <t>gnl|UMD3.1|GK000002.2_Chromosome_2_AC_000159.1_6124</t>
  </si>
  <si>
    <t>gnl|UMD3.1|GK000023.2_Chromosome_23_AC_000180.1_4407</t>
  </si>
  <si>
    <t>gnl|UMD3.1|GK000030.2_Chromosome_X_AC_000187.1_9340</t>
  </si>
  <si>
    <t>gnl|UMD3.1|GK000029.2_Chromosome_29_AC_000186.1_5891</t>
  </si>
  <si>
    <t>gnl|UMD3.1|GK000030.2_Chromosome_X_AC_000187.1_9611</t>
  </si>
  <si>
    <t>gnl|UMD3.1|GK000002.2_Chromosome_2_AC_000159.1_6096</t>
  </si>
  <si>
    <t>gnl|UMD3.1|GK000007.2_Chromosome_7_AC_000164.1_8444</t>
  </si>
  <si>
    <t>gnl|UMD3.1|GK000009.2_Chromosome_9_AC_000166.1_9066</t>
  </si>
  <si>
    <t>gnl|UMD3.1|GK000019.2_Chromosome_19_AC_000176.1_2825</t>
  </si>
  <si>
    <t>gnl|UMD3.1|GK000015.2_Chromosome_15_AC_000172.1_1804</t>
  </si>
  <si>
    <t>gnl|UMD3.1|GK000001.2_Chromosome_1_AC_000158.1_3087</t>
  </si>
  <si>
    <t>gnl|UMD3.1|GK000010.2_Chromosome_10_AC_000167.1_153</t>
  </si>
  <si>
    <t>gnl|UMD3.1|GK000005.2_Chromosome_5_AC_000162.1_7641</t>
  </si>
  <si>
    <t>gnl|UMD3.1|GK000013.2_Chromosome_13_AC_000170.1_1107</t>
  </si>
  <si>
    <t>gnl|UMD3.1|GK000018.2_Chromosome_18_AC_000175.1_2601</t>
  </si>
  <si>
    <t>gnl|UMD3.1|GK000006.2_Chromosome_6_AC_000163.1_7907</t>
  </si>
  <si>
    <t>gnl|UMD3.1|GK000008.2_Chromosome_8_AC_000165.1_8525</t>
  </si>
  <si>
    <t>gnl|UMD3.1|GK000008.2_Chromosome_8_AC_000165.1_8518</t>
  </si>
  <si>
    <t>gnl|UMD3.1|GK000010.2_Chromosome_10_AC_000167.1_213</t>
  </si>
  <si>
    <t>gnl|UMD3.1|GK000026.2_Chromosome_26_AC_000183.1_5424</t>
  </si>
  <si>
    <t>gnl|UMD3.1|GK000010.2_Chromosome_10_AC_000167.1_55</t>
  </si>
  <si>
    <t>gnl|UMD3.1|GK000010.2_Chromosome_10_AC_000167.1_148</t>
  </si>
  <si>
    <t>gnl|UMD3.1|GK000010.2_Chromosome_10_AC_000167.1_154</t>
  </si>
  <si>
    <t>gnl|UMD3.1|GK000029.2_Chromosome_29_AC_000186.1_5955</t>
  </si>
  <si>
    <t>gnl|UMD3.1|GK000019.2_Chromosome_19_AC_000176.1_2751</t>
  </si>
  <si>
    <t>gnl|UMD3.1|GK000004.2_Chromosome_4_AC_000161.1_7293</t>
  </si>
  <si>
    <t>gnl|UMD3.1|GK000003.2_Chromosome_3_AC_000160.1_6794</t>
  </si>
  <si>
    <t>gnl|UMD3.1|GK000029.2_Chromosome_29_AC_000186.1_5892</t>
  </si>
  <si>
    <t>gnl|UMD3.1|GK000015.2_Chromosome_15_AC_000172.1_1783</t>
  </si>
  <si>
    <t>gnl|UMD3.1|GK000012.2_Chromosome_12_AC_000169.1_967</t>
  </si>
  <si>
    <t>gnl|UMD3.1|GK000005.2_Chromosome_5_AC_000162.1_7712</t>
  </si>
  <si>
    <t>gnl|UMD3.1|GK000010.2_Chromosome_10_AC_000167.1_17</t>
  </si>
  <si>
    <t>gnl|UMD3.1|GK000020.2_Chromosome_20_AC_000177.1_3737</t>
  </si>
  <si>
    <t>gnl|UMD3.1|GK000010.2_Chromosome_10_AC_000167.1_262</t>
  </si>
  <si>
    <t>gnl|UMD3.1|GK000023.2_Chromosome_23_AC_000180.1_4441</t>
  </si>
  <si>
    <t>gnl|UMD3.1|GK000022.2_Chromosome_22_AC_000179.1_4366</t>
  </si>
  <si>
    <t>gnl|UMD3.1|GK000014.2_Chromosome_14_AC_000171.1_1553</t>
  </si>
  <si>
    <t>gnl|UMD3.1|GK000013.2_Chromosome_13_AC_000170.1_1245</t>
  </si>
  <si>
    <t>gnl|UMD3.1|GK000027.2_Chromosome_27_AC_000184.1_5461</t>
  </si>
  <si>
    <t>gnl|UMD3.1|GK000008.2_Chromosome_8_AC_000165.1_8860</t>
  </si>
  <si>
    <t>gnl|UMD3.1|GK000020.2_Chromosome_20_AC_000177.1_3754</t>
  </si>
  <si>
    <t>gnl|UMD3.1|GK000002.2_Chromosome_2_AC_000159.1_6148</t>
  </si>
  <si>
    <t>gnl|UMD3.1|GK000018.2_Chromosome_18_AC_000175.1_2687</t>
  </si>
  <si>
    <t>gnl|UMD3.1|GK000002.2_Chromosome_2_AC_000159.1_6197</t>
  </si>
  <si>
    <t>gnl|UMD3.1|GK000022.2_Chromosome_22_AC_000179.1_4392</t>
  </si>
  <si>
    <t>gnl|UMD3.1|GK000017.2_Chromosome_17_AC_000174.1_2438</t>
  </si>
  <si>
    <t>gnl|UMD3.1|GK000013.2_Chromosome_13_AC_000170.1_1199</t>
  </si>
  <si>
    <t>gnl|UMD3.1|GK000002.2_Chromosome_2_AC_000159.1_6379</t>
  </si>
  <si>
    <t>gnl|UMD3.1|GK000004.2_Chromosome_4_AC_000161.1_7023</t>
  </si>
  <si>
    <t>gnl|UMD3.1|GK000009.2_Chromosome_9_AC_000166.1_9238</t>
  </si>
  <si>
    <t>gnl|UMD3.1|GK000022.2_Chromosome_22_AC_000179.1_4346</t>
  </si>
  <si>
    <t>gnl|UMD3.1|GK000010.2_Chromosome_10_AC_000167.1_50</t>
  </si>
  <si>
    <t>gnl|UMD3.1|GK000001.2_Chromosome_1_AC_000158.1_3331</t>
  </si>
  <si>
    <t>gnl|UMD3.1|GK000013.2_Chromosome_13_AC_000170.1_1235</t>
  </si>
  <si>
    <t>gnl|UMD3.1|GK000019.2_Chromosome_19_AC_000176.1_2999</t>
  </si>
  <si>
    <t>gnl|UMD3.1|GK000015.2_Chromosome_15_AC_000172.1_1707</t>
  </si>
  <si>
    <t>gnl|UMD3.1|GK000025.2_Chromosome_25_AC_000182.1_4869</t>
  </si>
  <si>
    <t>gnl|UMD3.1|GK000025.2_Chromosome_25_AC_000182.1_5143</t>
  </si>
  <si>
    <t>gnl|UMD3.1|GK000029.2_Chromosome_29_AC_000186.1_5757</t>
  </si>
  <si>
    <t>gnl|UMD3.1|GK000019.2_Chromosome_19_AC_000176.1_2988</t>
  </si>
  <si>
    <t>gnl|UMD3.1|GK000020.2_Chromosome_20_AC_000177.1_3833</t>
  </si>
  <si>
    <t>gnl|UMD3.1|GK000009.2_Chromosome_9_AC_000166.1_9030</t>
  </si>
  <si>
    <t>gnl|UMD3.1|GK000022.2_Chromosome_22_AC_000179.1_4202</t>
  </si>
  <si>
    <t>gnl|UMD3.1|GK000004.2_Chromosome_4_AC_000161.1_7120</t>
  </si>
  <si>
    <t>gnl|UMD3.1|GK000028.2_Chromosome_28_AC_000185.1_5610</t>
  </si>
  <si>
    <t>gnl|UMD3.1|GK000002.2_Chromosome_2_AC_000159.1_6176</t>
  </si>
  <si>
    <t>gnl|UMD3.1|GK000026.2_Chromosome_26_AC_000183.1_5434</t>
  </si>
  <si>
    <t>gnl|UMD3.1|GK000028.2_Chromosome_28_AC_000185.1_5667</t>
  </si>
  <si>
    <t>gnl|UMD3.1|GK000008.2_Chromosome_8_AC_000165.1_8592</t>
  </si>
  <si>
    <t>gnl|UMD3.1|GK000030.2_Chromosome_X_AC_000187.1_9529</t>
  </si>
  <si>
    <t>gnl|UMD3.1|GK000002.2_Chromosome_2_AC_000159.1_6031</t>
  </si>
  <si>
    <t>gnl|UMD3.1|GK000014.2_Chromosome_14_AC_000171.1_1486</t>
  </si>
  <si>
    <t>gnl|UMD3.1|GK000008.2_Chromosome_8_AC_000165.1_8663</t>
  </si>
  <si>
    <t>gnl|UMD3.1|GK000013.2_Chromosome_13_AC_000170.1_1200</t>
  </si>
  <si>
    <t>gnl|UMD3.1|GK000011.2_Chromosome_11_AC_000168.1_573</t>
  </si>
  <si>
    <t>gnl|UMD3.1|GK000015.2_Chromosome_15_AC_000172.1_1709</t>
  </si>
  <si>
    <t>gnl|UMD3.1|GK000009.2_Chromosome_9_AC_000166.1_9025</t>
  </si>
  <si>
    <t>gnl|UMD3.1|GK000021.2_Chromosome_21_AC_000178.1_4097</t>
  </si>
  <si>
    <t>gnl|UMD3.1|GK000019.2_Chromosome_19_AC_000176.1_2976</t>
  </si>
  <si>
    <t>gnl|UMD3.1|GK000011.2_Chromosome_11_AC_000168.1_523</t>
  </si>
  <si>
    <t>gnl|UMD3.1|GK000025.2_Chromosome_25_AC_000182.1_4845</t>
  </si>
  <si>
    <t>gnl|UMD3.1|GK000006.2_Chromosome_6_AC_000163.1_8119</t>
  </si>
  <si>
    <t>gnl|UMD3.1|GK000024.2_Chromosome_24_AC_000181.1_4743</t>
  </si>
  <si>
    <t>gnl|UMD3.1|GK000011.2_Chromosome_11_AC_000168.1_560</t>
  </si>
  <si>
    <t>gnl|UMD3.1|GK000006.2_Chromosome_6_AC_000163.1_7835</t>
  </si>
  <si>
    <t>gnl|UMD3.1|GK000003.2_Chromosome_3_AC_000160.1_6767</t>
  </si>
  <si>
    <t>gnl|UMD3.1|GK000025.2_Chromosome_25_AC_000182.1_5186</t>
  </si>
  <si>
    <t>Novel miRNA</t>
  </si>
  <si>
    <t>Comment</t>
  </si>
  <si>
    <t>miRNA ID</t>
  </si>
  <si>
    <t>A8 (Low EX)</t>
  </si>
  <si>
    <t>A7 (High EX)</t>
  </si>
  <si>
    <t>A9 (High non-EX)</t>
  </si>
  <si>
    <t>A10 (Low non-EX)</t>
  </si>
  <si>
    <t>-log10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quotePrefix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51"/>
  <sheetViews>
    <sheetView tabSelected="1" workbookViewId="0">
      <selection activeCell="F10" sqref="F10"/>
    </sheetView>
  </sheetViews>
  <sheetFormatPr defaultRowHeight="15" x14ac:dyDescent="0.25"/>
  <cols>
    <col min="1" max="1" width="24" customWidth="1"/>
    <col min="7" max="7" width="12.140625" bestFit="1" customWidth="1"/>
    <col min="8" max="8" width="11.7109375" bestFit="1" customWidth="1"/>
    <col min="9" max="9" width="11.28515625" bestFit="1" customWidth="1"/>
    <col min="10" max="10" width="16" bestFit="1" customWidth="1"/>
    <col min="11" max="11" width="16.5703125" bestFit="1" customWidth="1"/>
    <col min="12" max="12" width="12.85546875" bestFit="1" customWidth="1"/>
  </cols>
  <sheetData>
    <row r="1" spans="1:12" x14ac:dyDescent="0.25">
      <c r="A1" t="s">
        <v>245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s="2" t="s">
        <v>2462</v>
      </c>
      <c r="H1" t="s">
        <v>2459</v>
      </c>
      <c r="I1" t="s">
        <v>2458</v>
      </c>
      <c r="J1" t="s">
        <v>2460</v>
      </c>
      <c r="K1" t="s">
        <v>2461</v>
      </c>
      <c r="L1" t="s">
        <v>2456</v>
      </c>
    </row>
    <row r="2" spans="1:12" x14ac:dyDescent="0.25">
      <c r="A2" t="s">
        <v>5</v>
      </c>
      <c r="B2">
        <v>5.3262262722891602</v>
      </c>
      <c r="C2">
        <v>8.2363438147595893</v>
      </c>
      <c r="D2">
        <v>17.3117471888316</v>
      </c>
      <c r="E2" s="1">
        <v>3.1721975748712497E-5</v>
      </c>
      <c r="F2">
        <v>5.67812010213751E-2</v>
      </c>
      <c r="G2">
        <f>-LOG10(F2)</f>
        <v>1.2457954256277122</v>
      </c>
      <c r="H2">
        <v>6439</v>
      </c>
      <c r="I2">
        <v>225</v>
      </c>
      <c r="J2">
        <v>70</v>
      </c>
      <c r="K2">
        <v>84</v>
      </c>
    </row>
    <row r="3" spans="1:12" x14ac:dyDescent="0.25">
      <c r="A3" t="s">
        <v>6</v>
      </c>
      <c r="B3">
        <v>-5.3756615516637902</v>
      </c>
      <c r="C3">
        <v>6.6149195163348598</v>
      </c>
      <c r="D3">
        <v>16.597941504850599</v>
      </c>
      <c r="E3" s="1">
        <v>4.6201139968572099E-5</v>
      </c>
      <c r="F3">
        <v>5.67812010213751E-2</v>
      </c>
      <c r="G3">
        <f t="shared" ref="G3:G66" si="0">-LOG10(F3)</f>
        <v>1.2457954256277122</v>
      </c>
      <c r="H3">
        <v>29</v>
      </c>
      <c r="I3">
        <v>36</v>
      </c>
      <c r="J3">
        <v>1440</v>
      </c>
      <c r="K3">
        <v>62</v>
      </c>
    </row>
    <row r="4" spans="1:12" x14ac:dyDescent="0.25">
      <c r="A4" t="s">
        <v>7</v>
      </c>
      <c r="B4">
        <v>-4.8307588371646801</v>
      </c>
      <c r="C4">
        <v>5.0417930603724601</v>
      </c>
      <c r="D4">
        <v>15.6249177390587</v>
      </c>
      <c r="E4" s="1">
        <v>7.7230155028217305E-5</v>
      </c>
      <c r="F4">
        <v>6.3277240353119393E-2</v>
      </c>
      <c r="G4">
        <f t="shared" si="0"/>
        <v>1.1987524695474587</v>
      </c>
      <c r="H4">
        <v>7</v>
      </c>
      <c r="I4">
        <v>15</v>
      </c>
      <c r="J4">
        <v>5</v>
      </c>
      <c r="K4">
        <v>720</v>
      </c>
    </row>
    <row r="5" spans="1:12" x14ac:dyDescent="0.25">
      <c r="A5" t="s">
        <v>8</v>
      </c>
      <c r="B5">
        <v>-4.7690226743079904</v>
      </c>
      <c r="C5">
        <v>7.9388092347579899</v>
      </c>
      <c r="D5">
        <v>14.402516419534701</v>
      </c>
      <c r="E5">
        <v>1.4760493201737901E-4</v>
      </c>
      <c r="F5">
        <v>8.9419796018640405E-2</v>
      </c>
      <c r="G5">
        <f t="shared" si="0"/>
        <v>1.0485663251644746</v>
      </c>
      <c r="H5">
        <v>84</v>
      </c>
      <c r="I5">
        <v>161</v>
      </c>
      <c r="J5">
        <v>3405</v>
      </c>
      <c r="K5">
        <v>180</v>
      </c>
    </row>
    <row r="6" spans="1:12" x14ac:dyDescent="0.25">
      <c r="A6" t="s">
        <v>9</v>
      </c>
      <c r="B6">
        <v>5.7242440783733004</v>
      </c>
      <c r="C6">
        <v>5.2695376334975101</v>
      </c>
      <c r="D6">
        <v>13.906623466800101</v>
      </c>
      <c r="E6">
        <v>1.9212024803359E-4</v>
      </c>
      <c r="F6">
        <v>8.9419796018640405E-2</v>
      </c>
      <c r="G6">
        <f t="shared" si="0"/>
        <v>1.0485663251644746</v>
      </c>
      <c r="H6">
        <v>729</v>
      </c>
      <c r="I6">
        <v>11</v>
      </c>
      <c r="J6">
        <v>5</v>
      </c>
      <c r="K6">
        <v>9</v>
      </c>
    </row>
    <row r="7" spans="1:12" x14ac:dyDescent="0.25">
      <c r="A7" t="s">
        <v>10</v>
      </c>
      <c r="B7">
        <v>-4.4141851492152897</v>
      </c>
      <c r="C7">
        <v>6.1648851301839001</v>
      </c>
      <c r="D7">
        <v>13.522199459457701</v>
      </c>
      <c r="E7">
        <v>2.3575794491819199E-4</v>
      </c>
      <c r="F7">
        <v>8.9419796018640405E-2</v>
      </c>
      <c r="G7">
        <f t="shared" si="0"/>
        <v>1.0485663251644746</v>
      </c>
      <c r="H7">
        <v>18</v>
      </c>
      <c r="I7">
        <v>67</v>
      </c>
      <c r="J7">
        <v>875</v>
      </c>
      <c r="K7">
        <v>63</v>
      </c>
    </row>
    <row r="8" spans="1:12" x14ac:dyDescent="0.25">
      <c r="A8" t="s">
        <v>11</v>
      </c>
      <c r="B8">
        <v>-3.8603339548731399</v>
      </c>
      <c r="C8">
        <v>7.5204218594960697</v>
      </c>
      <c r="D8">
        <v>13.3775540687937</v>
      </c>
      <c r="E8">
        <v>2.5465360949165298E-4</v>
      </c>
      <c r="F8">
        <v>8.9419796018640405E-2</v>
      </c>
      <c r="G8">
        <f t="shared" si="0"/>
        <v>1.0485663251644746</v>
      </c>
      <c r="H8">
        <v>101</v>
      </c>
      <c r="I8">
        <v>117</v>
      </c>
      <c r="J8">
        <v>1623</v>
      </c>
      <c r="K8">
        <v>236</v>
      </c>
    </row>
    <row r="9" spans="1:12" x14ac:dyDescent="0.25">
      <c r="A9" t="s">
        <v>12</v>
      </c>
      <c r="B9">
        <v>4.3684988012530601</v>
      </c>
      <c r="C9">
        <v>7.9193195698553804</v>
      </c>
      <c r="D9">
        <v>13.0562244459383</v>
      </c>
      <c r="E9">
        <v>3.0227815584071502E-4</v>
      </c>
      <c r="F9">
        <v>9.2874963382059694E-2</v>
      </c>
      <c r="G9">
        <f t="shared" si="0"/>
        <v>1.0321013444612208</v>
      </c>
      <c r="H9">
        <v>4383</v>
      </c>
      <c r="I9">
        <v>204</v>
      </c>
      <c r="J9">
        <v>50</v>
      </c>
      <c r="K9">
        <v>207</v>
      </c>
    </row>
    <row r="10" spans="1:12" x14ac:dyDescent="0.25">
      <c r="A10" t="s">
        <v>13</v>
      </c>
      <c r="B10">
        <v>3.5851579804682498</v>
      </c>
      <c r="C10">
        <v>5.1232664662045098</v>
      </c>
      <c r="D10">
        <v>12.555277263349801</v>
      </c>
      <c r="E10">
        <v>3.95088974005822E-4</v>
      </c>
      <c r="F10">
        <v>0.10790318867847901</v>
      </c>
      <c r="G10">
        <f t="shared" si="0"/>
        <v>0.9669657211650402</v>
      </c>
      <c r="H10">
        <v>362</v>
      </c>
      <c r="I10">
        <v>46</v>
      </c>
      <c r="J10">
        <v>6</v>
      </c>
      <c r="K10">
        <v>33</v>
      </c>
    </row>
    <row r="11" spans="1:12" x14ac:dyDescent="0.25">
      <c r="A11" t="s">
        <v>14</v>
      </c>
      <c r="B11">
        <v>-3.8957911284794999</v>
      </c>
      <c r="C11">
        <v>7.0890117572335498</v>
      </c>
      <c r="D11">
        <v>12.2230282375554</v>
      </c>
      <c r="E11">
        <v>4.72032531751788E-4</v>
      </c>
      <c r="F11">
        <v>0.11602559630459</v>
      </c>
      <c r="G11">
        <f t="shared" si="0"/>
        <v>0.93544619088025338</v>
      </c>
      <c r="H11">
        <v>89</v>
      </c>
      <c r="I11">
        <v>105</v>
      </c>
      <c r="J11">
        <v>1504</v>
      </c>
      <c r="K11">
        <v>157</v>
      </c>
    </row>
    <row r="12" spans="1:12" x14ac:dyDescent="0.25">
      <c r="A12" t="s">
        <v>15</v>
      </c>
      <c r="B12">
        <v>-3.7586064363532499</v>
      </c>
      <c r="C12">
        <v>6.72992913999403</v>
      </c>
      <c r="D12">
        <v>11.0807240231915</v>
      </c>
      <c r="E12">
        <v>8.7229735120472E-4</v>
      </c>
      <c r="F12">
        <v>0.173102058691253</v>
      </c>
      <c r="G12">
        <f t="shared" si="0"/>
        <v>0.76169776705854897</v>
      </c>
      <c r="H12">
        <v>68</v>
      </c>
      <c r="I12">
        <v>54</v>
      </c>
      <c r="J12">
        <v>895</v>
      </c>
      <c r="K12">
        <v>85</v>
      </c>
    </row>
    <row r="13" spans="1:12" x14ac:dyDescent="0.25">
      <c r="A13" t="s">
        <v>16</v>
      </c>
      <c r="B13">
        <v>-3.3148703733271598</v>
      </c>
      <c r="C13">
        <v>7.3363121678354499</v>
      </c>
      <c r="D13">
        <v>11.0356903617459</v>
      </c>
      <c r="E13">
        <v>8.9374387161781797E-4</v>
      </c>
      <c r="F13">
        <v>0.173102058691253</v>
      </c>
      <c r="G13">
        <f t="shared" si="0"/>
        <v>0.76169776705854897</v>
      </c>
      <c r="H13">
        <v>103</v>
      </c>
      <c r="I13">
        <v>179</v>
      </c>
      <c r="J13">
        <v>1355</v>
      </c>
      <c r="K13">
        <v>273</v>
      </c>
    </row>
    <row r="14" spans="1:12" x14ac:dyDescent="0.25">
      <c r="A14" t="s">
        <v>17</v>
      </c>
      <c r="B14">
        <v>-5.1090141161185203</v>
      </c>
      <c r="C14">
        <v>6.4799624099867197</v>
      </c>
      <c r="D14">
        <v>10.991086395598201</v>
      </c>
      <c r="E14">
        <v>9.1551129494966998E-4</v>
      </c>
      <c r="F14">
        <v>0.173102058691253</v>
      </c>
      <c r="G14">
        <f t="shared" si="0"/>
        <v>0.76169776705854897</v>
      </c>
      <c r="H14">
        <v>39</v>
      </c>
      <c r="I14">
        <v>27</v>
      </c>
      <c r="J14">
        <v>1298</v>
      </c>
      <c r="K14">
        <v>12</v>
      </c>
    </row>
    <row r="15" spans="1:12" x14ac:dyDescent="0.25">
      <c r="A15" t="s">
        <v>18</v>
      </c>
      <c r="B15">
        <v>-3.0970040417847402</v>
      </c>
      <c r="C15">
        <v>7.0518088192366397</v>
      </c>
      <c r="D15">
        <v>10.7910583245921</v>
      </c>
      <c r="E15">
        <v>1.0199155458494901E-3</v>
      </c>
      <c r="F15">
        <v>0.179068029407004</v>
      </c>
      <c r="G15">
        <f t="shared" si="0"/>
        <v>0.746981945650255</v>
      </c>
      <c r="H15">
        <v>82</v>
      </c>
      <c r="I15">
        <v>200</v>
      </c>
      <c r="J15">
        <v>1144</v>
      </c>
      <c r="K15">
        <v>203</v>
      </c>
    </row>
    <row r="16" spans="1:12" x14ac:dyDescent="0.25">
      <c r="A16" t="s">
        <v>19</v>
      </c>
      <c r="B16">
        <v>-3.0149044495294302</v>
      </c>
      <c r="C16">
        <v>7.5670617424825597</v>
      </c>
      <c r="D16">
        <v>10.549520179732699</v>
      </c>
      <c r="E16">
        <v>1.16218253300391E-3</v>
      </c>
      <c r="F16">
        <v>0.18851943800586901</v>
      </c>
      <c r="G16">
        <f t="shared" si="0"/>
        <v>0.72464386358306676</v>
      </c>
      <c r="H16">
        <v>156</v>
      </c>
      <c r="I16">
        <v>333</v>
      </c>
      <c r="J16">
        <v>1883</v>
      </c>
      <c r="K16">
        <v>357</v>
      </c>
    </row>
    <row r="17" spans="1:11" x14ac:dyDescent="0.25">
      <c r="A17" t="s">
        <v>20</v>
      </c>
      <c r="B17">
        <v>3.78415479073939</v>
      </c>
      <c r="C17">
        <v>4.6856508081917099</v>
      </c>
      <c r="D17">
        <v>10.3717929887745</v>
      </c>
      <c r="E17">
        <v>1.2795522011788099E-3</v>
      </c>
      <c r="F17">
        <v>0.18851943800586901</v>
      </c>
      <c r="G17">
        <f t="shared" si="0"/>
        <v>0.72464386358306676</v>
      </c>
      <c r="H17">
        <v>30</v>
      </c>
      <c r="I17">
        <v>479</v>
      </c>
      <c r="J17">
        <v>6</v>
      </c>
      <c r="K17">
        <v>24</v>
      </c>
    </row>
    <row r="18" spans="1:11" x14ac:dyDescent="0.25">
      <c r="A18" t="s">
        <v>21</v>
      </c>
      <c r="B18">
        <v>4.4449533174828</v>
      </c>
      <c r="C18">
        <v>8.3632007270353199</v>
      </c>
      <c r="D18">
        <v>10.3370863504956</v>
      </c>
      <c r="E18">
        <v>1.30383663388925E-3</v>
      </c>
      <c r="F18">
        <v>0.18851943800586901</v>
      </c>
      <c r="G18">
        <f t="shared" si="0"/>
        <v>0.72464386358306676</v>
      </c>
      <c r="H18">
        <v>37</v>
      </c>
      <c r="I18">
        <v>1303</v>
      </c>
      <c r="J18">
        <v>16</v>
      </c>
      <c r="K18">
        <v>27</v>
      </c>
    </row>
    <row r="19" spans="1:11" x14ac:dyDescent="0.25">
      <c r="A19" t="s">
        <v>22</v>
      </c>
      <c r="B19">
        <v>6.1992848519595798</v>
      </c>
      <c r="C19">
        <v>1.8262881217617799</v>
      </c>
      <c r="D19">
        <v>10.1509973615502</v>
      </c>
      <c r="E19">
        <v>1.44223193742099E-3</v>
      </c>
      <c r="F19">
        <v>0.191143042065955</v>
      </c>
      <c r="G19">
        <f t="shared" si="0"/>
        <v>0.71864150642004976</v>
      </c>
      <c r="H19">
        <v>6</v>
      </c>
      <c r="I19">
        <v>14</v>
      </c>
      <c r="J19">
        <v>0</v>
      </c>
      <c r="K19">
        <v>0</v>
      </c>
    </row>
    <row r="20" spans="1:11" x14ac:dyDescent="0.25">
      <c r="A20" t="s">
        <v>23</v>
      </c>
      <c r="B20">
        <v>-6.0796968447705302</v>
      </c>
      <c r="C20">
        <v>1.95387614209604</v>
      </c>
      <c r="D20">
        <v>10.1064546096689</v>
      </c>
      <c r="E20">
        <v>1.47750927553017E-3</v>
      </c>
      <c r="F20">
        <v>0.191143042065955</v>
      </c>
      <c r="G20">
        <f t="shared" si="0"/>
        <v>0.71864150642004976</v>
      </c>
      <c r="H20">
        <v>0</v>
      </c>
      <c r="I20">
        <v>0</v>
      </c>
      <c r="J20">
        <v>4</v>
      </c>
      <c r="K20">
        <v>12</v>
      </c>
    </row>
    <row r="21" spans="1:11" x14ac:dyDescent="0.25">
      <c r="A21" t="s">
        <v>24</v>
      </c>
      <c r="B21">
        <v>3.6093992833232198</v>
      </c>
      <c r="C21">
        <v>4.9463138904039496</v>
      </c>
      <c r="D21">
        <v>9.9769143877544799</v>
      </c>
      <c r="E21">
        <v>1.5851509938778301E-3</v>
      </c>
      <c r="F21">
        <v>0.19481505714758501</v>
      </c>
      <c r="G21">
        <f t="shared" si="0"/>
        <v>0.71037747978083299</v>
      </c>
      <c r="H21">
        <v>419</v>
      </c>
      <c r="I21">
        <v>55</v>
      </c>
      <c r="J21">
        <v>3</v>
      </c>
      <c r="K21">
        <v>46</v>
      </c>
    </row>
    <row r="22" spans="1:11" x14ac:dyDescent="0.25">
      <c r="A22" t="s">
        <v>25</v>
      </c>
      <c r="B22">
        <v>4.8299413489364804</v>
      </c>
      <c r="C22">
        <v>11.5731014834058</v>
      </c>
      <c r="D22">
        <v>9.7608487074288401</v>
      </c>
      <c r="E22">
        <v>1.78267594454722E-3</v>
      </c>
      <c r="F22">
        <v>0.19516150546441</v>
      </c>
      <c r="G22">
        <f t="shared" si="0"/>
        <v>0.70960584042468111</v>
      </c>
      <c r="H22">
        <v>74</v>
      </c>
      <c r="I22">
        <v>5079</v>
      </c>
      <c r="J22">
        <v>66</v>
      </c>
      <c r="K22">
        <v>37</v>
      </c>
    </row>
    <row r="23" spans="1:11" x14ac:dyDescent="0.25">
      <c r="A23" t="s">
        <v>26</v>
      </c>
      <c r="B23">
        <v>4.6456641070829399</v>
      </c>
      <c r="C23">
        <v>10.171333164267899</v>
      </c>
      <c r="D23">
        <v>9.5541999758461298</v>
      </c>
      <c r="E23">
        <v>1.9949243934594299E-3</v>
      </c>
      <c r="F23">
        <v>0.19516150546441</v>
      </c>
      <c r="G23">
        <f t="shared" si="0"/>
        <v>0.70960584042468111</v>
      </c>
      <c r="H23">
        <v>103</v>
      </c>
      <c r="I23">
        <v>6140</v>
      </c>
      <c r="J23">
        <v>65</v>
      </c>
      <c r="K23">
        <v>108</v>
      </c>
    </row>
    <row r="24" spans="1:11" x14ac:dyDescent="0.25">
      <c r="A24" t="s">
        <v>27</v>
      </c>
      <c r="B24">
        <v>4.7061322980473896</v>
      </c>
      <c r="C24">
        <v>7.9543513939008603</v>
      </c>
      <c r="D24">
        <v>9.5119269064785605</v>
      </c>
      <c r="E24">
        <v>2.04140686687402E-3</v>
      </c>
      <c r="F24">
        <v>0.19516150546441</v>
      </c>
      <c r="G24">
        <f t="shared" si="0"/>
        <v>0.70960584042468111</v>
      </c>
      <c r="H24">
        <v>2235</v>
      </c>
      <c r="I24">
        <v>46</v>
      </c>
      <c r="J24">
        <v>33</v>
      </c>
      <c r="K24">
        <v>53</v>
      </c>
    </row>
    <row r="25" spans="1:11" x14ac:dyDescent="0.25">
      <c r="A25" t="s">
        <v>28</v>
      </c>
      <c r="B25">
        <v>-3.2973504470192001</v>
      </c>
      <c r="C25">
        <v>7.3149731208022502</v>
      </c>
      <c r="D25">
        <v>9.4454688275642305</v>
      </c>
      <c r="E25">
        <v>2.1167138556942499E-3</v>
      </c>
      <c r="F25">
        <v>0.19516150546441</v>
      </c>
      <c r="G25">
        <f t="shared" si="0"/>
        <v>0.70960584042468111</v>
      </c>
      <c r="H25">
        <v>81</v>
      </c>
      <c r="I25">
        <v>163</v>
      </c>
      <c r="J25">
        <v>1158</v>
      </c>
      <c r="K25">
        <v>199</v>
      </c>
    </row>
    <row r="26" spans="1:11" x14ac:dyDescent="0.25">
      <c r="A26" t="s">
        <v>29</v>
      </c>
      <c r="B26">
        <v>-4.4303029006820998</v>
      </c>
      <c r="C26">
        <v>5.9051623387773304</v>
      </c>
      <c r="D26">
        <v>9.4449719761646893</v>
      </c>
      <c r="E26">
        <v>2.1172873471950299E-3</v>
      </c>
      <c r="F26">
        <v>0.19516150546441</v>
      </c>
      <c r="G26">
        <f t="shared" si="0"/>
        <v>0.70960584042468111</v>
      </c>
      <c r="H26">
        <v>14</v>
      </c>
      <c r="I26">
        <v>51</v>
      </c>
      <c r="J26">
        <v>681</v>
      </c>
      <c r="K26">
        <v>42</v>
      </c>
    </row>
    <row r="27" spans="1:11" x14ac:dyDescent="0.25">
      <c r="A27" t="s">
        <v>30</v>
      </c>
      <c r="B27">
        <v>2.9184462806758602</v>
      </c>
      <c r="C27">
        <v>4.3526921441309199</v>
      </c>
      <c r="D27">
        <v>9.4403798342986196</v>
      </c>
      <c r="E27">
        <v>2.1225952983655199E-3</v>
      </c>
      <c r="F27">
        <v>0.19516150546441</v>
      </c>
      <c r="G27">
        <f t="shared" si="0"/>
        <v>0.70960584042468111</v>
      </c>
      <c r="H27">
        <v>54</v>
      </c>
      <c r="I27">
        <v>56</v>
      </c>
      <c r="J27">
        <v>5</v>
      </c>
      <c r="K27">
        <v>7</v>
      </c>
    </row>
    <row r="28" spans="1:11" x14ac:dyDescent="0.25">
      <c r="A28" t="s">
        <v>31</v>
      </c>
      <c r="B28">
        <v>4.9127976461642504</v>
      </c>
      <c r="C28">
        <v>11.5613868045929</v>
      </c>
      <c r="D28">
        <v>9.4221848963708208</v>
      </c>
      <c r="E28">
        <v>2.14375941722501E-3</v>
      </c>
      <c r="F28">
        <v>0.19516150546441</v>
      </c>
      <c r="G28">
        <f t="shared" si="0"/>
        <v>0.70960584042468111</v>
      </c>
      <c r="H28">
        <v>24</v>
      </c>
      <c r="I28">
        <v>4100</v>
      </c>
      <c r="J28">
        <v>30</v>
      </c>
      <c r="K28">
        <v>71</v>
      </c>
    </row>
    <row r="29" spans="1:11" x14ac:dyDescent="0.25">
      <c r="A29" t="s">
        <v>32</v>
      </c>
      <c r="B29">
        <v>2.8966078305328602</v>
      </c>
      <c r="C29">
        <v>7.1269799736832304</v>
      </c>
      <c r="D29">
        <v>9.3373533619887503</v>
      </c>
      <c r="E29">
        <v>2.2452956236715402E-3</v>
      </c>
      <c r="F29">
        <v>0.19710488010659499</v>
      </c>
      <c r="G29">
        <f t="shared" si="0"/>
        <v>0.70530262291929846</v>
      </c>
      <c r="H29">
        <v>1743</v>
      </c>
      <c r="I29">
        <v>240</v>
      </c>
      <c r="J29">
        <v>85</v>
      </c>
      <c r="K29">
        <v>184</v>
      </c>
    </row>
    <row r="30" spans="1:11" x14ac:dyDescent="0.25">
      <c r="A30" t="s">
        <v>33</v>
      </c>
      <c r="B30">
        <v>-5.9747434489537401</v>
      </c>
      <c r="C30">
        <v>7.6105249102648598</v>
      </c>
      <c r="D30">
        <v>9.0842207834451507</v>
      </c>
      <c r="E30">
        <v>2.5782431199124498E-3</v>
      </c>
      <c r="F30">
        <v>0.218528330646372</v>
      </c>
      <c r="G30">
        <f t="shared" si="0"/>
        <v>0.6604922518477897</v>
      </c>
      <c r="H30">
        <v>0</v>
      </c>
      <c r="I30">
        <v>0</v>
      </c>
      <c r="J30">
        <v>9</v>
      </c>
      <c r="K30">
        <v>1</v>
      </c>
    </row>
    <row r="31" spans="1:11" x14ac:dyDescent="0.25">
      <c r="A31" t="s">
        <v>34</v>
      </c>
      <c r="B31">
        <v>6.8965464683120397</v>
      </c>
      <c r="C31">
        <v>2.68026599700839</v>
      </c>
      <c r="D31">
        <v>8.9065688666619298</v>
      </c>
      <c r="E31">
        <v>2.84146651187611E-3</v>
      </c>
      <c r="F31">
        <v>0.22029665411006299</v>
      </c>
      <c r="G31">
        <f t="shared" si="0"/>
        <v>0.65699209891174526</v>
      </c>
      <c r="H31">
        <v>14</v>
      </c>
      <c r="I31">
        <v>17</v>
      </c>
      <c r="J31">
        <v>0</v>
      </c>
      <c r="K31">
        <v>0</v>
      </c>
    </row>
    <row r="32" spans="1:11" x14ac:dyDescent="0.25">
      <c r="A32" t="s">
        <v>35</v>
      </c>
      <c r="B32">
        <v>2.8851888966925299</v>
      </c>
      <c r="C32">
        <v>5.9175149693801199</v>
      </c>
      <c r="D32">
        <v>8.8915593919635896</v>
      </c>
      <c r="E32">
        <v>2.8649194606386401E-3</v>
      </c>
      <c r="F32">
        <v>0.22029665411006299</v>
      </c>
      <c r="G32">
        <f t="shared" si="0"/>
        <v>0.65699209891174526</v>
      </c>
      <c r="H32">
        <v>738</v>
      </c>
      <c r="I32">
        <v>95</v>
      </c>
      <c r="J32">
        <v>43</v>
      </c>
      <c r="K32">
        <v>63</v>
      </c>
    </row>
    <row r="33" spans="1:11" x14ac:dyDescent="0.25">
      <c r="A33" t="s">
        <v>36</v>
      </c>
      <c r="B33">
        <v>-3.9600877149044398</v>
      </c>
      <c r="C33">
        <v>7.9533468937266099</v>
      </c>
      <c r="D33">
        <v>8.8896104054291598</v>
      </c>
      <c r="E33">
        <v>2.8679792235646899E-3</v>
      </c>
      <c r="F33">
        <v>0.22029665411006299</v>
      </c>
      <c r="G33">
        <f t="shared" si="0"/>
        <v>0.65699209891174526</v>
      </c>
      <c r="H33">
        <v>149</v>
      </c>
      <c r="I33">
        <v>215</v>
      </c>
      <c r="J33">
        <v>2961</v>
      </c>
      <c r="K33">
        <v>154</v>
      </c>
    </row>
    <row r="34" spans="1:11" x14ac:dyDescent="0.25">
      <c r="A34" t="s">
        <v>37</v>
      </c>
      <c r="B34">
        <v>-6.2814799362864902</v>
      </c>
      <c r="C34">
        <v>2.2234757636370501</v>
      </c>
      <c r="D34">
        <v>8.7287138545628604</v>
      </c>
      <c r="E34">
        <v>3.1323737551217602E-3</v>
      </c>
      <c r="F34">
        <v>0.23331438454816</v>
      </c>
      <c r="G34">
        <f t="shared" si="0"/>
        <v>0.63205848479257731</v>
      </c>
      <c r="H34">
        <v>0</v>
      </c>
      <c r="I34">
        <v>0</v>
      </c>
      <c r="J34">
        <v>11</v>
      </c>
      <c r="K34">
        <v>1</v>
      </c>
    </row>
    <row r="35" spans="1:11" x14ac:dyDescent="0.25">
      <c r="A35" t="s">
        <v>38</v>
      </c>
      <c r="B35">
        <v>3.2116925070350599</v>
      </c>
      <c r="C35">
        <v>5.3017035898456601</v>
      </c>
      <c r="D35">
        <v>8.6129540536607703</v>
      </c>
      <c r="E35">
        <v>3.3378051209999602E-3</v>
      </c>
      <c r="F35">
        <v>0.241303676100527</v>
      </c>
      <c r="G35">
        <f t="shared" si="0"/>
        <v>0.6174360618541116</v>
      </c>
      <c r="H35">
        <v>569</v>
      </c>
      <c r="I35">
        <v>33</v>
      </c>
      <c r="J35">
        <v>21</v>
      </c>
      <c r="K35">
        <v>46</v>
      </c>
    </row>
    <row r="36" spans="1:11" x14ac:dyDescent="0.25">
      <c r="A36" t="s">
        <v>39</v>
      </c>
      <c r="B36">
        <v>4.0406774940099996</v>
      </c>
      <c r="C36">
        <v>8.0522337575886205</v>
      </c>
      <c r="D36">
        <v>8.4938480718213807</v>
      </c>
      <c r="E36">
        <v>3.56349318555747E-3</v>
      </c>
      <c r="F36">
        <v>0.247857485324604</v>
      </c>
      <c r="G36">
        <f t="shared" si="0"/>
        <v>0.60579796081740411</v>
      </c>
      <c r="H36">
        <v>1146</v>
      </c>
      <c r="I36">
        <v>64</v>
      </c>
      <c r="J36">
        <v>22</v>
      </c>
      <c r="K36">
        <v>56</v>
      </c>
    </row>
    <row r="37" spans="1:11" x14ac:dyDescent="0.25">
      <c r="A37" t="s">
        <v>40</v>
      </c>
      <c r="B37">
        <v>-2.85377376041271</v>
      </c>
      <c r="C37">
        <v>5.2813818671017696</v>
      </c>
      <c r="D37">
        <v>8.4272536569416605</v>
      </c>
      <c r="E37">
        <v>3.6963821513759502E-3</v>
      </c>
      <c r="F37">
        <v>0.247857485324604</v>
      </c>
      <c r="G37">
        <f t="shared" si="0"/>
        <v>0.60579796081740411</v>
      </c>
      <c r="H37">
        <v>27</v>
      </c>
      <c r="I37">
        <v>27</v>
      </c>
      <c r="J37">
        <v>49</v>
      </c>
      <c r="K37">
        <v>371</v>
      </c>
    </row>
    <row r="38" spans="1:11" x14ac:dyDescent="0.25">
      <c r="A38" t="s">
        <v>41</v>
      </c>
      <c r="B38">
        <v>-6.89151221007796</v>
      </c>
      <c r="C38">
        <v>2.3849865345221901</v>
      </c>
      <c r="D38">
        <v>8.4103193817252304</v>
      </c>
      <c r="E38">
        <v>3.73097109723773E-3</v>
      </c>
      <c r="F38">
        <v>0.247857485324604</v>
      </c>
      <c r="G38">
        <f t="shared" si="0"/>
        <v>0.60579796081740411</v>
      </c>
      <c r="H38">
        <v>0</v>
      </c>
      <c r="I38">
        <v>0</v>
      </c>
      <c r="J38">
        <v>4</v>
      </c>
      <c r="K38">
        <v>28</v>
      </c>
    </row>
    <row r="39" spans="1:11" x14ac:dyDescent="0.25">
      <c r="A39" t="s">
        <v>42</v>
      </c>
      <c r="B39">
        <v>-3.23415831010748</v>
      </c>
      <c r="C39">
        <v>6.3341275336127101</v>
      </c>
      <c r="D39">
        <v>8.3312462934621099</v>
      </c>
      <c r="E39">
        <v>3.8968914208183702E-3</v>
      </c>
      <c r="F39">
        <v>0.249064766601162</v>
      </c>
      <c r="G39">
        <f t="shared" si="0"/>
        <v>0.60368770463110322</v>
      </c>
      <c r="H39">
        <v>52</v>
      </c>
      <c r="I39">
        <v>125</v>
      </c>
      <c r="J39">
        <v>825</v>
      </c>
      <c r="K39">
        <v>65</v>
      </c>
    </row>
    <row r="40" spans="1:11" x14ac:dyDescent="0.25">
      <c r="A40" t="s">
        <v>43</v>
      </c>
      <c r="B40">
        <v>3.6716860423581199</v>
      </c>
      <c r="C40">
        <v>4.8592664131494203</v>
      </c>
      <c r="D40">
        <v>8.2817784567638704</v>
      </c>
      <c r="E40">
        <v>4.0044887766575504E-3</v>
      </c>
      <c r="F40">
        <v>0.249064766601162</v>
      </c>
      <c r="G40">
        <f t="shared" si="0"/>
        <v>0.60368770463110322</v>
      </c>
      <c r="H40">
        <v>342</v>
      </c>
      <c r="I40">
        <v>31</v>
      </c>
      <c r="J40">
        <v>12</v>
      </c>
      <c r="K40">
        <v>15</v>
      </c>
    </row>
    <row r="41" spans="1:11" x14ac:dyDescent="0.25">
      <c r="A41" t="s">
        <v>44</v>
      </c>
      <c r="B41">
        <v>3.0693455374799599</v>
      </c>
      <c r="C41">
        <v>5.7054067172126199</v>
      </c>
      <c r="D41">
        <v>8.2598584424990502</v>
      </c>
      <c r="E41">
        <v>4.0531288299619599E-3</v>
      </c>
      <c r="F41">
        <v>0.249064766601162</v>
      </c>
      <c r="G41">
        <f t="shared" si="0"/>
        <v>0.60368770463110322</v>
      </c>
      <c r="H41">
        <v>56</v>
      </c>
      <c r="I41">
        <v>994</v>
      </c>
      <c r="J41">
        <v>30</v>
      </c>
      <c r="K41">
        <v>62</v>
      </c>
    </row>
    <row r="42" spans="1:11" x14ac:dyDescent="0.25">
      <c r="A42" t="s">
        <v>45</v>
      </c>
      <c r="B42">
        <v>-2.49692979274031</v>
      </c>
      <c r="C42">
        <v>5.2205719432718301</v>
      </c>
      <c r="D42">
        <v>8.19537644839785</v>
      </c>
      <c r="E42">
        <v>4.1997279178283596E-3</v>
      </c>
      <c r="F42">
        <v>0.25111310965251099</v>
      </c>
      <c r="G42">
        <f t="shared" si="0"/>
        <v>0.60013061384571553</v>
      </c>
      <c r="H42">
        <v>34</v>
      </c>
      <c r="I42">
        <v>63</v>
      </c>
      <c r="J42">
        <v>263</v>
      </c>
      <c r="K42">
        <v>57</v>
      </c>
    </row>
    <row r="43" spans="1:11" x14ac:dyDescent="0.25">
      <c r="A43" t="s">
        <v>46</v>
      </c>
      <c r="B43">
        <v>-2.6109906506576399</v>
      </c>
      <c r="C43">
        <v>5.3995589563902699</v>
      </c>
      <c r="D43">
        <v>8.1564679702187792</v>
      </c>
      <c r="E43">
        <v>4.2907854375123997E-3</v>
      </c>
      <c r="F43">
        <v>0.25111310965251099</v>
      </c>
      <c r="G43">
        <f t="shared" si="0"/>
        <v>0.60013061384571553</v>
      </c>
      <c r="H43">
        <v>29</v>
      </c>
      <c r="I43">
        <v>86</v>
      </c>
      <c r="J43">
        <v>314</v>
      </c>
      <c r="K43">
        <v>94</v>
      </c>
    </row>
    <row r="44" spans="1:11" x14ac:dyDescent="0.25">
      <c r="A44" t="s">
        <v>47</v>
      </c>
      <c r="B44">
        <v>3.1537631559846702</v>
      </c>
      <c r="C44">
        <v>4.7017845670556104</v>
      </c>
      <c r="D44">
        <v>8.0207141367714598</v>
      </c>
      <c r="E44">
        <v>4.6245331539302601E-3</v>
      </c>
      <c r="F44">
        <v>0.26197858697589699</v>
      </c>
      <c r="G44">
        <f t="shared" si="0"/>
        <v>0.58173420462778036</v>
      </c>
      <c r="H44">
        <v>320</v>
      </c>
      <c r="I44">
        <v>14</v>
      </c>
      <c r="J44">
        <v>10</v>
      </c>
      <c r="K44">
        <v>31</v>
      </c>
    </row>
    <row r="45" spans="1:11" x14ac:dyDescent="0.25">
      <c r="A45" t="s">
        <v>48</v>
      </c>
      <c r="B45">
        <v>-2.7291786787421399</v>
      </c>
      <c r="C45">
        <v>6.6711374941788799</v>
      </c>
      <c r="D45">
        <v>7.9954097800966801</v>
      </c>
      <c r="E45">
        <v>4.6896085544912399E-3</v>
      </c>
      <c r="F45">
        <v>0.26197858697589699</v>
      </c>
      <c r="G45">
        <f t="shared" si="0"/>
        <v>0.58173420462778036</v>
      </c>
      <c r="H45">
        <v>95</v>
      </c>
      <c r="I45">
        <v>177</v>
      </c>
      <c r="J45">
        <v>886</v>
      </c>
      <c r="K45">
        <v>130</v>
      </c>
    </row>
    <row r="46" spans="1:11" x14ac:dyDescent="0.25">
      <c r="A46" t="s">
        <v>49</v>
      </c>
      <c r="B46">
        <v>3.4373496339694301</v>
      </c>
      <c r="C46">
        <v>7.0994439209199296</v>
      </c>
      <c r="D46">
        <v>7.7886414243164097</v>
      </c>
      <c r="E46">
        <v>5.2575715366615997E-3</v>
      </c>
      <c r="F46">
        <v>0.28718024082476001</v>
      </c>
      <c r="G46">
        <f t="shared" si="0"/>
        <v>0.54184544463858553</v>
      </c>
      <c r="H46">
        <v>960</v>
      </c>
      <c r="I46">
        <v>97</v>
      </c>
      <c r="J46">
        <v>24</v>
      </c>
      <c r="K46">
        <v>84</v>
      </c>
    </row>
    <row r="47" spans="1:11" x14ac:dyDescent="0.25">
      <c r="A47" t="s">
        <v>50</v>
      </c>
      <c r="B47">
        <v>-2.4470827178660399</v>
      </c>
      <c r="C47">
        <v>6.6290883992831899</v>
      </c>
      <c r="D47">
        <v>7.5050187012517604</v>
      </c>
      <c r="E47">
        <v>6.1527301591930601E-3</v>
      </c>
      <c r="F47">
        <v>0.32274573821680702</v>
      </c>
      <c r="G47">
        <f t="shared" si="0"/>
        <v>0.49113948378235966</v>
      </c>
      <c r="H47">
        <v>81</v>
      </c>
      <c r="I47">
        <v>95</v>
      </c>
      <c r="J47">
        <v>448</v>
      </c>
      <c r="K47">
        <v>170</v>
      </c>
    </row>
    <row r="48" spans="1:11" x14ac:dyDescent="0.25">
      <c r="A48" t="s">
        <v>51</v>
      </c>
      <c r="B48">
        <v>-3.1186869620588298</v>
      </c>
      <c r="C48">
        <v>6.3807584496031202</v>
      </c>
      <c r="D48">
        <v>7.4995918748881403</v>
      </c>
      <c r="E48">
        <v>6.1712976794914397E-3</v>
      </c>
      <c r="F48">
        <v>0.32274573821680702</v>
      </c>
      <c r="G48">
        <f t="shared" si="0"/>
        <v>0.49113948378235966</v>
      </c>
      <c r="H48">
        <v>85</v>
      </c>
      <c r="I48">
        <v>39</v>
      </c>
      <c r="J48">
        <v>598</v>
      </c>
      <c r="K48">
        <v>85</v>
      </c>
    </row>
    <row r="49" spans="1:11" x14ac:dyDescent="0.25">
      <c r="A49" t="s">
        <v>52</v>
      </c>
      <c r="B49">
        <v>3.8165832539111899</v>
      </c>
      <c r="C49">
        <v>9.1392213633630792</v>
      </c>
      <c r="D49">
        <v>7.3391381504950601</v>
      </c>
      <c r="E49">
        <v>6.7469179272690704E-3</v>
      </c>
      <c r="F49">
        <v>0.34151741172849498</v>
      </c>
      <c r="G49">
        <f t="shared" si="0"/>
        <v>0.46658714959639064</v>
      </c>
      <c r="H49">
        <v>143</v>
      </c>
      <c r="I49">
        <v>4715</v>
      </c>
      <c r="J49">
        <v>95</v>
      </c>
      <c r="K49">
        <v>140</v>
      </c>
    </row>
    <row r="50" spans="1:11" x14ac:dyDescent="0.25">
      <c r="A50" t="s">
        <v>53</v>
      </c>
      <c r="B50">
        <v>-2.55547880112454</v>
      </c>
      <c r="C50">
        <v>5.6471275455841203</v>
      </c>
      <c r="D50">
        <v>7.3229076666903996</v>
      </c>
      <c r="E50">
        <v>6.8081176463369699E-3</v>
      </c>
      <c r="F50">
        <v>0.34151741172849498</v>
      </c>
      <c r="G50">
        <f t="shared" si="0"/>
        <v>0.46658714959639064</v>
      </c>
      <c r="H50">
        <v>29</v>
      </c>
      <c r="I50">
        <v>45</v>
      </c>
      <c r="J50">
        <v>58</v>
      </c>
      <c r="K50">
        <v>386</v>
      </c>
    </row>
    <row r="51" spans="1:11" x14ac:dyDescent="0.25">
      <c r="A51" t="s">
        <v>54</v>
      </c>
      <c r="B51">
        <v>4.1461907425495399</v>
      </c>
      <c r="C51">
        <v>4.9206452980920803</v>
      </c>
      <c r="D51">
        <v>7.2263479191329596</v>
      </c>
      <c r="E51">
        <v>7.1841209068736703E-3</v>
      </c>
      <c r="F51">
        <v>0.35317138378190999</v>
      </c>
      <c r="G51">
        <f t="shared" si="0"/>
        <v>0.45201449300242103</v>
      </c>
      <c r="H51">
        <v>5</v>
      </c>
      <c r="I51">
        <v>83</v>
      </c>
      <c r="J51">
        <v>2</v>
      </c>
      <c r="K51">
        <v>1</v>
      </c>
    </row>
    <row r="52" spans="1:11" x14ac:dyDescent="0.25">
      <c r="A52" t="s">
        <v>55</v>
      </c>
      <c r="B52">
        <v>-2.0339311390167398</v>
      </c>
      <c r="C52">
        <v>6.0279449173443798</v>
      </c>
      <c r="D52">
        <v>7.1255432524878897</v>
      </c>
      <c r="E52">
        <v>7.5993385597121904E-3</v>
      </c>
      <c r="F52">
        <v>0.366258317250442</v>
      </c>
      <c r="G52">
        <f t="shared" si="0"/>
        <v>0.43621250426252273</v>
      </c>
      <c r="H52">
        <v>83</v>
      </c>
      <c r="I52">
        <v>89</v>
      </c>
      <c r="J52">
        <v>258</v>
      </c>
      <c r="K52">
        <v>289</v>
      </c>
    </row>
    <row r="53" spans="1:11" x14ac:dyDescent="0.25">
      <c r="A53" t="s">
        <v>56</v>
      </c>
      <c r="B53">
        <v>4.8208816102351904</v>
      </c>
      <c r="C53">
        <v>6.2024792632729699</v>
      </c>
      <c r="D53">
        <v>7.0342723207491602</v>
      </c>
      <c r="E53">
        <v>7.9964358225820594E-3</v>
      </c>
      <c r="F53">
        <v>0.37798537022897499</v>
      </c>
      <c r="G53">
        <f t="shared" si="0"/>
        <v>0.42252500902992651</v>
      </c>
      <c r="H53">
        <v>0</v>
      </c>
      <c r="I53">
        <v>570</v>
      </c>
      <c r="J53">
        <v>4</v>
      </c>
      <c r="K53">
        <v>11</v>
      </c>
    </row>
    <row r="54" spans="1:11" x14ac:dyDescent="0.25">
      <c r="A54" t="s">
        <v>57</v>
      </c>
      <c r="B54">
        <v>-2.6880179434917602</v>
      </c>
      <c r="C54">
        <v>7.2800619913579396</v>
      </c>
      <c r="D54">
        <v>6.8660478549358297</v>
      </c>
      <c r="E54">
        <v>8.7848719901268794E-3</v>
      </c>
      <c r="F54">
        <v>0.40351055410690001</v>
      </c>
      <c r="G54">
        <f t="shared" si="0"/>
        <v>0.39414510151082272</v>
      </c>
      <c r="H54">
        <v>211</v>
      </c>
      <c r="I54">
        <v>196</v>
      </c>
      <c r="J54">
        <v>1354</v>
      </c>
      <c r="K54">
        <v>238</v>
      </c>
    </row>
    <row r="55" spans="1:11" x14ac:dyDescent="0.25">
      <c r="A55" t="s">
        <v>58</v>
      </c>
      <c r="B55">
        <v>2.4436633736787998</v>
      </c>
      <c r="C55">
        <v>3.8582506704013002</v>
      </c>
      <c r="D55">
        <v>6.84987330608321</v>
      </c>
      <c r="E55">
        <v>8.8647558672793302E-3</v>
      </c>
      <c r="F55">
        <v>0.40351055410690001</v>
      </c>
      <c r="G55">
        <f t="shared" si="0"/>
        <v>0.39414510151082272</v>
      </c>
      <c r="H55">
        <v>120</v>
      </c>
      <c r="I55">
        <v>39</v>
      </c>
      <c r="J55">
        <v>9</v>
      </c>
      <c r="K55">
        <v>19</v>
      </c>
    </row>
    <row r="56" spans="1:11" x14ac:dyDescent="0.25">
      <c r="A56" t="s">
        <v>59</v>
      </c>
      <c r="B56">
        <v>-2.51385057140573</v>
      </c>
      <c r="C56">
        <v>5.8140094398918496</v>
      </c>
      <c r="D56">
        <v>6.6928294045909196</v>
      </c>
      <c r="E56">
        <v>9.6801451928099896E-3</v>
      </c>
      <c r="F56">
        <v>0.422871400758634</v>
      </c>
      <c r="G56">
        <f t="shared" si="0"/>
        <v>0.3737916856563816</v>
      </c>
      <c r="H56">
        <v>65</v>
      </c>
      <c r="I56">
        <v>85</v>
      </c>
      <c r="J56">
        <v>435</v>
      </c>
      <c r="K56">
        <v>64</v>
      </c>
    </row>
    <row r="57" spans="1:11" x14ac:dyDescent="0.25">
      <c r="A57" t="s">
        <v>60</v>
      </c>
      <c r="B57">
        <v>2.6288512051595601</v>
      </c>
      <c r="C57">
        <v>7.7877224806562397</v>
      </c>
      <c r="D57">
        <v>6.6766097610637898</v>
      </c>
      <c r="E57">
        <v>9.7686247593207799E-3</v>
      </c>
      <c r="F57">
        <v>0.422871400758634</v>
      </c>
      <c r="G57">
        <f t="shared" si="0"/>
        <v>0.3737916856563816</v>
      </c>
      <c r="H57">
        <v>1872</v>
      </c>
      <c r="I57">
        <v>162</v>
      </c>
      <c r="J57">
        <v>92</v>
      </c>
      <c r="K57">
        <v>262</v>
      </c>
    </row>
    <row r="58" spans="1:11" x14ac:dyDescent="0.25">
      <c r="A58" t="s">
        <v>61</v>
      </c>
      <c r="B58">
        <v>3.1012803793659498</v>
      </c>
      <c r="C58">
        <v>4.4871214728871696</v>
      </c>
      <c r="D58">
        <v>6.66976490251702</v>
      </c>
      <c r="E58">
        <v>9.8062123040041204E-3</v>
      </c>
      <c r="F58">
        <v>0.422871400758634</v>
      </c>
      <c r="G58">
        <f t="shared" si="0"/>
        <v>0.3737916856563816</v>
      </c>
      <c r="H58">
        <v>229</v>
      </c>
      <c r="I58">
        <v>12</v>
      </c>
      <c r="J58">
        <v>6</v>
      </c>
      <c r="K58">
        <v>26</v>
      </c>
    </row>
    <row r="59" spans="1:11" x14ac:dyDescent="0.25">
      <c r="A59" t="s">
        <v>62</v>
      </c>
      <c r="B59">
        <v>-5.5852387186292001</v>
      </c>
      <c r="C59">
        <v>1.7877392177337601</v>
      </c>
      <c r="D59">
        <v>6.6074330142649096</v>
      </c>
      <c r="E59">
        <v>1.01553950315204E-2</v>
      </c>
      <c r="F59">
        <v>0.42806479135585801</v>
      </c>
      <c r="G59">
        <f t="shared" si="0"/>
        <v>0.36849049173750476</v>
      </c>
      <c r="H59">
        <v>0</v>
      </c>
      <c r="I59">
        <v>0</v>
      </c>
      <c r="J59">
        <v>0</v>
      </c>
      <c r="K59">
        <v>14</v>
      </c>
    </row>
    <row r="60" spans="1:11" x14ac:dyDescent="0.25">
      <c r="A60" t="s">
        <v>63</v>
      </c>
      <c r="B60">
        <v>-2.5209606469663801</v>
      </c>
      <c r="C60">
        <v>9.0020283954697007</v>
      </c>
      <c r="D60">
        <v>6.5679541380569502</v>
      </c>
      <c r="E60">
        <v>1.03831240357355E-2</v>
      </c>
      <c r="F60">
        <v>0.42806479135585801</v>
      </c>
      <c r="G60">
        <f t="shared" si="0"/>
        <v>0.36849049173750476</v>
      </c>
      <c r="H60">
        <v>389</v>
      </c>
      <c r="I60">
        <v>657</v>
      </c>
      <c r="J60">
        <v>2849</v>
      </c>
      <c r="K60">
        <v>704</v>
      </c>
    </row>
    <row r="61" spans="1:11" x14ac:dyDescent="0.25">
      <c r="A61" t="s">
        <v>64</v>
      </c>
      <c r="B61">
        <v>2.98717063039875</v>
      </c>
      <c r="C61">
        <v>5.5316162764259902</v>
      </c>
      <c r="D61">
        <v>6.5566823715259801</v>
      </c>
      <c r="E61">
        <v>1.04490998703627E-2</v>
      </c>
      <c r="F61">
        <v>0.42806479135585801</v>
      </c>
      <c r="G61">
        <f t="shared" si="0"/>
        <v>0.36849049173750476</v>
      </c>
      <c r="H61">
        <v>7</v>
      </c>
      <c r="I61">
        <v>48</v>
      </c>
      <c r="J61">
        <v>2</v>
      </c>
      <c r="K61">
        <v>3</v>
      </c>
    </row>
    <row r="62" spans="1:11" x14ac:dyDescent="0.25">
      <c r="A62" t="s">
        <v>65</v>
      </c>
      <c r="B62">
        <v>-1.96387616229642</v>
      </c>
      <c r="C62">
        <v>5.5107309638025699</v>
      </c>
      <c r="D62">
        <v>6.44811943729347</v>
      </c>
      <c r="E62">
        <v>1.11069846680682E-2</v>
      </c>
      <c r="F62">
        <v>0.44755685760838598</v>
      </c>
      <c r="G62">
        <f t="shared" si="0"/>
        <v>0.3491517840865847</v>
      </c>
      <c r="H62">
        <v>31</v>
      </c>
      <c r="I62">
        <v>68</v>
      </c>
      <c r="J62">
        <v>142</v>
      </c>
      <c r="K62">
        <v>131</v>
      </c>
    </row>
    <row r="63" spans="1:11" x14ac:dyDescent="0.25">
      <c r="A63" t="s">
        <v>66</v>
      </c>
      <c r="B63">
        <v>1.8768687150430099</v>
      </c>
      <c r="C63">
        <v>5.0848749077229201</v>
      </c>
      <c r="D63">
        <v>6.2766421668147103</v>
      </c>
      <c r="E63">
        <v>1.22339694394908E-2</v>
      </c>
      <c r="F63">
        <v>0.47450785259191702</v>
      </c>
      <c r="G63">
        <f t="shared" si="0"/>
        <v>0.32375659607310719</v>
      </c>
      <c r="H63">
        <v>199</v>
      </c>
      <c r="I63">
        <v>154</v>
      </c>
      <c r="J63">
        <v>22</v>
      </c>
      <c r="K63">
        <v>71</v>
      </c>
    </row>
    <row r="64" spans="1:11" x14ac:dyDescent="0.25">
      <c r="A64" t="s">
        <v>67</v>
      </c>
      <c r="B64">
        <v>-5.2415236781001404</v>
      </c>
      <c r="C64">
        <v>2.0346724327415902</v>
      </c>
      <c r="D64">
        <v>6.2735671852954598</v>
      </c>
      <c r="E64">
        <v>1.2255217558053399E-2</v>
      </c>
      <c r="F64">
        <v>0.47450785259191702</v>
      </c>
      <c r="G64">
        <f t="shared" si="0"/>
        <v>0.32375659607310719</v>
      </c>
      <c r="H64">
        <v>0</v>
      </c>
      <c r="I64">
        <v>0</v>
      </c>
      <c r="J64">
        <v>2</v>
      </c>
      <c r="K64">
        <v>7</v>
      </c>
    </row>
    <row r="65" spans="1:11" x14ac:dyDescent="0.25">
      <c r="A65" t="s">
        <v>68</v>
      </c>
      <c r="B65">
        <v>-2.62205410236266</v>
      </c>
      <c r="C65">
        <v>7.7787866143764202</v>
      </c>
      <c r="D65">
        <v>6.25920485470985</v>
      </c>
      <c r="E65">
        <v>1.23549644287562E-2</v>
      </c>
      <c r="F65">
        <v>0.47450785259191702</v>
      </c>
      <c r="G65">
        <f t="shared" si="0"/>
        <v>0.32375659607310719</v>
      </c>
      <c r="H65">
        <v>92</v>
      </c>
      <c r="I65">
        <v>663</v>
      </c>
      <c r="J65">
        <v>2057</v>
      </c>
      <c r="K65">
        <v>356</v>
      </c>
    </row>
    <row r="66" spans="1:11" x14ac:dyDescent="0.25">
      <c r="A66" t="s">
        <v>69</v>
      </c>
      <c r="B66">
        <v>3.4465005513193501</v>
      </c>
      <c r="C66">
        <v>8.7464985595203295</v>
      </c>
      <c r="D66">
        <v>6.1459470867213399</v>
      </c>
      <c r="E66">
        <v>1.31713607207261E-2</v>
      </c>
      <c r="F66">
        <v>0.498080071562227</v>
      </c>
      <c r="G66">
        <f t="shared" si="0"/>
        <v>0.3027008342637964</v>
      </c>
      <c r="H66">
        <v>157</v>
      </c>
      <c r="I66">
        <v>4394</v>
      </c>
      <c r="J66">
        <v>122</v>
      </c>
      <c r="K66">
        <v>155</v>
      </c>
    </row>
    <row r="67" spans="1:11" x14ac:dyDescent="0.25">
      <c r="A67" t="s">
        <v>70</v>
      </c>
      <c r="B67">
        <v>3.15020248764379</v>
      </c>
      <c r="C67">
        <v>6.8655386532001597</v>
      </c>
      <c r="D67">
        <v>6.0747984775461301</v>
      </c>
      <c r="E67">
        <v>1.3712394364861401E-2</v>
      </c>
      <c r="F67">
        <v>0.51068280831559498</v>
      </c>
      <c r="G67">
        <f t="shared" ref="G67:G130" si="1">-LOG10(F67)</f>
        <v>0.2918487620374357</v>
      </c>
      <c r="H67">
        <v>85</v>
      </c>
      <c r="I67">
        <v>1875</v>
      </c>
      <c r="J67">
        <v>70</v>
      </c>
      <c r="K67">
        <v>71</v>
      </c>
    </row>
    <row r="68" spans="1:11" x14ac:dyDescent="0.25">
      <c r="A68" t="s">
        <v>71</v>
      </c>
      <c r="B68">
        <v>-2.0912455111617501</v>
      </c>
      <c r="C68">
        <v>5.3337144596839403</v>
      </c>
      <c r="D68">
        <v>6.0398320743116498</v>
      </c>
      <c r="E68">
        <v>1.39866145678058E-2</v>
      </c>
      <c r="F68">
        <v>0.51312087474129298</v>
      </c>
      <c r="G68">
        <f t="shared" si="1"/>
        <v>0.28978031705277069</v>
      </c>
      <c r="H68">
        <v>15</v>
      </c>
      <c r="I68">
        <v>90</v>
      </c>
      <c r="J68">
        <v>78</v>
      </c>
      <c r="K68">
        <v>309</v>
      </c>
    </row>
    <row r="69" spans="1:11" x14ac:dyDescent="0.25">
      <c r="A69" t="s">
        <v>72</v>
      </c>
      <c r="B69">
        <v>-3.2112068960312201</v>
      </c>
      <c r="C69">
        <v>4.6284326152021604</v>
      </c>
      <c r="D69">
        <v>5.9164034643415597</v>
      </c>
      <c r="E69">
        <v>1.5000548485363601E-2</v>
      </c>
      <c r="F69">
        <v>0.542225708485642</v>
      </c>
      <c r="G69">
        <f t="shared" si="1"/>
        <v>0.26581989511266252</v>
      </c>
      <c r="H69">
        <v>3</v>
      </c>
      <c r="I69">
        <v>10</v>
      </c>
      <c r="J69">
        <v>61</v>
      </c>
      <c r="K69">
        <v>4</v>
      </c>
    </row>
    <row r="70" spans="1:11" x14ac:dyDescent="0.25">
      <c r="A70" t="s">
        <v>73</v>
      </c>
      <c r="B70">
        <v>5.5147787068171397</v>
      </c>
      <c r="C70">
        <v>3.68640023775166</v>
      </c>
      <c r="D70">
        <v>5.8790227174465501</v>
      </c>
      <c r="E70">
        <v>1.53223240820781E-2</v>
      </c>
      <c r="F70">
        <v>0.54583003759055004</v>
      </c>
      <c r="G70">
        <f t="shared" si="1"/>
        <v>0.26294256833472862</v>
      </c>
      <c r="H70">
        <v>10</v>
      </c>
      <c r="I70">
        <v>0</v>
      </c>
      <c r="J70">
        <v>0</v>
      </c>
      <c r="K70">
        <v>0</v>
      </c>
    </row>
    <row r="71" spans="1:11" x14ac:dyDescent="0.25">
      <c r="A71" t="s">
        <v>74</v>
      </c>
      <c r="B71">
        <v>-2.5817589318099001</v>
      </c>
      <c r="C71">
        <v>7.1165242470289396</v>
      </c>
      <c r="D71">
        <v>5.7944949926042097</v>
      </c>
      <c r="E71">
        <v>1.6076432055867701E-2</v>
      </c>
      <c r="F71">
        <v>0.56451242847604</v>
      </c>
      <c r="G71">
        <f t="shared" si="1"/>
        <v>0.24832649207533858</v>
      </c>
      <c r="H71">
        <v>177</v>
      </c>
      <c r="I71">
        <v>155</v>
      </c>
      <c r="J71">
        <v>1035</v>
      </c>
      <c r="K71">
        <v>174</v>
      </c>
    </row>
    <row r="72" spans="1:11" x14ac:dyDescent="0.25">
      <c r="A72" t="s">
        <v>75</v>
      </c>
      <c r="B72">
        <v>3.9668804907076001</v>
      </c>
      <c r="C72">
        <v>2.3456347437131999</v>
      </c>
      <c r="D72">
        <v>5.76828430556606</v>
      </c>
      <c r="E72">
        <v>1.6317958118352599E-2</v>
      </c>
      <c r="F72">
        <v>0.56492311344944601</v>
      </c>
      <c r="G72">
        <f t="shared" si="1"/>
        <v>0.24801065603336747</v>
      </c>
      <c r="H72">
        <v>13</v>
      </c>
      <c r="I72">
        <v>6</v>
      </c>
      <c r="J72">
        <v>0</v>
      </c>
      <c r="K72">
        <v>1</v>
      </c>
    </row>
    <row r="73" spans="1:11" x14ac:dyDescent="0.25">
      <c r="A73" t="s">
        <v>76</v>
      </c>
      <c r="B73">
        <v>2.7820029659237302</v>
      </c>
      <c r="C73">
        <v>6.2036604648216702</v>
      </c>
      <c r="D73">
        <v>5.7383703970072002</v>
      </c>
      <c r="E73">
        <v>1.65981853566321E-2</v>
      </c>
      <c r="F73">
        <v>0.56664360564724703</v>
      </c>
      <c r="G73">
        <f t="shared" si="1"/>
        <v>0.24669000771305363</v>
      </c>
      <c r="H73">
        <v>77</v>
      </c>
      <c r="I73">
        <v>364</v>
      </c>
      <c r="J73">
        <v>14</v>
      </c>
      <c r="K73">
        <v>38</v>
      </c>
    </row>
    <row r="74" spans="1:11" x14ac:dyDescent="0.25">
      <c r="A74" t="s">
        <v>77</v>
      </c>
      <c r="B74">
        <v>-5.0067841460544802</v>
      </c>
      <c r="C74">
        <v>2.1162960044036101</v>
      </c>
      <c r="D74">
        <v>5.6165448928489603</v>
      </c>
      <c r="E74">
        <v>1.77916899863543E-2</v>
      </c>
      <c r="F74">
        <v>0.59906813680080695</v>
      </c>
      <c r="G74">
        <f t="shared" si="1"/>
        <v>0.22252377902353326</v>
      </c>
      <c r="H74">
        <v>0</v>
      </c>
      <c r="I74">
        <v>0</v>
      </c>
      <c r="J74">
        <v>0</v>
      </c>
      <c r="K74">
        <v>9</v>
      </c>
    </row>
    <row r="75" spans="1:11" x14ac:dyDescent="0.25">
      <c r="A75" t="s">
        <v>78</v>
      </c>
      <c r="B75">
        <v>2.3670711105326201</v>
      </c>
      <c r="C75">
        <v>7.9509029323476801</v>
      </c>
      <c r="D75">
        <v>5.5568157547085102</v>
      </c>
      <c r="E75">
        <v>1.8408868294031901E-2</v>
      </c>
      <c r="F75">
        <v>0.606003125866443</v>
      </c>
      <c r="G75">
        <f t="shared" si="1"/>
        <v>0.21752513566367068</v>
      </c>
      <c r="H75">
        <v>2224</v>
      </c>
      <c r="I75">
        <v>440</v>
      </c>
      <c r="J75">
        <v>144</v>
      </c>
      <c r="K75">
        <v>393</v>
      </c>
    </row>
    <row r="76" spans="1:11" x14ac:dyDescent="0.25">
      <c r="A76" t="s">
        <v>79</v>
      </c>
      <c r="B76">
        <v>5.0399141156990304</v>
      </c>
      <c r="C76">
        <v>1.79089191125467</v>
      </c>
      <c r="D76">
        <v>5.5490482995369304</v>
      </c>
      <c r="E76">
        <v>1.8490738177373199E-2</v>
      </c>
      <c r="F76">
        <v>0.606003125866443</v>
      </c>
      <c r="G76">
        <f t="shared" si="1"/>
        <v>0.21752513566367068</v>
      </c>
      <c r="H76">
        <v>5</v>
      </c>
      <c r="I76">
        <v>3</v>
      </c>
      <c r="J76">
        <v>0</v>
      </c>
      <c r="K76">
        <v>0</v>
      </c>
    </row>
    <row r="77" spans="1:11" x14ac:dyDescent="0.25">
      <c r="A77" t="s">
        <v>80</v>
      </c>
      <c r="B77">
        <v>-1.98644171412401</v>
      </c>
      <c r="C77">
        <v>5.1188474389543002</v>
      </c>
      <c r="D77">
        <v>5.4918067831722599</v>
      </c>
      <c r="E77">
        <v>1.9105788827142499E-2</v>
      </c>
      <c r="F77">
        <v>0.60691740137975503</v>
      </c>
      <c r="G77">
        <f t="shared" si="1"/>
        <v>0.21687041035124771</v>
      </c>
      <c r="H77">
        <v>31</v>
      </c>
      <c r="I77">
        <v>77</v>
      </c>
      <c r="J77">
        <v>179</v>
      </c>
      <c r="K77">
        <v>92</v>
      </c>
    </row>
    <row r="78" spans="1:11" x14ac:dyDescent="0.25">
      <c r="A78" t="s">
        <v>81</v>
      </c>
      <c r="B78">
        <v>-2.1801050460183702</v>
      </c>
      <c r="C78">
        <v>5.5802582870197099</v>
      </c>
      <c r="D78">
        <v>5.4387882490872599</v>
      </c>
      <c r="E78">
        <v>1.9694327828160201E-2</v>
      </c>
      <c r="F78">
        <v>0.60691740137975503</v>
      </c>
      <c r="G78">
        <f t="shared" si="1"/>
        <v>0.21687041035124771</v>
      </c>
      <c r="H78">
        <v>49</v>
      </c>
      <c r="I78">
        <v>79</v>
      </c>
      <c r="J78">
        <v>275</v>
      </c>
      <c r="K78">
        <v>75</v>
      </c>
    </row>
    <row r="79" spans="1:11" x14ac:dyDescent="0.25">
      <c r="A79" t="s">
        <v>82</v>
      </c>
      <c r="B79">
        <v>1.82114542917449</v>
      </c>
      <c r="C79">
        <v>5.0804515622525104</v>
      </c>
      <c r="D79">
        <v>5.4116413215233097</v>
      </c>
      <c r="E79">
        <v>2.0002900003500901E-2</v>
      </c>
      <c r="F79">
        <v>0.60691740137975503</v>
      </c>
      <c r="G79">
        <f t="shared" si="1"/>
        <v>0.21687041035124771</v>
      </c>
      <c r="H79">
        <v>234</v>
      </c>
      <c r="I79">
        <v>93</v>
      </c>
      <c r="J79">
        <v>31</v>
      </c>
      <c r="K79">
        <v>54</v>
      </c>
    </row>
    <row r="80" spans="1:11" x14ac:dyDescent="0.25">
      <c r="A80" t="s">
        <v>83</v>
      </c>
      <c r="B80">
        <v>3.6622842547963201</v>
      </c>
      <c r="C80">
        <v>2.37651666018309</v>
      </c>
      <c r="D80">
        <v>5.3771925276215402</v>
      </c>
      <c r="E80">
        <v>2.04016833313676E-2</v>
      </c>
      <c r="F80">
        <v>0.60691740137975503</v>
      </c>
      <c r="G80">
        <f t="shared" si="1"/>
        <v>0.21687041035124771</v>
      </c>
      <c r="H80">
        <v>6</v>
      </c>
      <c r="I80">
        <v>15</v>
      </c>
      <c r="J80">
        <v>1</v>
      </c>
      <c r="K80">
        <v>0</v>
      </c>
    </row>
    <row r="81" spans="1:11" x14ac:dyDescent="0.25">
      <c r="A81" t="s">
        <v>84</v>
      </c>
      <c r="B81">
        <v>-2.17231378260984</v>
      </c>
      <c r="C81">
        <v>4.9169769190833401</v>
      </c>
      <c r="D81">
        <v>5.3638080556700896</v>
      </c>
      <c r="E81">
        <v>2.0558833847303799E-2</v>
      </c>
      <c r="F81">
        <v>0.60691740137975503</v>
      </c>
      <c r="G81">
        <f t="shared" si="1"/>
        <v>0.21687041035124771</v>
      </c>
      <c r="H81">
        <v>30</v>
      </c>
      <c r="I81">
        <v>18</v>
      </c>
      <c r="J81">
        <v>105</v>
      </c>
      <c r="K81">
        <v>46</v>
      </c>
    </row>
    <row r="82" spans="1:11" x14ac:dyDescent="0.25">
      <c r="A82" t="s">
        <v>85</v>
      </c>
      <c r="B82">
        <v>-2.2397126507399201</v>
      </c>
      <c r="C82">
        <v>4.0509873273586798</v>
      </c>
      <c r="D82">
        <v>5.3414347127789297</v>
      </c>
      <c r="E82">
        <v>2.0824327452160101E-2</v>
      </c>
      <c r="F82">
        <v>0.60691740137975503</v>
      </c>
      <c r="G82">
        <f t="shared" si="1"/>
        <v>0.21687041035124771</v>
      </c>
      <c r="H82">
        <v>16</v>
      </c>
      <c r="I82">
        <v>10</v>
      </c>
      <c r="J82">
        <v>49</v>
      </c>
      <c r="K82">
        <v>49</v>
      </c>
    </row>
    <row r="83" spans="1:11" x14ac:dyDescent="0.25">
      <c r="A83" t="s">
        <v>86</v>
      </c>
      <c r="B83">
        <v>2.9789469409222802</v>
      </c>
      <c r="C83">
        <v>4.4926167555683296</v>
      </c>
      <c r="D83">
        <v>5.3385048168822902</v>
      </c>
      <c r="E83">
        <v>2.0859356893619702E-2</v>
      </c>
      <c r="F83">
        <v>0.60691740137975503</v>
      </c>
      <c r="G83">
        <f t="shared" si="1"/>
        <v>0.21687041035124771</v>
      </c>
      <c r="H83">
        <v>298</v>
      </c>
      <c r="I83">
        <v>28</v>
      </c>
      <c r="J83">
        <v>26</v>
      </c>
      <c r="K83">
        <v>2</v>
      </c>
    </row>
    <row r="84" spans="1:11" x14ac:dyDescent="0.25">
      <c r="A84" t="s">
        <v>87</v>
      </c>
      <c r="B84">
        <v>-2.1302298531766799</v>
      </c>
      <c r="C84">
        <v>6.0076921167339599</v>
      </c>
      <c r="D84">
        <v>5.3260733754358798</v>
      </c>
      <c r="E84">
        <v>2.1008665169629601E-2</v>
      </c>
      <c r="F84">
        <v>0.60691740137975503</v>
      </c>
      <c r="G84">
        <f t="shared" si="1"/>
        <v>0.21687041035124771</v>
      </c>
      <c r="H84">
        <v>38</v>
      </c>
      <c r="I84">
        <v>88</v>
      </c>
      <c r="J84">
        <v>220</v>
      </c>
      <c r="K84">
        <v>144</v>
      </c>
    </row>
    <row r="85" spans="1:11" x14ac:dyDescent="0.25">
      <c r="A85" t="s">
        <v>88</v>
      </c>
      <c r="B85">
        <v>-6.1153150099988904</v>
      </c>
      <c r="C85">
        <v>2.0262666537765002</v>
      </c>
      <c r="D85">
        <v>5.3228472020860398</v>
      </c>
      <c r="E85">
        <v>2.10475937151447E-2</v>
      </c>
      <c r="F85">
        <v>0.60691740137975503</v>
      </c>
      <c r="G85">
        <f t="shared" si="1"/>
        <v>0.21687041035124771</v>
      </c>
      <c r="H85">
        <v>0</v>
      </c>
      <c r="I85">
        <v>0</v>
      </c>
      <c r="J85">
        <v>10</v>
      </c>
      <c r="K85">
        <v>0</v>
      </c>
    </row>
    <row r="86" spans="1:11" x14ac:dyDescent="0.25">
      <c r="A86" t="s">
        <v>89</v>
      </c>
      <c r="B86">
        <v>2.1343564576994898</v>
      </c>
      <c r="C86">
        <v>4.80274681883472</v>
      </c>
      <c r="D86">
        <v>5.3149676376959896</v>
      </c>
      <c r="E86">
        <v>2.11429864729143E-2</v>
      </c>
      <c r="F86">
        <v>0.60691740137975503</v>
      </c>
      <c r="G86">
        <f t="shared" si="1"/>
        <v>0.21687041035124771</v>
      </c>
      <c r="H86">
        <v>235</v>
      </c>
      <c r="I86">
        <v>47</v>
      </c>
      <c r="J86">
        <v>18</v>
      </c>
      <c r="K86">
        <v>48</v>
      </c>
    </row>
    <row r="87" spans="1:11" x14ac:dyDescent="0.25">
      <c r="A87" t="s">
        <v>90</v>
      </c>
      <c r="B87">
        <v>2.42507606417358</v>
      </c>
      <c r="C87">
        <v>4.6110613746849598</v>
      </c>
      <c r="D87">
        <v>5.3074264718556998</v>
      </c>
      <c r="E87">
        <v>2.12347015942469E-2</v>
      </c>
      <c r="F87">
        <v>0.60691740137975503</v>
      </c>
      <c r="G87">
        <f t="shared" si="1"/>
        <v>0.21687041035124771</v>
      </c>
      <c r="H87">
        <v>261</v>
      </c>
      <c r="I87">
        <v>31</v>
      </c>
      <c r="J87">
        <v>21</v>
      </c>
      <c r="K87">
        <v>30</v>
      </c>
    </row>
    <row r="88" spans="1:11" x14ac:dyDescent="0.25">
      <c r="A88" t="s">
        <v>91</v>
      </c>
      <c r="B88">
        <v>-2.3226252175915598</v>
      </c>
      <c r="C88">
        <v>6.6991906394519196</v>
      </c>
      <c r="D88">
        <v>5.1944630013728199</v>
      </c>
      <c r="E88">
        <v>2.2658954788073098E-2</v>
      </c>
      <c r="F88">
        <v>0.61500553792297596</v>
      </c>
      <c r="G88">
        <f t="shared" si="1"/>
        <v>0.21112097352773593</v>
      </c>
      <c r="H88">
        <v>69</v>
      </c>
      <c r="I88">
        <v>150</v>
      </c>
      <c r="J88">
        <v>474</v>
      </c>
      <c r="K88">
        <v>206</v>
      </c>
    </row>
    <row r="89" spans="1:11" x14ac:dyDescent="0.25">
      <c r="A89" t="s">
        <v>92</v>
      </c>
      <c r="B89">
        <v>2.4354797458509201</v>
      </c>
      <c r="C89">
        <v>3.0468070927486499</v>
      </c>
      <c r="D89">
        <v>5.1934361438377499</v>
      </c>
      <c r="E89">
        <v>2.26723459907609E-2</v>
      </c>
      <c r="F89">
        <v>0.61500553792297596</v>
      </c>
      <c r="G89">
        <f t="shared" si="1"/>
        <v>0.21112097352773593</v>
      </c>
      <c r="H89">
        <v>16</v>
      </c>
      <c r="I89">
        <v>33</v>
      </c>
      <c r="J89">
        <v>3</v>
      </c>
      <c r="K89">
        <v>4</v>
      </c>
    </row>
    <row r="90" spans="1:11" x14ac:dyDescent="0.25">
      <c r="A90" t="s">
        <v>93</v>
      </c>
      <c r="B90">
        <v>-2.1883323549782099</v>
      </c>
      <c r="C90">
        <v>5.0747253972025304</v>
      </c>
      <c r="D90">
        <v>5.1898220528101398</v>
      </c>
      <c r="E90">
        <v>2.2719542456422302E-2</v>
      </c>
      <c r="F90">
        <v>0.61500553792297596</v>
      </c>
      <c r="G90">
        <f t="shared" si="1"/>
        <v>0.21112097352773593</v>
      </c>
      <c r="H90">
        <v>39</v>
      </c>
      <c r="I90">
        <v>41</v>
      </c>
      <c r="J90">
        <v>134</v>
      </c>
      <c r="K90">
        <v>150</v>
      </c>
    </row>
    <row r="91" spans="1:11" x14ac:dyDescent="0.25">
      <c r="A91" t="s">
        <v>94</v>
      </c>
      <c r="B91">
        <v>2.4638295169624702</v>
      </c>
      <c r="C91">
        <v>5.0820279444343601</v>
      </c>
      <c r="D91">
        <v>5.1777648558414899</v>
      </c>
      <c r="E91">
        <v>2.2877735403030199E-2</v>
      </c>
      <c r="F91">
        <v>0.61500553792297596</v>
      </c>
      <c r="G91">
        <f t="shared" si="1"/>
        <v>0.21112097352773593</v>
      </c>
      <c r="H91">
        <v>288</v>
      </c>
      <c r="I91">
        <v>19</v>
      </c>
      <c r="J91">
        <v>19</v>
      </c>
      <c r="K91">
        <v>37</v>
      </c>
    </row>
    <row r="92" spans="1:11" x14ac:dyDescent="0.25">
      <c r="A92" t="s">
        <v>95</v>
      </c>
      <c r="B92">
        <v>3.5378004498132798</v>
      </c>
      <c r="C92">
        <v>3.3869757548507602</v>
      </c>
      <c r="D92">
        <v>5.1637509539891502</v>
      </c>
      <c r="E92">
        <v>2.3063036313911999E-2</v>
      </c>
      <c r="F92">
        <v>0.61500553792297596</v>
      </c>
      <c r="G92">
        <f t="shared" si="1"/>
        <v>0.21112097352773593</v>
      </c>
      <c r="H92">
        <v>132</v>
      </c>
      <c r="I92">
        <v>8</v>
      </c>
      <c r="J92">
        <v>2</v>
      </c>
      <c r="K92">
        <v>12</v>
      </c>
    </row>
    <row r="93" spans="1:11" x14ac:dyDescent="0.25">
      <c r="A93" t="s">
        <v>96</v>
      </c>
      <c r="B93">
        <v>-2.8259629375216999</v>
      </c>
      <c r="C93">
        <v>3.0455065473203899</v>
      </c>
      <c r="D93">
        <v>5.1625113656877204</v>
      </c>
      <c r="E93">
        <v>2.3079501675798E-2</v>
      </c>
      <c r="F93">
        <v>0.61500553792297596</v>
      </c>
      <c r="G93">
        <f t="shared" si="1"/>
        <v>0.21112097352773593</v>
      </c>
      <c r="H93">
        <v>1</v>
      </c>
      <c r="I93">
        <v>4</v>
      </c>
      <c r="J93">
        <v>16</v>
      </c>
      <c r="K93">
        <v>8</v>
      </c>
    </row>
    <row r="94" spans="1:11" x14ac:dyDescent="0.25">
      <c r="A94" t="s">
        <v>97</v>
      </c>
      <c r="B94">
        <v>1.96754459261237</v>
      </c>
      <c r="C94">
        <v>5.3244334694783797</v>
      </c>
      <c r="D94">
        <v>5.1483011915816599</v>
      </c>
      <c r="E94">
        <v>2.32691273502184E-2</v>
      </c>
      <c r="F94">
        <v>0.61500553792297596</v>
      </c>
      <c r="G94">
        <f t="shared" si="1"/>
        <v>0.21112097352773593</v>
      </c>
      <c r="H94">
        <v>208</v>
      </c>
      <c r="I94">
        <v>51</v>
      </c>
      <c r="J94">
        <v>14</v>
      </c>
      <c r="K94">
        <v>58</v>
      </c>
    </row>
    <row r="95" spans="1:11" x14ac:dyDescent="0.25">
      <c r="A95" t="s">
        <v>98</v>
      </c>
      <c r="B95">
        <v>2.6956712083810301</v>
      </c>
      <c r="C95">
        <v>6.1938317578449604</v>
      </c>
      <c r="D95">
        <v>5.0679755103717303</v>
      </c>
      <c r="E95">
        <v>2.4371831429993201E-2</v>
      </c>
      <c r="F95">
        <v>0.62863812067105396</v>
      </c>
      <c r="G95">
        <f t="shared" si="1"/>
        <v>0.20159928686424122</v>
      </c>
      <c r="H95">
        <v>389</v>
      </c>
      <c r="I95">
        <v>181</v>
      </c>
      <c r="J95">
        <v>16</v>
      </c>
      <c r="K95">
        <v>79</v>
      </c>
    </row>
    <row r="96" spans="1:11" x14ac:dyDescent="0.25">
      <c r="A96" t="s">
        <v>99</v>
      </c>
      <c r="B96">
        <v>-1.78983752680465</v>
      </c>
      <c r="C96">
        <v>6.4025594732080204</v>
      </c>
      <c r="D96">
        <v>5.0588163063280103</v>
      </c>
      <c r="E96">
        <v>2.4500966731016201E-2</v>
      </c>
      <c r="F96">
        <v>0.62863812067105396</v>
      </c>
      <c r="G96">
        <f t="shared" si="1"/>
        <v>0.20159928686424122</v>
      </c>
      <c r="H96">
        <v>80</v>
      </c>
      <c r="I96">
        <v>55</v>
      </c>
      <c r="J96">
        <v>195</v>
      </c>
      <c r="K96">
        <v>161</v>
      </c>
    </row>
    <row r="97" spans="1:12" x14ac:dyDescent="0.25">
      <c r="A97" t="s">
        <v>100</v>
      </c>
      <c r="B97">
        <v>-1.8778640547987699</v>
      </c>
      <c r="C97">
        <v>4.8271501585457797</v>
      </c>
      <c r="D97">
        <v>5.0551977262318601</v>
      </c>
      <c r="E97">
        <v>2.4552180465590399E-2</v>
      </c>
      <c r="F97">
        <v>0.62863812067105396</v>
      </c>
      <c r="G97">
        <f t="shared" si="1"/>
        <v>0.20159928686424122</v>
      </c>
      <c r="H97">
        <v>12</v>
      </c>
      <c r="I97">
        <v>53</v>
      </c>
      <c r="J97">
        <v>91</v>
      </c>
      <c r="K97">
        <v>63</v>
      </c>
    </row>
    <row r="98" spans="1:12" x14ac:dyDescent="0.25">
      <c r="A98" t="s">
        <v>101</v>
      </c>
      <c r="B98">
        <v>2.4851831465677301</v>
      </c>
      <c r="C98">
        <v>5.0005185522155697</v>
      </c>
      <c r="D98">
        <v>4.9952901648488996</v>
      </c>
      <c r="E98">
        <v>2.5416391687011899E-2</v>
      </c>
      <c r="F98">
        <v>0.64405660584201196</v>
      </c>
      <c r="G98">
        <f t="shared" si="1"/>
        <v>0.19107596101832966</v>
      </c>
      <c r="H98">
        <v>263</v>
      </c>
      <c r="I98">
        <v>17</v>
      </c>
      <c r="J98">
        <v>11</v>
      </c>
      <c r="K98">
        <v>46</v>
      </c>
    </row>
    <row r="99" spans="1:12" x14ac:dyDescent="0.25">
      <c r="A99" t="s">
        <v>102</v>
      </c>
      <c r="B99">
        <v>-2.6555759457035899</v>
      </c>
      <c r="C99">
        <v>3.40604159844013</v>
      </c>
      <c r="D99">
        <v>4.9323806081384003</v>
      </c>
      <c r="E99">
        <v>2.63579823514784E-2</v>
      </c>
      <c r="F99">
        <v>0.653300398051328</v>
      </c>
      <c r="G99">
        <f t="shared" si="1"/>
        <v>0.18488707719753997</v>
      </c>
      <c r="H99">
        <v>8</v>
      </c>
      <c r="I99">
        <v>6</v>
      </c>
      <c r="J99">
        <v>40</v>
      </c>
      <c r="K99">
        <v>24</v>
      </c>
    </row>
    <row r="100" spans="1:12" x14ac:dyDescent="0.25">
      <c r="A100" t="s">
        <v>103</v>
      </c>
      <c r="B100">
        <v>-1.8946218791367899</v>
      </c>
      <c r="C100">
        <v>7.1919447823853897</v>
      </c>
      <c r="D100">
        <v>4.90809115874917</v>
      </c>
      <c r="E100">
        <v>2.6731166520041798E-2</v>
      </c>
      <c r="F100">
        <v>0.653300398051328</v>
      </c>
      <c r="G100">
        <f t="shared" si="1"/>
        <v>0.18488707719753997</v>
      </c>
      <c r="H100">
        <v>226</v>
      </c>
      <c r="I100">
        <v>235</v>
      </c>
      <c r="J100">
        <v>809</v>
      </c>
      <c r="K100">
        <v>304</v>
      </c>
    </row>
    <row r="101" spans="1:12" x14ac:dyDescent="0.25">
      <c r="A101" t="s">
        <v>104</v>
      </c>
      <c r="B101">
        <v>1.9539706363050899</v>
      </c>
      <c r="C101">
        <v>4.6159193979142197</v>
      </c>
      <c r="D101">
        <v>4.9078936123717698</v>
      </c>
      <c r="E101">
        <v>2.6734224046267401E-2</v>
      </c>
      <c r="F101">
        <v>0.653300398051328</v>
      </c>
      <c r="G101">
        <f t="shared" si="1"/>
        <v>0.18488707719753997</v>
      </c>
      <c r="H101">
        <v>22</v>
      </c>
      <c r="I101">
        <v>53</v>
      </c>
      <c r="J101">
        <v>2</v>
      </c>
      <c r="K101">
        <v>16</v>
      </c>
    </row>
    <row r="102" spans="1:12" x14ac:dyDescent="0.25">
      <c r="A102" t="s">
        <v>105</v>
      </c>
      <c r="B102">
        <v>1.84125039949648</v>
      </c>
      <c r="C102">
        <v>6.1850875863128296</v>
      </c>
      <c r="D102">
        <v>4.9007958900140602</v>
      </c>
      <c r="E102">
        <v>2.68443206685045E-2</v>
      </c>
      <c r="F102">
        <v>0.653300398051328</v>
      </c>
      <c r="G102">
        <f t="shared" si="1"/>
        <v>0.18488707719753997</v>
      </c>
      <c r="H102">
        <v>425</v>
      </c>
      <c r="I102">
        <v>250</v>
      </c>
      <c r="J102">
        <v>32</v>
      </c>
      <c r="K102">
        <v>170</v>
      </c>
    </row>
    <row r="103" spans="1:12" x14ac:dyDescent="0.25">
      <c r="A103" s="3" t="s">
        <v>106</v>
      </c>
      <c r="B103" s="3">
        <v>5.1239357059084201</v>
      </c>
      <c r="C103" s="3">
        <v>4.32624641286806</v>
      </c>
      <c r="D103" s="3">
        <v>4.8448318521185998</v>
      </c>
      <c r="E103" s="3">
        <v>2.7729095750171798E-2</v>
      </c>
      <c r="F103" s="3">
        <v>0.65620121067373705</v>
      </c>
      <c r="G103" s="3">
        <f t="shared" si="1"/>
        <v>0.18296297268749268</v>
      </c>
      <c r="H103" s="3">
        <v>1</v>
      </c>
      <c r="I103" s="3">
        <v>9</v>
      </c>
      <c r="J103" s="3">
        <v>0</v>
      </c>
      <c r="K103" s="3">
        <v>0</v>
      </c>
      <c r="L103" s="3"/>
    </row>
    <row r="104" spans="1:12" x14ac:dyDescent="0.25">
      <c r="A104" t="s">
        <v>107</v>
      </c>
      <c r="B104">
        <v>-2.2939982471392901</v>
      </c>
      <c r="C104">
        <v>8.9648717716900794</v>
      </c>
      <c r="D104">
        <v>4.8197842769535297</v>
      </c>
      <c r="E104">
        <v>2.8134866242255599E-2</v>
      </c>
      <c r="F104">
        <v>0.65620121067373705</v>
      </c>
      <c r="G104">
        <f t="shared" si="1"/>
        <v>0.18296297268749268</v>
      </c>
      <c r="H104">
        <v>101</v>
      </c>
      <c r="I104">
        <v>602</v>
      </c>
      <c r="J104">
        <v>1517</v>
      </c>
      <c r="K104">
        <v>318</v>
      </c>
    </row>
    <row r="105" spans="1:12" x14ac:dyDescent="0.25">
      <c r="A105" t="s">
        <v>108</v>
      </c>
      <c r="B105">
        <v>5.52637543754782</v>
      </c>
      <c r="C105">
        <v>2.2975635204073002</v>
      </c>
      <c r="D105">
        <v>4.8106311717151504</v>
      </c>
      <c r="E105">
        <v>2.8284683733916901E-2</v>
      </c>
      <c r="F105">
        <v>0.65620121067373705</v>
      </c>
      <c r="G105">
        <f t="shared" si="1"/>
        <v>0.18296297268749268</v>
      </c>
      <c r="H105">
        <v>10</v>
      </c>
      <c r="I105">
        <v>0</v>
      </c>
      <c r="J105">
        <v>0</v>
      </c>
      <c r="K105">
        <v>0</v>
      </c>
    </row>
    <row r="106" spans="1:12" x14ac:dyDescent="0.25">
      <c r="A106" t="s">
        <v>109</v>
      </c>
      <c r="B106">
        <v>3.0807439338143201</v>
      </c>
      <c r="C106">
        <v>3.3349223772560701</v>
      </c>
      <c r="D106">
        <v>4.8012696323501602</v>
      </c>
      <c r="E106">
        <v>2.8438771952532499E-2</v>
      </c>
      <c r="F106">
        <v>0.65620121067373705</v>
      </c>
      <c r="G106">
        <f t="shared" si="1"/>
        <v>0.18296297268749268</v>
      </c>
      <c r="H106">
        <v>29</v>
      </c>
      <c r="I106">
        <v>31</v>
      </c>
      <c r="J106">
        <v>2</v>
      </c>
      <c r="K106">
        <v>4</v>
      </c>
    </row>
    <row r="107" spans="1:12" x14ac:dyDescent="0.25">
      <c r="A107" t="s">
        <v>110</v>
      </c>
      <c r="B107">
        <v>-3.33997052478838</v>
      </c>
      <c r="C107">
        <v>2.5746991969990898</v>
      </c>
      <c r="D107">
        <v>4.7941429965510203</v>
      </c>
      <c r="E107">
        <v>2.8556659916609699E-2</v>
      </c>
      <c r="F107">
        <v>0.65620121067373705</v>
      </c>
      <c r="G107">
        <f t="shared" si="1"/>
        <v>0.18296297268749268</v>
      </c>
      <c r="H107">
        <v>1</v>
      </c>
      <c r="I107">
        <v>1</v>
      </c>
      <c r="J107">
        <v>3</v>
      </c>
      <c r="K107">
        <v>20</v>
      </c>
    </row>
    <row r="108" spans="1:12" x14ac:dyDescent="0.25">
      <c r="A108" t="s">
        <v>111</v>
      </c>
      <c r="B108">
        <v>5.5265385264748703</v>
      </c>
      <c r="C108">
        <v>1.6060055683876699</v>
      </c>
      <c r="D108">
        <v>4.7936213427319503</v>
      </c>
      <c r="E108">
        <v>2.8565309008173299E-2</v>
      </c>
      <c r="F108">
        <v>0.65620121067373705</v>
      </c>
      <c r="G108">
        <f t="shared" si="1"/>
        <v>0.18296297268749268</v>
      </c>
      <c r="H108">
        <v>10</v>
      </c>
      <c r="I108">
        <v>0</v>
      </c>
      <c r="J108">
        <v>0</v>
      </c>
      <c r="K108">
        <v>0</v>
      </c>
    </row>
    <row r="109" spans="1:12" x14ac:dyDescent="0.25">
      <c r="A109" t="s">
        <v>112</v>
      </c>
      <c r="B109">
        <v>2.9519408066067299</v>
      </c>
      <c r="C109">
        <v>8.0525018534371302</v>
      </c>
      <c r="D109">
        <v>4.7652435240221198</v>
      </c>
      <c r="E109">
        <v>2.9039950819141298E-2</v>
      </c>
      <c r="F109">
        <v>0.66092776956897503</v>
      </c>
      <c r="G109">
        <f t="shared" si="1"/>
        <v>0.17984600041099402</v>
      </c>
      <c r="H109">
        <v>2087</v>
      </c>
      <c r="I109">
        <v>131</v>
      </c>
      <c r="J109">
        <v>78</v>
      </c>
      <c r="K109">
        <v>236</v>
      </c>
    </row>
    <row r="110" spans="1:12" x14ac:dyDescent="0.25">
      <c r="A110" t="s">
        <v>113</v>
      </c>
      <c r="B110">
        <v>-4.4903303315459198</v>
      </c>
      <c r="C110">
        <v>5.75180183449765</v>
      </c>
      <c r="D110">
        <v>4.7426491220067497</v>
      </c>
      <c r="E110">
        <v>2.9423729672251198E-2</v>
      </c>
      <c r="F110">
        <v>0.66351860123296702</v>
      </c>
      <c r="G110">
        <f t="shared" si="1"/>
        <v>0.17814689751756063</v>
      </c>
      <c r="H110">
        <v>0</v>
      </c>
      <c r="I110">
        <v>0</v>
      </c>
      <c r="J110">
        <v>3</v>
      </c>
      <c r="K110">
        <v>1</v>
      </c>
    </row>
    <row r="111" spans="1:12" x14ac:dyDescent="0.25">
      <c r="A111" t="s">
        <v>114</v>
      </c>
      <c r="B111">
        <v>2.7424313726614602</v>
      </c>
      <c r="C111">
        <v>4.4537801771850898</v>
      </c>
      <c r="D111">
        <v>4.7083315015998304</v>
      </c>
      <c r="E111">
        <v>3.00167709304392E-2</v>
      </c>
      <c r="F111">
        <v>0.67073839042744898</v>
      </c>
      <c r="G111">
        <f t="shared" si="1"/>
        <v>0.17344683563989335</v>
      </c>
      <c r="H111">
        <v>229</v>
      </c>
      <c r="I111">
        <v>18</v>
      </c>
      <c r="J111">
        <v>7</v>
      </c>
      <c r="K111">
        <v>36</v>
      </c>
    </row>
    <row r="112" spans="1:12" x14ac:dyDescent="0.25">
      <c r="A112" t="s">
        <v>115</v>
      </c>
      <c r="B112">
        <v>-2.4890262074480298</v>
      </c>
      <c r="C112">
        <v>3.2526612864324198</v>
      </c>
      <c r="D112">
        <v>4.6317351119614996</v>
      </c>
      <c r="E112">
        <v>3.13858076229174E-2</v>
      </c>
      <c r="F112">
        <v>0.69008061615807204</v>
      </c>
      <c r="G112">
        <f t="shared" si="1"/>
        <v>0.16110017142579106</v>
      </c>
      <c r="H112">
        <v>8</v>
      </c>
      <c r="I112">
        <v>6</v>
      </c>
      <c r="J112">
        <v>19</v>
      </c>
      <c r="K112">
        <v>57</v>
      </c>
    </row>
    <row r="113" spans="1:11" x14ac:dyDescent="0.25">
      <c r="A113" t="s">
        <v>116</v>
      </c>
      <c r="B113">
        <v>5.5280892320530999</v>
      </c>
      <c r="C113">
        <v>2.05006570986879</v>
      </c>
      <c r="D113">
        <v>4.6285641144510103</v>
      </c>
      <c r="E113">
        <v>3.1443868596299399E-2</v>
      </c>
      <c r="F113">
        <v>0.69008061615807204</v>
      </c>
      <c r="G113">
        <f t="shared" si="1"/>
        <v>0.16110017142579106</v>
      </c>
      <c r="H113">
        <v>10</v>
      </c>
      <c r="I113">
        <v>0</v>
      </c>
      <c r="J113">
        <v>0</v>
      </c>
      <c r="K113">
        <v>0</v>
      </c>
    </row>
    <row r="114" spans="1:11" x14ac:dyDescent="0.25">
      <c r="A114" t="s">
        <v>117</v>
      </c>
      <c r="B114">
        <v>-1.66566579204224</v>
      </c>
      <c r="C114">
        <v>8.69204819190678</v>
      </c>
      <c r="D114">
        <v>4.5824645591248299</v>
      </c>
      <c r="E114">
        <v>3.2300725204036797E-2</v>
      </c>
      <c r="F114">
        <v>0.698076528191933</v>
      </c>
      <c r="G114">
        <f t="shared" si="1"/>
        <v>0.15609696426849037</v>
      </c>
      <c r="H114">
        <v>621</v>
      </c>
      <c r="I114">
        <v>885</v>
      </c>
      <c r="J114">
        <v>1916</v>
      </c>
      <c r="K114">
        <v>1431</v>
      </c>
    </row>
    <row r="115" spans="1:11" x14ac:dyDescent="0.25">
      <c r="A115" t="s">
        <v>118</v>
      </c>
      <c r="B115">
        <v>2.2293761380805099</v>
      </c>
      <c r="C115">
        <v>3.0127911791875301</v>
      </c>
      <c r="D115">
        <v>4.5784647486391297</v>
      </c>
      <c r="E115">
        <v>3.2376210013783699E-2</v>
      </c>
      <c r="F115">
        <v>0.698076528191933</v>
      </c>
      <c r="G115">
        <f t="shared" si="1"/>
        <v>0.15609696426849037</v>
      </c>
      <c r="H115">
        <v>21</v>
      </c>
      <c r="I115">
        <v>13</v>
      </c>
      <c r="J115">
        <v>3</v>
      </c>
      <c r="K115">
        <v>3</v>
      </c>
    </row>
    <row r="116" spans="1:11" x14ac:dyDescent="0.25">
      <c r="A116" t="s">
        <v>119</v>
      </c>
      <c r="B116">
        <v>1.64217389962514</v>
      </c>
      <c r="C116">
        <v>4.6412041001837698</v>
      </c>
      <c r="D116">
        <v>4.5587055629325102</v>
      </c>
      <c r="E116">
        <v>3.2751818484856803E-2</v>
      </c>
      <c r="F116">
        <v>0.70003452031111402</v>
      </c>
      <c r="G116">
        <f t="shared" si="1"/>
        <v>0.15488054339862914</v>
      </c>
      <c r="H116">
        <v>27</v>
      </c>
      <c r="I116">
        <v>144</v>
      </c>
      <c r="J116">
        <v>11</v>
      </c>
      <c r="K116">
        <v>34</v>
      </c>
    </row>
    <row r="117" spans="1:11" x14ac:dyDescent="0.25">
      <c r="A117" t="s">
        <v>120</v>
      </c>
      <c r="B117">
        <v>-2.5366991557844401</v>
      </c>
      <c r="C117">
        <v>10.6584096929403</v>
      </c>
      <c r="D117">
        <v>4.5334927527755999</v>
      </c>
      <c r="E117">
        <v>3.3237714722923001E-2</v>
      </c>
      <c r="F117">
        <v>0.70429571369779997</v>
      </c>
      <c r="G117">
        <f t="shared" si="1"/>
        <v>0.15224495469024402</v>
      </c>
      <c r="H117">
        <v>483</v>
      </c>
      <c r="I117">
        <v>845</v>
      </c>
      <c r="J117">
        <v>3694</v>
      </c>
      <c r="K117">
        <v>790</v>
      </c>
    </row>
    <row r="118" spans="1:11" x14ac:dyDescent="0.25">
      <c r="A118" t="s">
        <v>121</v>
      </c>
      <c r="B118">
        <v>3.72619197565548</v>
      </c>
      <c r="C118">
        <v>2.5259244407741899</v>
      </c>
      <c r="D118">
        <v>4.4804640081492</v>
      </c>
      <c r="E118">
        <v>3.42844117712445E-2</v>
      </c>
      <c r="F118">
        <v>0.71407245123431295</v>
      </c>
      <c r="G118">
        <f t="shared" si="1"/>
        <v>0.1462577215922356</v>
      </c>
      <c r="H118">
        <v>8</v>
      </c>
      <c r="I118">
        <v>9</v>
      </c>
      <c r="J118">
        <v>0</v>
      </c>
      <c r="K118">
        <v>1</v>
      </c>
    </row>
    <row r="119" spans="1:11" x14ac:dyDescent="0.25">
      <c r="A119" t="s">
        <v>122</v>
      </c>
      <c r="B119">
        <v>3.2105799189209701</v>
      </c>
      <c r="C119">
        <v>6.1371537445579802</v>
      </c>
      <c r="D119">
        <v>4.4391191964899797</v>
      </c>
      <c r="E119">
        <v>3.51243642707307E-2</v>
      </c>
      <c r="F119">
        <v>0.71407245123431295</v>
      </c>
      <c r="G119">
        <f t="shared" si="1"/>
        <v>0.1462577215922356</v>
      </c>
      <c r="H119">
        <v>493</v>
      </c>
      <c r="I119">
        <v>25</v>
      </c>
      <c r="J119">
        <v>30</v>
      </c>
      <c r="K119">
        <v>14</v>
      </c>
    </row>
    <row r="120" spans="1:11" x14ac:dyDescent="0.25">
      <c r="A120" t="s">
        <v>123</v>
      </c>
      <c r="B120">
        <v>2.5602188289939201</v>
      </c>
      <c r="C120">
        <v>7.9786842746408198</v>
      </c>
      <c r="D120">
        <v>4.4388821990115801</v>
      </c>
      <c r="E120">
        <v>3.5129240615803602E-2</v>
      </c>
      <c r="F120">
        <v>0.71407245123431295</v>
      </c>
      <c r="G120">
        <f t="shared" si="1"/>
        <v>0.1462577215922356</v>
      </c>
      <c r="H120">
        <v>77</v>
      </c>
      <c r="I120">
        <v>645</v>
      </c>
      <c r="J120">
        <v>43</v>
      </c>
      <c r="K120">
        <v>34</v>
      </c>
    </row>
    <row r="121" spans="1:11" x14ac:dyDescent="0.25">
      <c r="A121" t="s">
        <v>124</v>
      </c>
      <c r="B121">
        <v>2.7480206558681401</v>
      </c>
      <c r="C121">
        <v>4.64226383892799</v>
      </c>
      <c r="D121">
        <v>4.4353068058198497</v>
      </c>
      <c r="E121">
        <v>3.5202892150205903E-2</v>
      </c>
      <c r="F121">
        <v>0.71407245123431295</v>
      </c>
      <c r="G121">
        <f t="shared" si="1"/>
        <v>0.1462577215922356</v>
      </c>
      <c r="H121">
        <v>206</v>
      </c>
      <c r="I121">
        <v>75</v>
      </c>
      <c r="J121">
        <v>1</v>
      </c>
      <c r="K121">
        <v>52</v>
      </c>
    </row>
    <row r="122" spans="1:11" x14ac:dyDescent="0.25">
      <c r="A122" t="s">
        <v>125</v>
      </c>
      <c r="B122">
        <v>3.8851806312666199</v>
      </c>
      <c r="C122">
        <v>2.7895965057113901</v>
      </c>
      <c r="D122">
        <v>4.4328834179460701</v>
      </c>
      <c r="E122">
        <v>3.5252904702317997E-2</v>
      </c>
      <c r="F122">
        <v>0.71407245123431295</v>
      </c>
      <c r="G122">
        <f t="shared" si="1"/>
        <v>0.1462577215922356</v>
      </c>
      <c r="H122">
        <v>1</v>
      </c>
      <c r="I122">
        <v>21</v>
      </c>
      <c r="J122">
        <v>0</v>
      </c>
      <c r="K122">
        <v>1</v>
      </c>
    </row>
    <row r="123" spans="1:11" x14ac:dyDescent="0.25">
      <c r="A123" t="s">
        <v>126</v>
      </c>
      <c r="B123">
        <v>-1.8547285575461101</v>
      </c>
      <c r="C123">
        <v>4.6184108441274798</v>
      </c>
      <c r="D123">
        <v>4.4237451908421299</v>
      </c>
      <c r="E123">
        <v>3.54421639750147E-2</v>
      </c>
      <c r="F123">
        <v>0.71407245123431295</v>
      </c>
      <c r="G123">
        <f t="shared" si="1"/>
        <v>0.1462577215922356</v>
      </c>
      <c r="H123">
        <v>7</v>
      </c>
      <c r="I123">
        <v>16</v>
      </c>
      <c r="J123">
        <v>21</v>
      </c>
      <c r="K123">
        <v>50</v>
      </c>
    </row>
    <row r="124" spans="1:11" x14ac:dyDescent="0.25">
      <c r="A124" t="s">
        <v>127</v>
      </c>
      <c r="B124">
        <v>-5.3618905135353101</v>
      </c>
      <c r="C124">
        <v>3.2815609709775901</v>
      </c>
      <c r="D124">
        <v>4.3649455369891896</v>
      </c>
      <c r="E124">
        <v>3.6685655873062599E-2</v>
      </c>
      <c r="F124">
        <v>0.720069489396305</v>
      </c>
      <c r="G124">
        <f t="shared" si="1"/>
        <v>0.14262559050604715</v>
      </c>
      <c r="H124">
        <v>0</v>
      </c>
      <c r="I124">
        <v>0</v>
      </c>
      <c r="J124">
        <v>5</v>
      </c>
      <c r="K124">
        <v>2</v>
      </c>
    </row>
    <row r="125" spans="1:11" x14ac:dyDescent="0.25">
      <c r="A125" t="s">
        <v>128</v>
      </c>
      <c r="B125">
        <v>-2.1131894966118399</v>
      </c>
      <c r="C125">
        <v>4.9753218375298101</v>
      </c>
      <c r="D125">
        <v>4.3493770292521603</v>
      </c>
      <c r="E125">
        <v>3.70224864093497E-2</v>
      </c>
      <c r="F125">
        <v>0.720069489396305</v>
      </c>
      <c r="G125">
        <f t="shared" si="1"/>
        <v>0.14262559050604715</v>
      </c>
      <c r="H125">
        <v>13</v>
      </c>
      <c r="I125">
        <v>32</v>
      </c>
      <c r="J125">
        <v>56</v>
      </c>
      <c r="K125">
        <v>99</v>
      </c>
    </row>
    <row r="126" spans="1:11" x14ac:dyDescent="0.25">
      <c r="A126" t="s">
        <v>129</v>
      </c>
      <c r="B126">
        <v>5.3155937928046804</v>
      </c>
      <c r="C126">
        <v>2.9195161840481099</v>
      </c>
      <c r="D126">
        <v>4.3454306589684597</v>
      </c>
      <c r="E126">
        <v>3.71083810900305E-2</v>
      </c>
      <c r="F126">
        <v>0.720069489396305</v>
      </c>
      <c r="G126">
        <f t="shared" si="1"/>
        <v>0.14262559050604715</v>
      </c>
      <c r="H126">
        <v>0</v>
      </c>
      <c r="I126">
        <v>12</v>
      </c>
      <c r="J126">
        <v>0</v>
      </c>
      <c r="K126">
        <v>0</v>
      </c>
    </row>
    <row r="127" spans="1:11" x14ac:dyDescent="0.25">
      <c r="A127" t="s">
        <v>130</v>
      </c>
      <c r="B127">
        <v>-1.8159105900352499</v>
      </c>
      <c r="C127">
        <v>5.6773312244905396</v>
      </c>
      <c r="D127">
        <v>4.3432195197824797</v>
      </c>
      <c r="E127">
        <v>3.7156598826356198E-2</v>
      </c>
      <c r="F127">
        <v>0.720069489396305</v>
      </c>
      <c r="G127">
        <f t="shared" si="1"/>
        <v>0.14262559050604715</v>
      </c>
      <c r="H127">
        <v>53</v>
      </c>
      <c r="I127">
        <v>124</v>
      </c>
      <c r="J127">
        <v>289</v>
      </c>
      <c r="K127">
        <v>72</v>
      </c>
    </row>
    <row r="128" spans="1:11" x14ac:dyDescent="0.25">
      <c r="A128" t="s">
        <v>131</v>
      </c>
      <c r="B128">
        <v>-2.1311740260855601</v>
      </c>
      <c r="C128">
        <v>6.4956674875356804</v>
      </c>
      <c r="D128">
        <v>4.3380893273797003</v>
      </c>
      <c r="E128">
        <v>3.7268724528130098E-2</v>
      </c>
      <c r="F128">
        <v>0.720069489396305</v>
      </c>
      <c r="G128">
        <f t="shared" si="1"/>
        <v>0.14262559050604715</v>
      </c>
      <c r="H128">
        <v>71</v>
      </c>
      <c r="I128">
        <v>56</v>
      </c>
      <c r="J128">
        <v>290</v>
      </c>
      <c r="K128">
        <v>56</v>
      </c>
    </row>
    <row r="129" spans="1:11" x14ac:dyDescent="0.25">
      <c r="A129" t="s">
        <v>132</v>
      </c>
      <c r="B129">
        <v>-1.7098795161790901</v>
      </c>
      <c r="C129">
        <v>6.04643481036726</v>
      </c>
      <c r="D129">
        <v>4.3276711787489699</v>
      </c>
      <c r="E129">
        <v>3.7497516128041898E-2</v>
      </c>
      <c r="F129">
        <v>0.720069489396305</v>
      </c>
      <c r="G129">
        <f t="shared" si="1"/>
        <v>0.14262559050604715</v>
      </c>
      <c r="H129">
        <v>72</v>
      </c>
      <c r="I129">
        <v>141</v>
      </c>
      <c r="J129">
        <v>300</v>
      </c>
      <c r="K129">
        <v>143</v>
      </c>
    </row>
    <row r="130" spans="1:11" x14ac:dyDescent="0.25">
      <c r="A130" t="s">
        <v>133</v>
      </c>
      <c r="B130">
        <v>3.32254549369206</v>
      </c>
      <c r="C130">
        <v>4.1501007034683797</v>
      </c>
      <c r="D130">
        <v>4.3030704739161996</v>
      </c>
      <c r="E130">
        <v>3.8043628649835202E-2</v>
      </c>
      <c r="F130">
        <v>0.72489332729685996</v>
      </c>
      <c r="G130">
        <f t="shared" si="1"/>
        <v>0.13972589794605569</v>
      </c>
      <c r="H130">
        <v>27</v>
      </c>
      <c r="I130">
        <v>17</v>
      </c>
      <c r="J130">
        <v>1</v>
      </c>
      <c r="K130">
        <v>3</v>
      </c>
    </row>
    <row r="131" spans="1:11" x14ac:dyDescent="0.25">
      <c r="A131" t="s">
        <v>134</v>
      </c>
      <c r="B131">
        <v>-2.1535834386675998</v>
      </c>
      <c r="C131">
        <v>8.4106412258971694</v>
      </c>
      <c r="D131">
        <v>4.2813130969654898</v>
      </c>
      <c r="E131">
        <v>3.8533568682305099E-2</v>
      </c>
      <c r="F131">
        <v>0.72858086016235402</v>
      </c>
      <c r="G131">
        <f t="shared" ref="G131:G194" si="2">-LOG10(F131)</f>
        <v>0.13752224187128617</v>
      </c>
      <c r="H131">
        <v>306</v>
      </c>
      <c r="I131">
        <v>392</v>
      </c>
      <c r="J131">
        <v>1463</v>
      </c>
      <c r="K131">
        <v>482</v>
      </c>
    </row>
    <row r="132" spans="1:11" x14ac:dyDescent="0.25">
      <c r="A132" t="s">
        <v>135</v>
      </c>
      <c r="B132">
        <v>4.50408273197759</v>
      </c>
      <c r="C132">
        <v>7.1159982852342996</v>
      </c>
      <c r="D132">
        <v>4.2440019219157303</v>
      </c>
      <c r="E132">
        <v>3.9389215910199699E-2</v>
      </c>
      <c r="F132">
        <v>0.73907399013183805</v>
      </c>
      <c r="G132">
        <f t="shared" si="2"/>
        <v>0.13131208136505917</v>
      </c>
      <c r="H132">
        <v>5</v>
      </c>
      <c r="I132">
        <v>0</v>
      </c>
      <c r="J132">
        <v>0</v>
      </c>
      <c r="K132">
        <v>0</v>
      </c>
    </row>
    <row r="133" spans="1:11" x14ac:dyDescent="0.25">
      <c r="A133" t="s">
        <v>136</v>
      </c>
      <c r="B133">
        <v>-2.1911716916425998</v>
      </c>
      <c r="C133">
        <v>7.6274533087779499</v>
      </c>
      <c r="D133">
        <v>4.1698139930031504</v>
      </c>
      <c r="E133">
        <v>4.1150317091494998E-2</v>
      </c>
      <c r="F133">
        <v>0.76456220747294601</v>
      </c>
      <c r="G133">
        <f t="shared" si="2"/>
        <v>0.11658717308602259</v>
      </c>
      <c r="H133">
        <v>232</v>
      </c>
      <c r="I133">
        <v>181</v>
      </c>
      <c r="J133">
        <v>971</v>
      </c>
      <c r="K133">
        <v>214</v>
      </c>
    </row>
    <row r="134" spans="1:11" x14ac:dyDescent="0.25">
      <c r="A134" t="s">
        <v>137</v>
      </c>
      <c r="B134">
        <v>-1.74159029781274</v>
      </c>
      <c r="C134">
        <v>4.0909717605295297</v>
      </c>
      <c r="D134">
        <v>4.1608057025144003</v>
      </c>
      <c r="E134">
        <v>4.1369720746095101E-2</v>
      </c>
      <c r="F134">
        <v>0.76456220747294601</v>
      </c>
      <c r="G134">
        <f t="shared" si="2"/>
        <v>0.11658717308602259</v>
      </c>
      <c r="H134">
        <v>12</v>
      </c>
      <c r="I134">
        <v>26</v>
      </c>
      <c r="J134">
        <v>42</v>
      </c>
      <c r="K134">
        <v>55</v>
      </c>
    </row>
    <row r="135" spans="1:11" x14ac:dyDescent="0.25">
      <c r="A135" t="s">
        <v>138</v>
      </c>
      <c r="B135">
        <v>4.0474976801525404</v>
      </c>
      <c r="C135">
        <v>2.5256681647520098</v>
      </c>
      <c r="D135">
        <v>4.1025521321436296</v>
      </c>
      <c r="E135">
        <v>4.28185330840061E-2</v>
      </c>
      <c r="F135">
        <v>0.78277275204941499</v>
      </c>
      <c r="G135">
        <f t="shared" si="2"/>
        <v>0.10636430033716045</v>
      </c>
      <c r="H135">
        <v>3</v>
      </c>
      <c r="I135">
        <v>29</v>
      </c>
      <c r="J135">
        <v>1</v>
      </c>
      <c r="K135">
        <v>0</v>
      </c>
    </row>
    <row r="136" spans="1:11" x14ac:dyDescent="0.25">
      <c r="A136" t="s">
        <v>139</v>
      </c>
      <c r="B136">
        <v>-2.4093518704790502</v>
      </c>
      <c r="C136">
        <v>5.6030630962304198</v>
      </c>
      <c r="D136">
        <v>4.0856777681184102</v>
      </c>
      <c r="E136">
        <v>4.3248102987196599E-2</v>
      </c>
      <c r="F136">
        <v>0.78277275204941499</v>
      </c>
      <c r="G136">
        <f t="shared" si="2"/>
        <v>0.10636430033716045</v>
      </c>
      <c r="H136">
        <v>14</v>
      </c>
      <c r="I136">
        <v>15</v>
      </c>
      <c r="J136">
        <v>74</v>
      </c>
      <c r="K136">
        <v>26</v>
      </c>
    </row>
    <row r="137" spans="1:11" x14ac:dyDescent="0.25">
      <c r="A137" t="s">
        <v>140</v>
      </c>
      <c r="B137">
        <v>4.59532873279481</v>
      </c>
      <c r="C137">
        <v>2.4314816728048698</v>
      </c>
      <c r="D137">
        <v>4.0733079289534002</v>
      </c>
      <c r="E137">
        <v>4.3565879335778102E-2</v>
      </c>
      <c r="F137">
        <v>0.78277275204941499</v>
      </c>
      <c r="G137">
        <f t="shared" si="2"/>
        <v>0.10636430033716045</v>
      </c>
      <c r="H137">
        <v>0</v>
      </c>
      <c r="I137">
        <v>7</v>
      </c>
      <c r="J137">
        <v>0</v>
      </c>
      <c r="K137">
        <v>0</v>
      </c>
    </row>
    <row r="138" spans="1:11" x14ac:dyDescent="0.25">
      <c r="A138" t="s">
        <v>141</v>
      </c>
      <c r="B138">
        <v>2.8954938095403402</v>
      </c>
      <c r="C138">
        <v>5.9333014234722201</v>
      </c>
      <c r="D138">
        <v>4.0597592395073798</v>
      </c>
      <c r="E138">
        <v>4.3916760466526303E-2</v>
      </c>
      <c r="F138">
        <v>0.78277275204941499</v>
      </c>
      <c r="G138">
        <f t="shared" si="2"/>
        <v>0.10636430033716045</v>
      </c>
      <c r="H138">
        <v>5</v>
      </c>
      <c r="I138">
        <v>20</v>
      </c>
      <c r="J138">
        <v>2</v>
      </c>
      <c r="K138">
        <v>0</v>
      </c>
    </row>
    <row r="139" spans="1:11" x14ac:dyDescent="0.25">
      <c r="A139" t="s">
        <v>142</v>
      </c>
      <c r="B139">
        <v>2.5415301932802099</v>
      </c>
      <c r="C139">
        <v>3.3951437715167101</v>
      </c>
      <c r="D139">
        <v>4.0514593485450403</v>
      </c>
      <c r="E139">
        <v>4.41331770574485E-2</v>
      </c>
      <c r="F139">
        <v>0.78277275204941499</v>
      </c>
      <c r="G139">
        <f t="shared" si="2"/>
        <v>0.10636430033716045</v>
      </c>
      <c r="H139">
        <v>13</v>
      </c>
      <c r="I139">
        <v>104</v>
      </c>
      <c r="J139">
        <v>5</v>
      </c>
      <c r="K139">
        <v>10</v>
      </c>
    </row>
    <row r="140" spans="1:11" x14ac:dyDescent="0.25">
      <c r="A140" t="s">
        <v>143</v>
      </c>
      <c r="B140">
        <v>-1.5597911022033499</v>
      </c>
      <c r="C140">
        <v>5.6198985565811403</v>
      </c>
      <c r="D140">
        <v>4.0463930252774203</v>
      </c>
      <c r="E140">
        <v>4.4265830974316002E-2</v>
      </c>
      <c r="F140">
        <v>0.78277275204941499</v>
      </c>
      <c r="G140">
        <f t="shared" si="2"/>
        <v>0.10636430033716045</v>
      </c>
      <c r="H140">
        <v>70</v>
      </c>
      <c r="I140">
        <v>116</v>
      </c>
      <c r="J140">
        <v>205</v>
      </c>
      <c r="K140">
        <v>191</v>
      </c>
    </row>
    <row r="141" spans="1:11" x14ac:dyDescent="0.25">
      <c r="A141" t="s">
        <v>144</v>
      </c>
      <c r="B141">
        <v>-2.54752149716577</v>
      </c>
      <c r="C141">
        <v>2.6164937905790899</v>
      </c>
      <c r="D141">
        <v>4.0304983398974903</v>
      </c>
      <c r="E141">
        <v>4.4684739751690801E-2</v>
      </c>
      <c r="F141">
        <v>0.78453635935468602</v>
      </c>
      <c r="G141">
        <f t="shared" si="2"/>
        <v>0.10538692422339169</v>
      </c>
      <c r="H141">
        <v>1</v>
      </c>
      <c r="I141">
        <v>4</v>
      </c>
      <c r="J141">
        <v>5</v>
      </c>
      <c r="K141">
        <v>23</v>
      </c>
    </row>
    <row r="142" spans="1:11" x14ac:dyDescent="0.25">
      <c r="A142" t="s">
        <v>145</v>
      </c>
      <c r="B142">
        <v>2.9085260896809699</v>
      </c>
      <c r="C142">
        <v>3.2552521319397698</v>
      </c>
      <c r="D142">
        <v>3.99535542982506</v>
      </c>
      <c r="E142">
        <v>4.5625828486667297E-2</v>
      </c>
      <c r="F142">
        <v>0.79537791787395895</v>
      </c>
      <c r="G142">
        <f t="shared" si="2"/>
        <v>9.9426470527072638E-2</v>
      </c>
      <c r="H142">
        <v>139</v>
      </c>
      <c r="I142">
        <v>12</v>
      </c>
      <c r="J142">
        <v>2</v>
      </c>
      <c r="K142">
        <v>23</v>
      </c>
    </row>
    <row r="143" spans="1:11" x14ac:dyDescent="0.25">
      <c r="A143" t="s">
        <v>146</v>
      </c>
      <c r="B143">
        <v>-2.2699509580564698</v>
      </c>
      <c r="C143">
        <v>2.9347844385273198</v>
      </c>
      <c r="D143">
        <v>3.9777517084511</v>
      </c>
      <c r="E143">
        <v>4.61050640194118E-2</v>
      </c>
      <c r="F143">
        <v>0.79807216450503005</v>
      </c>
      <c r="G143">
        <f t="shared" si="2"/>
        <v>9.7957836432083695E-2</v>
      </c>
      <c r="H143">
        <v>1</v>
      </c>
      <c r="I143">
        <v>10</v>
      </c>
      <c r="J143">
        <v>13</v>
      </c>
      <c r="K143">
        <v>30</v>
      </c>
    </row>
    <row r="144" spans="1:11" x14ac:dyDescent="0.25">
      <c r="A144" t="s">
        <v>147</v>
      </c>
      <c r="B144">
        <v>-2.0801251557399398</v>
      </c>
      <c r="C144">
        <v>4.2916275474345298</v>
      </c>
      <c r="D144">
        <v>3.9580849183549001</v>
      </c>
      <c r="E144">
        <v>4.6646743816403199E-2</v>
      </c>
      <c r="F144">
        <v>0.80180207203300002</v>
      </c>
      <c r="G144">
        <f t="shared" si="2"/>
        <v>9.5932825771534225E-2</v>
      </c>
      <c r="H144">
        <v>12</v>
      </c>
      <c r="I144">
        <v>14</v>
      </c>
      <c r="J144">
        <v>53</v>
      </c>
      <c r="K144">
        <v>18</v>
      </c>
    </row>
    <row r="145" spans="1:11" x14ac:dyDescent="0.25">
      <c r="A145" t="s">
        <v>148</v>
      </c>
      <c r="B145">
        <v>-4.15839279393587</v>
      </c>
      <c r="C145">
        <v>1.22371426671002</v>
      </c>
      <c r="D145">
        <v>3.92018591790427</v>
      </c>
      <c r="E145">
        <v>4.77096037399556E-2</v>
      </c>
      <c r="F145">
        <v>0.80949552159183902</v>
      </c>
      <c r="G145">
        <f t="shared" si="2"/>
        <v>9.1785549570684147E-2</v>
      </c>
      <c r="H145">
        <v>0</v>
      </c>
      <c r="I145">
        <v>0</v>
      </c>
      <c r="J145">
        <v>1</v>
      </c>
      <c r="K145">
        <v>3</v>
      </c>
    </row>
    <row r="146" spans="1:11" x14ac:dyDescent="0.25">
      <c r="A146" t="s">
        <v>149</v>
      </c>
      <c r="B146">
        <v>2.8602113195332901</v>
      </c>
      <c r="C146">
        <v>3.4874670925622002</v>
      </c>
      <c r="D146">
        <v>3.8903528827126799</v>
      </c>
      <c r="E146">
        <v>4.8564218544459997E-2</v>
      </c>
      <c r="F146">
        <v>0.80949552159183902</v>
      </c>
      <c r="G146">
        <f t="shared" si="2"/>
        <v>9.1785549570684147E-2</v>
      </c>
      <c r="H146">
        <v>59</v>
      </c>
      <c r="I146">
        <v>10</v>
      </c>
      <c r="J146">
        <v>1</v>
      </c>
      <c r="K146">
        <v>10</v>
      </c>
    </row>
    <row r="147" spans="1:11" x14ac:dyDescent="0.25">
      <c r="A147" t="s">
        <v>150</v>
      </c>
      <c r="B147">
        <v>1.95392014191009</v>
      </c>
      <c r="C147">
        <v>3.0435883314747798</v>
      </c>
      <c r="D147">
        <v>3.86485262842299</v>
      </c>
      <c r="E147">
        <v>4.9307523837650698E-2</v>
      </c>
      <c r="F147">
        <v>0.80949552159183902</v>
      </c>
      <c r="G147">
        <f t="shared" si="2"/>
        <v>9.1785549570684147E-2</v>
      </c>
      <c r="H147">
        <v>11</v>
      </c>
      <c r="I147">
        <v>29</v>
      </c>
      <c r="J147">
        <v>5</v>
      </c>
      <c r="K147">
        <v>2</v>
      </c>
    </row>
    <row r="148" spans="1:11" x14ac:dyDescent="0.25">
      <c r="A148" t="s">
        <v>151</v>
      </c>
      <c r="B148">
        <v>2.0715218985000101</v>
      </c>
      <c r="C148">
        <v>2.9023948992647202</v>
      </c>
      <c r="D148">
        <v>3.8572414069463301</v>
      </c>
      <c r="E148">
        <v>4.9531703713188997E-2</v>
      </c>
      <c r="F148">
        <v>0.80949552159183902</v>
      </c>
      <c r="G148">
        <f t="shared" si="2"/>
        <v>9.1785549570684147E-2</v>
      </c>
      <c r="H148">
        <v>18</v>
      </c>
      <c r="I148">
        <v>26</v>
      </c>
      <c r="J148">
        <v>1</v>
      </c>
      <c r="K148">
        <v>9</v>
      </c>
    </row>
    <row r="149" spans="1:11" x14ac:dyDescent="0.25">
      <c r="A149" t="s">
        <v>152</v>
      </c>
      <c r="B149">
        <v>1.64451717707972</v>
      </c>
      <c r="C149">
        <v>5.3239704844086102</v>
      </c>
      <c r="D149">
        <v>3.8490875199682701</v>
      </c>
      <c r="E149">
        <v>4.9773062139510202E-2</v>
      </c>
      <c r="F149">
        <v>0.80949552159183902</v>
      </c>
      <c r="G149">
        <f t="shared" si="2"/>
        <v>9.1785549570684147E-2</v>
      </c>
      <c r="H149">
        <v>65</v>
      </c>
      <c r="I149">
        <v>426</v>
      </c>
      <c r="J149">
        <v>30</v>
      </c>
      <c r="K149">
        <v>100</v>
      </c>
    </row>
    <row r="150" spans="1:11" x14ac:dyDescent="0.25">
      <c r="A150" t="s">
        <v>153</v>
      </c>
      <c r="B150">
        <v>2.35561623479862</v>
      </c>
      <c r="C150">
        <v>5.7626830243408103</v>
      </c>
      <c r="D150">
        <v>3.8454696302080298</v>
      </c>
      <c r="E150">
        <v>4.98805508251777E-2</v>
      </c>
      <c r="F150">
        <v>0.80949552159183902</v>
      </c>
      <c r="G150">
        <f t="shared" si="2"/>
        <v>9.1785549570684147E-2</v>
      </c>
      <c r="H150">
        <v>36</v>
      </c>
      <c r="I150">
        <v>152</v>
      </c>
      <c r="J150">
        <v>7</v>
      </c>
      <c r="K150">
        <v>24</v>
      </c>
    </row>
    <row r="151" spans="1:11" x14ac:dyDescent="0.25">
      <c r="A151" t="s">
        <v>154</v>
      </c>
      <c r="B151">
        <v>-2.1903919630067801</v>
      </c>
      <c r="C151">
        <v>6.5025169551790603</v>
      </c>
      <c r="D151">
        <v>3.8451619513941502</v>
      </c>
      <c r="E151">
        <v>4.9889703371571399E-2</v>
      </c>
      <c r="F151">
        <v>0.80949552159183902</v>
      </c>
      <c r="G151">
        <f t="shared" si="2"/>
        <v>9.1785549570684147E-2</v>
      </c>
      <c r="H151">
        <v>24</v>
      </c>
      <c r="I151">
        <v>65</v>
      </c>
      <c r="J151">
        <v>156</v>
      </c>
      <c r="K151">
        <v>114</v>
      </c>
    </row>
    <row r="152" spans="1:11" x14ac:dyDescent="0.25">
      <c r="A152" t="s">
        <v>155</v>
      </c>
      <c r="B152">
        <v>-1.7005246504861899</v>
      </c>
      <c r="C152">
        <v>6.0844572484248296</v>
      </c>
      <c r="D152">
        <v>3.8382465958237799</v>
      </c>
      <c r="E152">
        <v>5.0095883832034102E-2</v>
      </c>
      <c r="F152">
        <v>0.80949552159183902</v>
      </c>
      <c r="G152">
        <f t="shared" si="2"/>
        <v>9.1785549570684147E-2</v>
      </c>
      <c r="H152">
        <v>91</v>
      </c>
      <c r="I152">
        <v>81</v>
      </c>
      <c r="J152">
        <v>254</v>
      </c>
      <c r="K152">
        <v>132</v>
      </c>
    </row>
    <row r="153" spans="1:11" x14ac:dyDescent="0.25">
      <c r="A153" t="s">
        <v>156</v>
      </c>
      <c r="B153">
        <v>-5.1042048685130297</v>
      </c>
      <c r="C153">
        <v>3.0728793256848199</v>
      </c>
      <c r="D153">
        <v>3.8326528270595701</v>
      </c>
      <c r="E153">
        <v>5.02633200287326E-2</v>
      </c>
      <c r="F153">
        <v>0.80949552159183902</v>
      </c>
      <c r="G153">
        <f t="shared" si="2"/>
        <v>9.1785549570684147E-2</v>
      </c>
      <c r="H153">
        <v>0</v>
      </c>
      <c r="I153">
        <v>0</v>
      </c>
      <c r="J153">
        <v>5</v>
      </c>
      <c r="K153">
        <v>0</v>
      </c>
    </row>
    <row r="154" spans="1:11" x14ac:dyDescent="0.25">
      <c r="A154" t="s">
        <v>157</v>
      </c>
      <c r="B154">
        <v>1.56323450868796</v>
      </c>
      <c r="C154">
        <v>6.0306343106568496</v>
      </c>
      <c r="D154">
        <v>3.81474258774846</v>
      </c>
      <c r="E154">
        <v>5.0803410829176998E-2</v>
      </c>
      <c r="F154">
        <v>0.80949552159183902</v>
      </c>
      <c r="G154">
        <f t="shared" si="2"/>
        <v>9.1785549570684147E-2</v>
      </c>
      <c r="H154">
        <v>500</v>
      </c>
      <c r="I154">
        <v>159</v>
      </c>
      <c r="J154">
        <v>38</v>
      </c>
      <c r="K154">
        <v>214</v>
      </c>
    </row>
    <row r="155" spans="1:11" x14ac:dyDescent="0.25">
      <c r="A155" t="s">
        <v>158</v>
      </c>
      <c r="B155">
        <v>2.5678780516728499</v>
      </c>
      <c r="C155">
        <v>4.3590409621759001</v>
      </c>
      <c r="D155">
        <v>3.8108696907908399</v>
      </c>
      <c r="E155">
        <v>5.0921004359852001E-2</v>
      </c>
      <c r="F155">
        <v>0.80949552159183902</v>
      </c>
      <c r="G155">
        <f t="shared" si="2"/>
        <v>9.1785549570684147E-2</v>
      </c>
      <c r="H155">
        <v>5</v>
      </c>
      <c r="I155">
        <v>200</v>
      </c>
      <c r="J155">
        <v>13</v>
      </c>
      <c r="K155">
        <v>7</v>
      </c>
    </row>
    <row r="156" spans="1:11" x14ac:dyDescent="0.25">
      <c r="A156" t="s">
        <v>159</v>
      </c>
      <c r="B156">
        <v>1.6648364663033</v>
      </c>
      <c r="C156">
        <v>6.8719100087525504</v>
      </c>
      <c r="D156">
        <v>3.8067535135490398</v>
      </c>
      <c r="E156">
        <v>5.1046300181747398E-2</v>
      </c>
      <c r="F156">
        <v>0.80949552159183902</v>
      </c>
      <c r="G156">
        <f t="shared" si="2"/>
        <v>9.1785549570684147E-2</v>
      </c>
      <c r="H156">
        <v>867</v>
      </c>
      <c r="I156">
        <v>258</v>
      </c>
      <c r="J156">
        <v>65</v>
      </c>
      <c r="K156">
        <v>334</v>
      </c>
    </row>
    <row r="157" spans="1:11" x14ac:dyDescent="0.25">
      <c r="A157" t="s">
        <v>160</v>
      </c>
      <c r="B157">
        <v>-1.4516396376774201</v>
      </c>
      <c r="C157">
        <v>7.0699623729839498</v>
      </c>
      <c r="D157">
        <v>3.7690418089434599</v>
      </c>
      <c r="E157">
        <v>5.2209533305622197E-2</v>
      </c>
      <c r="F157">
        <v>0.81539159819534002</v>
      </c>
      <c r="G157">
        <f t="shared" si="2"/>
        <v>8.8633767836278937E-2</v>
      </c>
      <c r="H157">
        <v>168</v>
      </c>
      <c r="I157">
        <v>233</v>
      </c>
      <c r="J157">
        <v>410</v>
      </c>
      <c r="K157">
        <v>400</v>
      </c>
    </row>
    <row r="158" spans="1:11" x14ac:dyDescent="0.25">
      <c r="A158" t="s">
        <v>161</v>
      </c>
      <c r="B158">
        <v>-4.0134956014583096</v>
      </c>
      <c r="C158">
        <v>5.8888777376362098</v>
      </c>
      <c r="D158">
        <v>3.7423910332741301</v>
      </c>
      <c r="E158">
        <v>5.3048482520520801E-2</v>
      </c>
      <c r="F158">
        <v>0.81539159819534002</v>
      </c>
      <c r="G158">
        <f t="shared" si="2"/>
        <v>8.8633767836278937E-2</v>
      </c>
      <c r="H158">
        <v>0</v>
      </c>
      <c r="I158">
        <v>0</v>
      </c>
      <c r="J158">
        <v>2</v>
      </c>
      <c r="K158">
        <v>1</v>
      </c>
    </row>
    <row r="159" spans="1:11" x14ac:dyDescent="0.25">
      <c r="A159" t="s">
        <v>162</v>
      </c>
      <c r="B159">
        <v>5.2872446670305902</v>
      </c>
      <c r="C159">
        <v>1.10863198161457</v>
      </c>
      <c r="D159">
        <v>3.7244826320745701</v>
      </c>
      <c r="E159">
        <v>5.3620236913458602E-2</v>
      </c>
      <c r="F159">
        <v>0.81539159819534002</v>
      </c>
      <c r="G159">
        <f t="shared" si="2"/>
        <v>8.8633767836278937E-2</v>
      </c>
      <c r="H159">
        <v>2</v>
      </c>
      <c r="I159">
        <v>9</v>
      </c>
      <c r="J159">
        <v>0</v>
      </c>
      <c r="K159">
        <v>0</v>
      </c>
    </row>
    <row r="160" spans="1:11" x14ac:dyDescent="0.25">
      <c r="A160" t="s">
        <v>163</v>
      </c>
      <c r="B160">
        <v>4.9189017043489498</v>
      </c>
      <c r="C160">
        <v>0.56827724727656403</v>
      </c>
      <c r="D160">
        <v>3.72203611507345</v>
      </c>
      <c r="E160">
        <v>5.3698851150747698E-2</v>
      </c>
      <c r="F160">
        <v>0.81539159819534002</v>
      </c>
      <c r="G160">
        <f t="shared" si="2"/>
        <v>8.8633767836278937E-2</v>
      </c>
      <c r="H160">
        <v>0</v>
      </c>
      <c r="I160">
        <v>9</v>
      </c>
      <c r="J160">
        <v>0</v>
      </c>
      <c r="K160">
        <v>0</v>
      </c>
    </row>
    <row r="161" spans="1:11" x14ac:dyDescent="0.25">
      <c r="A161" t="s">
        <v>164</v>
      </c>
      <c r="B161">
        <v>2.7280443818751898</v>
      </c>
      <c r="C161">
        <v>2.4694658983911402</v>
      </c>
      <c r="D161">
        <v>3.72053887192398</v>
      </c>
      <c r="E161">
        <v>5.3747022464924299E-2</v>
      </c>
      <c r="F161">
        <v>0.81539159819534002</v>
      </c>
      <c r="G161">
        <f t="shared" si="2"/>
        <v>8.8633767836278937E-2</v>
      </c>
      <c r="H161">
        <v>13</v>
      </c>
      <c r="I161">
        <v>28</v>
      </c>
      <c r="J161">
        <v>0</v>
      </c>
      <c r="K161">
        <v>6</v>
      </c>
    </row>
    <row r="162" spans="1:11" x14ac:dyDescent="0.25">
      <c r="A162" t="s">
        <v>165</v>
      </c>
      <c r="B162">
        <v>2.7134979513868198</v>
      </c>
      <c r="C162">
        <v>5.3166382008187698</v>
      </c>
      <c r="D162">
        <v>3.7077618828005399</v>
      </c>
      <c r="E162">
        <v>5.4159967871099599E-2</v>
      </c>
      <c r="F162">
        <v>0.81539159819534002</v>
      </c>
      <c r="G162">
        <f t="shared" si="2"/>
        <v>8.8633767836278937E-2</v>
      </c>
      <c r="H162">
        <v>13</v>
      </c>
      <c r="I162">
        <v>345</v>
      </c>
      <c r="J162">
        <v>19</v>
      </c>
      <c r="K162">
        <v>14</v>
      </c>
    </row>
    <row r="163" spans="1:11" x14ac:dyDescent="0.25">
      <c r="A163" t="s">
        <v>166</v>
      </c>
      <c r="B163">
        <v>2.93968181166783</v>
      </c>
      <c r="C163">
        <v>2.8823403062013702</v>
      </c>
      <c r="D163">
        <v>3.6977483975347498</v>
      </c>
      <c r="E163">
        <v>5.4485947579902501E-2</v>
      </c>
      <c r="F163">
        <v>0.81539159819534002</v>
      </c>
      <c r="G163">
        <f t="shared" si="2"/>
        <v>8.8633767836278937E-2</v>
      </c>
      <c r="H163">
        <v>22</v>
      </c>
      <c r="I163">
        <v>22</v>
      </c>
      <c r="J163">
        <v>0</v>
      </c>
      <c r="K163">
        <v>6</v>
      </c>
    </row>
    <row r="164" spans="1:11" x14ac:dyDescent="0.25">
      <c r="A164" t="s">
        <v>167</v>
      </c>
      <c r="B164">
        <v>-1.8810028762397699</v>
      </c>
      <c r="C164">
        <v>2.9899022623173401</v>
      </c>
      <c r="D164">
        <v>3.67099109875703</v>
      </c>
      <c r="E164">
        <v>5.5367251531644401E-2</v>
      </c>
      <c r="F164">
        <v>0.81539159819534002</v>
      </c>
      <c r="G164">
        <f t="shared" si="2"/>
        <v>8.8633767836278937E-2</v>
      </c>
      <c r="H164">
        <v>5</v>
      </c>
      <c r="I164">
        <v>6</v>
      </c>
      <c r="J164">
        <v>5</v>
      </c>
      <c r="K164">
        <v>37</v>
      </c>
    </row>
    <row r="165" spans="1:11" x14ac:dyDescent="0.25">
      <c r="A165" t="s">
        <v>168</v>
      </c>
      <c r="B165">
        <v>1.64914636921881</v>
      </c>
      <c r="C165">
        <v>5.67095537547333</v>
      </c>
      <c r="D165">
        <v>3.66337675538092</v>
      </c>
      <c r="E165">
        <v>5.5620798118980498E-2</v>
      </c>
      <c r="F165">
        <v>0.81539159819534002</v>
      </c>
      <c r="G165">
        <f t="shared" si="2"/>
        <v>8.8633767836278937E-2</v>
      </c>
      <c r="H165">
        <v>146</v>
      </c>
      <c r="I165">
        <v>286</v>
      </c>
      <c r="J165">
        <v>31</v>
      </c>
      <c r="K165">
        <v>90</v>
      </c>
    </row>
    <row r="166" spans="1:11" x14ac:dyDescent="0.25">
      <c r="A166" t="s">
        <v>169</v>
      </c>
      <c r="B166">
        <v>-3.40689424877699</v>
      </c>
      <c r="C166">
        <v>9.3472222783044092</v>
      </c>
      <c r="D166">
        <v>3.6387023135223702</v>
      </c>
      <c r="E166">
        <v>5.6450918080005998E-2</v>
      </c>
      <c r="F166">
        <v>0.81539159819534002</v>
      </c>
      <c r="G166">
        <f t="shared" si="2"/>
        <v>8.8633767836278937E-2</v>
      </c>
      <c r="H166">
        <v>54</v>
      </c>
      <c r="I166">
        <v>56</v>
      </c>
      <c r="J166">
        <v>607</v>
      </c>
      <c r="K166">
        <v>83</v>
      </c>
    </row>
    <row r="167" spans="1:11" x14ac:dyDescent="0.25">
      <c r="A167" t="s">
        <v>170</v>
      </c>
      <c r="B167">
        <v>-2.1635136994378299</v>
      </c>
      <c r="C167">
        <v>3.3833628258167998</v>
      </c>
      <c r="D167">
        <v>3.6361604857791399</v>
      </c>
      <c r="E167">
        <v>5.65371763284232E-2</v>
      </c>
      <c r="F167">
        <v>0.81539159819534002</v>
      </c>
      <c r="G167">
        <f t="shared" si="2"/>
        <v>8.8633767836278937E-2</v>
      </c>
      <c r="H167">
        <v>8</v>
      </c>
      <c r="I167">
        <v>17</v>
      </c>
      <c r="J167">
        <v>10</v>
      </c>
      <c r="K167">
        <v>107</v>
      </c>
    </row>
    <row r="168" spans="1:11" x14ac:dyDescent="0.25">
      <c r="A168" t="s">
        <v>171</v>
      </c>
      <c r="B168">
        <v>-4.2226794458817301</v>
      </c>
      <c r="C168">
        <v>1.53237204101706</v>
      </c>
      <c r="D168">
        <v>3.6319354168779099</v>
      </c>
      <c r="E168">
        <v>5.66808658809047E-2</v>
      </c>
      <c r="F168">
        <v>0.81539159819534002</v>
      </c>
      <c r="G168">
        <f t="shared" si="2"/>
        <v>8.8633767836278937E-2</v>
      </c>
      <c r="H168">
        <v>0</v>
      </c>
      <c r="I168">
        <v>0</v>
      </c>
      <c r="J168">
        <v>0</v>
      </c>
      <c r="K168">
        <v>5</v>
      </c>
    </row>
    <row r="169" spans="1:11" x14ac:dyDescent="0.25">
      <c r="A169" t="s">
        <v>172</v>
      </c>
      <c r="B169">
        <v>2.6574469185584899</v>
      </c>
      <c r="C169">
        <v>4.2462552952713404</v>
      </c>
      <c r="D169">
        <v>3.6281176085606699</v>
      </c>
      <c r="E169">
        <v>5.6811038355980302E-2</v>
      </c>
      <c r="F169">
        <v>0.81539159819534002</v>
      </c>
      <c r="G169">
        <f t="shared" si="2"/>
        <v>8.8633767836278937E-2</v>
      </c>
      <c r="H169">
        <v>66</v>
      </c>
      <c r="I169">
        <v>6</v>
      </c>
      <c r="J169">
        <v>3</v>
      </c>
      <c r="K169">
        <v>9</v>
      </c>
    </row>
    <row r="170" spans="1:11" x14ac:dyDescent="0.25">
      <c r="A170" t="s">
        <v>173</v>
      </c>
      <c r="B170">
        <v>-1.53690647880826</v>
      </c>
      <c r="C170">
        <v>6.4521878642754098</v>
      </c>
      <c r="D170">
        <v>3.6099313557910002</v>
      </c>
      <c r="E170">
        <v>5.7435490286957401E-2</v>
      </c>
      <c r="F170">
        <v>0.81539159819534002</v>
      </c>
      <c r="G170">
        <f t="shared" si="2"/>
        <v>8.8633767836278937E-2</v>
      </c>
      <c r="H170">
        <v>71</v>
      </c>
      <c r="I170">
        <v>147</v>
      </c>
      <c r="J170">
        <v>250</v>
      </c>
      <c r="K170">
        <v>176</v>
      </c>
    </row>
    <row r="171" spans="1:11" x14ac:dyDescent="0.25">
      <c r="A171" t="s">
        <v>174</v>
      </c>
      <c r="B171">
        <v>-2.1643139672833098</v>
      </c>
      <c r="C171">
        <v>7.7338194572829302</v>
      </c>
      <c r="D171">
        <v>3.5927104256516</v>
      </c>
      <c r="E171">
        <v>5.8033517934483497E-2</v>
      </c>
      <c r="F171">
        <v>0.81539159819534002</v>
      </c>
      <c r="G171">
        <f t="shared" si="2"/>
        <v>8.8633767836278937E-2</v>
      </c>
      <c r="H171">
        <v>107</v>
      </c>
      <c r="I171">
        <v>264</v>
      </c>
      <c r="J171">
        <v>755</v>
      </c>
      <c r="K171">
        <v>211</v>
      </c>
    </row>
    <row r="172" spans="1:11" x14ac:dyDescent="0.25">
      <c r="A172" t="s">
        <v>175</v>
      </c>
      <c r="B172">
        <v>-3.0685984255122301</v>
      </c>
      <c r="C172">
        <v>9.4958566556644399</v>
      </c>
      <c r="D172">
        <v>3.5902728069850598</v>
      </c>
      <c r="E172">
        <v>5.8118701527979502E-2</v>
      </c>
      <c r="F172">
        <v>0.81539159819534002</v>
      </c>
      <c r="G172">
        <f t="shared" si="2"/>
        <v>8.8633767836278937E-2</v>
      </c>
      <c r="H172">
        <v>2</v>
      </c>
      <c r="I172">
        <v>2</v>
      </c>
      <c r="J172">
        <v>19</v>
      </c>
      <c r="K172">
        <v>2</v>
      </c>
    </row>
    <row r="173" spans="1:11" x14ac:dyDescent="0.25">
      <c r="A173" t="s">
        <v>176</v>
      </c>
      <c r="B173">
        <v>-1.5749185748468399</v>
      </c>
      <c r="C173">
        <v>7.0398304758561201</v>
      </c>
      <c r="D173">
        <v>3.5879854812679</v>
      </c>
      <c r="E173">
        <v>5.8198753878317903E-2</v>
      </c>
      <c r="F173">
        <v>0.81539159819534002</v>
      </c>
      <c r="G173">
        <f t="shared" si="2"/>
        <v>8.8633767836278937E-2</v>
      </c>
      <c r="H173">
        <v>171</v>
      </c>
      <c r="I173">
        <v>223</v>
      </c>
      <c r="J173">
        <v>512</v>
      </c>
      <c r="K173">
        <v>273</v>
      </c>
    </row>
    <row r="174" spans="1:11" x14ac:dyDescent="0.25">
      <c r="A174" t="s">
        <v>177</v>
      </c>
      <c r="B174">
        <v>-1.55259327753329</v>
      </c>
      <c r="C174">
        <v>6.1677015740032797</v>
      </c>
      <c r="D174">
        <v>3.5834020831011899</v>
      </c>
      <c r="E174">
        <v>5.8359517474299502E-2</v>
      </c>
      <c r="F174">
        <v>0.81539159819534002</v>
      </c>
      <c r="G174">
        <f t="shared" si="2"/>
        <v>8.8633767836278937E-2</v>
      </c>
      <c r="H174">
        <v>68</v>
      </c>
      <c r="I174">
        <v>201</v>
      </c>
      <c r="J174">
        <v>152</v>
      </c>
      <c r="K174">
        <v>547</v>
      </c>
    </row>
    <row r="175" spans="1:11" x14ac:dyDescent="0.25">
      <c r="A175" t="s">
        <v>178</v>
      </c>
      <c r="B175">
        <v>2.4738344228629199</v>
      </c>
      <c r="C175">
        <v>2.3797693487484501</v>
      </c>
      <c r="D175">
        <v>3.5615548255167901</v>
      </c>
      <c r="E175">
        <v>5.9132326564430897E-2</v>
      </c>
      <c r="F175">
        <v>0.81539159819534002</v>
      </c>
      <c r="G175">
        <f t="shared" si="2"/>
        <v>8.8633767836278937E-2</v>
      </c>
      <c r="H175">
        <v>7</v>
      </c>
      <c r="I175">
        <v>27</v>
      </c>
      <c r="J175">
        <v>1</v>
      </c>
      <c r="K175">
        <v>4</v>
      </c>
    </row>
    <row r="176" spans="1:11" x14ac:dyDescent="0.25">
      <c r="A176" t="s">
        <v>179</v>
      </c>
      <c r="B176">
        <v>-4.9437866953887699</v>
      </c>
      <c r="C176">
        <v>0.76595280797408805</v>
      </c>
      <c r="D176">
        <v>3.5537764907678402</v>
      </c>
      <c r="E176">
        <v>5.9410091448600599E-2</v>
      </c>
      <c r="F176">
        <v>0.81539159819534002</v>
      </c>
      <c r="G176">
        <f t="shared" si="2"/>
        <v>8.8633767836278937E-2</v>
      </c>
      <c r="H176">
        <v>0</v>
      </c>
      <c r="I176">
        <v>0</v>
      </c>
      <c r="J176">
        <v>0</v>
      </c>
      <c r="K176">
        <v>9</v>
      </c>
    </row>
    <row r="177" spans="1:11" x14ac:dyDescent="0.25">
      <c r="A177" t="s">
        <v>180</v>
      </c>
      <c r="B177">
        <v>1.89165404097443</v>
      </c>
      <c r="C177">
        <v>7.0678593959729099</v>
      </c>
      <c r="D177">
        <v>3.5460631768575501</v>
      </c>
      <c r="E177">
        <v>5.9686904770181702E-2</v>
      </c>
      <c r="F177">
        <v>0.81539159819534002</v>
      </c>
      <c r="G177">
        <f t="shared" si="2"/>
        <v>8.8633767836278937E-2</v>
      </c>
      <c r="H177">
        <v>521</v>
      </c>
      <c r="I177">
        <v>180</v>
      </c>
      <c r="J177">
        <v>58</v>
      </c>
      <c r="K177">
        <v>124</v>
      </c>
    </row>
    <row r="178" spans="1:11" x14ac:dyDescent="0.25">
      <c r="A178" t="s">
        <v>181</v>
      </c>
      <c r="B178">
        <v>-1.6044525569985699</v>
      </c>
      <c r="C178">
        <v>7.4079763946177604</v>
      </c>
      <c r="D178">
        <v>3.5380088606207498</v>
      </c>
      <c r="E178">
        <v>5.9977420356232297E-2</v>
      </c>
      <c r="F178">
        <v>0.81539159819534002</v>
      </c>
      <c r="G178">
        <f t="shared" si="2"/>
        <v>8.8633767836278937E-2</v>
      </c>
      <c r="H178">
        <v>259</v>
      </c>
      <c r="I178">
        <v>480</v>
      </c>
      <c r="J178">
        <v>991</v>
      </c>
      <c r="K178">
        <v>412</v>
      </c>
    </row>
    <row r="179" spans="1:11" x14ac:dyDescent="0.25">
      <c r="A179" t="s">
        <v>182</v>
      </c>
      <c r="B179">
        <v>2.3619920325647299</v>
      </c>
      <c r="C179">
        <v>5.8467977129354596</v>
      </c>
      <c r="D179">
        <v>3.52915474310758</v>
      </c>
      <c r="E179">
        <v>6.0298520776776103E-2</v>
      </c>
      <c r="F179">
        <v>0.81539159819534002</v>
      </c>
      <c r="G179">
        <f t="shared" si="2"/>
        <v>8.8633767836278937E-2</v>
      </c>
      <c r="H179">
        <v>11</v>
      </c>
      <c r="I179">
        <v>28</v>
      </c>
      <c r="J179">
        <v>2</v>
      </c>
      <c r="K179">
        <v>4</v>
      </c>
    </row>
    <row r="180" spans="1:11" x14ac:dyDescent="0.25">
      <c r="A180" t="s">
        <v>183</v>
      </c>
      <c r="B180">
        <v>-1.82690995636307</v>
      </c>
      <c r="C180">
        <v>6.0119007157266804</v>
      </c>
      <c r="D180">
        <v>3.5287308668163102</v>
      </c>
      <c r="E180">
        <v>6.0313938728791101E-2</v>
      </c>
      <c r="F180">
        <v>0.81539159819534002</v>
      </c>
      <c r="G180">
        <f t="shared" si="2"/>
        <v>8.8633767836278937E-2</v>
      </c>
      <c r="H180">
        <v>10</v>
      </c>
      <c r="I180">
        <v>25</v>
      </c>
      <c r="J180">
        <v>21</v>
      </c>
      <c r="K180">
        <v>95</v>
      </c>
    </row>
    <row r="181" spans="1:11" x14ac:dyDescent="0.25">
      <c r="A181" t="s">
        <v>184</v>
      </c>
      <c r="B181">
        <v>-4.2963262900780999</v>
      </c>
      <c r="C181">
        <v>2.7941541158352501</v>
      </c>
      <c r="D181">
        <v>3.5169658360601002</v>
      </c>
      <c r="E181">
        <v>6.0743554772765898E-2</v>
      </c>
      <c r="F181">
        <v>0.81539159819534002</v>
      </c>
      <c r="G181">
        <f t="shared" si="2"/>
        <v>8.8633767836278937E-2</v>
      </c>
      <c r="H181">
        <v>0</v>
      </c>
      <c r="I181">
        <v>0</v>
      </c>
      <c r="J181">
        <v>3</v>
      </c>
      <c r="K181">
        <v>0</v>
      </c>
    </row>
    <row r="182" spans="1:11" x14ac:dyDescent="0.25">
      <c r="A182" t="s">
        <v>185</v>
      </c>
      <c r="B182">
        <v>-1.7972851741268701</v>
      </c>
      <c r="C182">
        <v>13.4609544025234</v>
      </c>
      <c r="D182">
        <v>3.5115848495593101</v>
      </c>
      <c r="E182">
        <v>6.0941133015455E-2</v>
      </c>
      <c r="F182">
        <v>0.81539159819534002</v>
      </c>
      <c r="G182">
        <f t="shared" si="2"/>
        <v>8.8633767836278937E-2</v>
      </c>
      <c r="H182">
        <v>10649</v>
      </c>
      <c r="I182">
        <v>19400</v>
      </c>
      <c r="J182">
        <v>45873</v>
      </c>
      <c r="K182">
        <v>19578</v>
      </c>
    </row>
    <row r="183" spans="1:11" x14ac:dyDescent="0.25">
      <c r="A183" t="s">
        <v>186</v>
      </c>
      <c r="B183">
        <v>-4.4023078583132396</v>
      </c>
      <c r="C183">
        <v>2.5304425300319999</v>
      </c>
      <c r="D183">
        <v>3.50980558774816</v>
      </c>
      <c r="E183">
        <v>6.1006614060934397E-2</v>
      </c>
      <c r="F183">
        <v>0.81539159819534002</v>
      </c>
      <c r="G183">
        <f t="shared" si="2"/>
        <v>8.8633767836278937E-2</v>
      </c>
      <c r="H183">
        <v>0</v>
      </c>
      <c r="I183">
        <v>0</v>
      </c>
      <c r="J183">
        <v>1</v>
      </c>
      <c r="K183">
        <v>4</v>
      </c>
    </row>
    <row r="184" spans="1:11" x14ac:dyDescent="0.25">
      <c r="A184" t="s">
        <v>187</v>
      </c>
      <c r="B184">
        <v>3.15758024935172</v>
      </c>
      <c r="C184">
        <v>2.7633369221619599</v>
      </c>
      <c r="D184">
        <v>3.5097903834030202</v>
      </c>
      <c r="E184">
        <v>6.1007173939415897E-2</v>
      </c>
      <c r="F184">
        <v>0.81539159819534002</v>
      </c>
      <c r="G184">
        <f t="shared" si="2"/>
        <v>8.8633767836278937E-2</v>
      </c>
      <c r="H184">
        <v>81</v>
      </c>
      <c r="I184">
        <v>7</v>
      </c>
      <c r="J184">
        <v>3</v>
      </c>
      <c r="K184">
        <v>7</v>
      </c>
    </row>
    <row r="185" spans="1:11" x14ac:dyDescent="0.25">
      <c r="A185" t="s">
        <v>188</v>
      </c>
      <c r="B185">
        <v>-1.6653724727097401</v>
      </c>
      <c r="C185">
        <v>6.2410767234718998</v>
      </c>
      <c r="D185">
        <v>3.5089463061500799</v>
      </c>
      <c r="E185">
        <v>6.1038264470277701E-2</v>
      </c>
      <c r="F185">
        <v>0.81539159819534002</v>
      </c>
      <c r="G185">
        <f t="shared" si="2"/>
        <v>8.8633767836278937E-2</v>
      </c>
      <c r="H185">
        <v>154</v>
      </c>
      <c r="I185">
        <v>49</v>
      </c>
      <c r="J185">
        <v>286</v>
      </c>
      <c r="K185">
        <v>231</v>
      </c>
    </row>
    <row r="186" spans="1:11" x14ac:dyDescent="0.25">
      <c r="A186" t="s">
        <v>189</v>
      </c>
      <c r="B186">
        <v>-2.7472148627287898</v>
      </c>
      <c r="C186">
        <v>8.6381415585615695</v>
      </c>
      <c r="D186">
        <v>3.48318909776523</v>
      </c>
      <c r="E186">
        <v>6.1995156505183502E-2</v>
      </c>
      <c r="F186">
        <v>0.81962404754358997</v>
      </c>
      <c r="G186">
        <f t="shared" si="2"/>
        <v>8.6385308003547476E-2</v>
      </c>
      <c r="H186">
        <v>0</v>
      </c>
      <c r="I186">
        <v>2</v>
      </c>
      <c r="J186">
        <v>4</v>
      </c>
      <c r="K186">
        <v>8</v>
      </c>
    </row>
    <row r="187" spans="1:11" x14ac:dyDescent="0.25">
      <c r="A187" t="s">
        <v>190</v>
      </c>
      <c r="B187">
        <v>1.7866050994721001</v>
      </c>
      <c r="C187">
        <v>5.3553126371595097</v>
      </c>
      <c r="D187">
        <v>3.4794044059978799</v>
      </c>
      <c r="E187">
        <v>6.2137100228282997E-2</v>
      </c>
      <c r="F187">
        <v>0.81962404754358997</v>
      </c>
      <c r="G187">
        <f t="shared" si="2"/>
        <v>8.6385308003547476E-2</v>
      </c>
      <c r="H187">
        <v>365</v>
      </c>
      <c r="I187">
        <v>59</v>
      </c>
      <c r="J187">
        <v>40</v>
      </c>
      <c r="K187">
        <v>82</v>
      </c>
    </row>
    <row r="188" spans="1:11" x14ac:dyDescent="0.25">
      <c r="A188" t="s">
        <v>191</v>
      </c>
      <c r="B188">
        <v>-4.3018468545792503</v>
      </c>
      <c r="C188">
        <v>0.42988761073244097</v>
      </c>
      <c r="D188">
        <v>3.4729087036186699</v>
      </c>
      <c r="E188">
        <v>6.2381527164068001E-2</v>
      </c>
      <c r="F188">
        <v>0.81962404754358997</v>
      </c>
      <c r="G188">
        <f t="shared" si="2"/>
        <v>8.6385308003547476E-2</v>
      </c>
      <c r="H188">
        <v>0</v>
      </c>
      <c r="I188">
        <v>0</v>
      </c>
      <c r="J188">
        <v>3</v>
      </c>
      <c r="K188">
        <v>0</v>
      </c>
    </row>
    <row r="189" spans="1:11" x14ac:dyDescent="0.25">
      <c r="A189" t="s">
        <v>192</v>
      </c>
      <c r="B189">
        <v>-2.42452337216077</v>
      </c>
      <c r="C189">
        <v>3.68714361686785</v>
      </c>
      <c r="D189">
        <v>3.4647785307978198</v>
      </c>
      <c r="E189">
        <v>6.2688901927662702E-2</v>
      </c>
      <c r="F189">
        <v>0.81962404754358997</v>
      </c>
      <c r="G189">
        <f t="shared" si="2"/>
        <v>8.6385308003547476E-2</v>
      </c>
      <c r="H189">
        <v>5</v>
      </c>
      <c r="I189">
        <v>14</v>
      </c>
      <c r="J189">
        <v>39</v>
      </c>
      <c r="K189">
        <v>31</v>
      </c>
    </row>
    <row r="190" spans="1:11" x14ac:dyDescent="0.25">
      <c r="A190" t="s">
        <v>193</v>
      </c>
      <c r="B190">
        <v>2.30936576821555</v>
      </c>
      <c r="C190">
        <v>4.0891084844492802</v>
      </c>
      <c r="D190">
        <v>3.4371649973988299</v>
      </c>
      <c r="E190">
        <v>6.3744986419830896E-2</v>
      </c>
      <c r="F190">
        <v>0.82125182446106504</v>
      </c>
      <c r="G190">
        <f t="shared" si="2"/>
        <v>8.5523652619386117E-2</v>
      </c>
      <c r="H190">
        <v>45</v>
      </c>
      <c r="I190">
        <v>56</v>
      </c>
      <c r="J190">
        <v>3</v>
      </c>
      <c r="K190">
        <v>17</v>
      </c>
    </row>
    <row r="191" spans="1:11" x14ac:dyDescent="0.25">
      <c r="A191" t="s">
        <v>194</v>
      </c>
      <c r="B191">
        <v>2.2848097312876798</v>
      </c>
      <c r="C191">
        <v>3.3671475176052899</v>
      </c>
      <c r="D191">
        <v>3.42973196902203</v>
      </c>
      <c r="E191">
        <v>6.4032492598896706E-2</v>
      </c>
      <c r="F191">
        <v>0.82125182446106504</v>
      </c>
      <c r="G191">
        <f t="shared" si="2"/>
        <v>8.5523652619386117E-2</v>
      </c>
      <c r="H191">
        <v>38</v>
      </c>
      <c r="I191">
        <v>15</v>
      </c>
      <c r="J191">
        <v>1</v>
      </c>
      <c r="K191">
        <v>11</v>
      </c>
    </row>
    <row r="192" spans="1:11" x14ac:dyDescent="0.25">
      <c r="A192" t="s">
        <v>195</v>
      </c>
      <c r="B192">
        <v>2.97277749544158</v>
      </c>
      <c r="C192">
        <v>3.7482368724848101</v>
      </c>
      <c r="D192">
        <v>3.42673549463932</v>
      </c>
      <c r="E192">
        <v>6.41487857133652E-2</v>
      </c>
      <c r="F192">
        <v>0.82125182446106504</v>
      </c>
      <c r="G192">
        <f t="shared" si="2"/>
        <v>8.5523652619386117E-2</v>
      </c>
      <c r="H192">
        <v>33</v>
      </c>
      <c r="I192">
        <v>37</v>
      </c>
      <c r="J192">
        <v>2</v>
      </c>
      <c r="K192">
        <v>6</v>
      </c>
    </row>
    <row r="193" spans="1:11" x14ac:dyDescent="0.25">
      <c r="A193" t="s">
        <v>196</v>
      </c>
      <c r="B193">
        <v>-1.47181845528944</v>
      </c>
      <c r="C193">
        <v>5.9089299795606198</v>
      </c>
      <c r="D193">
        <v>3.42670789944802</v>
      </c>
      <c r="E193">
        <v>6.4149857728447696E-2</v>
      </c>
      <c r="F193">
        <v>0.82125182446106504</v>
      </c>
      <c r="G193">
        <f t="shared" si="2"/>
        <v>8.5523652619386117E-2</v>
      </c>
      <c r="H193">
        <v>55</v>
      </c>
      <c r="I193">
        <v>126</v>
      </c>
      <c r="J193">
        <v>176</v>
      </c>
      <c r="K193">
        <v>185</v>
      </c>
    </row>
    <row r="194" spans="1:11" x14ac:dyDescent="0.25">
      <c r="A194" t="s">
        <v>197</v>
      </c>
      <c r="B194">
        <v>-1.2529113867811399</v>
      </c>
      <c r="C194">
        <v>6.7118990485914898</v>
      </c>
      <c r="D194">
        <v>3.4093790439485798</v>
      </c>
      <c r="E194">
        <v>6.4826836340308405E-2</v>
      </c>
      <c r="F194">
        <v>0.82355022142575396</v>
      </c>
      <c r="G194">
        <f t="shared" si="2"/>
        <v>8.4309911706087065E-2</v>
      </c>
      <c r="H194">
        <v>168</v>
      </c>
      <c r="I194">
        <v>198</v>
      </c>
      <c r="J194">
        <v>250</v>
      </c>
      <c r="K194">
        <v>502</v>
      </c>
    </row>
    <row r="195" spans="1:11" x14ac:dyDescent="0.25">
      <c r="A195" t="s">
        <v>198</v>
      </c>
      <c r="B195">
        <v>2.0063061740670798</v>
      </c>
      <c r="C195">
        <v>3.3826019860847101</v>
      </c>
      <c r="D195">
        <v>3.4049786251017098</v>
      </c>
      <c r="E195">
        <v>6.4999956361106698E-2</v>
      </c>
      <c r="F195">
        <v>0.82355022142575396</v>
      </c>
      <c r="G195">
        <f t="shared" ref="G195:G258" si="3">-LOG10(F195)</f>
        <v>8.4309911706087065E-2</v>
      </c>
      <c r="H195">
        <v>42</v>
      </c>
      <c r="I195">
        <v>18</v>
      </c>
      <c r="J195">
        <v>2</v>
      </c>
      <c r="K195">
        <v>14</v>
      </c>
    </row>
    <row r="196" spans="1:11" x14ac:dyDescent="0.25">
      <c r="A196" t="s">
        <v>199</v>
      </c>
      <c r="B196">
        <v>1.5439428471899399</v>
      </c>
      <c r="C196">
        <v>5.1263509797452604</v>
      </c>
      <c r="D196">
        <v>3.3965094726189098</v>
      </c>
      <c r="E196">
        <v>6.5334537501229403E-2</v>
      </c>
      <c r="F196">
        <v>0.82355022142575396</v>
      </c>
      <c r="G196">
        <f t="shared" si="3"/>
        <v>8.4309911706087065E-2</v>
      </c>
      <c r="H196">
        <v>57</v>
      </c>
      <c r="I196">
        <v>262</v>
      </c>
      <c r="J196">
        <v>36</v>
      </c>
      <c r="K196">
        <v>40</v>
      </c>
    </row>
    <row r="197" spans="1:11" x14ac:dyDescent="0.25">
      <c r="A197" t="s">
        <v>200</v>
      </c>
      <c r="B197">
        <v>1.6101659213114701</v>
      </c>
      <c r="C197">
        <v>4.3761332129285799</v>
      </c>
      <c r="D197">
        <v>3.3527453125270901</v>
      </c>
      <c r="E197">
        <v>6.7093031153519694E-2</v>
      </c>
      <c r="F197">
        <v>0.83485044288792298</v>
      </c>
      <c r="G197">
        <f t="shared" si="3"/>
        <v>7.8391318104386279E-2</v>
      </c>
      <c r="H197">
        <v>58</v>
      </c>
      <c r="I197">
        <v>86</v>
      </c>
      <c r="J197">
        <v>13</v>
      </c>
      <c r="K197">
        <v>27</v>
      </c>
    </row>
    <row r="198" spans="1:11" x14ac:dyDescent="0.25">
      <c r="A198" t="s">
        <v>201</v>
      </c>
      <c r="B198">
        <v>-3.26994969625119</v>
      </c>
      <c r="C198">
        <v>2.70295423952372</v>
      </c>
      <c r="D198">
        <v>3.34769373531475</v>
      </c>
      <c r="E198">
        <v>6.72992411513645E-2</v>
      </c>
      <c r="F198">
        <v>0.83485044288792298</v>
      </c>
      <c r="G198">
        <f t="shared" si="3"/>
        <v>7.8391318104386279E-2</v>
      </c>
      <c r="H198">
        <v>2</v>
      </c>
      <c r="I198">
        <v>1</v>
      </c>
      <c r="J198">
        <v>4</v>
      </c>
      <c r="K198">
        <v>30</v>
      </c>
    </row>
    <row r="199" spans="1:11" x14ac:dyDescent="0.25">
      <c r="A199" t="s">
        <v>202</v>
      </c>
      <c r="B199">
        <v>1.68818291222921</v>
      </c>
      <c r="C199">
        <v>8.5419740533067294</v>
      </c>
      <c r="D199">
        <v>3.3451280579571598</v>
      </c>
      <c r="E199">
        <v>6.7404233738346406E-2</v>
      </c>
      <c r="F199">
        <v>0.83485044288792298</v>
      </c>
      <c r="G199">
        <f t="shared" si="3"/>
        <v>7.8391318104386279E-2</v>
      </c>
      <c r="H199">
        <v>355</v>
      </c>
      <c r="I199">
        <v>211</v>
      </c>
      <c r="J199">
        <v>66</v>
      </c>
      <c r="K199">
        <v>80</v>
      </c>
    </row>
    <row r="200" spans="1:11" x14ac:dyDescent="0.25">
      <c r="A200" t="s">
        <v>203</v>
      </c>
      <c r="B200">
        <v>3.7227996980818001</v>
      </c>
      <c r="C200">
        <v>3.5528581656451599</v>
      </c>
      <c r="D200">
        <v>3.3395397113662</v>
      </c>
      <c r="E200">
        <v>6.7633526405247807E-2</v>
      </c>
      <c r="F200">
        <v>0.83485044288792298</v>
      </c>
      <c r="G200">
        <f t="shared" si="3"/>
        <v>7.8391318104386279E-2</v>
      </c>
      <c r="H200">
        <v>220</v>
      </c>
      <c r="I200">
        <v>7</v>
      </c>
      <c r="J200">
        <v>8</v>
      </c>
      <c r="K200">
        <v>7</v>
      </c>
    </row>
    <row r="201" spans="1:11" x14ac:dyDescent="0.25">
      <c r="A201" t="s">
        <v>204</v>
      </c>
      <c r="B201">
        <v>2.3152346508978399</v>
      </c>
      <c r="C201">
        <v>2.8246074751661001</v>
      </c>
      <c r="D201">
        <v>3.33236221273705</v>
      </c>
      <c r="E201">
        <v>6.7929246776885596E-2</v>
      </c>
      <c r="F201">
        <v>0.83485044288792298</v>
      </c>
      <c r="G201">
        <f t="shared" si="3"/>
        <v>7.8391318104386279E-2</v>
      </c>
      <c r="H201">
        <v>4</v>
      </c>
      <c r="I201">
        <v>53</v>
      </c>
      <c r="J201">
        <v>2</v>
      </c>
      <c r="K201">
        <v>7</v>
      </c>
    </row>
    <row r="202" spans="1:11" x14ac:dyDescent="0.25">
      <c r="A202" t="s">
        <v>205</v>
      </c>
      <c r="B202">
        <v>-1.42413773414904</v>
      </c>
      <c r="C202">
        <v>4.2055193612397499</v>
      </c>
      <c r="D202">
        <v>3.3083394470981302</v>
      </c>
      <c r="E202">
        <v>6.8929110830610194E-2</v>
      </c>
      <c r="F202">
        <v>0.84292415135144205</v>
      </c>
      <c r="G202">
        <f t="shared" si="3"/>
        <v>7.4211502636858495E-2</v>
      </c>
      <c r="H202">
        <v>36</v>
      </c>
      <c r="I202">
        <v>46</v>
      </c>
      <c r="J202">
        <v>90</v>
      </c>
      <c r="K202">
        <v>67</v>
      </c>
    </row>
    <row r="203" spans="1:11" x14ac:dyDescent="0.25">
      <c r="A203" t="s">
        <v>206</v>
      </c>
      <c r="B203">
        <v>3.1603301093982501</v>
      </c>
      <c r="C203">
        <v>1.9869731777572901</v>
      </c>
      <c r="D203">
        <v>3.2993978235340302</v>
      </c>
      <c r="E203">
        <v>6.9305285704591602E-2</v>
      </c>
      <c r="F203">
        <v>0.84332867456379301</v>
      </c>
      <c r="G203">
        <f t="shared" si="3"/>
        <v>7.4003132694230728E-2</v>
      </c>
      <c r="H203">
        <v>1</v>
      </c>
      <c r="I203">
        <v>12</v>
      </c>
      <c r="J203">
        <v>0</v>
      </c>
      <c r="K203">
        <v>1</v>
      </c>
    </row>
    <row r="204" spans="1:11" x14ac:dyDescent="0.25">
      <c r="A204" t="s">
        <v>207</v>
      </c>
      <c r="B204">
        <v>2.1507334745648099</v>
      </c>
      <c r="C204">
        <v>3.4723366708686498</v>
      </c>
      <c r="D204">
        <v>3.27661647370015</v>
      </c>
      <c r="E204">
        <v>7.0273665878689204E-2</v>
      </c>
      <c r="F204">
        <v>0.84756673390420501</v>
      </c>
      <c r="G204">
        <f t="shared" si="3"/>
        <v>7.1826097224757385E-2</v>
      </c>
      <c r="H204">
        <v>21</v>
      </c>
      <c r="I204">
        <v>53</v>
      </c>
      <c r="J204">
        <v>6</v>
      </c>
      <c r="K204">
        <v>6</v>
      </c>
    </row>
    <row r="205" spans="1:11" x14ac:dyDescent="0.25">
      <c r="A205" t="s">
        <v>208</v>
      </c>
      <c r="B205">
        <v>2.1497381432021201</v>
      </c>
      <c r="C205">
        <v>7.5288964150392896</v>
      </c>
      <c r="D205">
        <v>3.2718659397208101</v>
      </c>
      <c r="E205">
        <v>7.0477419299348795E-2</v>
      </c>
      <c r="F205">
        <v>0.84756673390420501</v>
      </c>
      <c r="G205">
        <f t="shared" si="3"/>
        <v>7.1826097224757385E-2</v>
      </c>
      <c r="H205">
        <v>420</v>
      </c>
      <c r="I205">
        <v>61</v>
      </c>
      <c r="J205">
        <v>21</v>
      </c>
      <c r="K205">
        <v>104</v>
      </c>
    </row>
    <row r="206" spans="1:11" x14ac:dyDescent="0.25">
      <c r="A206" t="s">
        <v>209</v>
      </c>
      <c r="B206">
        <v>-4.0656032391614696</v>
      </c>
      <c r="C206">
        <v>1.08915448833463</v>
      </c>
      <c r="D206">
        <v>3.26554800064942</v>
      </c>
      <c r="E206">
        <v>7.0749380623058106E-2</v>
      </c>
      <c r="F206">
        <v>0.84756673390420501</v>
      </c>
      <c r="G206">
        <f t="shared" si="3"/>
        <v>7.1826097224757385E-2</v>
      </c>
      <c r="H206">
        <v>0</v>
      </c>
      <c r="I206">
        <v>0</v>
      </c>
      <c r="J206">
        <v>2</v>
      </c>
      <c r="K206">
        <v>1</v>
      </c>
    </row>
    <row r="207" spans="1:11" x14ac:dyDescent="0.25">
      <c r="A207" t="s">
        <v>210</v>
      </c>
      <c r="B207">
        <v>-2.42089111972113</v>
      </c>
      <c r="C207">
        <v>10.7419891646843</v>
      </c>
      <c r="D207">
        <v>3.2589903310210402</v>
      </c>
      <c r="E207">
        <v>7.1032850766585096E-2</v>
      </c>
      <c r="F207">
        <v>0.84756673390420501</v>
      </c>
      <c r="G207">
        <f t="shared" si="3"/>
        <v>7.1826097224757385E-2</v>
      </c>
      <c r="H207">
        <v>160</v>
      </c>
      <c r="I207">
        <v>471</v>
      </c>
      <c r="J207">
        <v>1590</v>
      </c>
      <c r="K207">
        <v>247</v>
      </c>
    </row>
    <row r="208" spans="1:11" x14ac:dyDescent="0.25">
      <c r="A208" t="s">
        <v>211</v>
      </c>
      <c r="B208">
        <v>-4.3276419399626702</v>
      </c>
      <c r="C208">
        <v>1.76326143347708</v>
      </c>
      <c r="D208">
        <v>3.2398302436979001</v>
      </c>
      <c r="E208">
        <v>7.1868084354342901E-2</v>
      </c>
      <c r="F208">
        <v>0.85163913978286099</v>
      </c>
      <c r="G208">
        <f t="shared" si="3"/>
        <v>6.9744387392110446E-2</v>
      </c>
      <c r="H208">
        <v>0</v>
      </c>
      <c r="I208">
        <v>0</v>
      </c>
      <c r="J208">
        <v>3</v>
      </c>
      <c r="K208">
        <v>0</v>
      </c>
    </row>
    <row r="209" spans="1:11" x14ac:dyDescent="0.25">
      <c r="A209" t="s">
        <v>212</v>
      </c>
      <c r="B209">
        <v>-1.2644297178717601</v>
      </c>
      <c r="C209">
        <v>4.5628686847520603</v>
      </c>
      <c r="D209">
        <v>3.2352999871203298</v>
      </c>
      <c r="E209">
        <v>7.2067103773325897E-2</v>
      </c>
      <c r="F209">
        <v>0.85163913978286099</v>
      </c>
      <c r="G209">
        <f t="shared" si="3"/>
        <v>6.9744387392110446E-2</v>
      </c>
      <c r="H209">
        <v>22</v>
      </c>
      <c r="I209">
        <v>40</v>
      </c>
      <c r="J209">
        <v>58</v>
      </c>
      <c r="K209">
        <v>48</v>
      </c>
    </row>
    <row r="210" spans="1:11" x14ac:dyDescent="0.25">
      <c r="A210" t="s">
        <v>213</v>
      </c>
      <c r="B210">
        <v>-2.1902231245452901</v>
      </c>
      <c r="C210">
        <v>3.2797146625378102</v>
      </c>
      <c r="D210">
        <v>3.2141757082957101</v>
      </c>
      <c r="E210">
        <v>7.3002952548616801E-2</v>
      </c>
      <c r="F210">
        <v>0.85857060939952201</v>
      </c>
      <c r="G210">
        <f t="shared" si="3"/>
        <v>6.6223982376585402E-2</v>
      </c>
      <c r="H210">
        <v>10</v>
      </c>
      <c r="I210">
        <v>1</v>
      </c>
      <c r="J210">
        <v>9</v>
      </c>
      <c r="K210">
        <v>49</v>
      </c>
    </row>
    <row r="211" spans="1:11" x14ac:dyDescent="0.25">
      <c r="A211" t="s">
        <v>214</v>
      </c>
      <c r="B211">
        <v>1.75464865159183</v>
      </c>
      <c r="C211">
        <v>5.4422192777017298</v>
      </c>
      <c r="D211">
        <v>3.1902867746738099</v>
      </c>
      <c r="E211">
        <v>7.4077015545874106E-2</v>
      </c>
      <c r="F211">
        <v>0.86705382957980204</v>
      </c>
      <c r="G211">
        <f t="shared" si="3"/>
        <v>6.1953939243780835E-2</v>
      </c>
      <c r="H211">
        <v>421</v>
      </c>
      <c r="I211">
        <v>85</v>
      </c>
      <c r="J211">
        <v>71</v>
      </c>
      <c r="K211">
        <v>50</v>
      </c>
    </row>
    <row r="212" spans="1:11" x14ac:dyDescent="0.25">
      <c r="A212" t="s">
        <v>215</v>
      </c>
      <c r="B212">
        <v>2.4474350654375998</v>
      </c>
      <c r="C212">
        <v>2.9350542102761299</v>
      </c>
      <c r="D212">
        <v>3.1666993979093601</v>
      </c>
      <c r="E212">
        <v>7.5154182244456996E-2</v>
      </c>
      <c r="F212">
        <v>0.86733245233408096</v>
      </c>
      <c r="G212">
        <f t="shared" si="3"/>
        <v>6.181440363165247E-2</v>
      </c>
      <c r="H212">
        <v>65</v>
      </c>
      <c r="I212">
        <v>4</v>
      </c>
      <c r="J212">
        <v>6</v>
      </c>
      <c r="K212">
        <v>5</v>
      </c>
    </row>
    <row r="213" spans="1:11" x14ac:dyDescent="0.25">
      <c r="A213" t="s">
        <v>216</v>
      </c>
      <c r="B213">
        <v>-1.6577117345719099</v>
      </c>
      <c r="C213">
        <v>3.8904431509012598</v>
      </c>
      <c r="D213">
        <v>3.15458963345153</v>
      </c>
      <c r="E213">
        <v>7.5713725907603405E-2</v>
      </c>
      <c r="F213">
        <v>0.86733245233408096</v>
      </c>
      <c r="G213">
        <f t="shared" si="3"/>
        <v>6.181440363165247E-2</v>
      </c>
      <c r="H213">
        <v>15</v>
      </c>
      <c r="I213">
        <v>13</v>
      </c>
      <c r="J213">
        <v>39</v>
      </c>
      <c r="K213">
        <v>25</v>
      </c>
    </row>
    <row r="214" spans="1:11" x14ac:dyDescent="0.25">
      <c r="A214" t="s">
        <v>217</v>
      </c>
      <c r="B214">
        <v>-1.702157247713</v>
      </c>
      <c r="C214">
        <v>11.4104526181137</v>
      </c>
      <c r="D214">
        <v>3.15300159524259</v>
      </c>
      <c r="E214">
        <v>7.5787434182488497E-2</v>
      </c>
      <c r="F214">
        <v>0.86733245233408096</v>
      </c>
      <c r="G214">
        <f t="shared" si="3"/>
        <v>6.181440363165247E-2</v>
      </c>
      <c r="H214">
        <v>4812</v>
      </c>
      <c r="I214">
        <v>4816</v>
      </c>
      <c r="J214">
        <v>14668</v>
      </c>
      <c r="K214">
        <v>5907</v>
      </c>
    </row>
    <row r="215" spans="1:11" x14ac:dyDescent="0.25">
      <c r="A215" t="s">
        <v>218</v>
      </c>
      <c r="B215">
        <v>2.8738218427922102</v>
      </c>
      <c r="C215">
        <v>2.5590197356434699</v>
      </c>
      <c r="D215">
        <v>3.15164643821474</v>
      </c>
      <c r="E215">
        <v>7.5850394341382799E-2</v>
      </c>
      <c r="F215">
        <v>0.86733245233408096</v>
      </c>
      <c r="G215">
        <f t="shared" si="3"/>
        <v>6.181440363165247E-2</v>
      </c>
      <c r="H215">
        <v>47</v>
      </c>
      <c r="I215">
        <v>8</v>
      </c>
      <c r="J215">
        <v>5</v>
      </c>
      <c r="K215">
        <v>0</v>
      </c>
    </row>
    <row r="216" spans="1:11" x14ac:dyDescent="0.25">
      <c r="A216" t="s">
        <v>219</v>
      </c>
      <c r="B216">
        <v>-2.5452115958970798</v>
      </c>
      <c r="C216">
        <v>2.6521919448920501</v>
      </c>
      <c r="D216">
        <v>3.1468544744295102</v>
      </c>
      <c r="E216">
        <v>7.6073478712884099E-2</v>
      </c>
      <c r="F216">
        <v>0.86733245233408096</v>
      </c>
      <c r="G216">
        <f t="shared" si="3"/>
        <v>6.181440363165247E-2</v>
      </c>
      <c r="H216">
        <v>7</v>
      </c>
      <c r="I216">
        <v>1</v>
      </c>
      <c r="J216">
        <v>26</v>
      </c>
      <c r="K216">
        <v>8</v>
      </c>
    </row>
    <row r="217" spans="1:11" x14ac:dyDescent="0.25">
      <c r="A217" t="s">
        <v>220</v>
      </c>
      <c r="B217">
        <v>-1.38704058376988</v>
      </c>
      <c r="C217">
        <v>5.94447623067646</v>
      </c>
      <c r="D217">
        <v>3.1373858429031398</v>
      </c>
      <c r="E217">
        <v>7.6516356553951601E-2</v>
      </c>
      <c r="F217">
        <v>0.86733245233408096</v>
      </c>
      <c r="G217">
        <f t="shared" si="3"/>
        <v>6.181440363165247E-2</v>
      </c>
      <c r="H217">
        <v>51</v>
      </c>
      <c r="I217">
        <v>170</v>
      </c>
      <c r="J217">
        <v>96</v>
      </c>
      <c r="K217">
        <v>429</v>
      </c>
    </row>
    <row r="218" spans="1:11" x14ac:dyDescent="0.25">
      <c r="A218" t="s">
        <v>221</v>
      </c>
      <c r="B218">
        <v>-1.6683409261889399</v>
      </c>
      <c r="C218">
        <v>5.7857879223585504</v>
      </c>
      <c r="D218">
        <v>3.1231693392587601</v>
      </c>
      <c r="E218">
        <v>7.7186522069171204E-2</v>
      </c>
      <c r="F218">
        <v>0.86733245233408096</v>
      </c>
      <c r="G218">
        <f t="shared" si="3"/>
        <v>6.181440363165247E-2</v>
      </c>
      <c r="H218">
        <v>80</v>
      </c>
      <c r="I218">
        <v>166</v>
      </c>
      <c r="J218">
        <v>369</v>
      </c>
      <c r="K218">
        <v>83</v>
      </c>
    </row>
    <row r="219" spans="1:11" x14ac:dyDescent="0.25">
      <c r="A219" t="s">
        <v>222</v>
      </c>
      <c r="B219">
        <v>1.29408250110291</v>
      </c>
      <c r="C219">
        <v>4.7379473830995504</v>
      </c>
      <c r="D219">
        <v>3.1116270160694</v>
      </c>
      <c r="E219">
        <v>7.7735271294258404E-2</v>
      </c>
      <c r="F219">
        <v>0.86733245233408096</v>
      </c>
      <c r="G219">
        <f t="shared" si="3"/>
        <v>6.181440363165247E-2</v>
      </c>
      <c r="H219">
        <v>46</v>
      </c>
      <c r="I219">
        <v>131</v>
      </c>
      <c r="J219">
        <v>11</v>
      </c>
      <c r="K219">
        <v>55</v>
      </c>
    </row>
    <row r="220" spans="1:11" x14ac:dyDescent="0.25">
      <c r="A220" t="s">
        <v>223</v>
      </c>
      <c r="B220">
        <v>2.3881268894021801</v>
      </c>
      <c r="C220">
        <v>2.5330816578128101</v>
      </c>
      <c r="D220">
        <v>3.1022182632185902</v>
      </c>
      <c r="E220">
        <v>7.8185691651052394E-2</v>
      </c>
      <c r="F220">
        <v>0.86733245233408096</v>
      </c>
      <c r="G220">
        <f t="shared" si="3"/>
        <v>6.181440363165247E-2</v>
      </c>
      <c r="H220">
        <v>4</v>
      </c>
      <c r="I220">
        <v>20</v>
      </c>
      <c r="J220">
        <v>0</v>
      </c>
      <c r="K220">
        <v>4</v>
      </c>
    </row>
    <row r="221" spans="1:11" x14ac:dyDescent="0.25">
      <c r="A221" t="s">
        <v>224</v>
      </c>
      <c r="B221">
        <v>1.69140374753405</v>
      </c>
      <c r="C221">
        <v>5.6751551306761199</v>
      </c>
      <c r="D221">
        <v>3.0965128276014799</v>
      </c>
      <c r="E221">
        <v>7.8460192748916996E-2</v>
      </c>
      <c r="F221">
        <v>0.86733245233408096</v>
      </c>
      <c r="G221">
        <f t="shared" si="3"/>
        <v>6.181440363165247E-2</v>
      </c>
      <c r="H221">
        <v>146</v>
      </c>
      <c r="I221">
        <v>63</v>
      </c>
      <c r="J221">
        <v>28</v>
      </c>
      <c r="K221">
        <v>24</v>
      </c>
    </row>
    <row r="222" spans="1:11" x14ac:dyDescent="0.25">
      <c r="A222" t="s">
        <v>225</v>
      </c>
      <c r="B222">
        <v>-2.0261710586299202</v>
      </c>
      <c r="C222">
        <v>2.7385731133106601</v>
      </c>
      <c r="D222">
        <v>3.0854694276568999</v>
      </c>
      <c r="E222">
        <v>7.8994467774887001E-2</v>
      </c>
      <c r="F222">
        <v>0.86733245233408096</v>
      </c>
      <c r="G222">
        <f t="shared" si="3"/>
        <v>6.181440363165247E-2</v>
      </c>
      <c r="H222">
        <v>2</v>
      </c>
      <c r="I222">
        <v>5</v>
      </c>
      <c r="J222">
        <v>1</v>
      </c>
      <c r="K222">
        <v>30</v>
      </c>
    </row>
    <row r="223" spans="1:11" x14ac:dyDescent="0.25">
      <c r="A223" t="s">
        <v>226</v>
      </c>
      <c r="B223">
        <v>-3.4053114657506298</v>
      </c>
      <c r="C223">
        <v>5.8819675451472104</v>
      </c>
      <c r="D223">
        <v>3.0699650157357601</v>
      </c>
      <c r="E223">
        <v>7.9751188000847198E-2</v>
      </c>
      <c r="F223">
        <v>0.86733245233408096</v>
      </c>
      <c r="G223">
        <f t="shared" si="3"/>
        <v>6.181440363165247E-2</v>
      </c>
      <c r="H223">
        <v>1</v>
      </c>
      <c r="I223">
        <v>0</v>
      </c>
      <c r="J223">
        <v>8</v>
      </c>
      <c r="K223">
        <v>0</v>
      </c>
    </row>
    <row r="224" spans="1:11" x14ac:dyDescent="0.25">
      <c r="A224" t="s">
        <v>227</v>
      </c>
      <c r="B224">
        <v>-1.40131408567937</v>
      </c>
      <c r="C224">
        <v>5.6326344999520002</v>
      </c>
      <c r="D224">
        <v>3.0664688182386901</v>
      </c>
      <c r="E224">
        <v>7.9922903012675198E-2</v>
      </c>
      <c r="F224">
        <v>0.86733245233408096</v>
      </c>
      <c r="G224">
        <f t="shared" si="3"/>
        <v>6.181440363165247E-2</v>
      </c>
      <c r="H224">
        <v>72</v>
      </c>
      <c r="I224">
        <v>48</v>
      </c>
      <c r="J224">
        <v>114</v>
      </c>
      <c r="K224">
        <v>151</v>
      </c>
    </row>
    <row r="225" spans="1:11" x14ac:dyDescent="0.25">
      <c r="A225" t="s">
        <v>228</v>
      </c>
      <c r="B225">
        <v>2.2391966702191799</v>
      </c>
      <c r="C225">
        <v>4.6546714266017704</v>
      </c>
      <c r="D225">
        <v>3.0644133635412101</v>
      </c>
      <c r="E225">
        <v>8.0024042197822498E-2</v>
      </c>
      <c r="F225">
        <v>0.86733245233408096</v>
      </c>
      <c r="G225">
        <f t="shared" si="3"/>
        <v>6.181440363165247E-2</v>
      </c>
      <c r="H225">
        <v>130</v>
      </c>
      <c r="I225">
        <v>14</v>
      </c>
      <c r="J225">
        <v>18</v>
      </c>
      <c r="K225">
        <v>4</v>
      </c>
    </row>
    <row r="226" spans="1:11" x14ac:dyDescent="0.25">
      <c r="A226" t="s">
        <v>229</v>
      </c>
      <c r="B226">
        <v>-2.98236663487641</v>
      </c>
      <c r="C226">
        <v>2.0037166222627598</v>
      </c>
      <c r="D226">
        <v>3.0600602176155598</v>
      </c>
      <c r="E226">
        <v>8.0238695614472499E-2</v>
      </c>
      <c r="F226">
        <v>0.86733245233408096</v>
      </c>
      <c r="G226">
        <f t="shared" si="3"/>
        <v>6.181440363165247E-2</v>
      </c>
      <c r="H226">
        <v>1</v>
      </c>
      <c r="I226">
        <v>2</v>
      </c>
      <c r="J226">
        <v>12</v>
      </c>
      <c r="K226">
        <v>4</v>
      </c>
    </row>
    <row r="227" spans="1:11" x14ac:dyDescent="0.25">
      <c r="A227" t="s">
        <v>230</v>
      </c>
      <c r="B227">
        <v>4.9097221155940201</v>
      </c>
      <c r="C227">
        <v>1.3144845900258999</v>
      </c>
      <c r="D227">
        <v>3.0552193508679002</v>
      </c>
      <c r="E227">
        <v>8.04781276182676E-2</v>
      </c>
      <c r="F227">
        <v>0.86733245233408096</v>
      </c>
      <c r="G227">
        <f t="shared" si="3"/>
        <v>6.181440363165247E-2</v>
      </c>
      <c r="H227">
        <v>0</v>
      </c>
      <c r="I227">
        <v>9</v>
      </c>
      <c r="J227">
        <v>0</v>
      </c>
      <c r="K227">
        <v>0</v>
      </c>
    </row>
    <row r="228" spans="1:11" x14ac:dyDescent="0.25">
      <c r="A228" t="s">
        <v>231</v>
      </c>
      <c r="B228">
        <v>-1.69722396559791</v>
      </c>
      <c r="C228">
        <v>6.8977615689805596</v>
      </c>
      <c r="D228">
        <v>3.05179839969946</v>
      </c>
      <c r="E228">
        <v>8.0647794244710497E-2</v>
      </c>
      <c r="F228">
        <v>0.86733245233408096</v>
      </c>
      <c r="G228">
        <f t="shared" si="3"/>
        <v>6.181440363165247E-2</v>
      </c>
      <c r="H228">
        <v>75</v>
      </c>
      <c r="I228">
        <v>160</v>
      </c>
      <c r="J228">
        <v>360</v>
      </c>
      <c r="K228">
        <v>78</v>
      </c>
    </row>
    <row r="229" spans="1:11" x14ac:dyDescent="0.25">
      <c r="A229" t="s">
        <v>232</v>
      </c>
      <c r="B229">
        <v>-2.9252519714795402</v>
      </c>
      <c r="C229">
        <v>6.19111836215012</v>
      </c>
      <c r="D229">
        <v>3.0508761285400898</v>
      </c>
      <c r="E229">
        <v>8.0693601484873201E-2</v>
      </c>
      <c r="F229">
        <v>0.86733245233408096</v>
      </c>
      <c r="G229">
        <f t="shared" si="3"/>
        <v>6.181440363165247E-2</v>
      </c>
      <c r="H229">
        <v>0</v>
      </c>
      <c r="I229">
        <v>2</v>
      </c>
      <c r="J229">
        <v>9</v>
      </c>
      <c r="K229">
        <v>0</v>
      </c>
    </row>
    <row r="230" spans="1:11" x14ac:dyDescent="0.25">
      <c r="A230" t="s">
        <v>233</v>
      </c>
      <c r="B230">
        <v>-1.2673475827337799</v>
      </c>
      <c r="C230">
        <v>5.9132194840429202</v>
      </c>
      <c r="D230">
        <v>3.04533805069401</v>
      </c>
      <c r="E230">
        <v>8.0969256717798102E-2</v>
      </c>
      <c r="F230">
        <v>0.86733245233408096</v>
      </c>
      <c r="G230">
        <f t="shared" si="3"/>
        <v>6.181440363165247E-2</v>
      </c>
      <c r="H230">
        <v>66</v>
      </c>
      <c r="I230">
        <v>55</v>
      </c>
      <c r="J230">
        <v>91</v>
      </c>
      <c r="K230">
        <v>162</v>
      </c>
    </row>
    <row r="231" spans="1:11" x14ac:dyDescent="0.25">
      <c r="A231" t="s">
        <v>234</v>
      </c>
      <c r="B231">
        <v>-1.65969618038737</v>
      </c>
      <c r="C231">
        <v>4.9497682348381398</v>
      </c>
      <c r="D231">
        <v>3.03603768314921</v>
      </c>
      <c r="E231">
        <v>8.1434465657667293E-2</v>
      </c>
      <c r="F231">
        <v>0.86733245233408096</v>
      </c>
      <c r="G231">
        <f t="shared" si="3"/>
        <v>6.181440363165247E-2</v>
      </c>
      <c r="H231">
        <v>59</v>
      </c>
      <c r="I231">
        <v>66</v>
      </c>
      <c r="J231">
        <v>198</v>
      </c>
      <c r="K231">
        <v>43</v>
      </c>
    </row>
    <row r="232" spans="1:11" x14ac:dyDescent="0.25">
      <c r="A232" t="s">
        <v>235</v>
      </c>
      <c r="B232">
        <v>-2.1704533940292401</v>
      </c>
      <c r="C232">
        <v>3.2832337856165501</v>
      </c>
      <c r="D232">
        <v>3.0345150707119299</v>
      </c>
      <c r="E232">
        <v>8.1510901744984807E-2</v>
      </c>
      <c r="F232">
        <v>0.86733245233408096</v>
      </c>
      <c r="G232">
        <f t="shared" si="3"/>
        <v>6.181440363165247E-2</v>
      </c>
      <c r="H232">
        <v>1</v>
      </c>
      <c r="I232">
        <v>7</v>
      </c>
      <c r="J232">
        <v>3</v>
      </c>
      <c r="K232">
        <v>33</v>
      </c>
    </row>
    <row r="233" spans="1:11" x14ac:dyDescent="0.25">
      <c r="A233" t="s">
        <v>236</v>
      </c>
      <c r="B233">
        <v>-1.4609519854359301</v>
      </c>
      <c r="C233">
        <v>4.4265595397838702</v>
      </c>
      <c r="D233">
        <v>3.01340755139978</v>
      </c>
      <c r="E233">
        <v>8.2578525676552703E-2</v>
      </c>
      <c r="F233">
        <v>0.87490524186623497</v>
      </c>
      <c r="G233">
        <f t="shared" si="3"/>
        <v>5.8038981449800159E-2</v>
      </c>
      <c r="H233">
        <v>23</v>
      </c>
      <c r="I233">
        <v>24</v>
      </c>
      <c r="J233">
        <v>41</v>
      </c>
      <c r="K233">
        <v>68</v>
      </c>
    </row>
    <row r="234" spans="1:11" x14ac:dyDescent="0.25">
      <c r="A234" t="s">
        <v>237</v>
      </c>
      <c r="B234">
        <v>-3.11928593279444</v>
      </c>
      <c r="C234">
        <v>7.0368895114129701</v>
      </c>
      <c r="D234">
        <v>3.0010013727974498</v>
      </c>
      <c r="E234">
        <v>8.3213069841411094E-2</v>
      </c>
      <c r="F234">
        <v>0.87784431618106695</v>
      </c>
      <c r="G234">
        <f t="shared" si="3"/>
        <v>5.6582498465887414E-2</v>
      </c>
      <c r="H234">
        <v>0</v>
      </c>
      <c r="I234">
        <v>1</v>
      </c>
      <c r="J234">
        <v>6</v>
      </c>
      <c r="K234">
        <v>0</v>
      </c>
    </row>
    <row r="235" spans="1:11" x14ac:dyDescent="0.25">
      <c r="A235" t="s">
        <v>238</v>
      </c>
      <c r="B235">
        <v>1.45063318387528</v>
      </c>
      <c r="C235">
        <v>7.3431450497950603</v>
      </c>
      <c r="D235">
        <v>2.9617003552857102</v>
      </c>
      <c r="E235">
        <v>8.52582389981245E-2</v>
      </c>
      <c r="F235">
        <v>0.88935201922480001</v>
      </c>
      <c r="G235">
        <f t="shared" si="3"/>
        <v>5.0926304556522785E-2</v>
      </c>
      <c r="H235">
        <v>461</v>
      </c>
      <c r="I235">
        <v>1125</v>
      </c>
      <c r="J235">
        <v>58</v>
      </c>
      <c r="K235">
        <v>529</v>
      </c>
    </row>
    <row r="236" spans="1:11" x14ac:dyDescent="0.25">
      <c r="A236" t="s">
        <v>239</v>
      </c>
      <c r="B236">
        <v>1.4729226695890301</v>
      </c>
      <c r="C236">
        <v>6.0509246461076502</v>
      </c>
      <c r="D236">
        <v>2.9547787242644499</v>
      </c>
      <c r="E236">
        <v>8.5624026383865195E-2</v>
      </c>
      <c r="F236">
        <v>0.88935201922480001</v>
      </c>
      <c r="G236">
        <f t="shared" si="3"/>
        <v>5.0926304556522785E-2</v>
      </c>
      <c r="H236">
        <v>129</v>
      </c>
      <c r="I236">
        <v>306</v>
      </c>
      <c r="J236">
        <v>16</v>
      </c>
      <c r="K236">
        <v>141</v>
      </c>
    </row>
    <row r="237" spans="1:11" x14ac:dyDescent="0.25">
      <c r="A237" t="s">
        <v>240</v>
      </c>
      <c r="B237">
        <v>-2.9798777671800099</v>
      </c>
      <c r="C237">
        <v>6.6891892084712099</v>
      </c>
      <c r="D237">
        <v>2.9539979174297302</v>
      </c>
      <c r="E237">
        <v>8.5665396107166294E-2</v>
      </c>
      <c r="F237">
        <v>0.88935201922480001</v>
      </c>
      <c r="G237">
        <f t="shared" si="3"/>
        <v>5.0926304556522785E-2</v>
      </c>
      <c r="H237">
        <v>0</v>
      </c>
      <c r="I237">
        <v>1</v>
      </c>
      <c r="J237">
        <v>5</v>
      </c>
      <c r="K237">
        <v>1</v>
      </c>
    </row>
    <row r="238" spans="1:11" x14ac:dyDescent="0.25">
      <c r="A238" t="s">
        <v>241</v>
      </c>
      <c r="B238">
        <v>1.8716383913266901</v>
      </c>
      <c r="C238">
        <v>7.2399978980062203</v>
      </c>
      <c r="D238">
        <v>2.9493261921298499</v>
      </c>
      <c r="E238">
        <v>8.5913371722159806E-2</v>
      </c>
      <c r="F238">
        <v>0.88935201922480001</v>
      </c>
      <c r="G238">
        <f t="shared" si="3"/>
        <v>5.0926304556522785E-2</v>
      </c>
      <c r="H238">
        <v>342</v>
      </c>
      <c r="I238">
        <v>48</v>
      </c>
      <c r="J238">
        <v>30</v>
      </c>
      <c r="K238">
        <v>82</v>
      </c>
    </row>
    <row r="239" spans="1:11" x14ac:dyDescent="0.25">
      <c r="A239" t="s">
        <v>242</v>
      </c>
      <c r="B239">
        <v>1.29532186664737</v>
      </c>
      <c r="C239">
        <v>3.8537698640608702</v>
      </c>
      <c r="D239">
        <v>2.9300332556170701</v>
      </c>
      <c r="E239">
        <v>8.6945701524757807E-2</v>
      </c>
      <c r="F239">
        <v>0.88935201922480001</v>
      </c>
      <c r="G239">
        <f t="shared" si="3"/>
        <v>5.0926304556522785E-2</v>
      </c>
      <c r="H239">
        <v>32</v>
      </c>
      <c r="I239">
        <v>61</v>
      </c>
      <c r="J239">
        <v>5</v>
      </c>
      <c r="K239">
        <v>31</v>
      </c>
    </row>
    <row r="240" spans="1:11" x14ac:dyDescent="0.25">
      <c r="A240" t="s">
        <v>243</v>
      </c>
      <c r="B240">
        <v>3.0702525352224299</v>
      </c>
      <c r="C240">
        <v>2.1625515070497099</v>
      </c>
      <c r="D240">
        <v>2.9255866678519999</v>
      </c>
      <c r="E240">
        <v>8.7185529487934704E-2</v>
      </c>
      <c r="F240">
        <v>0.88935201922480001</v>
      </c>
      <c r="G240">
        <f t="shared" si="3"/>
        <v>5.0926304556522785E-2</v>
      </c>
      <c r="H240">
        <v>5</v>
      </c>
      <c r="I240">
        <v>20</v>
      </c>
      <c r="J240">
        <v>1</v>
      </c>
      <c r="K240">
        <v>1</v>
      </c>
    </row>
    <row r="241" spans="1:11" x14ac:dyDescent="0.25">
      <c r="A241" t="s">
        <v>244</v>
      </c>
      <c r="B241">
        <v>-3.5472093186743701</v>
      </c>
      <c r="C241">
        <v>6.2696059777885997</v>
      </c>
      <c r="D241">
        <v>2.9179772011671901</v>
      </c>
      <c r="E241">
        <v>8.7597611856990304E-2</v>
      </c>
      <c r="F241">
        <v>0.88935201922480001</v>
      </c>
      <c r="G241">
        <f t="shared" si="3"/>
        <v>5.0926304556522785E-2</v>
      </c>
      <c r="H241">
        <v>0</v>
      </c>
      <c r="I241">
        <v>0</v>
      </c>
      <c r="J241">
        <v>2</v>
      </c>
      <c r="K241">
        <v>0</v>
      </c>
    </row>
    <row r="242" spans="1:11" x14ac:dyDescent="0.25">
      <c r="A242" t="s">
        <v>245</v>
      </c>
      <c r="B242">
        <v>2.8667631100152899</v>
      </c>
      <c r="C242">
        <v>2.8026225454223699</v>
      </c>
      <c r="D242">
        <v>2.9152091312325701</v>
      </c>
      <c r="E242">
        <v>8.77480365413221E-2</v>
      </c>
      <c r="F242">
        <v>0.88935201922480001</v>
      </c>
      <c r="G242">
        <f t="shared" si="3"/>
        <v>5.0926304556522785E-2</v>
      </c>
      <c r="H242">
        <v>11</v>
      </c>
      <c r="I242">
        <v>28</v>
      </c>
      <c r="J242">
        <v>3</v>
      </c>
      <c r="K242">
        <v>0</v>
      </c>
    </row>
    <row r="243" spans="1:11" x14ac:dyDescent="0.25">
      <c r="A243" t="s">
        <v>246</v>
      </c>
      <c r="B243">
        <v>-1.55736068057913</v>
      </c>
      <c r="C243">
        <v>4.0686829363869004</v>
      </c>
      <c r="D243">
        <v>2.90999140214549</v>
      </c>
      <c r="E243">
        <v>8.8032344023207504E-2</v>
      </c>
      <c r="F243">
        <v>0.88935201922480001</v>
      </c>
      <c r="G243">
        <f t="shared" si="3"/>
        <v>5.0926304556522785E-2</v>
      </c>
      <c r="H243">
        <v>21</v>
      </c>
      <c r="I243">
        <v>11</v>
      </c>
      <c r="J243">
        <v>41</v>
      </c>
      <c r="K243">
        <v>32</v>
      </c>
    </row>
    <row r="244" spans="1:11" x14ac:dyDescent="0.25">
      <c r="A244" t="s">
        <v>247</v>
      </c>
      <c r="B244">
        <v>1.75505532930584</v>
      </c>
      <c r="C244">
        <v>4.2386380069016196</v>
      </c>
      <c r="D244">
        <v>2.9073942195016298</v>
      </c>
      <c r="E244">
        <v>8.8174233135851807E-2</v>
      </c>
      <c r="F244">
        <v>0.88935201922480001</v>
      </c>
      <c r="G244">
        <f t="shared" si="3"/>
        <v>5.0926304556522785E-2</v>
      </c>
      <c r="H244">
        <v>9</v>
      </c>
      <c r="I244">
        <v>28</v>
      </c>
      <c r="J244">
        <v>4</v>
      </c>
      <c r="K244">
        <v>4</v>
      </c>
    </row>
    <row r="245" spans="1:11" x14ac:dyDescent="0.25">
      <c r="A245" t="s">
        <v>248</v>
      </c>
      <c r="B245">
        <v>-1.9262041450731</v>
      </c>
      <c r="C245">
        <v>2.58064745376184</v>
      </c>
      <c r="D245">
        <v>2.9053894498283301</v>
      </c>
      <c r="E245">
        <v>8.8283927050793798E-2</v>
      </c>
      <c r="F245">
        <v>0.88935201922480001</v>
      </c>
      <c r="G245">
        <f t="shared" si="3"/>
        <v>5.0926304556522785E-2</v>
      </c>
      <c r="H245">
        <v>4</v>
      </c>
      <c r="I245">
        <v>9</v>
      </c>
      <c r="J245">
        <v>14</v>
      </c>
      <c r="K245">
        <v>27</v>
      </c>
    </row>
    <row r="246" spans="1:11" x14ac:dyDescent="0.25">
      <c r="A246" t="s">
        <v>249</v>
      </c>
      <c r="B246">
        <v>1.4302948455962901</v>
      </c>
      <c r="C246">
        <v>3.8294821572023801</v>
      </c>
      <c r="D246">
        <v>2.8844243239476399</v>
      </c>
      <c r="E246">
        <v>8.9439968141702603E-2</v>
      </c>
      <c r="F246">
        <v>0.89227345245424505</v>
      </c>
      <c r="G246">
        <f t="shared" si="3"/>
        <v>4.9502028255899548E-2</v>
      </c>
      <c r="H246">
        <v>19</v>
      </c>
      <c r="I246">
        <v>63</v>
      </c>
      <c r="J246">
        <v>7</v>
      </c>
      <c r="K246">
        <v>18</v>
      </c>
    </row>
    <row r="247" spans="1:11" x14ac:dyDescent="0.25">
      <c r="A247" t="s">
        <v>250</v>
      </c>
      <c r="B247">
        <v>1.78867453272329</v>
      </c>
      <c r="C247">
        <v>3.34237756026651</v>
      </c>
      <c r="D247">
        <v>2.8680719495894</v>
      </c>
      <c r="E247">
        <v>9.0353052396638905E-2</v>
      </c>
      <c r="F247">
        <v>0.89227345245424505</v>
      </c>
      <c r="G247">
        <f t="shared" si="3"/>
        <v>4.9502028255899548E-2</v>
      </c>
      <c r="H247">
        <v>50</v>
      </c>
      <c r="I247">
        <v>20</v>
      </c>
      <c r="J247">
        <v>4</v>
      </c>
      <c r="K247">
        <v>17</v>
      </c>
    </row>
    <row r="248" spans="1:11" x14ac:dyDescent="0.25">
      <c r="A248" t="s">
        <v>251</v>
      </c>
      <c r="B248">
        <v>-4.1452237816357496</v>
      </c>
      <c r="C248">
        <v>1.16906047882372</v>
      </c>
      <c r="D248">
        <v>2.86671847305686</v>
      </c>
      <c r="E248">
        <v>9.0429079785729505E-2</v>
      </c>
      <c r="F248">
        <v>0.89227345245424505</v>
      </c>
      <c r="G248">
        <f t="shared" si="3"/>
        <v>4.9502028255899548E-2</v>
      </c>
      <c r="H248">
        <v>0</v>
      </c>
      <c r="I248">
        <v>0</v>
      </c>
      <c r="J248">
        <v>1</v>
      </c>
      <c r="K248">
        <v>3</v>
      </c>
    </row>
    <row r="249" spans="1:11" x14ac:dyDescent="0.25">
      <c r="A249" t="s">
        <v>252</v>
      </c>
      <c r="B249">
        <v>-1.9649778558215201</v>
      </c>
      <c r="C249">
        <v>4.3708762331294402</v>
      </c>
      <c r="D249">
        <v>2.8665795753547001</v>
      </c>
      <c r="E249">
        <v>9.0436885864670205E-2</v>
      </c>
      <c r="F249">
        <v>0.89227345245424505</v>
      </c>
      <c r="G249">
        <f t="shared" si="3"/>
        <v>4.9502028255899548E-2</v>
      </c>
      <c r="H249">
        <v>17</v>
      </c>
      <c r="I249">
        <v>44</v>
      </c>
      <c r="J249">
        <v>13</v>
      </c>
      <c r="K249">
        <v>241</v>
      </c>
    </row>
    <row r="250" spans="1:11" x14ac:dyDescent="0.25">
      <c r="A250" t="s">
        <v>253</v>
      </c>
      <c r="B250">
        <v>1.64378091941385</v>
      </c>
      <c r="C250">
        <v>5.2592573417868804</v>
      </c>
      <c r="D250">
        <v>2.84994269773778</v>
      </c>
      <c r="E250">
        <v>9.1377193589553596E-2</v>
      </c>
      <c r="F250">
        <v>0.89227345245424505</v>
      </c>
      <c r="G250">
        <f t="shared" si="3"/>
        <v>4.9502028255899548E-2</v>
      </c>
      <c r="H250">
        <v>145</v>
      </c>
      <c r="I250">
        <v>26</v>
      </c>
      <c r="J250">
        <v>13</v>
      </c>
      <c r="K250">
        <v>46</v>
      </c>
    </row>
    <row r="251" spans="1:11" x14ac:dyDescent="0.25">
      <c r="A251" t="s">
        <v>254</v>
      </c>
      <c r="B251">
        <v>1.30273995435801</v>
      </c>
      <c r="C251">
        <v>6.6361123419257098</v>
      </c>
      <c r="D251">
        <v>2.84117624458995</v>
      </c>
      <c r="E251">
        <v>9.18769351646333E-2</v>
      </c>
      <c r="F251">
        <v>0.89227345245424505</v>
      </c>
      <c r="G251">
        <f t="shared" si="3"/>
        <v>4.9502028255899548E-2</v>
      </c>
      <c r="H251">
        <v>562</v>
      </c>
      <c r="I251">
        <v>286</v>
      </c>
      <c r="J251">
        <v>87</v>
      </c>
      <c r="K251">
        <v>254</v>
      </c>
    </row>
    <row r="252" spans="1:11" x14ac:dyDescent="0.25">
      <c r="A252" t="s">
        <v>255</v>
      </c>
      <c r="B252">
        <v>-3.5995610225996502</v>
      </c>
      <c r="C252">
        <v>5.3502190500424698</v>
      </c>
      <c r="D252">
        <v>2.8371316490108098</v>
      </c>
      <c r="E252">
        <v>9.2108502023828101E-2</v>
      </c>
      <c r="F252">
        <v>0.89227345245424505</v>
      </c>
      <c r="G252">
        <f t="shared" si="3"/>
        <v>4.9502028255899548E-2</v>
      </c>
      <c r="H252">
        <v>0</v>
      </c>
      <c r="I252">
        <v>0</v>
      </c>
      <c r="J252">
        <v>2</v>
      </c>
      <c r="K252">
        <v>0</v>
      </c>
    </row>
    <row r="253" spans="1:11" x14ac:dyDescent="0.25">
      <c r="A253" t="s">
        <v>256</v>
      </c>
      <c r="B253">
        <v>2.60391951471978</v>
      </c>
      <c r="C253">
        <v>3.3535372062497699</v>
      </c>
      <c r="D253">
        <v>2.83566000557787</v>
      </c>
      <c r="E253">
        <v>9.2192915879196299E-2</v>
      </c>
      <c r="F253">
        <v>0.89227345245424505</v>
      </c>
      <c r="G253">
        <f t="shared" si="3"/>
        <v>4.9502028255899548E-2</v>
      </c>
      <c r="H253">
        <v>36</v>
      </c>
      <c r="I253">
        <v>2</v>
      </c>
      <c r="J253">
        <v>1</v>
      </c>
      <c r="K253">
        <v>6</v>
      </c>
    </row>
    <row r="254" spans="1:11" x14ac:dyDescent="0.25">
      <c r="A254" t="s">
        <v>257</v>
      </c>
      <c r="B254">
        <v>-3.6085547340623001</v>
      </c>
      <c r="C254">
        <v>6.6275393013569204</v>
      </c>
      <c r="D254">
        <v>2.8202010130499802</v>
      </c>
      <c r="E254">
        <v>9.3084745371250902E-2</v>
      </c>
      <c r="F254">
        <v>0.89227345245424505</v>
      </c>
      <c r="G254">
        <f t="shared" si="3"/>
        <v>4.9502028255899548E-2</v>
      </c>
      <c r="H254">
        <v>0</v>
      </c>
      <c r="I254">
        <v>0</v>
      </c>
      <c r="J254">
        <v>2</v>
      </c>
      <c r="K254">
        <v>0</v>
      </c>
    </row>
    <row r="255" spans="1:11" x14ac:dyDescent="0.25">
      <c r="A255" t="s">
        <v>258</v>
      </c>
      <c r="B255">
        <v>-3.60890552239165</v>
      </c>
      <c r="C255">
        <v>3.1472381294679002</v>
      </c>
      <c r="D255">
        <v>2.8195197900640601</v>
      </c>
      <c r="E255">
        <v>9.3124260249962301E-2</v>
      </c>
      <c r="F255">
        <v>0.89227345245424505</v>
      </c>
      <c r="G255">
        <f t="shared" si="3"/>
        <v>4.9502028255899548E-2</v>
      </c>
      <c r="H255">
        <v>0</v>
      </c>
      <c r="I255">
        <v>0</v>
      </c>
      <c r="J255">
        <v>2</v>
      </c>
      <c r="K255">
        <v>0</v>
      </c>
    </row>
    <row r="256" spans="1:11" x14ac:dyDescent="0.25">
      <c r="A256" t="s">
        <v>259</v>
      </c>
      <c r="B256">
        <v>-2.78113585744053</v>
      </c>
      <c r="C256">
        <v>5.8741650334859798</v>
      </c>
      <c r="D256">
        <v>2.8189257202790898</v>
      </c>
      <c r="E256">
        <v>9.3158734624407602E-2</v>
      </c>
      <c r="F256">
        <v>0.89227345245424505</v>
      </c>
      <c r="G256">
        <f t="shared" si="3"/>
        <v>4.9502028255899548E-2</v>
      </c>
      <c r="H256">
        <v>0</v>
      </c>
      <c r="I256">
        <v>1</v>
      </c>
      <c r="J256">
        <v>5</v>
      </c>
      <c r="K256">
        <v>0</v>
      </c>
    </row>
    <row r="257" spans="1:11" x14ac:dyDescent="0.25">
      <c r="A257" t="s">
        <v>260</v>
      </c>
      <c r="B257">
        <v>1.2272407014464899</v>
      </c>
      <c r="C257">
        <v>4.7852887117104403</v>
      </c>
      <c r="D257">
        <v>2.8187679735306999</v>
      </c>
      <c r="E257">
        <v>9.3167891133400696E-2</v>
      </c>
      <c r="F257">
        <v>0.89227345245424505</v>
      </c>
      <c r="G257">
        <f t="shared" si="3"/>
        <v>4.9502028255899548E-2</v>
      </c>
      <c r="H257">
        <v>70</v>
      </c>
      <c r="I257">
        <v>88</v>
      </c>
      <c r="J257">
        <v>11</v>
      </c>
      <c r="K257">
        <v>55</v>
      </c>
    </row>
    <row r="258" spans="1:11" x14ac:dyDescent="0.25">
      <c r="A258" t="s">
        <v>261</v>
      </c>
      <c r="B258">
        <v>1.20924955219778</v>
      </c>
      <c r="C258">
        <v>6.06564498360434</v>
      </c>
      <c r="D258">
        <v>2.8026236138651299</v>
      </c>
      <c r="E258">
        <v>9.4110196354268705E-2</v>
      </c>
      <c r="F258">
        <v>0.89227345245424505</v>
      </c>
      <c r="G258">
        <f t="shared" si="3"/>
        <v>4.9502028255899548E-2</v>
      </c>
      <c r="H258">
        <v>145</v>
      </c>
      <c r="I258">
        <v>200</v>
      </c>
      <c r="J258">
        <v>24</v>
      </c>
      <c r="K258">
        <v>123</v>
      </c>
    </row>
    <row r="259" spans="1:11" x14ac:dyDescent="0.25">
      <c r="A259" t="s">
        <v>262</v>
      </c>
      <c r="B259">
        <v>2.4166438108516202</v>
      </c>
      <c r="C259">
        <v>4.6988867466387196</v>
      </c>
      <c r="D259">
        <v>2.7825258997119899</v>
      </c>
      <c r="E259">
        <v>9.5297763740475494E-2</v>
      </c>
      <c r="F259">
        <v>0.89227345245424505</v>
      </c>
      <c r="G259">
        <f t="shared" ref="G259:G322" si="4">-LOG10(F259)</f>
        <v>4.9502028255899548E-2</v>
      </c>
      <c r="H259">
        <v>44</v>
      </c>
      <c r="I259">
        <v>55</v>
      </c>
      <c r="J259">
        <v>9</v>
      </c>
      <c r="K259">
        <v>3</v>
      </c>
    </row>
    <row r="260" spans="1:11" x14ac:dyDescent="0.25">
      <c r="A260" t="s">
        <v>263</v>
      </c>
      <c r="B260">
        <v>1.31865922864982</v>
      </c>
      <c r="C260">
        <v>5.2922283943638799</v>
      </c>
      <c r="D260">
        <v>2.7793131463872198</v>
      </c>
      <c r="E260">
        <v>9.5489111919532604E-2</v>
      </c>
      <c r="F260">
        <v>0.89227345245424505</v>
      </c>
      <c r="G260">
        <f t="shared" si="4"/>
        <v>4.9502028255899548E-2</v>
      </c>
      <c r="H260">
        <v>125</v>
      </c>
      <c r="I260">
        <v>89</v>
      </c>
      <c r="J260">
        <v>11</v>
      </c>
      <c r="K260">
        <v>82</v>
      </c>
    </row>
    <row r="261" spans="1:11" x14ac:dyDescent="0.25">
      <c r="A261" t="s">
        <v>264</v>
      </c>
      <c r="B261">
        <v>3.5963646729117298</v>
      </c>
      <c r="C261">
        <v>6.3276369723288797</v>
      </c>
      <c r="D261">
        <v>2.7721159095371299</v>
      </c>
      <c r="E261">
        <v>9.5919291908891202E-2</v>
      </c>
      <c r="F261">
        <v>0.89227345245424505</v>
      </c>
      <c r="G261">
        <f t="shared" si="4"/>
        <v>4.9502028255899548E-2</v>
      </c>
      <c r="H261">
        <v>1</v>
      </c>
      <c r="I261">
        <v>2</v>
      </c>
      <c r="J261">
        <v>0</v>
      </c>
      <c r="K261">
        <v>0</v>
      </c>
    </row>
    <row r="262" spans="1:11" x14ac:dyDescent="0.25">
      <c r="A262" t="s">
        <v>265</v>
      </c>
      <c r="B262">
        <v>1.7223604980329701</v>
      </c>
      <c r="C262">
        <v>3.7645967834859499</v>
      </c>
      <c r="D262">
        <v>2.7682165939775798</v>
      </c>
      <c r="E262">
        <v>9.6153235804952997E-2</v>
      </c>
      <c r="F262">
        <v>0.89227345245424505</v>
      </c>
      <c r="G262">
        <f t="shared" si="4"/>
        <v>4.9502028255899548E-2</v>
      </c>
      <c r="H262">
        <v>29</v>
      </c>
      <c r="I262">
        <v>86</v>
      </c>
      <c r="J262">
        <v>12</v>
      </c>
      <c r="K262">
        <v>13</v>
      </c>
    </row>
    <row r="263" spans="1:11" x14ac:dyDescent="0.25">
      <c r="A263" t="s">
        <v>266</v>
      </c>
      <c r="B263">
        <v>4.3635704838600704</v>
      </c>
      <c r="C263">
        <v>0.88747792467710995</v>
      </c>
      <c r="D263">
        <v>2.7661749433581502</v>
      </c>
      <c r="E263">
        <v>9.6275974827871993E-2</v>
      </c>
      <c r="F263">
        <v>0.89227345245424505</v>
      </c>
      <c r="G263">
        <f t="shared" si="4"/>
        <v>4.9502028255899548E-2</v>
      </c>
      <c r="H263">
        <v>0</v>
      </c>
      <c r="I263">
        <v>6</v>
      </c>
      <c r="J263">
        <v>0</v>
      </c>
      <c r="K263">
        <v>0</v>
      </c>
    </row>
    <row r="264" spans="1:11" x14ac:dyDescent="0.25">
      <c r="A264" t="s">
        <v>267</v>
      </c>
      <c r="B264">
        <v>2.79059271187469</v>
      </c>
      <c r="C264">
        <v>3.5144187564268901</v>
      </c>
      <c r="D264">
        <v>2.7619411027341298</v>
      </c>
      <c r="E264">
        <v>9.6531047300308606E-2</v>
      </c>
      <c r="F264">
        <v>0.89227345245424505</v>
      </c>
      <c r="G264">
        <f t="shared" si="4"/>
        <v>4.9502028255899548E-2</v>
      </c>
      <c r="H264">
        <v>29</v>
      </c>
      <c r="I264">
        <v>15</v>
      </c>
      <c r="J264">
        <v>4</v>
      </c>
      <c r="K264">
        <v>0</v>
      </c>
    </row>
    <row r="265" spans="1:11" x14ac:dyDescent="0.25">
      <c r="A265" t="s">
        <v>268</v>
      </c>
      <c r="B265">
        <v>1.32831910543148</v>
      </c>
      <c r="C265">
        <v>7.6218189370960596</v>
      </c>
      <c r="D265">
        <v>2.7591216696057099</v>
      </c>
      <c r="E265">
        <v>9.6701315608837699E-2</v>
      </c>
      <c r="F265">
        <v>0.89227345245424505</v>
      </c>
      <c r="G265">
        <f t="shared" si="4"/>
        <v>4.9502028255899548E-2</v>
      </c>
      <c r="H265">
        <v>826</v>
      </c>
      <c r="I265">
        <v>383</v>
      </c>
      <c r="J265">
        <v>104</v>
      </c>
      <c r="K265">
        <v>400</v>
      </c>
    </row>
    <row r="266" spans="1:11" x14ac:dyDescent="0.25">
      <c r="A266" t="s">
        <v>269</v>
      </c>
      <c r="B266">
        <v>2.1836961819585601</v>
      </c>
      <c r="C266">
        <v>5.4689938350539498</v>
      </c>
      <c r="D266">
        <v>2.7574173330087199</v>
      </c>
      <c r="E266">
        <v>9.6804400852693095E-2</v>
      </c>
      <c r="F266">
        <v>0.89227345245424505</v>
      </c>
      <c r="G266">
        <f t="shared" si="4"/>
        <v>4.9502028255899548E-2</v>
      </c>
      <c r="H266">
        <v>172</v>
      </c>
      <c r="I266">
        <v>190</v>
      </c>
      <c r="J266">
        <v>16</v>
      </c>
      <c r="K266">
        <v>61</v>
      </c>
    </row>
    <row r="267" spans="1:11" x14ac:dyDescent="0.25">
      <c r="A267" t="s">
        <v>270</v>
      </c>
      <c r="B267">
        <v>-2.2876873568998302</v>
      </c>
      <c r="C267">
        <v>5.7679031178459104</v>
      </c>
      <c r="D267">
        <v>2.7562546669955501</v>
      </c>
      <c r="E267">
        <v>9.6874792359101403E-2</v>
      </c>
      <c r="F267">
        <v>0.89227345245424505</v>
      </c>
      <c r="G267">
        <f t="shared" si="4"/>
        <v>4.9502028255899548E-2</v>
      </c>
      <c r="H267">
        <v>17</v>
      </c>
      <c r="I267">
        <v>44</v>
      </c>
      <c r="J267">
        <v>19</v>
      </c>
      <c r="K267">
        <v>296</v>
      </c>
    </row>
    <row r="268" spans="1:11" x14ac:dyDescent="0.25">
      <c r="A268" t="s">
        <v>271</v>
      </c>
      <c r="B268">
        <v>1.5025763156571901</v>
      </c>
      <c r="C268">
        <v>5.6371673049848496</v>
      </c>
      <c r="D268">
        <v>2.7543830134381899</v>
      </c>
      <c r="E268">
        <v>9.6988225445371806E-2</v>
      </c>
      <c r="F268">
        <v>0.89227345245424505</v>
      </c>
      <c r="G268">
        <f t="shared" si="4"/>
        <v>4.9502028255899548E-2</v>
      </c>
      <c r="H268">
        <v>204</v>
      </c>
      <c r="I268">
        <v>378</v>
      </c>
      <c r="J268">
        <v>24</v>
      </c>
      <c r="K268">
        <v>184</v>
      </c>
    </row>
    <row r="269" spans="1:11" x14ac:dyDescent="0.25">
      <c r="A269" t="s">
        <v>272</v>
      </c>
      <c r="B269">
        <v>-1.7153701435740001</v>
      </c>
      <c r="C269">
        <v>5.67986234950558</v>
      </c>
      <c r="D269">
        <v>2.7494790566442502</v>
      </c>
      <c r="E269">
        <v>9.72861209347997E-2</v>
      </c>
      <c r="F269">
        <v>0.89227345245424505</v>
      </c>
      <c r="G269">
        <f t="shared" si="4"/>
        <v>4.9502028255899548E-2</v>
      </c>
      <c r="H269">
        <v>33</v>
      </c>
      <c r="I269">
        <v>51</v>
      </c>
      <c r="J269">
        <v>87</v>
      </c>
      <c r="K269">
        <v>134</v>
      </c>
    </row>
    <row r="270" spans="1:11" x14ac:dyDescent="0.25">
      <c r="A270" t="s">
        <v>273</v>
      </c>
      <c r="B270">
        <v>-1.56102907264025</v>
      </c>
      <c r="C270">
        <v>4.9356246330575599</v>
      </c>
      <c r="D270">
        <v>2.73046917268017</v>
      </c>
      <c r="E270">
        <v>9.8450359453996397E-2</v>
      </c>
      <c r="F270">
        <v>0.89940786701164199</v>
      </c>
      <c r="G270">
        <f t="shared" si="4"/>
        <v>4.6043318030248512E-2</v>
      </c>
      <c r="H270">
        <v>45</v>
      </c>
      <c r="I270">
        <v>67</v>
      </c>
      <c r="J270">
        <v>160</v>
      </c>
      <c r="K270">
        <v>39</v>
      </c>
    </row>
    <row r="271" spans="1:11" x14ac:dyDescent="0.25">
      <c r="A271" t="s">
        <v>274</v>
      </c>
      <c r="B271">
        <v>-1.61534278132818</v>
      </c>
      <c r="C271">
        <v>3.8939681151987302</v>
      </c>
      <c r="D271">
        <v>2.7228354593001001</v>
      </c>
      <c r="E271">
        <v>9.8922147105748107E-2</v>
      </c>
      <c r="F271">
        <v>0.89940786701164199</v>
      </c>
      <c r="G271">
        <f t="shared" si="4"/>
        <v>4.6043318030248512E-2</v>
      </c>
      <c r="H271">
        <v>15</v>
      </c>
      <c r="I271">
        <v>12</v>
      </c>
      <c r="J271">
        <v>19</v>
      </c>
      <c r="K271">
        <v>61</v>
      </c>
    </row>
    <row r="272" spans="1:11" x14ac:dyDescent="0.25">
      <c r="A272" t="s">
        <v>275</v>
      </c>
      <c r="B272">
        <v>-1.3887859050047999</v>
      </c>
      <c r="C272">
        <v>7.1609772790884199</v>
      </c>
      <c r="D272">
        <v>2.7189741111912999</v>
      </c>
      <c r="E272">
        <v>9.9161729845465799E-2</v>
      </c>
      <c r="F272">
        <v>0.89940786701164199</v>
      </c>
      <c r="G272">
        <f t="shared" si="4"/>
        <v>4.6043318030248512E-2</v>
      </c>
      <c r="H272">
        <v>69</v>
      </c>
      <c r="I272">
        <v>67</v>
      </c>
      <c r="J272">
        <v>111</v>
      </c>
      <c r="K272">
        <v>193</v>
      </c>
    </row>
    <row r="273" spans="1:11" x14ac:dyDescent="0.25">
      <c r="A273" t="s">
        <v>276</v>
      </c>
      <c r="B273">
        <v>1.51833097385876</v>
      </c>
      <c r="C273">
        <v>4.7963481628906903</v>
      </c>
      <c r="D273">
        <v>2.7101620434159202</v>
      </c>
      <c r="E273">
        <v>9.9710862551146695E-2</v>
      </c>
      <c r="F273">
        <v>0.90106360349528902</v>
      </c>
      <c r="G273">
        <f t="shared" si="4"/>
        <v>4.5244552337131108E-2</v>
      </c>
      <c r="H273">
        <v>44</v>
      </c>
      <c r="I273">
        <v>186</v>
      </c>
      <c r="J273">
        <v>11</v>
      </c>
      <c r="K273">
        <v>62</v>
      </c>
    </row>
    <row r="274" spans="1:11" x14ac:dyDescent="0.25">
      <c r="A274" t="s">
        <v>277</v>
      </c>
      <c r="B274">
        <v>-1.4037030767279099</v>
      </c>
      <c r="C274">
        <v>6.0512454650846097</v>
      </c>
      <c r="D274">
        <v>2.6845597875789999</v>
      </c>
      <c r="E274">
        <v>0.101325223616108</v>
      </c>
      <c r="F274">
        <v>0.90622645342214503</v>
      </c>
      <c r="G274">
        <f t="shared" si="4"/>
        <v>4.2763264593840951E-2</v>
      </c>
      <c r="H274">
        <v>52</v>
      </c>
      <c r="I274">
        <v>40</v>
      </c>
      <c r="J274">
        <v>74</v>
      </c>
      <c r="K274">
        <v>142</v>
      </c>
    </row>
    <row r="275" spans="1:11" x14ac:dyDescent="0.25">
      <c r="A275" t="s">
        <v>278</v>
      </c>
      <c r="B275">
        <v>2.20343711272794</v>
      </c>
      <c r="C275">
        <v>11.662527935043</v>
      </c>
      <c r="D275">
        <v>2.6783518160465101</v>
      </c>
      <c r="E275">
        <v>0.10172095829430999</v>
      </c>
      <c r="F275">
        <v>0.90622645342214503</v>
      </c>
      <c r="G275">
        <f t="shared" si="4"/>
        <v>4.2763264593840951E-2</v>
      </c>
      <c r="H275">
        <v>64</v>
      </c>
      <c r="I275">
        <v>1262</v>
      </c>
      <c r="J275">
        <v>75</v>
      </c>
      <c r="K275">
        <v>129</v>
      </c>
    </row>
    <row r="276" spans="1:11" x14ac:dyDescent="0.25">
      <c r="A276" t="s">
        <v>279</v>
      </c>
      <c r="B276">
        <v>-3.90169425600119</v>
      </c>
      <c r="C276">
        <v>0.862168701767693</v>
      </c>
      <c r="D276">
        <v>2.6766708181577501</v>
      </c>
      <c r="E276">
        <v>0.10182840606488899</v>
      </c>
      <c r="F276">
        <v>0.90622645342214503</v>
      </c>
      <c r="G276">
        <f t="shared" si="4"/>
        <v>4.2763264593840951E-2</v>
      </c>
      <c r="H276">
        <v>0</v>
      </c>
      <c r="I276">
        <v>0</v>
      </c>
      <c r="J276">
        <v>0</v>
      </c>
      <c r="K276">
        <v>4</v>
      </c>
    </row>
    <row r="277" spans="1:11" x14ac:dyDescent="0.25">
      <c r="A277" t="s">
        <v>280</v>
      </c>
      <c r="B277">
        <v>3.1297619489143802</v>
      </c>
      <c r="C277">
        <v>1.7773435206674499</v>
      </c>
      <c r="D277">
        <v>2.6635901868912102</v>
      </c>
      <c r="E277">
        <v>0.102668760957959</v>
      </c>
      <c r="F277">
        <v>0.90622645342214503</v>
      </c>
      <c r="G277">
        <f t="shared" si="4"/>
        <v>4.2763264593840951E-2</v>
      </c>
      <c r="H277">
        <v>8</v>
      </c>
      <c r="I277">
        <v>6</v>
      </c>
      <c r="J277">
        <v>1</v>
      </c>
      <c r="K277">
        <v>0</v>
      </c>
    </row>
    <row r="278" spans="1:11" x14ac:dyDescent="0.25">
      <c r="A278" t="s">
        <v>281</v>
      </c>
      <c r="B278">
        <v>-2.6314945574020299</v>
      </c>
      <c r="C278">
        <v>6.0732198476289803</v>
      </c>
      <c r="D278">
        <v>2.65604376609943</v>
      </c>
      <c r="E278">
        <v>0.10315702399677</v>
      </c>
      <c r="F278">
        <v>0.90622645342214503</v>
      </c>
      <c r="G278">
        <f t="shared" si="4"/>
        <v>4.2763264593840951E-2</v>
      </c>
      <c r="H278">
        <v>0</v>
      </c>
      <c r="I278">
        <v>1</v>
      </c>
      <c r="J278">
        <v>4</v>
      </c>
      <c r="K278">
        <v>1</v>
      </c>
    </row>
    <row r="279" spans="1:11" x14ac:dyDescent="0.25">
      <c r="A279" t="s">
        <v>282</v>
      </c>
      <c r="B279">
        <v>-1.2927213692338999</v>
      </c>
      <c r="C279">
        <v>6.6570564320691599</v>
      </c>
      <c r="D279">
        <v>2.6500321639503999</v>
      </c>
      <c r="E279">
        <v>0.103547801043691</v>
      </c>
      <c r="F279">
        <v>0.90622645342214503</v>
      </c>
      <c r="G279">
        <f t="shared" si="4"/>
        <v>4.2763264593840951E-2</v>
      </c>
      <c r="H279">
        <v>186</v>
      </c>
      <c r="I279">
        <v>168</v>
      </c>
      <c r="J279">
        <v>397</v>
      </c>
      <c r="K279">
        <v>196</v>
      </c>
    </row>
    <row r="280" spans="1:11" x14ac:dyDescent="0.25">
      <c r="A280" t="s">
        <v>283</v>
      </c>
      <c r="B280">
        <v>3.5945465290023999</v>
      </c>
      <c r="C280">
        <v>4.9219003242219497</v>
      </c>
      <c r="D280">
        <v>2.6454112744768499</v>
      </c>
      <c r="E280">
        <v>0.103849278069698</v>
      </c>
      <c r="F280">
        <v>0.90622645342214503</v>
      </c>
      <c r="G280">
        <f t="shared" si="4"/>
        <v>4.2763264593840951E-2</v>
      </c>
      <c r="H280">
        <v>1</v>
      </c>
      <c r="I280">
        <v>2</v>
      </c>
      <c r="J280">
        <v>0</v>
      </c>
      <c r="K280">
        <v>0</v>
      </c>
    </row>
    <row r="281" spans="1:11" x14ac:dyDescent="0.25">
      <c r="A281" t="s">
        <v>284</v>
      </c>
      <c r="B281">
        <v>-2.2154751085901299</v>
      </c>
      <c r="C281">
        <v>8.0084170212463395</v>
      </c>
      <c r="D281">
        <v>2.6445240967852301</v>
      </c>
      <c r="E281">
        <v>0.10390726939924901</v>
      </c>
      <c r="F281">
        <v>0.90622645342214503</v>
      </c>
      <c r="G281">
        <f t="shared" si="4"/>
        <v>4.2763264593840951E-2</v>
      </c>
      <c r="H281">
        <v>62</v>
      </c>
      <c r="I281">
        <v>44</v>
      </c>
      <c r="J281">
        <v>244</v>
      </c>
      <c r="K281">
        <v>83</v>
      </c>
    </row>
    <row r="282" spans="1:11" x14ac:dyDescent="0.25">
      <c r="A282" t="s">
        <v>285</v>
      </c>
      <c r="B282">
        <v>2.31598489498024</v>
      </c>
      <c r="C282">
        <v>3.29301303248972</v>
      </c>
      <c r="D282">
        <v>2.64383464009296</v>
      </c>
      <c r="E282">
        <v>0.103952360968685</v>
      </c>
      <c r="F282">
        <v>0.90622645342214503</v>
      </c>
      <c r="G282">
        <f t="shared" si="4"/>
        <v>4.2763264593840951E-2</v>
      </c>
      <c r="H282">
        <v>11</v>
      </c>
      <c r="I282">
        <v>34</v>
      </c>
      <c r="J282">
        <v>5</v>
      </c>
      <c r="K282">
        <v>0</v>
      </c>
    </row>
    <row r="283" spans="1:11" x14ac:dyDescent="0.25">
      <c r="A283" t="s">
        <v>286</v>
      </c>
      <c r="B283">
        <v>3.5083707525241898</v>
      </c>
      <c r="C283">
        <v>6.6255852749842896</v>
      </c>
      <c r="D283">
        <v>2.6435799497818602</v>
      </c>
      <c r="E283">
        <v>0.10396902354151499</v>
      </c>
      <c r="F283">
        <v>0.90622645342214503</v>
      </c>
      <c r="G283">
        <f t="shared" si="4"/>
        <v>4.2763264593840951E-2</v>
      </c>
      <c r="H283">
        <v>0</v>
      </c>
      <c r="I283">
        <v>3</v>
      </c>
      <c r="J283">
        <v>0</v>
      </c>
      <c r="K283">
        <v>0</v>
      </c>
    </row>
    <row r="284" spans="1:11" x14ac:dyDescent="0.25">
      <c r="A284" t="s">
        <v>287</v>
      </c>
      <c r="B284">
        <v>1.4003979901236301</v>
      </c>
      <c r="C284">
        <v>4.7033947817403901</v>
      </c>
      <c r="D284">
        <v>2.6372364261903698</v>
      </c>
      <c r="E284">
        <v>0.104384980251991</v>
      </c>
      <c r="F284">
        <v>0.90663703695898901</v>
      </c>
      <c r="G284">
        <f t="shared" si="4"/>
        <v>4.2566543584888386E-2</v>
      </c>
      <c r="H284">
        <v>135</v>
      </c>
      <c r="I284">
        <v>40</v>
      </c>
      <c r="J284">
        <v>16</v>
      </c>
      <c r="K284">
        <v>53</v>
      </c>
    </row>
    <row r="285" spans="1:11" x14ac:dyDescent="0.25">
      <c r="A285" t="s">
        <v>288</v>
      </c>
      <c r="B285">
        <v>1.6323316418457701</v>
      </c>
      <c r="C285">
        <v>5.9733702483009097</v>
      </c>
      <c r="D285">
        <v>2.6301078711268699</v>
      </c>
      <c r="E285">
        <v>0.104854589436471</v>
      </c>
      <c r="F285">
        <v>0.90750908744664105</v>
      </c>
      <c r="G285">
        <f t="shared" si="4"/>
        <v>4.2149017412322902E-2</v>
      </c>
      <c r="H285">
        <v>233</v>
      </c>
      <c r="I285">
        <v>28</v>
      </c>
      <c r="J285">
        <v>35</v>
      </c>
      <c r="K285">
        <v>41</v>
      </c>
    </row>
    <row r="286" spans="1:11" x14ac:dyDescent="0.25">
      <c r="A286" t="s">
        <v>289</v>
      </c>
      <c r="B286">
        <v>-3.0314118323734198</v>
      </c>
      <c r="C286">
        <v>1.80218011113634</v>
      </c>
      <c r="D286">
        <v>2.6212585474195498</v>
      </c>
      <c r="E286">
        <v>0.10544078145105901</v>
      </c>
      <c r="F286">
        <v>0.90938049405860599</v>
      </c>
      <c r="G286">
        <f t="shared" si="4"/>
        <v>4.1254365518600039E-2</v>
      </c>
      <c r="H286">
        <v>0</v>
      </c>
      <c r="I286">
        <v>1</v>
      </c>
      <c r="J286">
        <v>4</v>
      </c>
      <c r="K286">
        <v>3</v>
      </c>
    </row>
    <row r="287" spans="1:11" x14ac:dyDescent="0.25">
      <c r="A287" t="s">
        <v>290</v>
      </c>
      <c r="B287">
        <v>2.11313493574024</v>
      </c>
      <c r="C287">
        <v>13.1276981562355</v>
      </c>
      <c r="D287">
        <v>2.60700785223221</v>
      </c>
      <c r="E287">
        <v>0.106392333335111</v>
      </c>
      <c r="F287">
        <v>0.909645771345726</v>
      </c>
      <c r="G287">
        <f t="shared" si="4"/>
        <v>4.1127695041127177E-2</v>
      </c>
      <c r="H287">
        <v>1727</v>
      </c>
      <c r="I287">
        <v>184</v>
      </c>
      <c r="J287">
        <v>211</v>
      </c>
      <c r="K287">
        <v>155</v>
      </c>
    </row>
    <row r="288" spans="1:11" x14ac:dyDescent="0.25">
      <c r="A288" t="s">
        <v>291</v>
      </c>
      <c r="B288">
        <v>1.4433112306250999</v>
      </c>
      <c r="C288">
        <v>3.6828288071866302</v>
      </c>
      <c r="D288">
        <v>2.60205316749503</v>
      </c>
      <c r="E288">
        <v>0.106725372261886</v>
      </c>
      <c r="F288">
        <v>0.909645771345726</v>
      </c>
      <c r="G288">
        <f t="shared" si="4"/>
        <v>4.1127695041127177E-2</v>
      </c>
      <c r="H288">
        <v>17</v>
      </c>
      <c r="I288">
        <v>52</v>
      </c>
      <c r="J288">
        <v>7</v>
      </c>
      <c r="K288">
        <v>13</v>
      </c>
    </row>
    <row r="289" spans="1:12" x14ac:dyDescent="0.25">
      <c r="A289" t="s">
        <v>292</v>
      </c>
      <c r="B289">
        <v>2.6522823784775902</v>
      </c>
      <c r="C289">
        <v>1.7144378261467901</v>
      </c>
      <c r="D289">
        <v>2.5987930268067001</v>
      </c>
      <c r="E289">
        <v>0.10694513284865501</v>
      </c>
      <c r="F289">
        <v>0.909645771345726</v>
      </c>
      <c r="G289">
        <f t="shared" si="4"/>
        <v>4.1127695041127177E-2</v>
      </c>
      <c r="H289">
        <v>1</v>
      </c>
      <c r="I289">
        <v>10</v>
      </c>
      <c r="J289">
        <v>1</v>
      </c>
      <c r="K289">
        <v>0</v>
      </c>
    </row>
    <row r="290" spans="1:12" x14ac:dyDescent="0.25">
      <c r="A290" t="s">
        <v>293</v>
      </c>
      <c r="B290">
        <v>-1.69719024966337</v>
      </c>
      <c r="C290">
        <v>3.4839107993442</v>
      </c>
      <c r="D290">
        <v>2.59869361073287</v>
      </c>
      <c r="E290">
        <v>0.1069518421151</v>
      </c>
      <c r="F290">
        <v>0.909645771345726</v>
      </c>
      <c r="G290">
        <f t="shared" si="4"/>
        <v>4.1127695041127177E-2</v>
      </c>
      <c r="H290">
        <v>15</v>
      </c>
      <c r="I290">
        <v>25</v>
      </c>
      <c r="J290">
        <v>63</v>
      </c>
      <c r="K290">
        <v>15</v>
      </c>
    </row>
    <row r="291" spans="1:12" x14ac:dyDescent="0.25">
      <c r="A291" t="s">
        <v>294</v>
      </c>
      <c r="B291">
        <v>-1.4661487535269599</v>
      </c>
      <c r="C291">
        <v>4.4660183554519701</v>
      </c>
      <c r="D291">
        <v>2.5820027844265798</v>
      </c>
      <c r="E291">
        <v>0.108084828426785</v>
      </c>
      <c r="F291">
        <v>0.91611209749323597</v>
      </c>
      <c r="G291">
        <f t="shared" si="4"/>
        <v>3.8051381851661847E-2</v>
      </c>
      <c r="H291">
        <v>29</v>
      </c>
      <c r="I291">
        <v>31</v>
      </c>
      <c r="J291">
        <v>75</v>
      </c>
      <c r="K291">
        <v>38</v>
      </c>
    </row>
    <row r="292" spans="1:12" x14ac:dyDescent="0.25">
      <c r="A292" t="s">
        <v>295</v>
      </c>
      <c r="B292">
        <v>3.8090502259880799</v>
      </c>
      <c r="C292">
        <v>1.31331875245561</v>
      </c>
      <c r="D292">
        <v>2.56703305101958</v>
      </c>
      <c r="E292">
        <v>0.109112203371706</v>
      </c>
      <c r="F292">
        <v>0.91851341387803298</v>
      </c>
      <c r="G292">
        <f t="shared" si="4"/>
        <v>3.6914496918681969E-2</v>
      </c>
      <c r="H292">
        <v>3</v>
      </c>
      <c r="I292">
        <v>0</v>
      </c>
      <c r="J292">
        <v>0</v>
      </c>
      <c r="K292">
        <v>0</v>
      </c>
    </row>
    <row r="293" spans="1:12" x14ac:dyDescent="0.25">
      <c r="A293" t="s">
        <v>296</v>
      </c>
      <c r="B293">
        <v>2.7487367078831002</v>
      </c>
      <c r="C293">
        <v>1.3687673119985999</v>
      </c>
      <c r="D293">
        <v>2.5669851606344598</v>
      </c>
      <c r="E293">
        <v>0.10911550726297201</v>
      </c>
      <c r="F293">
        <v>0.91851341387803298</v>
      </c>
      <c r="G293">
        <f t="shared" si="4"/>
        <v>3.6914496918681969E-2</v>
      </c>
      <c r="H293">
        <v>4</v>
      </c>
      <c r="I293">
        <v>7</v>
      </c>
      <c r="J293">
        <v>1</v>
      </c>
      <c r="K293">
        <v>0</v>
      </c>
    </row>
    <row r="294" spans="1:12" x14ac:dyDescent="0.25">
      <c r="A294" t="s">
        <v>297</v>
      </c>
      <c r="B294">
        <v>-1.9204329113694201</v>
      </c>
      <c r="C294">
        <v>9.1839330123298009</v>
      </c>
      <c r="D294">
        <v>2.5481231642104998</v>
      </c>
      <c r="E294">
        <v>0.11042536183542299</v>
      </c>
      <c r="F294">
        <v>0.925066085086931</v>
      </c>
      <c r="G294">
        <f t="shared" si="4"/>
        <v>3.3827240922142218E-2</v>
      </c>
      <c r="H294">
        <v>79</v>
      </c>
      <c r="I294">
        <v>87</v>
      </c>
      <c r="J294">
        <v>244</v>
      </c>
      <c r="K294">
        <v>225</v>
      </c>
    </row>
    <row r="295" spans="1:12" x14ac:dyDescent="0.25">
      <c r="A295" t="s">
        <v>298</v>
      </c>
      <c r="B295">
        <v>-2.0565199879387301</v>
      </c>
      <c r="C295">
        <v>9.5063938650719102</v>
      </c>
      <c r="D295">
        <v>2.5449611140082502</v>
      </c>
      <c r="E295">
        <v>0.110646635075491</v>
      </c>
      <c r="F295">
        <v>0.925066085086931</v>
      </c>
      <c r="G295">
        <f t="shared" si="4"/>
        <v>3.3827240922142218E-2</v>
      </c>
      <c r="H295">
        <v>304</v>
      </c>
      <c r="I295">
        <v>572</v>
      </c>
      <c r="J295">
        <v>1781</v>
      </c>
      <c r="K295">
        <v>271</v>
      </c>
    </row>
    <row r="296" spans="1:12" x14ac:dyDescent="0.25">
      <c r="A296" t="s">
        <v>299</v>
      </c>
      <c r="B296">
        <v>-1.5462846481650501</v>
      </c>
      <c r="C296">
        <v>5.7297295400463302</v>
      </c>
      <c r="D296">
        <v>2.5287541264844098</v>
      </c>
      <c r="E296">
        <v>0.111788449073792</v>
      </c>
      <c r="F296">
        <v>0.93144409431654696</v>
      </c>
      <c r="G296">
        <f t="shared" si="4"/>
        <v>3.0843206530970054E-2</v>
      </c>
      <c r="H296">
        <v>59</v>
      </c>
      <c r="I296">
        <v>41</v>
      </c>
      <c r="J296">
        <v>146</v>
      </c>
      <c r="K296">
        <v>48</v>
      </c>
    </row>
    <row r="297" spans="1:12" x14ac:dyDescent="0.25">
      <c r="A297" t="s">
        <v>300</v>
      </c>
      <c r="B297">
        <v>3.0659114332410602</v>
      </c>
      <c r="C297">
        <v>0.96581575326730396</v>
      </c>
      <c r="D297">
        <v>2.5180914681968698</v>
      </c>
      <c r="E297">
        <v>0.112546725251289</v>
      </c>
      <c r="F297">
        <v>0.93459409009347505</v>
      </c>
      <c r="G297">
        <f t="shared" si="4"/>
        <v>2.9376969564548855E-2</v>
      </c>
      <c r="H297">
        <v>9</v>
      </c>
      <c r="I297">
        <v>0</v>
      </c>
      <c r="J297">
        <v>0</v>
      </c>
      <c r="K297">
        <v>1</v>
      </c>
    </row>
    <row r="298" spans="1:12" x14ac:dyDescent="0.25">
      <c r="A298" t="s">
        <v>301</v>
      </c>
      <c r="B298">
        <v>3.6997036832530998</v>
      </c>
      <c r="C298">
        <v>0.82490470377995795</v>
      </c>
      <c r="D298">
        <v>2.4971869179000001</v>
      </c>
      <c r="E298">
        <v>0.11404985314958099</v>
      </c>
      <c r="F298">
        <v>0.94132395058848894</v>
      </c>
      <c r="G298">
        <f t="shared" si="4"/>
        <v>2.6260891193953643E-2</v>
      </c>
      <c r="H298">
        <v>2</v>
      </c>
      <c r="I298">
        <v>1</v>
      </c>
      <c r="J298">
        <v>0</v>
      </c>
      <c r="K298">
        <v>0</v>
      </c>
    </row>
    <row r="299" spans="1:12" x14ac:dyDescent="0.25">
      <c r="A299" t="s">
        <v>302</v>
      </c>
      <c r="B299">
        <v>4.3572933534612401</v>
      </c>
      <c r="C299">
        <v>1.0670299980240301</v>
      </c>
      <c r="D299">
        <v>2.4887353326438699</v>
      </c>
      <c r="E299">
        <v>0.114663829435982</v>
      </c>
      <c r="F299">
        <v>0.94132395058848894</v>
      </c>
      <c r="G299">
        <f t="shared" si="4"/>
        <v>2.6260891193953643E-2</v>
      </c>
      <c r="H299">
        <v>0</v>
      </c>
      <c r="I299">
        <v>6</v>
      </c>
      <c r="J299">
        <v>0</v>
      </c>
      <c r="K299">
        <v>0</v>
      </c>
    </row>
    <row r="300" spans="1:12" x14ac:dyDescent="0.25">
      <c r="A300" s="3" t="s">
        <v>303</v>
      </c>
      <c r="B300" s="3">
        <v>-2.2505840902908298</v>
      </c>
      <c r="C300" s="3">
        <v>4.1043458657821397</v>
      </c>
      <c r="D300" s="3">
        <v>2.4810989678743698</v>
      </c>
      <c r="E300" s="3">
        <v>0.115221719305813</v>
      </c>
      <c r="F300" s="3">
        <v>0.94132395058848894</v>
      </c>
      <c r="G300" s="3">
        <f t="shared" si="4"/>
        <v>2.6260891193953643E-2</v>
      </c>
      <c r="H300" s="3">
        <v>0</v>
      </c>
      <c r="I300" s="3">
        <v>8</v>
      </c>
      <c r="J300" s="3">
        <v>12</v>
      </c>
      <c r="K300" s="3">
        <v>15</v>
      </c>
      <c r="L300" s="3"/>
    </row>
    <row r="301" spans="1:12" x14ac:dyDescent="0.25">
      <c r="A301" t="s">
        <v>304</v>
      </c>
      <c r="B301">
        <v>1.3543262229827</v>
      </c>
      <c r="C301">
        <v>4.6461237749085296</v>
      </c>
      <c r="D301">
        <v>2.4802937045682101</v>
      </c>
      <c r="E301">
        <v>0.115280723762361</v>
      </c>
      <c r="F301">
        <v>0.94132395058848894</v>
      </c>
      <c r="G301">
        <f t="shared" si="4"/>
        <v>2.6260891193953643E-2</v>
      </c>
      <c r="H301">
        <v>40</v>
      </c>
      <c r="I301">
        <v>65</v>
      </c>
      <c r="J301">
        <v>15</v>
      </c>
      <c r="K301">
        <v>16</v>
      </c>
    </row>
    <row r="302" spans="1:12" x14ac:dyDescent="0.25">
      <c r="A302" t="s">
        <v>305</v>
      </c>
      <c r="B302">
        <v>2.4871399087630999</v>
      </c>
      <c r="C302">
        <v>2.0973502285313899</v>
      </c>
      <c r="D302">
        <v>2.4771683214418201</v>
      </c>
      <c r="E302">
        <v>0.115510047562323</v>
      </c>
      <c r="F302">
        <v>0.94132395058848894</v>
      </c>
      <c r="G302">
        <f t="shared" si="4"/>
        <v>2.6260891193953643E-2</v>
      </c>
      <c r="H302">
        <v>16</v>
      </c>
      <c r="I302">
        <v>2</v>
      </c>
      <c r="J302">
        <v>1</v>
      </c>
      <c r="K302">
        <v>2</v>
      </c>
    </row>
    <row r="303" spans="1:12" x14ac:dyDescent="0.25">
      <c r="A303" t="s">
        <v>306</v>
      </c>
      <c r="B303">
        <v>1.43621338483789</v>
      </c>
      <c r="C303">
        <v>7.8488702862223398</v>
      </c>
      <c r="D303">
        <v>2.46477855562429</v>
      </c>
      <c r="E303">
        <v>0.116424109569913</v>
      </c>
      <c r="F303">
        <v>0.94132395058848894</v>
      </c>
      <c r="G303">
        <f t="shared" si="4"/>
        <v>2.6260891193953643E-2</v>
      </c>
      <c r="H303">
        <v>1146</v>
      </c>
      <c r="I303">
        <v>1265</v>
      </c>
      <c r="J303">
        <v>286</v>
      </c>
      <c r="K303">
        <v>451</v>
      </c>
    </row>
    <row r="304" spans="1:12" x14ac:dyDescent="0.25">
      <c r="A304" t="s">
        <v>307</v>
      </c>
      <c r="B304">
        <v>-1.5559554478776501</v>
      </c>
      <c r="C304">
        <v>6.46093812342672</v>
      </c>
      <c r="D304">
        <v>2.4627987549928898</v>
      </c>
      <c r="E304">
        <v>0.116570909189706</v>
      </c>
      <c r="F304">
        <v>0.94132395058848894</v>
      </c>
      <c r="G304">
        <f t="shared" si="4"/>
        <v>2.6260891193953643E-2</v>
      </c>
      <c r="H304">
        <v>38</v>
      </c>
      <c r="I304">
        <v>92</v>
      </c>
      <c r="J304">
        <v>158</v>
      </c>
      <c r="K304">
        <v>86</v>
      </c>
    </row>
    <row r="305" spans="1:11" x14ac:dyDescent="0.25">
      <c r="A305" t="s">
        <v>308</v>
      </c>
      <c r="B305">
        <v>1.2779494452720701</v>
      </c>
      <c r="C305">
        <v>6.1433941360517901</v>
      </c>
      <c r="D305">
        <v>2.45398421957373</v>
      </c>
      <c r="E305">
        <v>0.117226981720518</v>
      </c>
      <c r="F305">
        <v>0.94132395058848894</v>
      </c>
      <c r="G305">
        <f t="shared" si="4"/>
        <v>2.6260891193953643E-2</v>
      </c>
      <c r="H305">
        <v>377</v>
      </c>
      <c r="I305">
        <v>147</v>
      </c>
      <c r="J305">
        <v>44</v>
      </c>
      <c r="K305">
        <v>188</v>
      </c>
    </row>
    <row r="306" spans="1:11" x14ac:dyDescent="0.25">
      <c r="A306" t="s">
        <v>309</v>
      </c>
      <c r="B306">
        <v>1.3577737412083699</v>
      </c>
      <c r="C306">
        <v>4.5644939064457999</v>
      </c>
      <c r="D306">
        <v>2.4500719337062402</v>
      </c>
      <c r="E306">
        <v>0.11751948245164601</v>
      </c>
      <c r="F306">
        <v>0.94132395058848894</v>
      </c>
      <c r="G306">
        <f t="shared" si="4"/>
        <v>2.6260891193953643E-2</v>
      </c>
      <c r="H306">
        <v>55</v>
      </c>
      <c r="I306">
        <v>53</v>
      </c>
      <c r="J306">
        <v>6</v>
      </c>
      <c r="K306">
        <v>37</v>
      </c>
    </row>
    <row r="307" spans="1:11" x14ac:dyDescent="0.25">
      <c r="A307" t="s">
        <v>310</v>
      </c>
      <c r="B307">
        <v>-2.0296409399670301</v>
      </c>
      <c r="C307">
        <v>2.2409913097409699</v>
      </c>
      <c r="D307">
        <v>2.4474360250542802</v>
      </c>
      <c r="E307">
        <v>0.11771701003321799</v>
      </c>
      <c r="F307">
        <v>0.94132395058848894</v>
      </c>
      <c r="G307">
        <f t="shared" si="4"/>
        <v>2.6260891193953643E-2</v>
      </c>
      <c r="H307">
        <v>1</v>
      </c>
      <c r="I307">
        <v>10</v>
      </c>
      <c r="J307">
        <v>11</v>
      </c>
      <c r="K307">
        <v>25</v>
      </c>
    </row>
    <row r="308" spans="1:11" x14ac:dyDescent="0.25">
      <c r="A308" t="s">
        <v>311</v>
      </c>
      <c r="B308">
        <v>-2.0229599526621702</v>
      </c>
      <c r="C308">
        <v>6.4355765154697</v>
      </c>
      <c r="D308">
        <v>2.4382377750583899</v>
      </c>
      <c r="E308">
        <v>0.118409181407664</v>
      </c>
      <c r="F308">
        <v>0.94132395058848894</v>
      </c>
      <c r="G308">
        <f t="shared" si="4"/>
        <v>2.6260891193953643E-2</v>
      </c>
      <c r="H308">
        <v>17</v>
      </c>
      <c r="I308">
        <v>23</v>
      </c>
      <c r="J308">
        <v>27</v>
      </c>
      <c r="K308">
        <v>135</v>
      </c>
    </row>
    <row r="309" spans="1:11" x14ac:dyDescent="0.25">
      <c r="A309" t="s">
        <v>312</v>
      </c>
      <c r="B309">
        <v>-1.10820183174161</v>
      </c>
      <c r="C309">
        <v>4.2573692615450502</v>
      </c>
      <c r="D309">
        <v>2.4337038941371798</v>
      </c>
      <c r="E309">
        <v>0.118752012343196</v>
      </c>
      <c r="F309">
        <v>0.94132395058848894</v>
      </c>
      <c r="G309">
        <f t="shared" si="4"/>
        <v>2.6260891193953643E-2</v>
      </c>
      <c r="H309">
        <v>24</v>
      </c>
      <c r="I309">
        <v>27</v>
      </c>
      <c r="J309">
        <v>31</v>
      </c>
      <c r="K309">
        <v>65</v>
      </c>
    </row>
    <row r="310" spans="1:11" x14ac:dyDescent="0.25">
      <c r="A310" t="s">
        <v>313</v>
      </c>
      <c r="B310">
        <v>2.2835698762831198</v>
      </c>
      <c r="C310">
        <v>3.1789710441559</v>
      </c>
      <c r="D310">
        <v>2.4256529364734898</v>
      </c>
      <c r="E310">
        <v>0.119363497515278</v>
      </c>
      <c r="F310">
        <v>0.94132395058848894</v>
      </c>
      <c r="G310">
        <f t="shared" si="4"/>
        <v>2.6260891193953643E-2</v>
      </c>
      <c r="H310">
        <v>17</v>
      </c>
      <c r="I310">
        <v>99</v>
      </c>
      <c r="J310">
        <v>8</v>
      </c>
      <c r="K310">
        <v>8</v>
      </c>
    </row>
    <row r="311" spans="1:11" x14ac:dyDescent="0.25">
      <c r="A311" t="s">
        <v>314</v>
      </c>
      <c r="B311">
        <v>1.55735234531609</v>
      </c>
      <c r="C311">
        <v>2.2448505445553999</v>
      </c>
      <c r="D311">
        <v>2.4245442102913799</v>
      </c>
      <c r="E311">
        <v>0.119447979910784</v>
      </c>
      <c r="F311">
        <v>0.94132395058848894</v>
      </c>
      <c r="G311">
        <f t="shared" si="4"/>
        <v>2.6260891193953643E-2</v>
      </c>
      <c r="H311">
        <v>14</v>
      </c>
      <c r="I311">
        <v>12</v>
      </c>
      <c r="J311">
        <v>2</v>
      </c>
      <c r="K311">
        <v>6</v>
      </c>
    </row>
    <row r="312" spans="1:11" x14ac:dyDescent="0.25">
      <c r="A312" t="s">
        <v>315</v>
      </c>
      <c r="B312">
        <v>-2.52481660594239</v>
      </c>
      <c r="C312">
        <v>8.6013753058073004</v>
      </c>
      <c r="D312">
        <v>2.4227425514331098</v>
      </c>
      <c r="E312">
        <v>0.11958540335519401</v>
      </c>
      <c r="F312">
        <v>0.94132395058848894</v>
      </c>
      <c r="G312">
        <f t="shared" si="4"/>
        <v>2.6260891193953643E-2</v>
      </c>
      <c r="H312">
        <v>2</v>
      </c>
      <c r="I312">
        <v>1</v>
      </c>
      <c r="J312">
        <v>10</v>
      </c>
      <c r="K312">
        <v>2</v>
      </c>
    </row>
    <row r="313" spans="1:11" x14ac:dyDescent="0.25">
      <c r="A313" t="s">
        <v>316</v>
      </c>
      <c r="B313">
        <v>-2.34270389723596</v>
      </c>
      <c r="C313">
        <v>4.4257245320985703</v>
      </c>
      <c r="D313">
        <v>2.41488655775616</v>
      </c>
      <c r="E313">
        <v>0.120186676283697</v>
      </c>
      <c r="F313">
        <v>0.94132395058848894</v>
      </c>
      <c r="G313">
        <f t="shared" si="4"/>
        <v>2.6260891193953643E-2</v>
      </c>
      <c r="H313">
        <v>9</v>
      </c>
      <c r="I313">
        <v>12</v>
      </c>
      <c r="J313">
        <v>26</v>
      </c>
      <c r="K313">
        <v>71</v>
      </c>
    </row>
    <row r="314" spans="1:11" x14ac:dyDescent="0.25">
      <c r="A314" t="s">
        <v>317</v>
      </c>
      <c r="B314">
        <v>4.5577277002668497</v>
      </c>
      <c r="C314">
        <v>1.0777890241300601</v>
      </c>
      <c r="D314">
        <v>2.4121866056982002</v>
      </c>
      <c r="E314">
        <v>0.120394094284113</v>
      </c>
      <c r="F314">
        <v>0.94132395058848894</v>
      </c>
      <c r="G314">
        <f t="shared" si="4"/>
        <v>2.6260891193953643E-2</v>
      </c>
      <c r="H314">
        <v>5</v>
      </c>
      <c r="I314">
        <v>0</v>
      </c>
      <c r="J314">
        <v>0</v>
      </c>
      <c r="K314">
        <v>0</v>
      </c>
    </row>
    <row r="315" spans="1:11" x14ac:dyDescent="0.25">
      <c r="A315" t="s">
        <v>318</v>
      </c>
      <c r="B315">
        <v>-1.5483272909492001</v>
      </c>
      <c r="C315">
        <v>12.566950790555801</v>
      </c>
      <c r="D315">
        <v>2.4103416092816001</v>
      </c>
      <c r="E315">
        <v>0.120536060135078</v>
      </c>
      <c r="F315">
        <v>0.94132395058848894</v>
      </c>
      <c r="G315">
        <f t="shared" si="4"/>
        <v>2.6260891193953643E-2</v>
      </c>
      <c r="H315">
        <v>7344</v>
      </c>
      <c r="I315">
        <v>11217</v>
      </c>
      <c r="J315">
        <v>25603</v>
      </c>
      <c r="K315">
        <v>7266</v>
      </c>
    </row>
    <row r="316" spans="1:11" x14ac:dyDescent="0.25">
      <c r="A316" t="s">
        <v>319</v>
      </c>
      <c r="B316">
        <v>-3.0670198285249799</v>
      </c>
      <c r="C316">
        <v>4.1491594391972901</v>
      </c>
      <c r="D316">
        <v>2.4090771876672799</v>
      </c>
      <c r="E316">
        <v>0.120633459900478</v>
      </c>
      <c r="F316">
        <v>0.94132395058848894</v>
      </c>
      <c r="G316">
        <f t="shared" si="4"/>
        <v>2.6260891193953643E-2</v>
      </c>
      <c r="H316">
        <v>5</v>
      </c>
      <c r="I316">
        <v>7</v>
      </c>
      <c r="J316">
        <v>53</v>
      </c>
      <c r="K316">
        <v>5</v>
      </c>
    </row>
    <row r="317" spans="1:11" x14ac:dyDescent="0.25">
      <c r="A317" t="s">
        <v>320</v>
      </c>
      <c r="B317">
        <v>-1.39452695728788</v>
      </c>
      <c r="C317">
        <v>9.1325842196491696</v>
      </c>
      <c r="D317">
        <v>2.39425212433849</v>
      </c>
      <c r="E317">
        <v>0.121781978215922</v>
      </c>
      <c r="F317">
        <v>0.94727880523650898</v>
      </c>
      <c r="G317">
        <f t="shared" si="4"/>
        <v>2.3522179650161127E-2</v>
      </c>
      <c r="H317">
        <v>532</v>
      </c>
      <c r="I317">
        <v>473</v>
      </c>
      <c r="J317">
        <v>1142</v>
      </c>
      <c r="K317">
        <v>747</v>
      </c>
    </row>
    <row r="318" spans="1:11" x14ac:dyDescent="0.25">
      <c r="A318" t="s">
        <v>321</v>
      </c>
      <c r="B318">
        <v>-2.6784882101886902</v>
      </c>
      <c r="C318">
        <v>1.81048231622541</v>
      </c>
      <c r="D318">
        <v>2.37734507648632</v>
      </c>
      <c r="E318">
        <v>0.123106607747685</v>
      </c>
      <c r="F318">
        <v>0.95456164619498096</v>
      </c>
      <c r="G318">
        <f t="shared" si="4"/>
        <v>2.0196019352246151E-2</v>
      </c>
      <c r="H318">
        <v>1</v>
      </c>
      <c r="I318">
        <v>0</v>
      </c>
      <c r="J318">
        <v>5</v>
      </c>
      <c r="K318">
        <v>0</v>
      </c>
    </row>
    <row r="319" spans="1:11" x14ac:dyDescent="0.25">
      <c r="A319" t="s">
        <v>322</v>
      </c>
      <c r="B319">
        <v>-2.3115690336167298</v>
      </c>
      <c r="C319">
        <v>9.0960018374651899</v>
      </c>
      <c r="D319">
        <v>2.3691357176752099</v>
      </c>
      <c r="E319">
        <v>0.123755550755817</v>
      </c>
      <c r="F319">
        <v>0.95657592376666101</v>
      </c>
      <c r="G319">
        <f t="shared" si="4"/>
        <v>1.928055416327034E-2</v>
      </c>
      <c r="H319">
        <v>3</v>
      </c>
      <c r="I319">
        <v>3</v>
      </c>
      <c r="J319">
        <v>17</v>
      </c>
      <c r="K319">
        <v>1</v>
      </c>
    </row>
    <row r="320" spans="1:11" x14ac:dyDescent="0.25">
      <c r="A320" t="s">
        <v>323</v>
      </c>
      <c r="B320">
        <v>1.3694446325013601</v>
      </c>
      <c r="C320">
        <v>6.9424093964434004</v>
      </c>
      <c r="D320">
        <v>2.3589863524202999</v>
      </c>
      <c r="E320">
        <v>0.124563104406383</v>
      </c>
      <c r="F320">
        <v>0.95979971984605095</v>
      </c>
      <c r="G320">
        <f t="shared" si="4"/>
        <v>1.7819381168894258E-2</v>
      </c>
      <c r="H320">
        <v>651</v>
      </c>
      <c r="I320">
        <v>167</v>
      </c>
      <c r="J320">
        <v>86</v>
      </c>
      <c r="K320">
        <v>240</v>
      </c>
    </row>
    <row r="321" spans="1:11" x14ac:dyDescent="0.25">
      <c r="A321" t="s">
        <v>324</v>
      </c>
      <c r="B321">
        <v>-1.4596932970693599</v>
      </c>
      <c r="C321">
        <v>9.4550264035435791</v>
      </c>
      <c r="D321">
        <v>2.3503370860786399</v>
      </c>
      <c r="E321">
        <v>0.12525591989501</v>
      </c>
      <c r="F321">
        <v>0.96212203469354696</v>
      </c>
      <c r="G321">
        <f t="shared" si="4"/>
        <v>1.6769838946912908E-2</v>
      </c>
      <c r="H321">
        <v>567</v>
      </c>
      <c r="I321">
        <v>1864</v>
      </c>
      <c r="J321">
        <v>2762</v>
      </c>
      <c r="K321">
        <v>1281</v>
      </c>
    </row>
    <row r="322" spans="1:11" x14ac:dyDescent="0.25">
      <c r="A322" t="s">
        <v>325</v>
      </c>
      <c r="B322">
        <v>-2.0776300896967599</v>
      </c>
      <c r="C322">
        <v>4.6114039785824401</v>
      </c>
      <c r="D322">
        <v>2.3143512546309801</v>
      </c>
      <c r="E322">
        <v>0.12818477104169501</v>
      </c>
      <c r="F322">
        <v>0.98155192280525605</v>
      </c>
      <c r="G322">
        <f t="shared" si="4"/>
        <v>8.0867218496397161E-3</v>
      </c>
      <c r="H322">
        <v>1</v>
      </c>
      <c r="I322">
        <v>12</v>
      </c>
      <c r="J322">
        <v>27</v>
      </c>
      <c r="K322">
        <v>1</v>
      </c>
    </row>
    <row r="323" spans="1:11" x14ac:dyDescent="0.25">
      <c r="A323" t="s">
        <v>326</v>
      </c>
      <c r="B323">
        <v>-3.3924287220467502</v>
      </c>
      <c r="C323">
        <v>3.0482467120520802</v>
      </c>
      <c r="D323">
        <v>2.30177879580524</v>
      </c>
      <c r="E323">
        <v>0.12922593242811101</v>
      </c>
      <c r="F323">
        <v>0.98374448188707098</v>
      </c>
      <c r="G323">
        <f t="shared" ref="G323:G386" si="5">-LOG10(F323)</f>
        <v>7.1176907118796675E-3</v>
      </c>
      <c r="H323">
        <v>0</v>
      </c>
      <c r="I323">
        <v>0</v>
      </c>
      <c r="J323">
        <v>1</v>
      </c>
      <c r="K323">
        <v>1</v>
      </c>
    </row>
    <row r="324" spans="1:11" x14ac:dyDescent="0.25">
      <c r="A324" t="s">
        <v>327</v>
      </c>
      <c r="B324">
        <v>-1.1952377637207099</v>
      </c>
      <c r="C324">
        <v>4.9449899278071801</v>
      </c>
      <c r="D324">
        <v>2.2820738840492099</v>
      </c>
      <c r="E324">
        <v>0.130876765055046</v>
      </c>
      <c r="F324">
        <v>0.98374448188707098</v>
      </c>
      <c r="G324">
        <f t="shared" si="5"/>
        <v>7.1176907118796675E-3</v>
      </c>
      <c r="H324">
        <v>34</v>
      </c>
      <c r="I324">
        <v>70</v>
      </c>
      <c r="J324">
        <v>91</v>
      </c>
      <c r="K324">
        <v>75</v>
      </c>
    </row>
    <row r="325" spans="1:11" x14ac:dyDescent="0.25">
      <c r="A325" t="s">
        <v>328</v>
      </c>
      <c r="B325">
        <v>1.8061622783387901</v>
      </c>
      <c r="C325">
        <v>7.7910218243582703</v>
      </c>
      <c r="D325">
        <v>2.28082496358609</v>
      </c>
      <c r="E325">
        <v>0.13098218650714999</v>
      </c>
      <c r="F325">
        <v>0.98374448188707098</v>
      </c>
      <c r="G325">
        <f t="shared" si="5"/>
        <v>7.1176907118796675E-3</v>
      </c>
      <c r="H325">
        <v>938</v>
      </c>
      <c r="I325">
        <v>96</v>
      </c>
      <c r="J325">
        <v>122</v>
      </c>
      <c r="K325">
        <v>147</v>
      </c>
    </row>
    <row r="326" spans="1:11" x14ac:dyDescent="0.25">
      <c r="A326" t="s">
        <v>329</v>
      </c>
      <c r="B326">
        <v>1.2131188932136601</v>
      </c>
      <c r="C326">
        <v>4.5961851867753696</v>
      </c>
      <c r="D326">
        <v>2.27196230111652</v>
      </c>
      <c r="E326">
        <v>0.13173301176021299</v>
      </c>
      <c r="F326">
        <v>0.98374448188707098</v>
      </c>
      <c r="G326">
        <f t="shared" si="5"/>
        <v>7.1176907118796675E-3</v>
      </c>
      <c r="H326">
        <v>42</v>
      </c>
      <c r="I326">
        <v>97</v>
      </c>
      <c r="J326">
        <v>15</v>
      </c>
      <c r="K326">
        <v>35</v>
      </c>
    </row>
    <row r="327" spans="1:11" x14ac:dyDescent="0.25">
      <c r="A327" t="s">
        <v>330</v>
      </c>
      <c r="B327">
        <v>-1.5707700373897699</v>
      </c>
      <c r="C327">
        <v>3.6757197406566702</v>
      </c>
      <c r="D327">
        <v>2.2705469066052499</v>
      </c>
      <c r="E327">
        <v>0.131853365063376</v>
      </c>
      <c r="F327">
        <v>0.98374448188707098</v>
      </c>
      <c r="G327">
        <f t="shared" si="5"/>
        <v>7.1176907118796675E-3</v>
      </c>
      <c r="H327">
        <v>13</v>
      </c>
      <c r="I327">
        <v>7</v>
      </c>
      <c r="J327">
        <v>15</v>
      </c>
      <c r="K327">
        <v>43</v>
      </c>
    </row>
    <row r="328" spans="1:11" x14ac:dyDescent="0.25">
      <c r="A328" t="s">
        <v>331</v>
      </c>
      <c r="B328">
        <v>-1.2556733797863899</v>
      </c>
      <c r="C328">
        <v>4.1008874931322001</v>
      </c>
      <c r="D328">
        <v>2.2683590148518902</v>
      </c>
      <c r="E328">
        <v>0.13203964664166001</v>
      </c>
      <c r="F328">
        <v>0.98374448188707098</v>
      </c>
      <c r="G328">
        <f t="shared" si="5"/>
        <v>7.1176907118796675E-3</v>
      </c>
      <c r="H328">
        <v>10</v>
      </c>
      <c r="I328">
        <v>22</v>
      </c>
      <c r="J328">
        <v>25</v>
      </c>
      <c r="K328">
        <v>34</v>
      </c>
    </row>
    <row r="329" spans="1:11" x14ac:dyDescent="0.25">
      <c r="A329" t="s">
        <v>332</v>
      </c>
      <c r="B329">
        <v>1.7681771054637301</v>
      </c>
      <c r="C329">
        <v>4.5415352948045902</v>
      </c>
      <c r="D329">
        <v>2.2619768309302102</v>
      </c>
      <c r="E329">
        <v>0.13258471964153701</v>
      </c>
      <c r="F329">
        <v>0.98374448188707098</v>
      </c>
      <c r="G329">
        <f t="shared" si="5"/>
        <v>7.1176907118796675E-3</v>
      </c>
      <c r="H329">
        <v>65</v>
      </c>
      <c r="I329">
        <v>42</v>
      </c>
      <c r="J329">
        <v>6</v>
      </c>
      <c r="K329">
        <v>26</v>
      </c>
    </row>
    <row r="330" spans="1:11" x14ac:dyDescent="0.25">
      <c r="A330" t="s">
        <v>333</v>
      </c>
      <c r="B330">
        <v>-1.3338279251413001</v>
      </c>
      <c r="C330">
        <v>10.3543527925807</v>
      </c>
      <c r="D330">
        <v>2.2540854108201498</v>
      </c>
      <c r="E330">
        <v>0.133262167286851</v>
      </c>
      <c r="F330">
        <v>0.98374448188707098</v>
      </c>
      <c r="G330">
        <f t="shared" si="5"/>
        <v>7.1176907118796675E-3</v>
      </c>
      <c r="H330">
        <v>1553</v>
      </c>
      <c r="I330">
        <v>3614</v>
      </c>
      <c r="J330">
        <v>5566</v>
      </c>
      <c r="K330">
        <v>2473</v>
      </c>
    </row>
    <row r="331" spans="1:11" x14ac:dyDescent="0.25">
      <c r="A331" t="s">
        <v>334</v>
      </c>
      <c r="B331">
        <v>1.46318756433228</v>
      </c>
      <c r="C331">
        <v>6.2816981302559203</v>
      </c>
      <c r="D331">
        <v>2.2502371465819899</v>
      </c>
      <c r="E331">
        <v>0.13359392785437599</v>
      </c>
      <c r="F331">
        <v>0.98374448188707098</v>
      </c>
      <c r="G331">
        <f t="shared" si="5"/>
        <v>7.1176907118796675E-3</v>
      </c>
      <c r="H331">
        <v>466</v>
      </c>
      <c r="I331">
        <v>112</v>
      </c>
      <c r="J331">
        <v>76</v>
      </c>
      <c r="K331">
        <v>118</v>
      </c>
    </row>
    <row r="332" spans="1:11" x14ac:dyDescent="0.25">
      <c r="A332" t="s">
        <v>335</v>
      </c>
      <c r="B332">
        <v>-2.0721068476007698</v>
      </c>
      <c r="C332">
        <v>9.8821726482178605</v>
      </c>
      <c r="D332">
        <v>2.2489224302806399</v>
      </c>
      <c r="E332">
        <v>0.133707481580081</v>
      </c>
      <c r="F332">
        <v>0.98374448188707098</v>
      </c>
      <c r="G332">
        <f t="shared" si="5"/>
        <v>7.1176907118796675E-3</v>
      </c>
      <c r="H332">
        <v>3</v>
      </c>
      <c r="I332">
        <v>4</v>
      </c>
      <c r="J332">
        <v>16</v>
      </c>
      <c r="K332">
        <v>2</v>
      </c>
    </row>
    <row r="333" spans="1:11" x14ac:dyDescent="0.25">
      <c r="A333" t="s">
        <v>336</v>
      </c>
      <c r="B333">
        <v>-2.0105650773087098</v>
      </c>
      <c r="C333">
        <v>10.0213249959529</v>
      </c>
      <c r="D333">
        <v>2.2485839990645</v>
      </c>
      <c r="E333">
        <v>0.13373672977220999</v>
      </c>
      <c r="F333">
        <v>0.98374448188707098</v>
      </c>
      <c r="G333">
        <f t="shared" si="5"/>
        <v>7.1176907118796675E-3</v>
      </c>
      <c r="H333">
        <v>8</v>
      </c>
      <c r="I333">
        <v>13</v>
      </c>
      <c r="J333">
        <v>45</v>
      </c>
      <c r="K333">
        <v>2</v>
      </c>
    </row>
    <row r="334" spans="1:11" x14ac:dyDescent="0.25">
      <c r="A334" t="s">
        <v>337</v>
      </c>
      <c r="B334">
        <v>1.4259387275949</v>
      </c>
      <c r="C334">
        <v>8.4433727345437894</v>
      </c>
      <c r="D334">
        <v>2.2464475481062398</v>
      </c>
      <c r="E334">
        <v>0.13392153311465499</v>
      </c>
      <c r="F334">
        <v>0.98374448188707098</v>
      </c>
      <c r="G334">
        <f t="shared" si="5"/>
        <v>7.1176907118796675E-3</v>
      </c>
      <c r="H334">
        <v>520</v>
      </c>
      <c r="I334">
        <v>3672</v>
      </c>
      <c r="J334">
        <v>359</v>
      </c>
      <c r="K334">
        <v>858</v>
      </c>
    </row>
    <row r="335" spans="1:11" x14ac:dyDescent="0.25">
      <c r="A335" t="s">
        <v>338</v>
      </c>
      <c r="B335">
        <v>1.3403413259560399</v>
      </c>
      <c r="C335">
        <v>4.4318801883359296</v>
      </c>
      <c r="D335">
        <v>2.24430629139029</v>
      </c>
      <c r="E335">
        <v>0.13410703862958601</v>
      </c>
      <c r="F335">
        <v>0.98374448188707098</v>
      </c>
      <c r="G335">
        <f t="shared" si="5"/>
        <v>7.1176907118796675E-3</v>
      </c>
      <c r="H335">
        <v>41</v>
      </c>
      <c r="I335">
        <v>50</v>
      </c>
      <c r="J335">
        <v>9</v>
      </c>
      <c r="K335">
        <v>23</v>
      </c>
    </row>
    <row r="336" spans="1:11" x14ac:dyDescent="0.25">
      <c r="A336" t="s">
        <v>339</v>
      </c>
      <c r="B336">
        <v>1.4685406228737901</v>
      </c>
      <c r="C336">
        <v>4.9389547086845198</v>
      </c>
      <c r="D336">
        <v>2.2408941350501799</v>
      </c>
      <c r="E336">
        <v>0.134403241143535</v>
      </c>
      <c r="F336">
        <v>0.98374448188707098</v>
      </c>
      <c r="G336">
        <f t="shared" si="5"/>
        <v>7.1176907118796675E-3</v>
      </c>
      <c r="H336">
        <v>117</v>
      </c>
      <c r="I336">
        <v>22</v>
      </c>
      <c r="J336">
        <v>10</v>
      </c>
      <c r="K336">
        <v>46</v>
      </c>
    </row>
    <row r="337" spans="1:11" x14ac:dyDescent="0.25">
      <c r="A337" t="s">
        <v>340</v>
      </c>
      <c r="B337">
        <v>1.58679254390578</v>
      </c>
      <c r="C337">
        <v>8.4589872700351307</v>
      </c>
      <c r="D337">
        <v>2.2400753300132701</v>
      </c>
      <c r="E337">
        <v>0.134474428768941</v>
      </c>
      <c r="F337">
        <v>0.98374448188707098</v>
      </c>
      <c r="G337">
        <f t="shared" si="5"/>
        <v>7.1176907118796675E-3</v>
      </c>
      <c r="H337">
        <v>48</v>
      </c>
      <c r="I337">
        <v>248</v>
      </c>
      <c r="J337">
        <v>38</v>
      </c>
      <c r="K337">
        <v>23</v>
      </c>
    </row>
    <row r="338" spans="1:11" x14ac:dyDescent="0.25">
      <c r="A338" t="s">
        <v>341</v>
      </c>
      <c r="B338">
        <v>-1.60113067804788</v>
      </c>
      <c r="C338">
        <v>7.85925786833511</v>
      </c>
      <c r="D338">
        <v>2.2224981675892699</v>
      </c>
      <c r="E338">
        <v>0.136012820263232</v>
      </c>
      <c r="F338">
        <v>0.99064516812504699</v>
      </c>
      <c r="G338">
        <f t="shared" si="5"/>
        <v>4.0818743948906654E-3</v>
      </c>
      <c r="H338">
        <v>162</v>
      </c>
      <c r="I338">
        <v>311</v>
      </c>
      <c r="J338">
        <v>570</v>
      </c>
      <c r="K338">
        <v>398</v>
      </c>
    </row>
    <row r="339" spans="1:11" x14ac:dyDescent="0.25">
      <c r="A339" t="s">
        <v>342</v>
      </c>
      <c r="B339">
        <v>1.7640563377990199</v>
      </c>
      <c r="C339">
        <v>5.0838454614297097</v>
      </c>
      <c r="D339">
        <v>2.2201050954737802</v>
      </c>
      <c r="E339">
        <v>0.13622378634103599</v>
      </c>
      <c r="F339">
        <v>0.99064516812504699</v>
      </c>
      <c r="G339">
        <f t="shared" si="5"/>
        <v>4.0818743948906654E-3</v>
      </c>
      <c r="H339">
        <v>5</v>
      </c>
      <c r="I339">
        <v>43</v>
      </c>
      <c r="J339">
        <v>3</v>
      </c>
      <c r="K339">
        <v>8</v>
      </c>
    </row>
    <row r="340" spans="1:11" x14ac:dyDescent="0.25">
      <c r="A340" t="s">
        <v>343</v>
      </c>
      <c r="B340">
        <v>1.2329095534716901</v>
      </c>
      <c r="C340">
        <v>5.5386522749639404</v>
      </c>
      <c r="D340">
        <v>2.2133822561059602</v>
      </c>
      <c r="E340">
        <v>0.13681841495232899</v>
      </c>
      <c r="F340">
        <v>0.99203440694048295</v>
      </c>
      <c r="G340">
        <f t="shared" si="5"/>
        <v>3.4732648566512532E-3</v>
      </c>
      <c r="H340">
        <v>75</v>
      </c>
      <c r="I340">
        <v>178</v>
      </c>
      <c r="J340">
        <v>32</v>
      </c>
      <c r="K340">
        <v>52</v>
      </c>
    </row>
    <row r="341" spans="1:11" x14ac:dyDescent="0.25">
      <c r="A341" t="s">
        <v>344</v>
      </c>
      <c r="B341">
        <v>-1.4594031601084601</v>
      </c>
      <c r="C341">
        <v>3.9148539607759698</v>
      </c>
      <c r="D341">
        <v>2.2049055410202998</v>
      </c>
      <c r="E341">
        <v>0.13757232054639701</v>
      </c>
      <c r="F341">
        <v>0.99351654110798604</v>
      </c>
      <c r="G341">
        <f t="shared" si="5"/>
        <v>2.8248979028106577E-3</v>
      </c>
      <c r="H341">
        <v>6</v>
      </c>
      <c r="I341">
        <v>28</v>
      </c>
      <c r="J341">
        <v>16</v>
      </c>
      <c r="K341">
        <v>67</v>
      </c>
    </row>
    <row r="342" spans="1:11" x14ac:dyDescent="0.25">
      <c r="A342" t="s">
        <v>345</v>
      </c>
      <c r="B342">
        <v>1.12229239242093</v>
      </c>
      <c r="C342">
        <v>6.93536270448576</v>
      </c>
      <c r="D342">
        <v>2.2020065373425202</v>
      </c>
      <c r="E342">
        <v>0.137831220715144</v>
      </c>
      <c r="F342">
        <v>0.99351654110798604</v>
      </c>
      <c r="G342">
        <f t="shared" si="5"/>
        <v>2.8248979028106577E-3</v>
      </c>
      <c r="H342">
        <v>302</v>
      </c>
      <c r="I342">
        <v>332</v>
      </c>
      <c r="J342">
        <v>76</v>
      </c>
      <c r="K342">
        <v>186</v>
      </c>
    </row>
    <row r="343" spans="1:11" x14ac:dyDescent="0.25">
      <c r="A343" t="s">
        <v>346</v>
      </c>
      <c r="B343">
        <v>1.5314080508080199</v>
      </c>
      <c r="C343">
        <v>4.2663358008773704</v>
      </c>
      <c r="D343">
        <v>2.1958047489074199</v>
      </c>
      <c r="E343">
        <v>0.13838691747234699</v>
      </c>
      <c r="F343">
        <v>0.99460538931880005</v>
      </c>
      <c r="G343">
        <f t="shared" si="5"/>
        <v>2.3491918511547405E-3</v>
      </c>
      <c r="H343">
        <v>19</v>
      </c>
      <c r="I343">
        <v>70</v>
      </c>
      <c r="J343">
        <v>4</v>
      </c>
      <c r="K343">
        <v>24</v>
      </c>
    </row>
    <row r="344" spans="1:11" x14ac:dyDescent="0.25">
      <c r="A344" t="s">
        <v>347</v>
      </c>
      <c r="B344">
        <v>-1.38282795286956</v>
      </c>
      <c r="C344">
        <v>4.52156495443643</v>
      </c>
      <c r="D344">
        <v>2.1894494583589501</v>
      </c>
      <c r="E344">
        <v>0.13895897621122399</v>
      </c>
      <c r="F344">
        <v>0.99580514147868304</v>
      </c>
      <c r="G344">
        <f t="shared" si="5"/>
        <v>1.8256357327259621E-3</v>
      </c>
      <c r="H344">
        <v>22</v>
      </c>
      <c r="I344">
        <v>65</v>
      </c>
      <c r="J344">
        <v>106</v>
      </c>
      <c r="K344">
        <v>22</v>
      </c>
    </row>
    <row r="345" spans="1:11" x14ac:dyDescent="0.25">
      <c r="A345" t="s">
        <v>348</v>
      </c>
      <c r="B345">
        <v>3.3936640778631899</v>
      </c>
      <c r="C345">
        <v>1.27103108938397</v>
      </c>
      <c r="D345">
        <v>2.1847166016453898</v>
      </c>
      <c r="E345">
        <v>0.13938671831267599</v>
      </c>
      <c r="F345">
        <v>0.99596672561789701</v>
      </c>
      <c r="G345">
        <f t="shared" si="5"/>
        <v>1.7551707348645784E-3</v>
      </c>
      <c r="H345">
        <v>0</v>
      </c>
      <c r="I345">
        <v>22</v>
      </c>
      <c r="J345">
        <v>1</v>
      </c>
      <c r="K345">
        <v>0</v>
      </c>
    </row>
    <row r="346" spans="1:11" x14ac:dyDescent="0.25">
      <c r="A346" t="s">
        <v>349</v>
      </c>
      <c r="B346">
        <v>2.6808790389911001</v>
      </c>
      <c r="C346">
        <v>1.92853209698499</v>
      </c>
      <c r="D346">
        <v>2.1697122817236898</v>
      </c>
      <c r="E346">
        <v>0.14075256598807701</v>
      </c>
      <c r="F346">
        <v>0.99645362050063202</v>
      </c>
      <c r="G346">
        <f t="shared" si="5"/>
        <v>1.5429105404131845E-3</v>
      </c>
      <c r="H346">
        <v>13</v>
      </c>
      <c r="I346">
        <v>7</v>
      </c>
      <c r="J346">
        <v>2</v>
      </c>
      <c r="K346">
        <v>0</v>
      </c>
    </row>
    <row r="347" spans="1:11" x14ac:dyDescent="0.25">
      <c r="A347" t="s">
        <v>350</v>
      </c>
      <c r="B347">
        <v>-1.68112774493877</v>
      </c>
      <c r="C347">
        <v>3.5678386135212001</v>
      </c>
      <c r="D347">
        <v>2.1670964835964401</v>
      </c>
      <c r="E347">
        <v>0.14099221806793499</v>
      </c>
      <c r="F347">
        <v>0.99645362050063202</v>
      </c>
      <c r="G347">
        <f t="shared" si="5"/>
        <v>1.5429105404131845E-3</v>
      </c>
      <c r="H347">
        <v>2</v>
      </c>
      <c r="I347">
        <v>20</v>
      </c>
      <c r="J347">
        <v>20</v>
      </c>
      <c r="K347">
        <v>32</v>
      </c>
    </row>
    <row r="348" spans="1:11" x14ac:dyDescent="0.25">
      <c r="A348" t="s">
        <v>351</v>
      </c>
      <c r="B348">
        <v>1.76268128463685</v>
      </c>
      <c r="C348">
        <v>4.53925631273228</v>
      </c>
      <c r="D348">
        <v>2.1663022886549399</v>
      </c>
      <c r="E348">
        <v>0.141065070669642</v>
      </c>
      <c r="F348">
        <v>0.99645362050063202</v>
      </c>
      <c r="G348">
        <f t="shared" si="5"/>
        <v>1.5429105404131845E-3</v>
      </c>
      <c r="H348">
        <v>116</v>
      </c>
      <c r="I348">
        <v>16</v>
      </c>
      <c r="J348">
        <v>17</v>
      </c>
      <c r="K348">
        <v>17</v>
      </c>
    </row>
    <row r="349" spans="1:11" x14ac:dyDescent="0.25">
      <c r="A349" t="s">
        <v>352</v>
      </c>
      <c r="B349">
        <v>2.1313010116411899</v>
      </c>
      <c r="C349">
        <v>2.42380931201212</v>
      </c>
      <c r="D349">
        <v>2.1661785198354102</v>
      </c>
      <c r="E349">
        <v>0.141076427963474</v>
      </c>
      <c r="F349">
        <v>0.99645362050063202</v>
      </c>
      <c r="G349">
        <f t="shared" si="5"/>
        <v>1.5429105404131845E-3</v>
      </c>
      <c r="H349">
        <v>12</v>
      </c>
      <c r="I349">
        <v>12</v>
      </c>
      <c r="J349">
        <v>1</v>
      </c>
      <c r="K349">
        <v>4</v>
      </c>
    </row>
    <row r="350" spans="1:11" x14ac:dyDescent="0.25">
      <c r="A350" t="s">
        <v>353</v>
      </c>
      <c r="B350">
        <v>2.7080182052869199</v>
      </c>
      <c r="C350">
        <v>1.54628161612106</v>
      </c>
      <c r="D350">
        <v>2.1323706590217699</v>
      </c>
      <c r="E350">
        <v>0.14421755932411301</v>
      </c>
      <c r="F350">
        <v>1</v>
      </c>
      <c r="G350">
        <f t="shared" si="5"/>
        <v>0</v>
      </c>
      <c r="H350">
        <v>4</v>
      </c>
      <c r="I350">
        <v>7</v>
      </c>
      <c r="J350">
        <v>1</v>
      </c>
      <c r="K350">
        <v>0</v>
      </c>
    </row>
    <row r="351" spans="1:11" x14ac:dyDescent="0.25">
      <c r="A351" t="s">
        <v>354</v>
      </c>
      <c r="B351">
        <v>-1.6278458835506</v>
      </c>
      <c r="C351">
        <v>2.3731186512157998</v>
      </c>
      <c r="D351">
        <v>2.1224227501309398</v>
      </c>
      <c r="E351">
        <v>0.14515676447201201</v>
      </c>
      <c r="F351">
        <v>1</v>
      </c>
      <c r="G351">
        <f t="shared" si="5"/>
        <v>0</v>
      </c>
      <c r="H351">
        <v>2</v>
      </c>
      <c r="I351">
        <v>3</v>
      </c>
      <c r="J351">
        <v>4</v>
      </c>
      <c r="K351">
        <v>10</v>
      </c>
    </row>
    <row r="352" spans="1:11" x14ac:dyDescent="0.25">
      <c r="A352" t="s">
        <v>355</v>
      </c>
      <c r="B352">
        <v>-1.92495376263603</v>
      </c>
      <c r="C352">
        <v>3.7411584034081602</v>
      </c>
      <c r="D352">
        <v>2.1120791209548702</v>
      </c>
      <c r="E352">
        <v>0.14614064622825701</v>
      </c>
      <c r="F352">
        <v>1</v>
      </c>
      <c r="G352">
        <f t="shared" si="5"/>
        <v>0</v>
      </c>
      <c r="H352">
        <v>4</v>
      </c>
      <c r="I352">
        <v>12</v>
      </c>
      <c r="J352">
        <v>31</v>
      </c>
      <c r="K352">
        <v>2</v>
      </c>
    </row>
    <row r="353" spans="1:11" x14ac:dyDescent="0.25">
      <c r="A353" t="s">
        <v>356</v>
      </c>
      <c r="B353">
        <v>-1.3257224496909099</v>
      </c>
      <c r="C353">
        <v>5.77991070043986</v>
      </c>
      <c r="D353">
        <v>2.1042303144523999</v>
      </c>
      <c r="E353">
        <v>0.14689224004534701</v>
      </c>
      <c r="F353">
        <v>1</v>
      </c>
      <c r="G353">
        <f t="shared" si="5"/>
        <v>0</v>
      </c>
      <c r="H353">
        <v>50</v>
      </c>
      <c r="I353">
        <v>106</v>
      </c>
      <c r="J353">
        <v>27</v>
      </c>
      <c r="K353">
        <v>389</v>
      </c>
    </row>
    <row r="354" spans="1:11" x14ac:dyDescent="0.25">
      <c r="A354" t="s">
        <v>357</v>
      </c>
      <c r="B354">
        <v>2.2759527203194598</v>
      </c>
      <c r="C354">
        <v>3.5188805346514598</v>
      </c>
      <c r="D354">
        <v>2.1023925828035801</v>
      </c>
      <c r="E354">
        <v>0.14706884876003001</v>
      </c>
      <c r="F354">
        <v>1</v>
      </c>
      <c r="G354">
        <f t="shared" si="5"/>
        <v>0</v>
      </c>
      <c r="H354">
        <v>8</v>
      </c>
      <c r="I354">
        <v>17</v>
      </c>
      <c r="J354">
        <v>3</v>
      </c>
      <c r="K354">
        <v>0</v>
      </c>
    </row>
    <row r="355" spans="1:11" x14ac:dyDescent="0.25">
      <c r="A355" t="s">
        <v>358</v>
      </c>
      <c r="B355">
        <v>-2.8923302196506802</v>
      </c>
      <c r="C355">
        <v>2.5655155991890402</v>
      </c>
      <c r="D355">
        <v>2.1016600035786799</v>
      </c>
      <c r="E355">
        <v>0.147139317480937</v>
      </c>
      <c r="F355">
        <v>1</v>
      </c>
      <c r="G355">
        <f t="shared" si="5"/>
        <v>0</v>
      </c>
      <c r="H355">
        <v>0</v>
      </c>
      <c r="I355">
        <v>1</v>
      </c>
      <c r="J355">
        <v>5</v>
      </c>
      <c r="K355">
        <v>0</v>
      </c>
    </row>
    <row r="356" spans="1:11" x14ac:dyDescent="0.25">
      <c r="A356" t="s">
        <v>359</v>
      </c>
      <c r="B356">
        <v>2.6244445691921401</v>
      </c>
      <c r="C356">
        <v>2.15001347491773</v>
      </c>
      <c r="D356">
        <v>2.1003078490914202</v>
      </c>
      <c r="E356">
        <v>0.147269484863946</v>
      </c>
      <c r="F356">
        <v>1</v>
      </c>
      <c r="G356">
        <f t="shared" si="5"/>
        <v>0</v>
      </c>
      <c r="H356">
        <v>0</v>
      </c>
      <c r="I356">
        <v>9</v>
      </c>
      <c r="J356">
        <v>0</v>
      </c>
      <c r="K356">
        <v>1</v>
      </c>
    </row>
    <row r="357" spans="1:11" x14ac:dyDescent="0.25">
      <c r="A357" t="s">
        <v>360</v>
      </c>
      <c r="B357">
        <v>1.40717978143805</v>
      </c>
      <c r="C357">
        <v>3.7814109857749298</v>
      </c>
      <c r="D357">
        <v>2.0942319901222701</v>
      </c>
      <c r="E357">
        <v>0.14785599382245199</v>
      </c>
      <c r="F357">
        <v>1</v>
      </c>
      <c r="G357">
        <f t="shared" si="5"/>
        <v>0</v>
      </c>
      <c r="H357">
        <v>37</v>
      </c>
      <c r="I357">
        <v>32</v>
      </c>
      <c r="J357">
        <v>12</v>
      </c>
      <c r="K357">
        <v>7</v>
      </c>
    </row>
    <row r="358" spans="1:11" x14ac:dyDescent="0.25">
      <c r="A358" t="s">
        <v>361</v>
      </c>
      <c r="B358">
        <v>1.1398134532981501</v>
      </c>
      <c r="C358">
        <v>6.0398802991338796</v>
      </c>
      <c r="D358">
        <v>2.0912221614984201</v>
      </c>
      <c r="E358">
        <v>0.148147512063523</v>
      </c>
      <c r="F358">
        <v>1</v>
      </c>
      <c r="G358">
        <f t="shared" si="5"/>
        <v>0</v>
      </c>
      <c r="H358">
        <v>174</v>
      </c>
      <c r="I358">
        <v>192</v>
      </c>
      <c r="J358">
        <v>47</v>
      </c>
      <c r="K358">
        <v>98</v>
      </c>
    </row>
    <row r="359" spans="1:11" x14ac:dyDescent="0.25">
      <c r="A359" t="s">
        <v>362</v>
      </c>
      <c r="B359">
        <v>-3.5245055504899501</v>
      </c>
      <c r="C359">
        <v>1.08388231914885</v>
      </c>
      <c r="D359">
        <v>2.09036311921811</v>
      </c>
      <c r="E359">
        <v>0.14823083398555201</v>
      </c>
      <c r="F359">
        <v>1</v>
      </c>
      <c r="G359">
        <f t="shared" si="5"/>
        <v>0</v>
      </c>
      <c r="H359">
        <v>0</v>
      </c>
      <c r="I359">
        <v>0</v>
      </c>
      <c r="J359">
        <v>0</v>
      </c>
      <c r="K359">
        <v>3</v>
      </c>
    </row>
    <row r="360" spans="1:11" x14ac:dyDescent="0.25">
      <c r="A360" t="s">
        <v>363</v>
      </c>
      <c r="B360">
        <v>-1.61463032290261</v>
      </c>
      <c r="C360">
        <v>8.36113479841306</v>
      </c>
      <c r="D360">
        <v>2.0877849166410498</v>
      </c>
      <c r="E360">
        <v>0.148481222042812</v>
      </c>
      <c r="F360">
        <v>1</v>
      </c>
      <c r="G360">
        <f t="shared" si="5"/>
        <v>0</v>
      </c>
      <c r="H360">
        <v>96</v>
      </c>
      <c r="I360">
        <v>135</v>
      </c>
      <c r="J360">
        <v>286</v>
      </c>
      <c r="K360">
        <v>209</v>
      </c>
    </row>
    <row r="361" spans="1:11" x14ac:dyDescent="0.25">
      <c r="A361" t="s">
        <v>364</v>
      </c>
      <c r="B361">
        <v>1.3268203780713399</v>
      </c>
      <c r="C361">
        <v>8.2625412347324598</v>
      </c>
      <c r="D361">
        <v>2.0835325672214502</v>
      </c>
      <c r="E361">
        <v>0.14889524322372599</v>
      </c>
      <c r="F361">
        <v>1</v>
      </c>
      <c r="G361">
        <f t="shared" si="5"/>
        <v>0</v>
      </c>
      <c r="H361">
        <v>250</v>
      </c>
      <c r="I361">
        <v>1839</v>
      </c>
      <c r="J361">
        <v>111</v>
      </c>
      <c r="K361">
        <v>635</v>
      </c>
    </row>
    <row r="362" spans="1:11" x14ac:dyDescent="0.25">
      <c r="A362" t="s">
        <v>365</v>
      </c>
      <c r="B362">
        <v>-2.1360743737430501</v>
      </c>
      <c r="C362">
        <v>2.4124623111886101</v>
      </c>
      <c r="D362">
        <v>2.0760679131355801</v>
      </c>
      <c r="E362">
        <v>0.14962518248960399</v>
      </c>
      <c r="F362">
        <v>1</v>
      </c>
      <c r="G362">
        <f t="shared" si="5"/>
        <v>0</v>
      </c>
      <c r="H362">
        <v>0</v>
      </c>
      <c r="I362">
        <v>4</v>
      </c>
      <c r="J362">
        <v>3</v>
      </c>
      <c r="K362">
        <v>13</v>
      </c>
    </row>
    <row r="363" spans="1:11" x14ac:dyDescent="0.25">
      <c r="A363" t="s">
        <v>366</v>
      </c>
      <c r="B363">
        <v>-1.29774916453509</v>
      </c>
      <c r="C363">
        <v>4.8562178610211504</v>
      </c>
      <c r="D363">
        <v>2.0738354920305899</v>
      </c>
      <c r="E363">
        <v>0.14984426727168201</v>
      </c>
      <c r="F363">
        <v>1</v>
      </c>
      <c r="G363">
        <f t="shared" si="5"/>
        <v>0</v>
      </c>
      <c r="H363">
        <v>44</v>
      </c>
      <c r="I363">
        <v>37</v>
      </c>
      <c r="J363">
        <v>92</v>
      </c>
      <c r="K363">
        <v>46</v>
      </c>
    </row>
    <row r="364" spans="1:11" x14ac:dyDescent="0.25">
      <c r="A364" t="s">
        <v>367</v>
      </c>
      <c r="B364">
        <v>0.96524348115121505</v>
      </c>
      <c r="C364">
        <v>4.7937560458816497</v>
      </c>
      <c r="D364">
        <v>2.0723719137181602</v>
      </c>
      <c r="E364">
        <v>0.149988096382004</v>
      </c>
      <c r="F364">
        <v>1</v>
      </c>
      <c r="G364">
        <f t="shared" si="5"/>
        <v>0</v>
      </c>
      <c r="H364">
        <v>66</v>
      </c>
      <c r="I364">
        <v>71</v>
      </c>
      <c r="J364">
        <v>13</v>
      </c>
      <c r="K364">
        <v>55</v>
      </c>
    </row>
    <row r="365" spans="1:11" x14ac:dyDescent="0.25">
      <c r="A365" t="s">
        <v>368</v>
      </c>
      <c r="B365">
        <v>1.3283249663508301</v>
      </c>
      <c r="C365">
        <v>4.9464246825800497</v>
      </c>
      <c r="D365">
        <v>2.07026727962094</v>
      </c>
      <c r="E365">
        <v>0.150195197206934</v>
      </c>
      <c r="F365">
        <v>1</v>
      </c>
      <c r="G365">
        <f t="shared" si="5"/>
        <v>0</v>
      </c>
      <c r="H365">
        <v>63</v>
      </c>
      <c r="I365">
        <v>89</v>
      </c>
      <c r="J365">
        <v>23</v>
      </c>
      <c r="K365">
        <v>22</v>
      </c>
    </row>
    <row r="366" spans="1:11" x14ac:dyDescent="0.25">
      <c r="A366" t="s">
        <v>369</v>
      </c>
      <c r="B366">
        <v>1.38680257025494</v>
      </c>
      <c r="C366">
        <v>8.1538792069308403</v>
      </c>
      <c r="D366">
        <v>2.0690719452041701</v>
      </c>
      <c r="E366">
        <v>0.15031296484081699</v>
      </c>
      <c r="F366">
        <v>1</v>
      </c>
      <c r="G366">
        <f t="shared" si="5"/>
        <v>0</v>
      </c>
      <c r="H366">
        <v>1785</v>
      </c>
      <c r="I366">
        <v>560</v>
      </c>
      <c r="J366">
        <v>351</v>
      </c>
      <c r="K366">
        <v>429</v>
      </c>
    </row>
    <row r="367" spans="1:11" x14ac:dyDescent="0.25">
      <c r="A367" t="s">
        <v>370</v>
      </c>
      <c r="B367">
        <v>1.33352605886583</v>
      </c>
      <c r="C367">
        <v>6.5310404175731298</v>
      </c>
      <c r="D367">
        <v>2.06774360741435</v>
      </c>
      <c r="E367">
        <v>0.150443958867542</v>
      </c>
      <c r="F367">
        <v>1</v>
      </c>
      <c r="G367">
        <f t="shared" si="5"/>
        <v>0</v>
      </c>
      <c r="H367">
        <v>449</v>
      </c>
      <c r="I367">
        <v>96</v>
      </c>
      <c r="J367">
        <v>42</v>
      </c>
      <c r="K367">
        <v>203</v>
      </c>
    </row>
    <row r="368" spans="1:11" x14ac:dyDescent="0.25">
      <c r="A368" t="s">
        <v>371</v>
      </c>
      <c r="B368">
        <v>1.96330093238547</v>
      </c>
      <c r="C368">
        <v>2.9413672368081198</v>
      </c>
      <c r="D368">
        <v>2.0661287466198801</v>
      </c>
      <c r="E368">
        <v>0.15060338230416601</v>
      </c>
      <c r="F368">
        <v>1</v>
      </c>
      <c r="G368">
        <f t="shared" si="5"/>
        <v>0</v>
      </c>
      <c r="H368">
        <v>5</v>
      </c>
      <c r="I368">
        <v>37</v>
      </c>
      <c r="J368">
        <v>4</v>
      </c>
      <c r="K368">
        <v>3</v>
      </c>
    </row>
    <row r="369" spans="1:11" x14ac:dyDescent="0.25">
      <c r="A369" t="s">
        <v>372</v>
      </c>
      <c r="B369">
        <v>-2.6312484414751398</v>
      </c>
      <c r="C369">
        <v>1.0216860225587101</v>
      </c>
      <c r="D369">
        <v>2.0587882491396301</v>
      </c>
      <c r="E369">
        <v>0.15133046938889999</v>
      </c>
      <c r="F369">
        <v>1</v>
      </c>
      <c r="G369">
        <f t="shared" si="5"/>
        <v>0</v>
      </c>
      <c r="H369">
        <v>0</v>
      </c>
      <c r="I369">
        <v>1</v>
      </c>
      <c r="J369">
        <v>1</v>
      </c>
      <c r="K369">
        <v>6</v>
      </c>
    </row>
    <row r="370" spans="1:11" x14ac:dyDescent="0.25">
      <c r="A370" t="s">
        <v>373</v>
      </c>
      <c r="B370">
        <v>-2.54542671856403</v>
      </c>
      <c r="C370">
        <v>6.9669271403291404</v>
      </c>
      <c r="D370">
        <v>2.0456800664067001</v>
      </c>
      <c r="E370">
        <v>0.15263875992643999</v>
      </c>
      <c r="F370">
        <v>1</v>
      </c>
      <c r="G370">
        <f t="shared" si="5"/>
        <v>0</v>
      </c>
      <c r="H370">
        <v>1</v>
      </c>
      <c r="I370">
        <v>0</v>
      </c>
      <c r="J370">
        <v>4</v>
      </c>
      <c r="K370">
        <v>1</v>
      </c>
    </row>
    <row r="371" spans="1:11" x14ac:dyDescent="0.25">
      <c r="A371" t="s">
        <v>374</v>
      </c>
      <c r="B371">
        <v>2.8358580128545401</v>
      </c>
      <c r="C371">
        <v>2.2882257493228102</v>
      </c>
      <c r="D371">
        <v>2.04485220903371</v>
      </c>
      <c r="E371">
        <v>0.15272181511763799</v>
      </c>
      <c r="F371">
        <v>1</v>
      </c>
      <c r="G371">
        <f t="shared" si="5"/>
        <v>0</v>
      </c>
      <c r="H371">
        <v>0</v>
      </c>
      <c r="I371">
        <v>29</v>
      </c>
      <c r="J371">
        <v>2</v>
      </c>
      <c r="K371">
        <v>0</v>
      </c>
    </row>
    <row r="372" spans="1:11" x14ac:dyDescent="0.25">
      <c r="A372" t="s">
        <v>375</v>
      </c>
      <c r="B372">
        <v>1.6738317527835</v>
      </c>
      <c r="C372">
        <v>4.82408545390191</v>
      </c>
      <c r="D372">
        <v>2.0343782229552998</v>
      </c>
      <c r="E372">
        <v>0.15377705807070399</v>
      </c>
      <c r="F372">
        <v>1</v>
      </c>
      <c r="G372">
        <f t="shared" si="5"/>
        <v>0</v>
      </c>
      <c r="H372">
        <v>15</v>
      </c>
      <c r="I372">
        <v>291</v>
      </c>
      <c r="J372">
        <v>33</v>
      </c>
      <c r="K372">
        <v>26</v>
      </c>
    </row>
    <row r="373" spans="1:11" x14ac:dyDescent="0.25">
      <c r="A373" t="s">
        <v>376</v>
      </c>
      <c r="B373">
        <v>3.10770052016739</v>
      </c>
      <c r="C373">
        <v>6.4801712164589302</v>
      </c>
      <c r="D373">
        <v>2.0303054772945002</v>
      </c>
      <c r="E373">
        <v>0.15418961297412501</v>
      </c>
      <c r="F373">
        <v>1</v>
      </c>
      <c r="G373">
        <f t="shared" si="5"/>
        <v>0</v>
      </c>
      <c r="H373">
        <v>1</v>
      </c>
      <c r="I373">
        <v>1</v>
      </c>
      <c r="J373">
        <v>0</v>
      </c>
      <c r="K373">
        <v>0</v>
      </c>
    </row>
    <row r="374" spans="1:11" x14ac:dyDescent="0.25">
      <c r="A374" t="s">
        <v>377</v>
      </c>
      <c r="B374">
        <v>-3.5161436350242798</v>
      </c>
      <c r="C374">
        <v>0.78165105060739803</v>
      </c>
      <c r="D374">
        <v>2.0028417336620898</v>
      </c>
      <c r="E374">
        <v>0.15700461480730499</v>
      </c>
      <c r="F374">
        <v>1</v>
      </c>
      <c r="G374">
        <f t="shared" si="5"/>
        <v>0</v>
      </c>
      <c r="H374">
        <v>0</v>
      </c>
      <c r="I374">
        <v>0</v>
      </c>
      <c r="J374">
        <v>0</v>
      </c>
      <c r="K374">
        <v>3</v>
      </c>
    </row>
    <row r="375" spans="1:11" x14ac:dyDescent="0.25">
      <c r="A375" t="s">
        <v>378</v>
      </c>
      <c r="B375">
        <v>-1.3104261392110801</v>
      </c>
      <c r="C375">
        <v>5.3526535497678296</v>
      </c>
      <c r="D375">
        <v>1.99248469475903</v>
      </c>
      <c r="E375">
        <v>0.15808132498371699</v>
      </c>
      <c r="F375">
        <v>1</v>
      </c>
      <c r="G375">
        <f t="shared" si="5"/>
        <v>0</v>
      </c>
      <c r="H375">
        <v>47</v>
      </c>
      <c r="I375">
        <v>58</v>
      </c>
      <c r="J375">
        <v>33</v>
      </c>
      <c r="K375">
        <v>240</v>
      </c>
    </row>
    <row r="376" spans="1:11" x14ac:dyDescent="0.25">
      <c r="A376" t="s">
        <v>379</v>
      </c>
      <c r="B376">
        <v>1.4318475902524199</v>
      </c>
      <c r="C376">
        <v>4.1268028578623603</v>
      </c>
      <c r="D376">
        <v>1.98789067592382</v>
      </c>
      <c r="E376">
        <v>0.15856160256944299</v>
      </c>
      <c r="F376">
        <v>1</v>
      </c>
      <c r="G376">
        <f t="shared" si="5"/>
        <v>0</v>
      </c>
      <c r="H376">
        <v>48</v>
      </c>
      <c r="I376">
        <v>47</v>
      </c>
      <c r="J376">
        <v>10</v>
      </c>
      <c r="K376">
        <v>21</v>
      </c>
    </row>
    <row r="377" spans="1:11" x14ac:dyDescent="0.25">
      <c r="A377" t="s">
        <v>380</v>
      </c>
      <c r="B377">
        <v>3.2411638142497301</v>
      </c>
      <c r="C377">
        <v>2.5424247086328</v>
      </c>
      <c r="D377">
        <v>1.98532133245458</v>
      </c>
      <c r="E377">
        <v>0.15883093610271801</v>
      </c>
      <c r="F377">
        <v>1</v>
      </c>
      <c r="G377">
        <f t="shared" si="5"/>
        <v>0</v>
      </c>
      <c r="H377">
        <v>2</v>
      </c>
      <c r="I377">
        <v>0</v>
      </c>
      <c r="J377">
        <v>0</v>
      </c>
      <c r="K377">
        <v>0</v>
      </c>
    </row>
    <row r="378" spans="1:11" x14ac:dyDescent="0.25">
      <c r="A378" t="s">
        <v>381</v>
      </c>
      <c r="B378">
        <v>-3.08348564626105</v>
      </c>
      <c r="C378">
        <v>0.39279542768151399</v>
      </c>
      <c r="D378">
        <v>1.97312838637493</v>
      </c>
      <c r="E378">
        <v>0.16011619257717899</v>
      </c>
      <c r="F378">
        <v>1</v>
      </c>
      <c r="G378">
        <f t="shared" si="5"/>
        <v>0</v>
      </c>
      <c r="H378">
        <v>0</v>
      </c>
      <c r="I378">
        <v>0</v>
      </c>
      <c r="J378">
        <v>0</v>
      </c>
      <c r="K378">
        <v>2</v>
      </c>
    </row>
    <row r="379" spans="1:11" x14ac:dyDescent="0.25">
      <c r="A379" t="s">
        <v>382</v>
      </c>
      <c r="B379">
        <v>3.1094339193524299</v>
      </c>
      <c r="C379">
        <v>5.25339709647033</v>
      </c>
      <c r="D379">
        <v>1.97237516048989</v>
      </c>
      <c r="E379">
        <v>0.16019597762017801</v>
      </c>
      <c r="F379">
        <v>1</v>
      </c>
      <c r="G379">
        <f t="shared" si="5"/>
        <v>0</v>
      </c>
      <c r="H379">
        <v>1</v>
      </c>
      <c r="I379">
        <v>1</v>
      </c>
      <c r="J379">
        <v>0</v>
      </c>
      <c r="K379">
        <v>0</v>
      </c>
    </row>
    <row r="380" spans="1:11" x14ac:dyDescent="0.25">
      <c r="A380" t="s">
        <v>383</v>
      </c>
      <c r="B380">
        <v>-0.95776584020491196</v>
      </c>
      <c r="C380">
        <v>6.8502406910847302</v>
      </c>
      <c r="D380">
        <v>1.9690386398615201</v>
      </c>
      <c r="E380">
        <v>0.16054994189852401</v>
      </c>
      <c r="F380">
        <v>1</v>
      </c>
      <c r="G380">
        <f t="shared" si="5"/>
        <v>0</v>
      </c>
      <c r="H380">
        <v>162</v>
      </c>
      <c r="I380">
        <v>260</v>
      </c>
      <c r="J380">
        <v>247</v>
      </c>
      <c r="K380">
        <v>418</v>
      </c>
    </row>
    <row r="381" spans="1:11" x14ac:dyDescent="0.25">
      <c r="A381" t="s">
        <v>384</v>
      </c>
      <c r="B381">
        <v>1.6921964431405501</v>
      </c>
      <c r="C381">
        <v>2.4115717207793299</v>
      </c>
      <c r="D381">
        <v>1.9626923950891499</v>
      </c>
      <c r="E381">
        <v>0.16122566414591399</v>
      </c>
      <c r="F381">
        <v>1</v>
      </c>
      <c r="G381">
        <f t="shared" si="5"/>
        <v>0</v>
      </c>
      <c r="H381">
        <v>23</v>
      </c>
      <c r="I381">
        <v>11</v>
      </c>
      <c r="J381">
        <v>4</v>
      </c>
      <c r="K381">
        <v>5</v>
      </c>
    </row>
    <row r="382" spans="1:11" x14ac:dyDescent="0.25">
      <c r="A382" t="s">
        <v>385</v>
      </c>
      <c r="B382">
        <v>1.5633065692453401</v>
      </c>
      <c r="C382">
        <v>10.344612448593001</v>
      </c>
      <c r="D382">
        <v>1.9615735713423501</v>
      </c>
      <c r="E382">
        <v>0.161345127794468</v>
      </c>
      <c r="F382">
        <v>1</v>
      </c>
      <c r="G382">
        <f t="shared" si="5"/>
        <v>0</v>
      </c>
      <c r="H382">
        <v>202</v>
      </c>
      <c r="I382">
        <v>1459</v>
      </c>
      <c r="J382">
        <v>97</v>
      </c>
      <c r="K382">
        <v>380</v>
      </c>
    </row>
    <row r="383" spans="1:11" x14ac:dyDescent="0.25">
      <c r="A383" t="s">
        <v>386</v>
      </c>
      <c r="B383">
        <v>2.0101970829231002</v>
      </c>
      <c r="C383">
        <v>2.81397378501104</v>
      </c>
      <c r="D383">
        <v>1.9529162541475</v>
      </c>
      <c r="E383">
        <v>0.16227294287599101</v>
      </c>
      <c r="F383">
        <v>1</v>
      </c>
      <c r="G383">
        <f t="shared" si="5"/>
        <v>0</v>
      </c>
      <c r="H383">
        <v>7</v>
      </c>
      <c r="I383">
        <v>18</v>
      </c>
      <c r="J383">
        <v>0</v>
      </c>
      <c r="K383">
        <v>6</v>
      </c>
    </row>
    <row r="384" spans="1:11" x14ac:dyDescent="0.25">
      <c r="A384" t="s">
        <v>387</v>
      </c>
      <c r="B384">
        <v>1.6156655156471</v>
      </c>
      <c r="C384">
        <v>3.3713773315921798</v>
      </c>
      <c r="D384">
        <v>1.9475887296788299</v>
      </c>
      <c r="E384">
        <v>0.16284692519121299</v>
      </c>
      <c r="F384">
        <v>1</v>
      </c>
      <c r="G384">
        <f t="shared" si="5"/>
        <v>0</v>
      </c>
      <c r="H384">
        <v>30</v>
      </c>
      <c r="I384">
        <v>10</v>
      </c>
      <c r="J384">
        <v>2</v>
      </c>
      <c r="K384">
        <v>12</v>
      </c>
    </row>
    <row r="385" spans="1:11" x14ac:dyDescent="0.25">
      <c r="A385" t="s">
        <v>388</v>
      </c>
      <c r="B385">
        <v>-1.5532359289409501</v>
      </c>
      <c r="C385">
        <v>3.3527816915228099</v>
      </c>
      <c r="D385">
        <v>1.9440254787685001</v>
      </c>
      <c r="E385">
        <v>0.16323211970779999</v>
      </c>
      <c r="F385">
        <v>1</v>
      </c>
      <c r="G385">
        <f t="shared" si="5"/>
        <v>0</v>
      </c>
      <c r="H385">
        <v>12</v>
      </c>
      <c r="I385">
        <v>4</v>
      </c>
      <c r="J385">
        <v>17</v>
      </c>
      <c r="K385">
        <v>25</v>
      </c>
    </row>
    <row r="386" spans="1:11" x14ac:dyDescent="0.25">
      <c r="A386" t="s">
        <v>389</v>
      </c>
      <c r="B386">
        <v>-1.9300394896097299</v>
      </c>
      <c r="C386">
        <v>2.3389295874284</v>
      </c>
      <c r="D386">
        <v>1.9282886274237601</v>
      </c>
      <c r="E386">
        <v>0.164945799316215</v>
      </c>
      <c r="F386">
        <v>1</v>
      </c>
      <c r="G386">
        <f t="shared" si="5"/>
        <v>0</v>
      </c>
      <c r="H386">
        <v>0</v>
      </c>
      <c r="I386">
        <v>6</v>
      </c>
      <c r="J386">
        <v>2</v>
      </c>
      <c r="K386">
        <v>20</v>
      </c>
    </row>
    <row r="387" spans="1:11" x14ac:dyDescent="0.25">
      <c r="A387" t="s">
        <v>390</v>
      </c>
      <c r="B387">
        <v>1.2319953470992999</v>
      </c>
      <c r="C387">
        <v>6.9808944187605899</v>
      </c>
      <c r="D387">
        <v>1.9266158566973099</v>
      </c>
      <c r="E387">
        <v>0.16512916318861601</v>
      </c>
      <c r="F387">
        <v>1</v>
      </c>
      <c r="G387">
        <f t="shared" ref="G387:G450" si="6">-LOG10(F387)</f>
        <v>0</v>
      </c>
      <c r="H387">
        <v>626</v>
      </c>
      <c r="I387">
        <v>184</v>
      </c>
      <c r="J387">
        <v>110</v>
      </c>
      <c r="K387">
        <v>222</v>
      </c>
    </row>
    <row r="388" spans="1:11" x14ac:dyDescent="0.25">
      <c r="A388" t="s">
        <v>391</v>
      </c>
      <c r="B388">
        <v>1.3106648265188801</v>
      </c>
      <c r="C388">
        <v>4.4030784036523496</v>
      </c>
      <c r="D388">
        <v>1.92311700985902</v>
      </c>
      <c r="E388">
        <v>0.165513449947503</v>
      </c>
      <c r="F388">
        <v>1</v>
      </c>
      <c r="G388">
        <f t="shared" si="6"/>
        <v>0</v>
      </c>
      <c r="H388">
        <v>26</v>
      </c>
      <c r="I388">
        <v>150</v>
      </c>
      <c r="J388">
        <v>8</v>
      </c>
      <c r="K388">
        <v>57</v>
      </c>
    </row>
    <row r="389" spans="1:11" x14ac:dyDescent="0.25">
      <c r="A389" t="s">
        <v>392</v>
      </c>
      <c r="B389">
        <v>1.3992590756541099</v>
      </c>
      <c r="C389">
        <v>3.5791555879500998</v>
      </c>
      <c r="D389">
        <v>1.92035136143837</v>
      </c>
      <c r="E389">
        <v>0.16581793165087499</v>
      </c>
      <c r="F389">
        <v>1</v>
      </c>
      <c r="G389">
        <f t="shared" si="6"/>
        <v>0</v>
      </c>
      <c r="H389">
        <v>28</v>
      </c>
      <c r="I389">
        <v>43</v>
      </c>
      <c r="J389">
        <v>6</v>
      </c>
      <c r="K389">
        <v>18</v>
      </c>
    </row>
    <row r="390" spans="1:11" x14ac:dyDescent="0.25">
      <c r="A390" t="s">
        <v>393</v>
      </c>
      <c r="B390">
        <v>-1.54373682364083</v>
      </c>
      <c r="C390">
        <v>2.3762901537473802</v>
      </c>
      <c r="D390">
        <v>1.91848661331701</v>
      </c>
      <c r="E390">
        <v>0.16602359119007401</v>
      </c>
      <c r="F390">
        <v>1</v>
      </c>
      <c r="G390">
        <f t="shared" si="6"/>
        <v>0</v>
      </c>
      <c r="H390">
        <v>7</v>
      </c>
      <c r="I390">
        <v>2</v>
      </c>
      <c r="J390">
        <v>5</v>
      </c>
      <c r="K390">
        <v>23</v>
      </c>
    </row>
    <row r="391" spans="1:11" x14ac:dyDescent="0.25">
      <c r="A391" t="s">
        <v>394</v>
      </c>
      <c r="B391">
        <v>1.4859191363375499</v>
      </c>
      <c r="C391">
        <v>6.8267577158451704</v>
      </c>
      <c r="D391">
        <v>1.9177772302493501</v>
      </c>
      <c r="E391">
        <v>0.16610190432317301</v>
      </c>
      <c r="F391">
        <v>1</v>
      </c>
      <c r="G391">
        <f t="shared" si="6"/>
        <v>0</v>
      </c>
      <c r="H391">
        <v>270</v>
      </c>
      <c r="I391">
        <v>179</v>
      </c>
      <c r="J391">
        <v>41</v>
      </c>
      <c r="K391">
        <v>113</v>
      </c>
    </row>
    <row r="392" spans="1:11" x14ac:dyDescent="0.25">
      <c r="A392" t="s">
        <v>395</v>
      </c>
      <c r="B392">
        <v>-1.2255849964490499</v>
      </c>
      <c r="C392">
        <v>3.3322739195698099</v>
      </c>
      <c r="D392">
        <v>1.9174421002981901</v>
      </c>
      <c r="E392">
        <v>0.16613891606784401</v>
      </c>
      <c r="F392">
        <v>1</v>
      </c>
      <c r="G392">
        <f t="shared" si="6"/>
        <v>0</v>
      </c>
      <c r="H392">
        <v>5</v>
      </c>
      <c r="I392">
        <v>13</v>
      </c>
      <c r="J392">
        <v>6</v>
      </c>
      <c r="K392">
        <v>34</v>
      </c>
    </row>
    <row r="393" spans="1:11" x14ac:dyDescent="0.25">
      <c r="A393" t="s">
        <v>396</v>
      </c>
      <c r="B393">
        <v>-2.2650628319315702</v>
      </c>
      <c r="C393">
        <v>7.1109628221207997</v>
      </c>
      <c r="D393">
        <v>1.9173906197160799</v>
      </c>
      <c r="E393">
        <v>0.166144602418378</v>
      </c>
      <c r="F393">
        <v>1</v>
      </c>
      <c r="G393">
        <f t="shared" si="6"/>
        <v>0</v>
      </c>
      <c r="H393">
        <v>2</v>
      </c>
      <c r="I393">
        <v>0</v>
      </c>
      <c r="J393">
        <v>0</v>
      </c>
      <c r="K393">
        <v>13</v>
      </c>
    </row>
    <row r="394" spans="1:11" x14ac:dyDescent="0.25">
      <c r="A394" t="s">
        <v>397</v>
      </c>
      <c r="B394">
        <v>-1.00710361238215</v>
      </c>
      <c r="C394">
        <v>7.5456502059298503</v>
      </c>
      <c r="D394">
        <v>1.91342236041702</v>
      </c>
      <c r="E394">
        <v>0.16658359239116699</v>
      </c>
      <c r="F394">
        <v>1</v>
      </c>
      <c r="G394">
        <f t="shared" si="6"/>
        <v>0</v>
      </c>
      <c r="H394">
        <v>221</v>
      </c>
      <c r="I394">
        <v>420</v>
      </c>
      <c r="J394">
        <v>408</v>
      </c>
      <c r="K394">
        <v>590</v>
      </c>
    </row>
    <row r="395" spans="1:11" x14ac:dyDescent="0.25">
      <c r="A395" t="s">
        <v>398</v>
      </c>
      <c r="B395">
        <v>-1.6484973694106</v>
      </c>
      <c r="C395">
        <v>3.3775120600398001</v>
      </c>
      <c r="D395">
        <v>1.9129371506238799</v>
      </c>
      <c r="E395">
        <v>0.166637359914588</v>
      </c>
      <c r="F395">
        <v>1</v>
      </c>
      <c r="G395">
        <f t="shared" si="6"/>
        <v>0</v>
      </c>
      <c r="H395">
        <v>2</v>
      </c>
      <c r="I395">
        <v>15</v>
      </c>
      <c r="J395">
        <v>7</v>
      </c>
      <c r="K395">
        <v>42</v>
      </c>
    </row>
    <row r="396" spans="1:11" x14ac:dyDescent="0.25">
      <c r="A396" t="s">
        <v>399</v>
      </c>
      <c r="B396">
        <v>-1.5399906310952101</v>
      </c>
      <c r="C396">
        <v>9.1508723861668102</v>
      </c>
      <c r="D396">
        <v>1.9096347074486</v>
      </c>
      <c r="E396">
        <v>0.167003841589315</v>
      </c>
      <c r="F396">
        <v>1</v>
      </c>
      <c r="G396">
        <f t="shared" si="6"/>
        <v>0</v>
      </c>
      <c r="H396">
        <v>12</v>
      </c>
      <c r="I396">
        <v>37</v>
      </c>
      <c r="J396">
        <v>44</v>
      </c>
      <c r="K396">
        <v>63</v>
      </c>
    </row>
    <row r="397" spans="1:11" x14ac:dyDescent="0.25">
      <c r="A397" t="s">
        <v>400</v>
      </c>
      <c r="B397">
        <v>-1.4375225558389</v>
      </c>
      <c r="C397">
        <v>5.2633320009968196</v>
      </c>
      <c r="D397">
        <v>1.8970886078712901</v>
      </c>
      <c r="E397">
        <v>0.16840455876907201</v>
      </c>
      <c r="F397">
        <v>1</v>
      </c>
      <c r="G397">
        <f t="shared" si="6"/>
        <v>0</v>
      </c>
      <c r="H397">
        <v>37</v>
      </c>
      <c r="I397">
        <v>121</v>
      </c>
      <c r="J397">
        <v>165</v>
      </c>
      <c r="K397">
        <v>111</v>
      </c>
    </row>
    <row r="398" spans="1:11" x14ac:dyDescent="0.25">
      <c r="A398" t="s">
        <v>401</v>
      </c>
      <c r="B398">
        <v>-1.3153600106531</v>
      </c>
      <c r="C398">
        <v>4.3900716906990196</v>
      </c>
      <c r="D398">
        <v>1.8862097587845199</v>
      </c>
      <c r="E398">
        <v>0.16963004339909099</v>
      </c>
      <c r="F398">
        <v>1</v>
      </c>
      <c r="G398">
        <f t="shared" si="6"/>
        <v>0</v>
      </c>
      <c r="H398">
        <v>33</v>
      </c>
      <c r="I398">
        <v>11</v>
      </c>
      <c r="J398">
        <v>10</v>
      </c>
      <c r="K398">
        <v>122</v>
      </c>
    </row>
    <row r="399" spans="1:11" x14ac:dyDescent="0.25">
      <c r="A399" t="s">
        <v>402</v>
      </c>
      <c r="B399">
        <v>1.0152696032723301</v>
      </c>
      <c r="C399">
        <v>4.4673701656137998</v>
      </c>
      <c r="D399">
        <v>1.8847784536185199</v>
      </c>
      <c r="E399">
        <v>0.169792037760781</v>
      </c>
      <c r="F399">
        <v>1</v>
      </c>
      <c r="G399">
        <f t="shared" si="6"/>
        <v>0</v>
      </c>
      <c r="H399">
        <v>56</v>
      </c>
      <c r="I399">
        <v>51</v>
      </c>
      <c r="J399">
        <v>13</v>
      </c>
      <c r="K399">
        <v>36</v>
      </c>
    </row>
    <row r="400" spans="1:11" x14ac:dyDescent="0.25">
      <c r="A400" t="s">
        <v>403</v>
      </c>
      <c r="B400">
        <v>1.0173782102950699</v>
      </c>
      <c r="C400">
        <v>4.6705893768581204</v>
      </c>
      <c r="D400">
        <v>1.8796077213826501</v>
      </c>
      <c r="E400">
        <v>0.17037873945642501</v>
      </c>
      <c r="F400">
        <v>1</v>
      </c>
      <c r="G400">
        <f t="shared" si="6"/>
        <v>0</v>
      </c>
      <c r="H400">
        <v>59</v>
      </c>
      <c r="I400">
        <v>74</v>
      </c>
      <c r="J400">
        <v>11</v>
      </c>
      <c r="K400">
        <v>53</v>
      </c>
    </row>
    <row r="401" spans="1:11" x14ac:dyDescent="0.25">
      <c r="A401" t="s">
        <v>404</v>
      </c>
      <c r="B401">
        <v>1.0541090515974201</v>
      </c>
      <c r="C401">
        <v>6.6945470599997599</v>
      </c>
      <c r="D401">
        <v>1.8697683737149799</v>
      </c>
      <c r="E401">
        <v>0.17150161030977301</v>
      </c>
      <c r="F401">
        <v>1</v>
      </c>
      <c r="G401">
        <f t="shared" si="6"/>
        <v>0</v>
      </c>
      <c r="H401">
        <v>188</v>
      </c>
      <c r="I401">
        <v>610</v>
      </c>
      <c r="J401">
        <v>53</v>
      </c>
      <c r="K401">
        <v>308</v>
      </c>
    </row>
    <row r="402" spans="1:11" x14ac:dyDescent="0.25">
      <c r="A402" t="s">
        <v>405</v>
      </c>
      <c r="B402">
        <v>2.6796511982383202</v>
      </c>
      <c r="C402">
        <v>1.37171011919063</v>
      </c>
      <c r="D402">
        <v>1.86724692809683</v>
      </c>
      <c r="E402">
        <v>0.17179072558276701</v>
      </c>
      <c r="F402">
        <v>1</v>
      </c>
      <c r="G402">
        <f t="shared" si="6"/>
        <v>0</v>
      </c>
      <c r="H402">
        <v>4</v>
      </c>
      <c r="I402">
        <v>7</v>
      </c>
      <c r="J402">
        <v>1</v>
      </c>
      <c r="K402">
        <v>0</v>
      </c>
    </row>
    <row r="403" spans="1:11" x14ac:dyDescent="0.25">
      <c r="A403" t="s">
        <v>406</v>
      </c>
      <c r="B403">
        <v>1.52836543199608</v>
      </c>
      <c r="C403">
        <v>2.9404300120092799</v>
      </c>
      <c r="D403">
        <v>1.8635558345623</v>
      </c>
      <c r="E403">
        <v>0.17221496633782099</v>
      </c>
      <c r="F403">
        <v>1</v>
      </c>
      <c r="G403">
        <f t="shared" si="6"/>
        <v>0</v>
      </c>
      <c r="H403">
        <v>24</v>
      </c>
      <c r="I403">
        <v>24</v>
      </c>
      <c r="J403">
        <v>3</v>
      </c>
      <c r="K403">
        <v>13</v>
      </c>
    </row>
    <row r="404" spans="1:11" x14ac:dyDescent="0.25">
      <c r="A404" t="s">
        <v>407</v>
      </c>
      <c r="B404">
        <v>3.1125012201916999</v>
      </c>
      <c r="C404">
        <v>1.10685738906328</v>
      </c>
      <c r="D404">
        <v>1.8591134186380101</v>
      </c>
      <c r="E404">
        <v>0.172727159337599</v>
      </c>
      <c r="F404">
        <v>1</v>
      </c>
      <c r="G404">
        <f t="shared" si="6"/>
        <v>0</v>
      </c>
      <c r="H404">
        <v>1</v>
      </c>
      <c r="I404">
        <v>1</v>
      </c>
      <c r="J404">
        <v>0</v>
      </c>
      <c r="K404">
        <v>0</v>
      </c>
    </row>
    <row r="405" spans="1:11" x14ac:dyDescent="0.25">
      <c r="A405" t="s">
        <v>408</v>
      </c>
      <c r="B405">
        <v>-1.4188347309488101</v>
      </c>
      <c r="C405">
        <v>5.0278037489202498</v>
      </c>
      <c r="D405">
        <v>1.8552041680607301</v>
      </c>
      <c r="E405">
        <v>0.17317932996864099</v>
      </c>
      <c r="F405">
        <v>1</v>
      </c>
      <c r="G405">
        <f t="shared" si="6"/>
        <v>0</v>
      </c>
      <c r="H405">
        <v>78</v>
      </c>
      <c r="I405">
        <v>69</v>
      </c>
      <c r="J405">
        <v>185</v>
      </c>
      <c r="K405">
        <v>79</v>
      </c>
    </row>
    <row r="406" spans="1:11" x14ac:dyDescent="0.25">
      <c r="A406" t="s">
        <v>409</v>
      </c>
      <c r="B406">
        <v>-1.00758652577316</v>
      </c>
      <c r="C406">
        <v>5.7781687075313402</v>
      </c>
      <c r="D406">
        <v>1.85425849521593</v>
      </c>
      <c r="E406">
        <v>0.17328891738812999</v>
      </c>
      <c r="F406">
        <v>1</v>
      </c>
      <c r="G406">
        <f t="shared" si="6"/>
        <v>0</v>
      </c>
      <c r="H406">
        <v>62</v>
      </c>
      <c r="I406">
        <v>134</v>
      </c>
      <c r="J406">
        <v>68</v>
      </c>
      <c r="K406">
        <v>301</v>
      </c>
    </row>
    <row r="407" spans="1:11" x14ac:dyDescent="0.25">
      <c r="A407" t="s">
        <v>410</v>
      </c>
      <c r="B407">
        <v>-1.03160718015798</v>
      </c>
      <c r="C407">
        <v>5.2691704357635798</v>
      </c>
      <c r="D407">
        <v>1.85005265253288</v>
      </c>
      <c r="E407">
        <v>0.17377727068302801</v>
      </c>
      <c r="F407">
        <v>1</v>
      </c>
      <c r="G407">
        <f t="shared" si="6"/>
        <v>0</v>
      </c>
      <c r="H407">
        <v>37</v>
      </c>
      <c r="I407">
        <v>90</v>
      </c>
      <c r="J407">
        <v>33</v>
      </c>
      <c r="K407">
        <v>221</v>
      </c>
    </row>
    <row r="408" spans="1:11" x14ac:dyDescent="0.25">
      <c r="A408" t="s">
        <v>411</v>
      </c>
      <c r="B408">
        <v>1.35449817007476</v>
      </c>
      <c r="C408">
        <v>7.1355309350283997</v>
      </c>
      <c r="D408">
        <v>1.8462114393247899</v>
      </c>
      <c r="E408">
        <v>0.174224670089347</v>
      </c>
      <c r="F408">
        <v>1</v>
      </c>
      <c r="G408">
        <f t="shared" si="6"/>
        <v>0</v>
      </c>
      <c r="H408">
        <v>42</v>
      </c>
      <c r="I408">
        <v>217</v>
      </c>
      <c r="J408">
        <v>23</v>
      </c>
      <c r="K408">
        <v>58</v>
      </c>
    </row>
    <row r="409" spans="1:11" x14ac:dyDescent="0.25">
      <c r="A409" t="s">
        <v>412</v>
      </c>
      <c r="B409">
        <v>2.4926453385432699</v>
      </c>
      <c r="C409">
        <v>1.84491517650809</v>
      </c>
      <c r="D409">
        <v>1.8429011852096699</v>
      </c>
      <c r="E409">
        <v>0.17461129094160299</v>
      </c>
      <c r="F409">
        <v>1</v>
      </c>
      <c r="G409">
        <f t="shared" si="6"/>
        <v>0</v>
      </c>
      <c r="H409">
        <v>9</v>
      </c>
      <c r="I409">
        <v>2</v>
      </c>
      <c r="J409">
        <v>0</v>
      </c>
      <c r="K409">
        <v>2</v>
      </c>
    </row>
    <row r="410" spans="1:11" x14ac:dyDescent="0.25">
      <c r="A410" t="s">
        <v>413</v>
      </c>
      <c r="B410">
        <v>1.38011560629163</v>
      </c>
      <c r="C410">
        <v>9.9792353186080707</v>
      </c>
      <c r="D410">
        <v>1.8325180730217201</v>
      </c>
      <c r="E410">
        <v>0.17583041258926799</v>
      </c>
      <c r="F410">
        <v>1</v>
      </c>
      <c r="G410">
        <f t="shared" si="6"/>
        <v>0</v>
      </c>
      <c r="H410">
        <v>214</v>
      </c>
      <c r="I410">
        <v>195</v>
      </c>
      <c r="J410">
        <v>44</v>
      </c>
      <c r="K410">
        <v>97</v>
      </c>
    </row>
    <row r="411" spans="1:11" x14ac:dyDescent="0.25">
      <c r="A411" t="s">
        <v>414</v>
      </c>
      <c r="B411">
        <v>-1.8322495430606101</v>
      </c>
      <c r="C411">
        <v>16.822763274465299</v>
      </c>
      <c r="D411">
        <v>1.8286598934817</v>
      </c>
      <c r="E411">
        <v>0.176285914215079</v>
      </c>
      <c r="F411">
        <v>1</v>
      </c>
      <c r="G411">
        <f t="shared" si="6"/>
        <v>0</v>
      </c>
      <c r="H411">
        <v>2738</v>
      </c>
      <c r="I411">
        <v>1186</v>
      </c>
      <c r="J411">
        <v>7836</v>
      </c>
      <c r="K411">
        <v>998</v>
      </c>
    </row>
    <row r="412" spans="1:11" x14ac:dyDescent="0.25">
      <c r="A412" t="s">
        <v>415</v>
      </c>
      <c r="B412">
        <v>2.3533810447419201</v>
      </c>
      <c r="C412">
        <v>5.4945607729791304</v>
      </c>
      <c r="D412">
        <v>1.8196905962637999</v>
      </c>
      <c r="E412">
        <v>0.17735011033742301</v>
      </c>
      <c r="F412">
        <v>1</v>
      </c>
      <c r="G412">
        <f t="shared" si="6"/>
        <v>0</v>
      </c>
      <c r="H412">
        <v>7</v>
      </c>
      <c r="I412">
        <v>0</v>
      </c>
      <c r="J412">
        <v>1</v>
      </c>
      <c r="K412">
        <v>0</v>
      </c>
    </row>
    <row r="413" spans="1:11" x14ac:dyDescent="0.25">
      <c r="A413" t="s">
        <v>416</v>
      </c>
      <c r="B413">
        <v>1.09570000678726</v>
      </c>
      <c r="C413">
        <v>6.8141200302446396</v>
      </c>
      <c r="D413">
        <v>1.81852307273262</v>
      </c>
      <c r="E413">
        <v>0.17748918006179901</v>
      </c>
      <c r="F413">
        <v>1</v>
      </c>
      <c r="G413">
        <f t="shared" si="6"/>
        <v>0</v>
      </c>
      <c r="H413">
        <v>233</v>
      </c>
      <c r="I413">
        <v>284</v>
      </c>
      <c r="J413">
        <v>63</v>
      </c>
      <c r="K413">
        <v>152</v>
      </c>
    </row>
    <row r="414" spans="1:11" x14ac:dyDescent="0.25">
      <c r="A414" t="s">
        <v>417</v>
      </c>
      <c r="B414">
        <v>1.3427838904512099</v>
      </c>
      <c r="C414">
        <v>5.1262240043740004</v>
      </c>
      <c r="D414">
        <v>1.8169123083675101</v>
      </c>
      <c r="E414">
        <v>0.17768125314861399</v>
      </c>
      <c r="F414">
        <v>1</v>
      </c>
      <c r="G414">
        <f t="shared" si="6"/>
        <v>0</v>
      </c>
      <c r="H414">
        <v>133</v>
      </c>
      <c r="I414">
        <v>57</v>
      </c>
      <c r="J414">
        <v>19</v>
      </c>
      <c r="K414">
        <v>56</v>
      </c>
    </row>
    <row r="415" spans="1:11" x14ac:dyDescent="0.25">
      <c r="A415" t="s">
        <v>418</v>
      </c>
      <c r="B415">
        <v>-1.1500751837634799</v>
      </c>
      <c r="C415">
        <v>4.2693240214410704</v>
      </c>
      <c r="D415">
        <v>1.8106855580585699</v>
      </c>
      <c r="E415">
        <v>0.17842601262942101</v>
      </c>
      <c r="F415">
        <v>1</v>
      </c>
      <c r="G415">
        <f t="shared" si="6"/>
        <v>0</v>
      </c>
      <c r="H415">
        <v>33</v>
      </c>
      <c r="I415">
        <v>37</v>
      </c>
      <c r="J415">
        <v>41</v>
      </c>
      <c r="K415">
        <v>98</v>
      </c>
    </row>
    <row r="416" spans="1:11" x14ac:dyDescent="0.25">
      <c r="A416" t="s">
        <v>419</v>
      </c>
      <c r="B416">
        <v>2.6646634893888601</v>
      </c>
      <c r="C416">
        <v>1.4768821232645</v>
      </c>
      <c r="D416">
        <v>1.8066637412373201</v>
      </c>
      <c r="E416">
        <v>0.17890896426088701</v>
      </c>
      <c r="F416">
        <v>1</v>
      </c>
      <c r="G416">
        <f t="shared" si="6"/>
        <v>0</v>
      </c>
      <c r="H416">
        <v>9</v>
      </c>
      <c r="I416">
        <v>0</v>
      </c>
      <c r="J416">
        <v>1</v>
      </c>
      <c r="K416">
        <v>0</v>
      </c>
    </row>
    <row r="417" spans="1:11" x14ac:dyDescent="0.25">
      <c r="A417" t="s">
        <v>420</v>
      </c>
      <c r="B417">
        <v>-1.5896683975281301</v>
      </c>
      <c r="C417">
        <v>8.3891991098361505</v>
      </c>
      <c r="D417">
        <v>1.8064865890463599</v>
      </c>
      <c r="E417">
        <v>0.17893027192114899</v>
      </c>
      <c r="F417">
        <v>1</v>
      </c>
      <c r="G417">
        <f t="shared" si="6"/>
        <v>0</v>
      </c>
      <c r="H417">
        <v>33</v>
      </c>
      <c r="I417">
        <v>68</v>
      </c>
      <c r="J417">
        <v>141</v>
      </c>
      <c r="K417">
        <v>39</v>
      </c>
    </row>
    <row r="418" spans="1:11" x14ac:dyDescent="0.25">
      <c r="A418" t="s">
        <v>421</v>
      </c>
      <c r="B418">
        <v>-1.11480064636642</v>
      </c>
      <c r="C418">
        <v>4.1316312634615402</v>
      </c>
      <c r="D418">
        <v>1.80314049970664</v>
      </c>
      <c r="E418">
        <v>0.17933328700335199</v>
      </c>
      <c r="F418">
        <v>1</v>
      </c>
      <c r="G418">
        <f t="shared" si="6"/>
        <v>0</v>
      </c>
      <c r="H418">
        <v>18</v>
      </c>
      <c r="I418">
        <v>20</v>
      </c>
      <c r="J418">
        <v>27</v>
      </c>
      <c r="K418">
        <v>41</v>
      </c>
    </row>
    <row r="419" spans="1:11" x14ac:dyDescent="0.25">
      <c r="A419" t="s">
        <v>422</v>
      </c>
      <c r="B419">
        <v>1.1252680105377499</v>
      </c>
      <c r="C419">
        <v>4.0809789790630404</v>
      </c>
      <c r="D419">
        <v>1.7999008436703099</v>
      </c>
      <c r="E419">
        <v>0.179724482857884</v>
      </c>
      <c r="F419">
        <v>1</v>
      </c>
      <c r="G419">
        <f t="shared" si="6"/>
        <v>0</v>
      </c>
      <c r="H419">
        <v>17</v>
      </c>
      <c r="I419">
        <v>59</v>
      </c>
      <c r="J419">
        <v>11</v>
      </c>
      <c r="K419">
        <v>15</v>
      </c>
    </row>
    <row r="420" spans="1:11" x14ac:dyDescent="0.25">
      <c r="A420" t="s">
        <v>423</v>
      </c>
      <c r="B420">
        <v>1.84581337240876</v>
      </c>
      <c r="C420">
        <v>3.2639610986624601</v>
      </c>
      <c r="D420">
        <v>1.78593206293524</v>
      </c>
      <c r="E420">
        <v>0.181422587190327</v>
      </c>
      <c r="F420">
        <v>1</v>
      </c>
      <c r="G420">
        <f t="shared" si="6"/>
        <v>0</v>
      </c>
      <c r="H420">
        <v>29</v>
      </c>
      <c r="I420">
        <v>10</v>
      </c>
      <c r="J420">
        <v>7</v>
      </c>
      <c r="K420">
        <v>0</v>
      </c>
    </row>
    <row r="421" spans="1:11" x14ac:dyDescent="0.25">
      <c r="A421" t="s">
        <v>424</v>
      </c>
      <c r="B421">
        <v>-1.04954135390673</v>
      </c>
      <c r="C421">
        <v>4.73801401275316</v>
      </c>
      <c r="D421">
        <v>1.78432318691146</v>
      </c>
      <c r="E421">
        <v>0.181619358831317</v>
      </c>
      <c r="F421">
        <v>1</v>
      </c>
      <c r="G421">
        <f t="shared" si="6"/>
        <v>0</v>
      </c>
      <c r="H421">
        <v>26</v>
      </c>
      <c r="I421">
        <v>57</v>
      </c>
      <c r="J421">
        <v>45</v>
      </c>
      <c r="K421">
        <v>98</v>
      </c>
    </row>
    <row r="422" spans="1:11" x14ac:dyDescent="0.25">
      <c r="A422" t="s">
        <v>425</v>
      </c>
      <c r="B422">
        <v>1.78356118966545</v>
      </c>
      <c r="C422">
        <v>3.1453844682809202</v>
      </c>
      <c r="D422">
        <v>1.7835047933021799</v>
      </c>
      <c r="E422">
        <v>0.18171954628703099</v>
      </c>
      <c r="F422">
        <v>1</v>
      </c>
      <c r="G422">
        <f t="shared" si="6"/>
        <v>0</v>
      </c>
      <c r="H422">
        <v>37</v>
      </c>
      <c r="I422">
        <v>2</v>
      </c>
      <c r="J422">
        <v>3</v>
      </c>
      <c r="K422">
        <v>9</v>
      </c>
    </row>
    <row r="423" spans="1:11" x14ac:dyDescent="0.25">
      <c r="A423" t="s">
        <v>426</v>
      </c>
      <c r="B423">
        <v>1.6628686674547499</v>
      </c>
      <c r="C423">
        <v>2.7321056757435001</v>
      </c>
      <c r="D423">
        <v>1.7798217904011799</v>
      </c>
      <c r="E423">
        <v>0.182171211071599</v>
      </c>
      <c r="F423">
        <v>1</v>
      </c>
      <c r="G423">
        <f t="shared" si="6"/>
        <v>0</v>
      </c>
      <c r="H423">
        <v>4</v>
      </c>
      <c r="I423">
        <v>10</v>
      </c>
      <c r="J423">
        <v>0</v>
      </c>
      <c r="K423">
        <v>4</v>
      </c>
    </row>
    <row r="424" spans="1:11" x14ac:dyDescent="0.25">
      <c r="A424" t="s">
        <v>427</v>
      </c>
      <c r="B424">
        <v>1.3168419494385299</v>
      </c>
      <c r="C424">
        <v>6.1266037722882203</v>
      </c>
      <c r="D424">
        <v>1.7762241614288501</v>
      </c>
      <c r="E424">
        <v>0.182613662039915</v>
      </c>
      <c r="F424">
        <v>1</v>
      </c>
      <c r="G424">
        <f t="shared" si="6"/>
        <v>0</v>
      </c>
      <c r="H424">
        <v>334</v>
      </c>
      <c r="I424">
        <v>95</v>
      </c>
      <c r="J424">
        <v>44</v>
      </c>
      <c r="K424">
        <v>135</v>
      </c>
    </row>
    <row r="425" spans="1:11" x14ac:dyDescent="0.25">
      <c r="A425" t="s">
        <v>428</v>
      </c>
      <c r="B425">
        <v>1.8764267327916999</v>
      </c>
      <c r="C425">
        <v>2.3231220491518401</v>
      </c>
      <c r="D425">
        <v>1.7723222017332401</v>
      </c>
      <c r="E425">
        <v>0.18309494921258401</v>
      </c>
      <c r="F425">
        <v>1</v>
      </c>
      <c r="G425">
        <f t="shared" si="6"/>
        <v>0</v>
      </c>
      <c r="H425">
        <v>1</v>
      </c>
      <c r="I425">
        <v>19</v>
      </c>
      <c r="J425">
        <v>3</v>
      </c>
      <c r="K425">
        <v>0</v>
      </c>
    </row>
    <row r="426" spans="1:11" x14ac:dyDescent="0.25">
      <c r="A426" t="s">
        <v>429</v>
      </c>
      <c r="B426">
        <v>-1.98542620398873</v>
      </c>
      <c r="C426">
        <v>8.7548747186501998</v>
      </c>
      <c r="D426">
        <v>1.76787724134846</v>
      </c>
      <c r="E426">
        <v>0.183645005456467</v>
      </c>
      <c r="F426">
        <v>1</v>
      </c>
      <c r="G426">
        <f t="shared" si="6"/>
        <v>0</v>
      </c>
      <c r="H426">
        <v>116</v>
      </c>
      <c r="I426">
        <v>100</v>
      </c>
      <c r="J426">
        <v>444</v>
      </c>
      <c r="K426">
        <v>80</v>
      </c>
    </row>
    <row r="427" spans="1:11" x14ac:dyDescent="0.25">
      <c r="A427" t="s">
        <v>430</v>
      </c>
      <c r="B427">
        <v>1.2298154885138799</v>
      </c>
      <c r="C427">
        <v>5.3381563205663403</v>
      </c>
      <c r="D427">
        <v>1.76712351065537</v>
      </c>
      <c r="E427">
        <v>0.18373846823482001</v>
      </c>
      <c r="F427">
        <v>1</v>
      </c>
      <c r="G427">
        <f t="shared" si="6"/>
        <v>0</v>
      </c>
      <c r="H427">
        <v>236</v>
      </c>
      <c r="I427">
        <v>139</v>
      </c>
      <c r="J427">
        <v>31</v>
      </c>
      <c r="K427">
        <v>136</v>
      </c>
    </row>
    <row r="428" spans="1:11" x14ac:dyDescent="0.25">
      <c r="A428" t="s">
        <v>431</v>
      </c>
      <c r="B428">
        <v>-1.03125038274152</v>
      </c>
      <c r="C428">
        <v>4.4034268520987503</v>
      </c>
      <c r="D428">
        <v>1.7613084592056101</v>
      </c>
      <c r="E428">
        <v>0.18446139381350199</v>
      </c>
      <c r="F428">
        <v>1</v>
      </c>
      <c r="G428">
        <f t="shared" si="6"/>
        <v>0</v>
      </c>
      <c r="H428">
        <v>39</v>
      </c>
      <c r="I428">
        <v>29</v>
      </c>
      <c r="J428">
        <v>17</v>
      </c>
      <c r="K428">
        <v>135</v>
      </c>
    </row>
    <row r="429" spans="1:11" x14ac:dyDescent="0.25">
      <c r="A429" t="s">
        <v>432</v>
      </c>
      <c r="B429">
        <v>-2.7943567228691699</v>
      </c>
      <c r="C429">
        <v>1.56119533002064</v>
      </c>
      <c r="D429">
        <v>1.75294741850976</v>
      </c>
      <c r="E429">
        <v>0.185506629455648</v>
      </c>
      <c r="F429">
        <v>1</v>
      </c>
      <c r="G429">
        <f t="shared" si="6"/>
        <v>0</v>
      </c>
      <c r="H429">
        <v>3</v>
      </c>
      <c r="I429">
        <v>0</v>
      </c>
      <c r="J429">
        <v>2</v>
      </c>
      <c r="K429">
        <v>26</v>
      </c>
    </row>
    <row r="430" spans="1:11" x14ac:dyDescent="0.25">
      <c r="A430" t="s">
        <v>433</v>
      </c>
      <c r="B430">
        <v>-1.7117754557567399</v>
      </c>
      <c r="C430">
        <v>2.8924564345664301</v>
      </c>
      <c r="D430">
        <v>1.74997560968324</v>
      </c>
      <c r="E430">
        <v>0.18587979859759399</v>
      </c>
      <c r="F430">
        <v>1</v>
      </c>
      <c r="G430">
        <f t="shared" si="6"/>
        <v>0</v>
      </c>
      <c r="H430">
        <v>4</v>
      </c>
      <c r="I430">
        <v>6</v>
      </c>
      <c r="J430">
        <v>2</v>
      </c>
      <c r="K430">
        <v>34</v>
      </c>
    </row>
    <row r="431" spans="1:11" x14ac:dyDescent="0.25">
      <c r="A431" t="s">
        <v>434</v>
      </c>
      <c r="B431">
        <v>-1.6439505131968399</v>
      </c>
      <c r="C431">
        <v>2.88147734204082</v>
      </c>
      <c r="D431">
        <v>1.7489106129859</v>
      </c>
      <c r="E431">
        <v>0.186013742110752</v>
      </c>
      <c r="F431">
        <v>1</v>
      </c>
      <c r="G431">
        <f t="shared" si="6"/>
        <v>0</v>
      </c>
      <c r="H431">
        <v>7</v>
      </c>
      <c r="I431">
        <v>6</v>
      </c>
      <c r="J431">
        <v>4</v>
      </c>
      <c r="K431">
        <v>41</v>
      </c>
    </row>
    <row r="432" spans="1:11" x14ac:dyDescent="0.25">
      <c r="A432" t="s">
        <v>435</v>
      </c>
      <c r="B432">
        <v>1.0306290983864499</v>
      </c>
      <c r="C432">
        <v>4.1561171987939201</v>
      </c>
      <c r="D432">
        <v>1.73700119024689</v>
      </c>
      <c r="E432">
        <v>0.187519244759626</v>
      </c>
      <c r="F432">
        <v>1</v>
      </c>
      <c r="G432">
        <f t="shared" si="6"/>
        <v>0</v>
      </c>
      <c r="H432">
        <v>40</v>
      </c>
      <c r="I432">
        <v>71</v>
      </c>
      <c r="J432">
        <v>7</v>
      </c>
      <c r="K432">
        <v>46</v>
      </c>
    </row>
    <row r="433" spans="1:12" x14ac:dyDescent="0.25">
      <c r="A433" t="s">
        <v>436</v>
      </c>
      <c r="B433">
        <v>-1.6262399039976101</v>
      </c>
      <c r="C433">
        <v>2.3046008387210399</v>
      </c>
      <c r="D433">
        <v>1.72270121228172</v>
      </c>
      <c r="E433">
        <v>0.189345710653121</v>
      </c>
      <c r="F433">
        <v>1</v>
      </c>
      <c r="G433">
        <f t="shared" si="6"/>
        <v>0</v>
      </c>
      <c r="H433">
        <v>2</v>
      </c>
      <c r="I433">
        <v>3</v>
      </c>
      <c r="J433">
        <v>4</v>
      </c>
      <c r="K433">
        <v>10</v>
      </c>
    </row>
    <row r="434" spans="1:12" x14ac:dyDescent="0.25">
      <c r="A434" t="s">
        <v>437</v>
      </c>
      <c r="B434">
        <v>-1.0313983729276399</v>
      </c>
      <c r="C434">
        <v>6.8980371402070197</v>
      </c>
      <c r="D434">
        <v>1.71352593350801</v>
      </c>
      <c r="E434">
        <v>0.19052853699833999</v>
      </c>
      <c r="F434">
        <v>1</v>
      </c>
      <c r="G434">
        <f t="shared" si="6"/>
        <v>0</v>
      </c>
      <c r="H434">
        <v>284</v>
      </c>
      <c r="I434">
        <v>359</v>
      </c>
      <c r="J434">
        <v>584</v>
      </c>
      <c r="K434">
        <v>286</v>
      </c>
    </row>
    <row r="435" spans="1:12" x14ac:dyDescent="0.25">
      <c r="A435" t="s">
        <v>438</v>
      </c>
      <c r="B435">
        <v>1.8336335553556</v>
      </c>
      <c r="C435">
        <v>5.79838449888104</v>
      </c>
      <c r="D435">
        <v>1.70963891599875</v>
      </c>
      <c r="E435">
        <v>0.191032226003165</v>
      </c>
      <c r="F435">
        <v>1</v>
      </c>
      <c r="G435">
        <f t="shared" si="6"/>
        <v>0</v>
      </c>
      <c r="H435">
        <v>256</v>
      </c>
      <c r="I435">
        <v>15</v>
      </c>
      <c r="J435">
        <v>36</v>
      </c>
      <c r="K435">
        <v>29</v>
      </c>
    </row>
    <row r="436" spans="1:12" x14ac:dyDescent="0.25">
      <c r="A436" t="s">
        <v>439</v>
      </c>
      <c r="B436">
        <v>1.07064624003258</v>
      </c>
      <c r="C436">
        <v>5.9265249785819503</v>
      </c>
      <c r="D436">
        <v>1.7091184565158699</v>
      </c>
      <c r="E436">
        <v>0.19109978621270299</v>
      </c>
      <c r="F436">
        <v>1</v>
      </c>
      <c r="G436">
        <f t="shared" si="6"/>
        <v>0</v>
      </c>
      <c r="H436">
        <v>216</v>
      </c>
      <c r="I436">
        <v>132</v>
      </c>
      <c r="J436">
        <v>47</v>
      </c>
      <c r="K436">
        <v>108</v>
      </c>
    </row>
    <row r="437" spans="1:12" x14ac:dyDescent="0.25">
      <c r="A437" s="3" t="s">
        <v>440</v>
      </c>
      <c r="B437" s="3">
        <v>-0.90747571371612701</v>
      </c>
      <c r="C437" s="3">
        <v>5.1084340737814697</v>
      </c>
      <c r="D437" s="3">
        <v>1.7079084723365601</v>
      </c>
      <c r="E437" s="3">
        <v>0.19125696053307201</v>
      </c>
      <c r="F437" s="3">
        <v>1</v>
      </c>
      <c r="G437" s="3">
        <f t="shared" si="6"/>
        <v>0</v>
      </c>
      <c r="H437" s="3">
        <v>32</v>
      </c>
      <c r="I437" s="3">
        <v>41</v>
      </c>
      <c r="J437" s="3">
        <v>21</v>
      </c>
      <c r="K437" s="3">
        <v>116</v>
      </c>
      <c r="L437" s="3"/>
    </row>
    <row r="438" spans="1:12" x14ac:dyDescent="0.25">
      <c r="A438" t="s">
        <v>441</v>
      </c>
      <c r="B438">
        <v>-1.3983714135346601</v>
      </c>
      <c r="C438">
        <v>2.9275746662600399</v>
      </c>
      <c r="D438">
        <v>1.70755913046634</v>
      </c>
      <c r="E438">
        <v>0.19130236733740999</v>
      </c>
      <c r="F438">
        <v>1</v>
      </c>
      <c r="G438">
        <f t="shared" si="6"/>
        <v>0</v>
      </c>
      <c r="H438">
        <v>8</v>
      </c>
      <c r="I438">
        <v>3</v>
      </c>
      <c r="J438">
        <v>5</v>
      </c>
      <c r="K438">
        <v>26</v>
      </c>
    </row>
    <row r="439" spans="1:12" x14ac:dyDescent="0.25">
      <c r="A439" t="s">
        <v>442</v>
      </c>
      <c r="B439">
        <v>-1.4544578661466201</v>
      </c>
      <c r="C439">
        <v>3.8235293205756702</v>
      </c>
      <c r="D439">
        <v>1.7048180266871999</v>
      </c>
      <c r="E439">
        <v>0.19165908777779</v>
      </c>
      <c r="F439">
        <v>1</v>
      </c>
      <c r="G439">
        <f t="shared" si="6"/>
        <v>0</v>
      </c>
      <c r="H439">
        <v>8</v>
      </c>
      <c r="I439">
        <v>22</v>
      </c>
      <c r="J439">
        <v>29</v>
      </c>
      <c r="K439">
        <v>30</v>
      </c>
    </row>
    <row r="440" spans="1:12" x14ac:dyDescent="0.25">
      <c r="A440" t="s">
        <v>443</v>
      </c>
      <c r="B440">
        <v>2.2821823267544801</v>
      </c>
      <c r="C440">
        <v>3.3170072192935698</v>
      </c>
      <c r="D440">
        <v>1.7042179071919501</v>
      </c>
      <c r="E440">
        <v>0.19173728937818801</v>
      </c>
      <c r="F440">
        <v>1</v>
      </c>
      <c r="G440">
        <f t="shared" si="6"/>
        <v>0</v>
      </c>
      <c r="H440">
        <v>0</v>
      </c>
      <c r="I440">
        <v>7</v>
      </c>
      <c r="J440">
        <v>0</v>
      </c>
      <c r="K440">
        <v>1</v>
      </c>
    </row>
    <row r="441" spans="1:12" x14ac:dyDescent="0.25">
      <c r="A441" t="s">
        <v>444</v>
      </c>
      <c r="B441">
        <v>1.0281638542120899</v>
      </c>
      <c r="C441">
        <v>4.5866257292203096</v>
      </c>
      <c r="D441">
        <v>1.7020358312867301</v>
      </c>
      <c r="E441">
        <v>0.19202194986502799</v>
      </c>
      <c r="F441">
        <v>1</v>
      </c>
      <c r="G441">
        <f t="shared" si="6"/>
        <v>0</v>
      </c>
      <c r="H441">
        <v>34</v>
      </c>
      <c r="I441">
        <v>66</v>
      </c>
      <c r="J441">
        <v>14</v>
      </c>
      <c r="K441">
        <v>26</v>
      </c>
    </row>
    <row r="442" spans="1:12" x14ac:dyDescent="0.25">
      <c r="A442" t="s">
        <v>445</v>
      </c>
      <c r="B442">
        <v>-1.04379026608609</v>
      </c>
      <c r="C442">
        <v>3.6804336743705601</v>
      </c>
      <c r="D442">
        <v>1.69987560301464</v>
      </c>
      <c r="E442">
        <v>0.19230424632668</v>
      </c>
      <c r="F442">
        <v>1</v>
      </c>
      <c r="G442">
        <f t="shared" si="6"/>
        <v>0</v>
      </c>
      <c r="H442">
        <v>10</v>
      </c>
      <c r="I442">
        <v>30</v>
      </c>
      <c r="J442">
        <v>18</v>
      </c>
      <c r="K442">
        <v>53</v>
      </c>
    </row>
    <row r="443" spans="1:12" x14ac:dyDescent="0.25">
      <c r="A443" t="s">
        <v>446</v>
      </c>
      <c r="B443">
        <v>-1.1771296032985299</v>
      </c>
      <c r="C443">
        <v>8.6929252304443594</v>
      </c>
      <c r="D443">
        <v>1.6990373808958701</v>
      </c>
      <c r="E443">
        <v>0.19241391482053499</v>
      </c>
      <c r="F443">
        <v>1</v>
      </c>
      <c r="G443">
        <f t="shared" si="6"/>
        <v>0</v>
      </c>
      <c r="H443">
        <v>491</v>
      </c>
      <c r="I443">
        <v>791</v>
      </c>
      <c r="J443">
        <v>1146</v>
      </c>
      <c r="K443">
        <v>867</v>
      </c>
    </row>
    <row r="444" spans="1:12" x14ac:dyDescent="0.25">
      <c r="A444" t="s">
        <v>447</v>
      </c>
      <c r="B444">
        <v>-1.59078412099078</v>
      </c>
      <c r="C444">
        <v>2.9983271770712498</v>
      </c>
      <c r="D444">
        <v>1.69745888882878</v>
      </c>
      <c r="E444">
        <v>0.192620634601259</v>
      </c>
      <c r="F444">
        <v>1</v>
      </c>
      <c r="G444">
        <f t="shared" si="6"/>
        <v>0</v>
      </c>
      <c r="H444">
        <v>9</v>
      </c>
      <c r="I444">
        <v>7</v>
      </c>
      <c r="J444">
        <v>11</v>
      </c>
      <c r="K444">
        <v>36</v>
      </c>
    </row>
    <row r="445" spans="1:12" x14ac:dyDescent="0.25">
      <c r="A445" t="s">
        <v>448</v>
      </c>
      <c r="B445">
        <v>-1.6114862831799099</v>
      </c>
      <c r="C445">
        <v>5.1188253628646798</v>
      </c>
      <c r="D445">
        <v>1.6954521221793</v>
      </c>
      <c r="E445">
        <v>0.192883815963308</v>
      </c>
      <c r="F445">
        <v>1</v>
      </c>
      <c r="G445">
        <f t="shared" si="6"/>
        <v>0</v>
      </c>
      <c r="H445">
        <v>4</v>
      </c>
      <c r="I445">
        <v>4</v>
      </c>
      <c r="J445">
        <v>11</v>
      </c>
      <c r="K445">
        <v>7</v>
      </c>
    </row>
    <row r="446" spans="1:12" x14ac:dyDescent="0.25">
      <c r="A446" t="s">
        <v>449</v>
      </c>
      <c r="B446">
        <v>1.08575759549373</v>
      </c>
      <c r="C446">
        <v>6.1983546801601701</v>
      </c>
      <c r="D446">
        <v>1.6941552025125299</v>
      </c>
      <c r="E446">
        <v>0.19305412650499501</v>
      </c>
      <c r="F446">
        <v>1</v>
      </c>
      <c r="G446">
        <f t="shared" si="6"/>
        <v>0</v>
      </c>
      <c r="H446">
        <v>147</v>
      </c>
      <c r="I446">
        <v>155</v>
      </c>
      <c r="J446">
        <v>63</v>
      </c>
      <c r="K446">
        <v>36</v>
      </c>
    </row>
    <row r="447" spans="1:12" x14ac:dyDescent="0.25">
      <c r="A447" t="s">
        <v>450</v>
      </c>
      <c r="B447">
        <v>-1.5472573633965101</v>
      </c>
      <c r="C447">
        <v>1.9613899054303701</v>
      </c>
      <c r="D447">
        <v>1.6930192241183999</v>
      </c>
      <c r="E447">
        <v>0.193203446711641</v>
      </c>
      <c r="F447">
        <v>1</v>
      </c>
      <c r="G447">
        <f t="shared" si="6"/>
        <v>0</v>
      </c>
      <c r="H447">
        <v>0</v>
      </c>
      <c r="I447">
        <v>10</v>
      </c>
      <c r="J447">
        <v>7</v>
      </c>
      <c r="K447">
        <v>16</v>
      </c>
    </row>
    <row r="448" spans="1:12" x14ac:dyDescent="0.25">
      <c r="A448" t="s">
        <v>451</v>
      </c>
      <c r="B448">
        <v>-1.54115756207715</v>
      </c>
      <c r="C448">
        <v>11.010928803716601</v>
      </c>
      <c r="D448">
        <v>1.6870328924232101</v>
      </c>
      <c r="E448">
        <v>0.193992561479015</v>
      </c>
      <c r="F448">
        <v>1</v>
      </c>
      <c r="G448">
        <f t="shared" si="6"/>
        <v>0</v>
      </c>
      <c r="H448">
        <v>22</v>
      </c>
      <c r="I448">
        <v>24</v>
      </c>
      <c r="J448">
        <v>68</v>
      </c>
      <c r="K448">
        <v>14</v>
      </c>
    </row>
    <row r="449" spans="1:11" x14ac:dyDescent="0.25">
      <c r="A449" t="s">
        <v>452</v>
      </c>
      <c r="B449">
        <v>-1.4379879521812</v>
      </c>
      <c r="C449">
        <v>6.5391145094065202</v>
      </c>
      <c r="D449">
        <v>1.68272409610005</v>
      </c>
      <c r="E449">
        <v>0.194562877135146</v>
      </c>
      <c r="F449">
        <v>1</v>
      </c>
      <c r="G449">
        <f t="shared" si="6"/>
        <v>0</v>
      </c>
      <c r="H449">
        <v>59</v>
      </c>
      <c r="I449">
        <v>122</v>
      </c>
      <c r="J449">
        <v>154</v>
      </c>
      <c r="K449">
        <v>224</v>
      </c>
    </row>
    <row r="450" spans="1:11" x14ac:dyDescent="0.25">
      <c r="A450" t="s">
        <v>453</v>
      </c>
      <c r="B450">
        <v>0.93076020308949703</v>
      </c>
      <c r="C450">
        <v>6.6380978085578004</v>
      </c>
      <c r="D450">
        <v>1.68020951998173</v>
      </c>
      <c r="E450">
        <v>0.19489661456562599</v>
      </c>
      <c r="F450">
        <v>1</v>
      </c>
      <c r="G450">
        <f t="shared" si="6"/>
        <v>0</v>
      </c>
      <c r="H450">
        <v>359</v>
      </c>
      <c r="I450">
        <v>291</v>
      </c>
      <c r="J450">
        <v>118</v>
      </c>
      <c r="K450">
        <v>166</v>
      </c>
    </row>
    <row r="451" spans="1:11" x14ac:dyDescent="0.25">
      <c r="A451" t="s">
        <v>454</v>
      </c>
      <c r="B451">
        <v>-1.8489994228850299</v>
      </c>
      <c r="C451">
        <v>2.9888513467812001</v>
      </c>
      <c r="D451">
        <v>1.67914535860637</v>
      </c>
      <c r="E451">
        <v>0.19503805295694501</v>
      </c>
      <c r="F451">
        <v>1</v>
      </c>
      <c r="G451">
        <f t="shared" ref="G451:G514" si="7">-LOG10(F451)</f>
        <v>0</v>
      </c>
      <c r="H451">
        <v>3</v>
      </c>
      <c r="I451">
        <v>10</v>
      </c>
      <c r="J451">
        <v>18</v>
      </c>
      <c r="K451">
        <v>14</v>
      </c>
    </row>
    <row r="452" spans="1:11" x14ac:dyDescent="0.25">
      <c r="A452" t="s">
        <v>455</v>
      </c>
      <c r="B452">
        <v>-1.3794448635080501</v>
      </c>
      <c r="C452">
        <v>4.2559482217155002</v>
      </c>
      <c r="D452">
        <v>1.66972037864821</v>
      </c>
      <c r="E452">
        <v>0.196295991619233</v>
      </c>
      <c r="F452">
        <v>1</v>
      </c>
      <c r="G452">
        <f t="shared" si="7"/>
        <v>0</v>
      </c>
      <c r="H452">
        <v>17</v>
      </c>
      <c r="I452">
        <v>10</v>
      </c>
      <c r="J452">
        <v>26</v>
      </c>
      <c r="K452">
        <v>33</v>
      </c>
    </row>
    <row r="453" spans="1:11" x14ac:dyDescent="0.25">
      <c r="A453" t="s">
        <v>456</v>
      </c>
      <c r="B453">
        <v>1.8496430999687199</v>
      </c>
      <c r="C453">
        <v>4.5453038143236197</v>
      </c>
      <c r="D453">
        <v>1.6691815882718399</v>
      </c>
      <c r="E453">
        <v>0.19636818982236001</v>
      </c>
      <c r="F453">
        <v>1</v>
      </c>
      <c r="G453">
        <f t="shared" si="7"/>
        <v>0</v>
      </c>
      <c r="H453">
        <v>19</v>
      </c>
      <c r="I453">
        <v>22</v>
      </c>
      <c r="J453">
        <v>4</v>
      </c>
      <c r="K453">
        <v>5</v>
      </c>
    </row>
    <row r="454" spans="1:11" x14ac:dyDescent="0.25">
      <c r="A454" t="s">
        <v>457</v>
      </c>
      <c r="B454">
        <v>1.0488088893529699</v>
      </c>
      <c r="C454">
        <v>7.3645111898595896</v>
      </c>
      <c r="D454">
        <v>1.66607693437099</v>
      </c>
      <c r="E454">
        <v>0.19678482175704501</v>
      </c>
      <c r="F454">
        <v>1</v>
      </c>
      <c r="G454">
        <f t="shared" si="7"/>
        <v>0</v>
      </c>
      <c r="H454">
        <v>206</v>
      </c>
      <c r="I454">
        <v>786</v>
      </c>
      <c r="J454">
        <v>77</v>
      </c>
      <c r="K454">
        <v>355</v>
      </c>
    </row>
    <row r="455" spans="1:11" x14ac:dyDescent="0.25">
      <c r="A455" t="s">
        <v>458</v>
      </c>
      <c r="B455">
        <v>-1.5315868581227301</v>
      </c>
      <c r="C455">
        <v>11.673965696834401</v>
      </c>
      <c r="D455">
        <v>1.6619799108315501</v>
      </c>
      <c r="E455">
        <v>0.197336212186388</v>
      </c>
      <c r="F455">
        <v>1</v>
      </c>
      <c r="G455">
        <f t="shared" si="7"/>
        <v>0</v>
      </c>
      <c r="H455">
        <v>13</v>
      </c>
      <c r="I455">
        <v>13</v>
      </c>
      <c r="J455">
        <v>36</v>
      </c>
      <c r="K455">
        <v>14</v>
      </c>
    </row>
    <row r="456" spans="1:11" x14ac:dyDescent="0.25">
      <c r="A456" t="s">
        <v>459</v>
      </c>
      <c r="B456">
        <v>-1.6522516218074801</v>
      </c>
      <c r="C456">
        <v>3.9002950187973702</v>
      </c>
      <c r="D456">
        <v>1.6482348863351</v>
      </c>
      <c r="E456">
        <v>0.19919934284485899</v>
      </c>
      <c r="F456">
        <v>1</v>
      </c>
      <c r="G456">
        <f t="shared" si="7"/>
        <v>0</v>
      </c>
      <c r="H456">
        <v>1</v>
      </c>
      <c r="I456">
        <v>8</v>
      </c>
      <c r="J456">
        <v>7</v>
      </c>
      <c r="K456">
        <v>16</v>
      </c>
    </row>
    <row r="457" spans="1:11" x14ac:dyDescent="0.25">
      <c r="A457" t="s">
        <v>460</v>
      </c>
      <c r="B457">
        <v>-1.01204781879184</v>
      </c>
      <c r="C457">
        <v>6.6538744616860503</v>
      </c>
      <c r="D457">
        <v>1.64212602609798</v>
      </c>
      <c r="E457">
        <v>0.20003401831103201</v>
      </c>
      <c r="F457">
        <v>1</v>
      </c>
      <c r="G457">
        <f t="shared" si="7"/>
        <v>0</v>
      </c>
      <c r="H457">
        <v>118</v>
      </c>
      <c r="I457">
        <v>183</v>
      </c>
      <c r="J457">
        <v>240</v>
      </c>
      <c r="K457">
        <v>186</v>
      </c>
    </row>
    <row r="458" spans="1:11" x14ac:dyDescent="0.25">
      <c r="A458" t="s">
        <v>461</v>
      </c>
      <c r="B458">
        <v>-1.24445542739272</v>
      </c>
      <c r="C458">
        <v>7.4110087977707897</v>
      </c>
      <c r="D458">
        <v>1.6370962574839001</v>
      </c>
      <c r="E458">
        <v>0.20072433915673399</v>
      </c>
      <c r="F458">
        <v>1</v>
      </c>
      <c r="G458">
        <f t="shared" si="7"/>
        <v>0</v>
      </c>
      <c r="H458">
        <v>40</v>
      </c>
      <c r="I458">
        <v>40</v>
      </c>
      <c r="J458">
        <v>56</v>
      </c>
      <c r="K458">
        <v>109</v>
      </c>
    </row>
    <row r="459" spans="1:11" x14ac:dyDescent="0.25">
      <c r="A459" t="s">
        <v>462</v>
      </c>
      <c r="B459">
        <v>-1.17819475762586</v>
      </c>
      <c r="C459">
        <v>4.4894757378835797</v>
      </c>
      <c r="D459">
        <v>1.6366205852254301</v>
      </c>
      <c r="E459">
        <v>0.200789768572812</v>
      </c>
      <c r="F459">
        <v>1</v>
      </c>
      <c r="G459">
        <f t="shared" si="7"/>
        <v>0</v>
      </c>
      <c r="H459">
        <v>11</v>
      </c>
      <c r="I459">
        <v>66</v>
      </c>
      <c r="J459">
        <v>48</v>
      </c>
      <c r="K459">
        <v>82</v>
      </c>
    </row>
    <row r="460" spans="1:11" x14ac:dyDescent="0.25">
      <c r="A460" t="s">
        <v>463</v>
      </c>
      <c r="B460">
        <v>-1.1375063916027599</v>
      </c>
      <c r="C460">
        <v>5.4887085274024798</v>
      </c>
      <c r="D460">
        <v>1.6359192431606</v>
      </c>
      <c r="E460">
        <v>0.200886284945333</v>
      </c>
      <c r="F460">
        <v>1</v>
      </c>
      <c r="G460">
        <f t="shared" si="7"/>
        <v>0</v>
      </c>
      <c r="H460">
        <v>42</v>
      </c>
      <c r="I460">
        <v>110</v>
      </c>
      <c r="J460">
        <v>153</v>
      </c>
      <c r="K460">
        <v>41</v>
      </c>
    </row>
    <row r="461" spans="1:11" x14ac:dyDescent="0.25">
      <c r="A461" t="s">
        <v>464</v>
      </c>
      <c r="B461">
        <v>2.24598383167669</v>
      </c>
      <c r="C461">
        <v>2.11356268554121</v>
      </c>
      <c r="D461">
        <v>1.6315856567873599</v>
      </c>
      <c r="E461">
        <v>0.20148387016094199</v>
      </c>
      <c r="F461">
        <v>1</v>
      </c>
      <c r="G461">
        <f t="shared" si="7"/>
        <v>0</v>
      </c>
      <c r="H461">
        <v>1</v>
      </c>
      <c r="I461">
        <v>17</v>
      </c>
      <c r="J461">
        <v>2</v>
      </c>
      <c r="K461">
        <v>0</v>
      </c>
    </row>
    <row r="462" spans="1:11" x14ac:dyDescent="0.25">
      <c r="A462" t="s">
        <v>465</v>
      </c>
      <c r="B462">
        <v>1.3127125845421801</v>
      </c>
      <c r="C462">
        <v>3.1969976974271201</v>
      </c>
      <c r="D462">
        <v>1.6273304883405399</v>
      </c>
      <c r="E462">
        <v>0.20207267745041901</v>
      </c>
      <c r="F462">
        <v>1</v>
      </c>
      <c r="G462">
        <f t="shared" si="7"/>
        <v>0</v>
      </c>
      <c r="H462">
        <v>17</v>
      </c>
      <c r="I462">
        <v>33</v>
      </c>
      <c r="J462">
        <v>5</v>
      </c>
      <c r="K462">
        <v>12</v>
      </c>
    </row>
    <row r="463" spans="1:11" x14ac:dyDescent="0.25">
      <c r="A463" t="s">
        <v>466</v>
      </c>
      <c r="B463">
        <v>-1.6600899694914699</v>
      </c>
      <c r="C463">
        <v>8.6000733931063795</v>
      </c>
      <c r="D463">
        <v>1.62449470801759</v>
      </c>
      <c r="E463">
        <v>0.202466201918099</v>
      </c>
      <c r="F463">
        <v>1</v>
      </c>
      <c r="G463">
        <f t="shared" si="7"/>
        <v>0</v>
      </c>
      <c r="H463">
        <v>2</v>
      </c>
      <c r="I463">
        <v>7</v>
      </c>
      <c r="J463">
        <v>14</v>
      </c>
      <c r="K463">
        <v>3</v>
      </c>
    </row>
    <row r="464" spans="1:11" x14ac:dyDescent="0.25">
      <c r="A464" t="s">
        <v>467</v>
      </c>
      <c r="B464">
        <v>1.6779131147228701</v>
      </c>
      <c r="C464">
        <v>2.9937791704792001</v>
      </c>
      <c r="D464">
        <v>1.6201608677719701</v>
      </c>
      <c r="E464">
        <v>0.20306935832321399</v>
      </c>
      <c r="F464">
        <v>1</v>
      </c>
      <c r="G464">
        <f t="shared" si="7"/>
        <v>0</v>
      </c>
      <c r="H464">
        <v>2</v>
      </c>
      <c r="I464">
        <v>24</v>
      </c>
      <c r="J464">
        <v>2</v>
      </c>
      <c r="K464">
        <v>4</v>
      </c>
    </row>
    <row r="465" spans="1:11" x14ac:dyDescent="0.25">
      <c r="A465" t="s">
        <v>468</v>
      </c>
      <c r="B465">
        <v>-1.52386256600729</v>
      </c>
      <c r="C465">
        <v>2.8542132579877002</v>
      </c>
      <c r="D465">
        <v>1.6164276330669201</v>
      </c>
      <c r="E465">
        <v>0.20359062348034701</v>
      </c>
      <c r="F465">
        <v>1</v>
      </c>
      <c r="G465">
        <f t="shared" si="7"/>
        <v>0</v>
      </c>
      <c r="H465">
        <v>4</v>
      </c>
      <c r="I465">
        <v>6</v>
      </c>
      <c r="J465">
        <v>13</v>
      </c>
      <c r="K465">
        <v>7</v>
      </c>
    </row>
    <row r="466" spans="1:11" x14ac:dyDescent="0.25">
      <c r="A466" t="s">
        <v>469</v>
      </c>
      <c r="B466">
        <v>1.0218910258659399</v>
      </c>
      <c r="C466">
        <v>6.1442825401368504</v>
      </c>
      <c r="D466">
        <v>1.60583758835303</v>
      </c>
      <c r="E466">
        <v>0.20507789731596299</v>
      </c>
      <c r="F466">
        <v>1</v>
      </c>
      <c r="G466">
        <f t="shared" si="7"/>
        <v>0</v>
      </c>
      <c r="H466">
        <v>239</v>
      </c>
      <c r="I466">
        <v>205</v>
      </c>
      <c r="J466">
        <v>43</v>
      </c>
      <c r="K466">
        <v>176</v>
      </c>
    </row>
    <row r="467" spans="1:11" x14ac:dyDescent="0.25">
      <c r="A467" t="s">
        <v>470</v>
      </c>
      <c r="B467">
        <v>1.6331972087865601</v>
      </c>
      <c r="C467">
        <v>3.0339412004059199</v>
      </c>
      <c r="D467">
        <v>1.6018014722371601</v>
      </c>
      <c r="E467">
        <v>0.205648102596072</v>
      </c>
      <c r="F467">
        <v>1</v>
      </c>
      <c r="G467">
        <f t="shared" si="7"/>
        <v>0</v>
      </c>
      <c r="H467">
        <v>8</v>
      </c>
      <c r="I467">
        <v>16</v>
      </c>
      <c r="J467">
        <v>4</v>
      </c>
      <c r="K467">
        <v>1</v>
      </c>
    </row>
    <row r="468" spans="1:11" x14ac:dyDescent="0.25">
      <c r="A468" t="s">
        <v>471</v>
      </c>
      <c r="B468">
        <v>-0.88983304837036004</v>
      </c>
      <c r="C468">
        <v>5.4021215539001997</v>
      </c>
      <c r="D468">
        <v>1.6004770479558801</v>
      </c>
      <c r="E468">
        <v>0.205835619188007</v>
      </c>
      <c r="F468">
        <v>1</v>
      </c>
      <c r="G468">
        <f t="shared" si="7"/>
        <v>0</v>
      </c>
      <c r="H468">
        <v>49</v>
      </c>
      <c r="I468">
        <v>91</v>
      </c>
      <c r="J468">
        <v>96</v>
      </c>
      <c r="K468">
        <v>91</v>
      </c>
    </row>
    <row r="469" spans="1:11" x14ac:dyDescent="0.25">
      <c r="A469" t="s">
        <v>472</v>
      </c>
      <c r="B469">
        <v>-1.0950735118236401</v>
      </c>
      <c r="C469">
        <v>6.5449238779684702</v>
      </c>
      <c r="D469">
        <v>1.60027878957569</v>
      </c>
      <c r="E469">
        <v>0.20586370666276901</v>
      </c>
      <c r="F469">
        <v>1</v>
      </c>
      <c r="G469">
        <f t="shared" si="7"/>
        <v>0</v>
      </c>
      <c r="H469">
        <v>59</v>
      </c>
      <c r="I469">
        <v>78</v>
      </c>
      <c r="J469">
        <v>115</v>
      </c>
      <c r="K469">
        <v>97</v>
      </c>
    </row>
    <row r="470" spans="1:11" x14ac:dyDescent="0.25">
      <c r="A470" t="s">
        <v>473</v>
      </c>
      <c r="B470">
        <v>-2.3234471408428199</v>
      </c>
      <c r="C470">
        <v>2.3284064711618702</v>
      </c>
      <c r="D470">
        <v>1.5966896215840001</v>
      </c>
      <c r="E470">
        <v>0.20637297120798201</v>
      </c>
      <c r="F470">
        <v>1</v>
      </c>
      <c r="G470">
        <f t="shared" si="7"/>
        <v>0</v>
      </c>
      <c r="H470">
        <v>0</v>
      </c>
      <c r="I470">
        <v>4</v>
      </c>
      <c r="J470">
        <v>10</v>
      </c>
      <c r="K470">
        <v>1</v>
      </c>
    </row>
    <row r="471" spans="1:11" x14ac:dyDescent="0.25">
      <c r="A471" t="s">
        <v>474</v>
      </c>
      <c r="B471">
        <v>1.8298124493113801</v>
      </c>
      <c r="C471">
        <v>4.0452908918101498</v>
      </c>
      <c r="D471">
        <v>1.59165938352463</v>
      </c>
      <c r="E471">
        <v>0.207089214345092</v>
      </c>
      <c r="F471">
        <v>1</v>
      </c>
      <c r="G471">
        <f t="shared" si="7"/>
        <v>0</v>
      </c>
      <c r="H471">
        <v>26</v>
      </c>
      <c r="I471">
        <v>64</v>
      </c>
      <c r="J471">
        <v>9</v>
      </c>
      <c r="K471">
        <v>9</v>
      </c>
    </row>
    <row r="472" spans="1:11" x14ac:dyDescent="0.25">
      <c r="A472" t="s">
        <v>475</v>
      </c>
      <c r="B472">
        <v>1.8680451208675299</v>
      </c>
      <c r="C472">
        <v>10.0362115223732</v>
      </c>
      <c r="D472">
        <v>1.5874330246143999</v>
      </c>
      <c r="E472">
        <v>0.207693266682104</v>
      </c>
      <c r="F472">
        <v>1</v>
      </c>
      <c r="G472">
        <f t="shared" si="7"/>
        <v>0</v>
      </c>
      <c r="H472">
        <v>7</v>
      </c>
      <c r="I472">
        <v>6</v>
      </c>
      <c r="J472">
        <v>1</v>
      </c>
      <c r="K472">
        <v>2</v>
      </c>
    </row>
    <row r="473" spans="1:11" x14ac:dyDescent="0.25">
      <c r="A473" t="s">
        <v>476</v>
      </c>
      <c r="B473">
        <v>1.94423759012437</v>
      </c>
      <c r="C473">
        <v>3.3172461261836301</v>
      </c>
      <c r="D473">
        <v>1.5832915289792</v>
      </c>
      <c r="E473">
        <v>0.20828721169151801</v>
      </c>
      <c r="F473">
        <v>1</v>
      </c>
      <c r="G473">
        <f t="shared" si="7"/>
        <v>0</v>
      </c>
      <c r="H473">
        <v>6</v>
      </c>
      <c r="I473">
        <v>56</v>
      </c>
      <c r="J473">
        <v>7</v>
      </c>
      <c r="K473">
        <v>2</v>
      </c>
    </row>
    <row r="474" spans="1:11" x14ac:dyDescent="0.25">
      <c r="A474" t="s">
        <v>477</v>
      </c>
      <c r="B474">
        <v>-1.0329763575698201</v>
      </c>
      <c r="C474">
        <v>3.8225748241862201</v>
      </c>
      <c r="D474">
        <v>1.57685469986069</v>
      </c>
      <c r="E474">
        <v>0.20921433091601499</v>
      </c>
      <c r="F474">
        <v>1</v>
      </c>
      <c r="G474">
        <f t="shared" si="7"/>
        <v>0</v>
      </c>
      <c r="H474">
        <v>27</v>
      </c>
      <c r="I474">
        <v>20</v>
      </c>
      <c r="J474">
        <v>27</v>
      </c>
      <c r="K474">
        <v>61</v>
      </c>
    </row>
    <row r="475" spans="1:11" x14ac:dyDescent="0.25">
      <c r="A475" t="s">
        <v>478</v>
      </c>
      <c r="B475">
        <v>1.1715703906902399</v>
      </c>
      <c r="C475">
        <v>4.8662404419098797</v>
      </c>
      <c r="D475">
        <v>1.56975503007594</v>
      </c>
      <c r="E475">
        <v>0.210242592844395</v>
      </c>
      <c r="F475">
        <v>1</v>
      </c>
      <c r="G475">
        <f t="shared" si="7"/>
        <v>0</v>
      </c>
      <c r="H475">
        <v>137</v>
      </c>
      <c r="I475">
        <v>16</v>
      </c>
      <c r="J475">
        <v>25</v>
      </c>
      <c r="K475">
        <v>40</v>
      </c>
    </row>
    <row r="476" spans="1:11" x14ac:dyDescent="0.25">
      <c r="A476" t="s">
        <v>479</v>
      </c>
      <c r="B476">
        <v>-1.1880154988</v>
      </c>
      <c r="C476">
        <v>3.6075881468197899</v>
      </c>
      <c r="D476">
        <v>1.5693675078208</v>
      </c>
      <c r="E476">
        <v>0.210298890677761</v>
      </c>
      <c r="F476">
        <v>1</v>
      </c>
      <c r="G476">
        <f t="shared" si="7"/>
        <v>0</v>
      </c>
      <c r="H476">
        <v>21</v>
      </c>
      <c r="I476">
        <v>5</v>
      </c>
      <c r="J476">
        <v>16</v>
      </c>
      <c r="K476">
        <v>44</v>
      </c>
    </row>
    <row r="477" spans="1:11" x14ac:dyDescent="0.25">
      <c r="A477" t="s">
        <v>480</v>
      </c>
      <c r="B477">
        <v>3.2900709817035301</v>
      </c>
      <c r="C477">
        <v>1.9252835906544199</v>
      </c>
      <c r="D477">
        <v>1.5677102854365801</v>
      </c>
      <c r="E477">
        <v>0.210539847573667</v>
      </c>
      <c r="F477">
        <v>1</v>
      </c>
      <c r="G477">
        <f t="shared" si="7"/>
        <v>0</v>
      </c>
      <c r="H477">
        <v>2</v>
      </c>
      <c r="I477">
        <v>0</v>
      </c>
      <c r="J477">
        <v>0</v>
      </c>
      <c r="K477">
        <v>0</v>
      </c>
    </row>
    <row r="478" spans="1:11" x14ac:dyDescent="0.25">
      <c r="A478" t="s">
        <v>481</v>
      </c>
      <c r="B478">
        <v>1.4501248686619801</v>
      </c>
      <c r="C478">
        <v>6.9736215271516997</v>
      </c>
      <c r="D478">
        <v>1.5668179474447099</v>
      </c>
      <c r="E478">
        <v>0.210669727277109</v>
      </c>
      <c r="F478">
        <v>1</v>
      </c>
      <c r="G478">
        <f t="shared" si="7"/>
        <v>0</v>
      </c>
      <c r="H478">
        <v>175</v>
      </c>
      <c r="I478">
        <v>61</v>
      </c>
      <c r="J478">
        <v>17</v>
      </c>
      <c r="K478">
        <v>77</v>
      </c>
    </row>
    <row r="479" spans="1:11" x14ac:dyDescent="0.25">
      <c r="A479" t="s">
        <v>482</v>
      </c>
      <c r="B479">
        <v>-1.5820716865282001</v>
      </c>
      <c r="C479">
        <v>2.9604911924252302</v>
      </c>
      <c r="D479">
        <v>1.5665674805046299</v>
      </c>
      <c r="E479">
        <v>0.210706199779783</v>
      </c>
      <c r="F479">
        <v>1</v>
      </c>
      <c r="G479">
        <f t="shared" si="7"/>
        <v>0</v>
      </c>
      <c r="H479">
        <v>1</v>
      </c>
      <c r="I479">
        <v>21</v>
      </c>
      <c r="J479">
        <v>9</v>
      </c>
      <c r="K479">
        <v>49</v>
      </c>
    </row>
    <row r="480" spans="1:11" x14ac:dyDescent="0.25">
      <c r="A480" t="s">
        <v>483</v>
      </c>
      <c r="B480">
        <v>2.1687712606917202</v>
      </c>
      <c r="C480">
        <v>4.8505886338008199</v>
      </c>
      <c r="D480">
        <v>1.5635498496039499</v>
      </c>
      <c r="E480">
        <v>0.21114621008367701</v>
      </c>
      <c r="F480">
        <v>1</v>
      </c>
      <c r="G480">
        <f t="shared" si="7"/>
        <v>0</v>
      </c>
      <c r="H480">
        <v>5</v>
      </c>
      <c r="I480">
        <v>0</v>
      </c>
      <c r="J480">
        <v>0</v>
      </c>
      <c r="K480">
        <v>1</v>
      </c>
    </row>
    <row r="481" spans="1:11" x14ac:dyDescent="0.25">
      <c r="A481" t="s">
        <v>484</v>
      </c>
      <c r="B481">
        <v>0.95038825392036996</v>
      </c>
      <c r="C481">
        <v>6.66201379714437</v>
      </c>
      <c r="D481">
        <v>1.5633680186739001</v>
      </c>
      <c r="E481">
        <v>0.21117275820497799</v>
      </c>
      <c r="F481">
        <v>1</v>
      </c>
      <c r="G481">
        <f t="shared" si="7"/>
        <v>0</v>
      </c>
      <c r="H481">
        <v>515</v>
      </c>
      <c r="I481">
        <v>285</v>
      </c>
      <c r="J481">
        <v>90</v>
      </c>
      <c r="K481">
        <v>335</v>
      </c>
    </row>
    <row r="482" spans="1:11" x14ac:dyDescent="0.25">
      <c r="A482" t="s">
        <v>485</v>
      </c>
      <c r="B482">
        <v>-0.98095364574896704</v>
      </c>
      <c r="C482">
        <v>4.3017213821402898</v>
      </c>
      <c r="D482">
        <v>1.5630852067547301</v>
      </c>
      <c r="E482">
        <v>0.211214057863436</v>
      </c>
      <c r="F482">
        <v>1</v>
      </c>
      <c r="G482">
        <f t="shared" si="7"/>
        <v>0</v>
      </c>
      <c r="H482">
        <v>34</v>
      </c>
      <c r="I482">
        <v>32</v>
      </c>
      <c r="J482">
        <v>35</v>
      </c>
      <c r="K482">
        <v>83</v>
      </c>
    </row>
    <row r="483" spans="1:11" x14ac:dyDescent="0.25">
      <c r="A483" t="s">
        <v>486</v>
      </c>
      <c r="B483">
        <v>1.0136573652996099</v>
      </c>
      <c r="C483">
        <v>5.0278273764463703</v>
      </c>
      <c r="D483">
        <v>1.54524665571721</v>
      </c>
      <c r="E483">
        <v>0.213838537364203</v>
      </c>
      <c r="F483">
        <v>1</v>
      </c>
      <c r="G483">
        <f t="shared" si="7"/>
        <v>0</v>
      </c>
      <c r="H483">
        <v>136</v>
      </c>
      <c r="I483">
        <v>46</v>
      </c>
      <c r="J483">
        <v>31</v>
      </c>
      <c r="K483">
        <v>52</v>
      </c>
    </row>
    <row r="484" spans="1:11" x14ac:dyDescent="0.25">
      <c r="A484" t="s">
        <v>487</v>
      </c>
      <c r="B484">
        <v>-2.1501029934375802</v>
      </c>
      <c r="C484">
        <v>2.9528986129689399</v>
      </c>
      <c r="D484">
        <v>1.5287982949726799</v>
      </c>
      <c r="E484">
        <v>0.216292888863023</v>
      </c>
      <c r="F484">
        <v>1</v>
      </c>
      <c r="G484">
        <f t="shared" si="7"/>
        <v>0</v>
      </c>
      <c r="H484">
        <v>1</v>
      </c>
      <c r="I484">
        <v>0</v>
      </c>
      <c r="J484">
        <v>0</v>
      </c>
      <c r="K484">
        <v>6</v>
      </c>
    </row>
    <row r="485" spans="1:11" x14ac:dyDescent="0.25">
      <c r="A485" t="s">
        <v>488</v>
      </c>
      <c r="B485">
        <v>1.06759462166284</v>
      </c>
      <c r="C485">
        <v>3.9126580364546899</v>
      </c>
      <c r="D485">
        <v>1.5275511177140699</v>
      </c>
      <c r="E485">
        <v>0.21648035069184299</v>
      </c>
      <c r="F485">
        <v>1</v>
      </c>
      <c r="G485">
        <f t="shared" si="7"/>
        <v>0</v>
      </c>
      <c r="H485">
        <v>38</v>
      </c>
      <c r="I485">
        <v>38</v>
      </c>
      <c r="J485">
        <v>8</v>
      </c>
      <c r="K485">
        <v>26</v>
      </c>
    </row>
    <row r="486" spans="1:11" x14ac:dyDescent="0.25">
      <c r="A486" t="s">
        <v>489</v>
      </c>
      <c r="B486">
        <v>1.17603889244582</v>
      </c>
      <c r="C486">
        <v>4.5384461440894004</v>
      </c>
      <c r="D486">
        <v>1.5253241236214199</v>
      </c>
      <c r="E486">
        <v>0.21681556918008499</v>
      </c>
      <c r="F486">
        <v>1</v>
      </c>
      <c r="G486">
        <f t="shared" si="7"/>
        <v>0</v>
      </c>
      <c r="H486">
        <v>44</v>
      </c>
      <c r="I486">
        <v>48</v>
      </c>
      <c r="J486">
        <v>11</v>
      </c>
      <c r="K486">
        <v>25</v>
      </c>
    </row>
    <row r="487" spans="1:11" x14ac:dyDescent="0.25">
      <c r="A487" t="s">
        <v>490</v>
      </c>
      <c r="B487">
        <v>-1.3854065852193</v>
      </c>
      <c r="C487">
        <v>3.1880936158463302</v>
      </c>
      <c r="D487">
        <v>1.5159200957955901</v>
      </c>
      <c r="E487">
        <v>0.21823794994491899</v>
      </c>
      <c r="F487">
        <v>1</v>
      </c>
      <c r="G487">
        <f t="shared" si="7"/>
        <v>0</v>
      </c>
      <c r="H487">
        <v>0</v>
      </c>
      <c r="I487">
        <v>14</v>
      </c>
      <c r="J487">
        <v>11</v>
      </c>
      <c r="K487">
        <v>15</v>
      </c>
    </row>
    <row r="488" spans="1:11" x14ac:dyDescent="0.25">
      <c r="A488" t="s">
        <v>491</v>
      </c>
      <c r="B488">
        <v>0.91715871530779902</v>
      </c>
      <c r="C488">
        <v>7.1069087527527</v>
      </c>
      <c r="D488">
        <v>1.5141679109689501</v>
      </c>
      <c r="E488">
        <v>0.21850420004684801</v>
      </c>
      <c r="F488">
        <v>1</v>
      </c>
      <c r="G488">
        <f t="shared" si="7"/>
        <v>0</v>
      </c>
      <c r="H488">
        <v>403</v>
      </c>
      <c r="I488">
        <v>490</v>
      </c>
      <c r="J488">
        <v>138</v>
      </c>
      <c r="K488">
        <v>265</v>
      </c>
    </row>
    <row r="489" spans="1:11" x14ac:dyDescent="0.25">
      <c r="A489" t="s">
        <v>492</v>
      </c>
      <c r="B489">
        <v>1.27777859052897</v>
      </c>
      <c r="C489">
        <v>4.3265625691501697</v>
      </c>
      <c r="D489">
        <v>1.50922495685312</v>
      </c>
      <c r="E489">
        <v>0.21925738917509899</v>
      </c>
      <c r="F489">
        <v>1</v>
      </c>
      <c r="G489">
        <f t="shared" si="7"/>
        <v>0</v>
      </c>
      <c r="H489">
        <v>14</v>
      </c>
      <c r="I489">
        <v>144</v>
      </c>
      <c r="J489">
        <v>13</v>
      </c>
      <c r="K489">
        <v>39</v>
      </c>
    </row>
    <row r="490" spans="1:11" x14ac:dyDescent="0.25">
      <c r="A490" t="s">
        <v>493</v>
      </c>
      <c r="B490">
        <v>-2.58491956628102</v>
      </c>
      <c r="C490">
        <v>3.6412580231891001</v>
      </c>
      <c r="D490">
        <v>1.5065012754923</v>
      </c>
      <c r="E490">
        <v>0.21967373787467601</v>
      </c>
      <c r="F490">
        <v>1</v>
      </c>
      <c r="G490">
        <f t="shared" si="7"/>
        <v>0</v>
      </c>
      <c r="H490">
        <v>0</v>
      </c>
      <c r="I490">
        <v>0</v>
      </c>
      <c r="J490">
        <v>1</v>
      </c>
      <c r="K490">
        <v>0</v>
      </c>
    </row>
    <row r="491" spans="1:11" x14ac:dyDescent="0.25">
      <c r="A491" t="s">
        <v>494</v>
      </c>
      <c r="B491">
        <v>1.0095499729122701</v>
      </c>
      <c r="C491">
        <v>6.3738601166992002</v>
      </c>
      <c r="D491">
        <v>1.5016351145737801</v>
      </c>
      <c r="E491">
        <v>0.22041994415737601</v>
      </c>
      <c r="F491">
        <v>1</v>
      </c>
      <c r="G491">
        <f t="shared" si="7"/>
        <v>0</v>
      </c>
      <c r="H491">
        <v>618</v>
      </c>
      <c r="I491">
        <v>162</v>
      </c>
      <c r="J491">
        <v>63</v>
      </c>
      <c r="K491">
        <v>386</v>
      </c>
    </row>
    <row r="492" spans="1:11" x14ac:dyDescent="0.25">
      <c r="A492" t="s">
        <v>495</v>
      </c>
      <c r="B492">
        <v>-2.6007076137952798</v>
      </c>
      <c r="C492">
        <v>5.07314405872404</v>
      </c>
      <c r="D492">
        <v>1.50059183031179</v>
      </c>
      <c r="E492">
        <v>0.22058032161688301</v>
      </c>
      <c r="F492">
        <v>1</v>
      </c>
      <c r="G492">
        <f t="shared" si="7"/>
        <v>0</v>
      </c>
      <c r="H492">
        <v>0</v>
      </c>
      <c r="I492">
        <v>0</v>
      </c>
      <c r="J492">
        <v>1</v>
      </c>
      <c r="K492">
        <v>0</v>
      </c>
    </row>
    <row r="493" spans="1:11" x14ac:dyDescent="0.25">
      <c r="A493" t="s">
        <v>496</v>
      </c>
      <c r="B493">
        <v>1.1640070991031899</v>
      </c>
      <c r="C493">
        <v>4.1606096451579102</v>
      </c>
      <c r="D493">
        <v>1.50053634196045</v>
      </c>
      <c r="E493">
        <v>0.220588855393334</v>
      </c>
      <c r="F493">
        <v>1</v>
      </c>
      <c r="G493">
        <f t="shared" si="7"/>
        <v>0</v>
      </c>
      <c r="H493">
        <v>23</v>
      </c>
      <c r="I493">
        <v>109</v>
      </c>
      <c r="J493">
        <v>9</v>
      </c>
      <c r="K493">
        <v>43</v>
      </c>
    </row>
    <row r="494" spans="1:11" x14ac:dyDescent="0.25">
      <c r="A494" t="s">
        <v>497</v>
      </c>
      <c r="B494">
        <v>-2.17593427322943</v>
      </c>
      <c r="C494">
        <v>8.4438113865133904</v>
      </c>
      <c r="D494">
        <v>1.4990174708819699</v>
      </c>
      <c r="E494">
        <v>0.22082260197497899</v>
      </c>
      <c r="F494">
        <v>1</v>
      </c>
      <c r="G494">
        <f t="shared" si="7"/>
        <v>0</v>
      </c>
      <c r="H494">
        <v>1</v>
      </c>
      <c r="I494">
        <v>0</v>
      </c>
      <c r="J494">
        <v>3</v>
      </c>
      <c r="K494">
        <v>1</v>
      </c>
    </row>
    <row r="495" spans="1:11" x14ac:dyDescent="0.25">
      <c r="A495" t="s">
        <v>498</v>
      </c>
      <c r="B495">
        <v>-2.6152919349741</v>
      </c>
      <c r="C495">
        <v>5.2890461176756096</v>
      </c>
      <c r="D495">
        <v>1.49449150628765</v>
      </c>
      <c r="E495">
        <v>0.22152088288055599</v>
      </c>
      <c r="F495">
        <v>1</v>
      </c>
      <c r="G495">
        <f t="shared" si="7"/>
        <v>0</v>
      </c>
      <c r="H495">
        <v>0</v>
      </c>
      <c r="I495">
        <v>0</v>
      </c>
      <c r="J495">
        <v>1</v>
      </c>
      <c r="K495">
        <v>0</v>
      </c>
    </row>
    <row r="496" spans="1:11" x14ac:dyDescent="0.25">
      <c r="A496" t="s">
        <v>499</v>
      </c>
      <c r="B496">
        <v>1.02385942799222</v>
      </c>
      <c r="C496">
        <v>5.3782719959707697</v>
      </c>
      <c r="D496">
        <v>1.4914092328526301</v>
      </c>
      <c r="E496">
        <v>0.22199793809642099</v>
      </c>
      <c r="F496">
        <v>1</v>
      </c>
      <c r="G496">
        <f t="shared" si="7"/>
        <v>0</v>
      </c>
      <c r="H496">
        <v>52</v>
      </c>
      <c r="I496">
        <v>256</v>
      </c>
      <c r="J496">
        <v>43</v>
      </c>
      <c r="K496">
        <v>69</v>
      </c>
    </row>
    <row r="497" spans="1:11" x14ac:dyDescent="0.25">
      <c r="A497" t="s">
        <v>500</v>
      </c>
      <c r="B497">
        <v>-2.6225551081665999</v>
      </c>
      <c r="C497">
        <v>6.2107212113058399</v>
      </c>
      <c r="D497">
        <v>1.49120288568596</v>
      </c>
      <c r="E497">
        <v>0.22202991910744899</v>
      </c>
      <c r="F497">
        <v>1</v>
      </c>
      <c r="G497">
        <f t="shared" si="7"/>
        <v>0</v>
      </c>
      <c r="H497">
        <v>0</v>
      </c>
      <c r="I497">
        <v>0</v>
      </c>
      <c r="J497">
        <v>1</v>
      </c>
      <c r="K497">
        <v>0</v>
      </c>
    </row>
    <row r="498" spans="1:11" x14ac:dyDescent="0.25">
      <c r="A498" t="s">
        <v>501</v>
      </c>
      <c r="B498">
        <v>-2.6245568524089098</v>
      </c>
      <c r="C498">
        <v>5.4713595416762102</v>
      </c>
      <c r="D498">
        <v>1.4902655731046801</v>
      </c>
      <c r="E498">
        <v>0.222175259252826</v>
      </c>
      <c r="F498">
        <v>1</v>
      </c>
      <c r="G498">
        <f t="shared" si="7"/>
        <v>0</v>
      </c>
      <c r="H498">
        <v>0</v>
      </c>
      <c r="I498">
        <v>0</v>
      </c>
      <c r="J498">
        <v>1</v>
      </c>
      <c r="K498">
        <v>0</v>
      </c>
    </row>
    <row r="499" spans="1:11" x14ac:dyDescent="0.25">
      <c r="A499" t="s">
        <v>502</v>
      </c>
      <c r="B499">
        <v>-2.62581505753769</v>
      </c>
      <c r="C499">
        <v>2.8160735647391402</v>
      </c>
      <c r="D499">
        <v>1.4896694008760101</v>
      </c>
      <c r="E499">
        <v>0.22226776124553899</v>
      </c>
      <c r="F499">
        <v>1</v>
      </c>
      <c r="G499">
        <f t="shared" si="7"/>
        <v>0</v>
      </c>
      <c r="H499">
        <v>0</v>
      </c>
      <c r="I499">
        <v>0</v>
      </c>
      <c r="J499">
        <v>1</v>
      </c>
      <c r="K499">
        <v>0</v>
      </c>
    </row>
    <row r="500" spans="1:11" x14ac:dyDescent="0.25">
      <c r="A500" t="s">
        <v>503</v>
      </c>
      <c r="B500">
        <v>1.0317925970328099</v>
      </c>
      <c r="C500">
        <v>5.5612815818073997</v>
      </c>
      <c r="D500">
        <v>1.48765039532859</v>
      </c>
      <c r="E500">
        <v>0.222581372407756</v>
      </c>
      <c r="F500">
        <v>1</v>
      </c>
      <c r="G500">
        <f t="shared" si="7"/>
        <v>0</v>
      </c>
      <c r="H500">
        <v>122</v>
      </c>
      <c r="I500">
        <v>102</v>
      </c>
      <c r="J500">
        <v>13</v>
      </c>
      <c r="K500">
        <v>106</v>
      </c>
    </row>
    <row r="501" spans="1:11" x14ac:dyDescent="0.25">
      <c r="A501" t="s">
        <v>504</v>
      </c>
      <c r="B501">
        <v>-2.63606461528618</v>
      </c>
      <c r="C501">
        <v>5.0879376296960697</v>
      </c>
      <c r="D501">
        <v>1.4846043356596501</v>
      </c>
      <c r="E501">
        <v>0.223055518477452</v>
      </c>
      <c r="F501">
        <v>1</v>
      </c>
      <c r="G501">
        <f t="shared" si="7"/>
        <v>0</v>
      </c>
      <c r="H501">
        <v>0</v>
      </c>
      <c r="I501">
        <v>0</v>
      </c>
      <c r="J501">
        <v>1</v>
      </c>
      <c r="K501">
        <v>0</v>
      </c>
    </row>
    <row r="502" spans="1:11" x14ac:dyDescent="0.25">
      <c r="A502" t="s">
        <v>505</v>
      </c>
      <c r="B502">
        <v>-2.6427894604223399</v>
      </c>
      <c r="C502">
        <v>6.8283238046646497</v>
      </c>
      <c r="D502">
        <v>1.4810701647175599</v>
      </c>
      <c r="E502">
        <v>0.22360716014940599</v>
      </c>
      <c r="F502">
        <v>1</v>
      </c>
      <c r="G502">
        <f t="shared" si="7"/>
        <v>0</v>
      </c>
      <c r="H502">
        <v>0</v>
      </c>
      <c r="I502">
        <v>0</v>
      </c>
      <c r="J502">
        <v>1</v>
      </c>
      <c r="K502">
        <v>0</v>
      </c>
    </row>
    <row r="503" spans="1:11" x14ac:dyDescent="0.25">
      <c r="A503" t="s">
        <v>506</v>
      </c>
      <c r="B503">
        <v>1.0420657953350401</v>
      </c>
      <c r="C503">
        <v>6.9027266507148299</v>
      </c>
      <c r="D503">
        <v>1.48006700474915</v>
      </c>
      <c r="E503">
        <v>0.22376403908267001</v>
      </c>
      <c r="F503">
        <v>1</v>
      </c>
      <c r="G503">
        <f t="shared" si="7"/>
        <v>0</v>
      </c>
      <c r="H503">
        <v>136</v>
      </c>
      <c r="I503">
        <v>338</v>
      </c>
      <c r="J503">
        <v>48</v>
      </c>
      <c r="K503">
        <v>154</v>
      </c>
    </row>
    <row r="504" spans="1:11" x14ac:dyDescent="0.25">
      <c r="A504" t="s">
        <v>507</v>
      </c>
      <c r="B504">
        <v>0.84461135201235504</v>
      </c>
      <c r="C504">
        <v>4.2632223237362901</v>
      </c>
      <c r="D504">
        <v>1.47848539505845</v>
      </c>
      <c r="E504">
        <v>0.22401164672496501</v>
      </c>
      <c r="F504">
        <v>1</v>
      </c>
      <c r="G504">
        <f t="shared" si="7"/>
        <v>0</v>
      </c>
      <c r="H504">
        <v>25</v>
      </c>
      <c r="I504">
        <v>47</v>
      </c>
      <c r="J504">
        <v>9</v>
      </c>
      <c r="K504">
        <v>26</v>
      </c>
    </row>
    <row r="505" spans="1:11" x14ac:dyDescent="0.25">
      <c r="A505" t="s">
        <v>508</v>
      </c>
      <c r="B505">
        <v>0.980502440161933</v>
      </c>
      <c r="C505">
        <v>7.42910004306753</v>
      </c>
      <c r="D505">
        <v>1.47480651576871</v>
      </c>
      <c r="E505">
        <v>0.22458886230797601</v>
      </c>
      <c r="F505">
        <v>1</v>
      </c>
      <c r="G505">
        <f t="shared" si="7"/>
        <v>0</v>
      </c>
      <c r="H505">
        <v>329</v>
      </c>
      <c r="I505">
        <v>507</v>
      </c>
      <c r="J505">
        <v>87</v>
      </c>
      <c r="K505">
        <v>307</v>
      </c>
    </row>
    <row r="506" spans="1:11" x14ac:dyDescent="0.25">
      <c r="A506" t="s">
        <v>509</v>
      </c>
      <c r="B506">
        <v>-2.65397743797151</v>
      </c>
      <c r="C506">
        <v>6.1419841748460202</v>
      </c>
      <c r="D506">
        <v>1.47479377616484</v>
      </c>
      <c r="E506">
        <v>0.224590864245967</v>
      </c>
      <c r="F506">
        <v>1</v>
      </c>
      <c r="G506">
        <f t="shared" si="7"/>
        <v>0</v>
      </c>
      <c r="H506">
        <v>0</v>
      </c>
      <c r="I506">
        <v>0</v>
      </c>
      <c r="J506">
        <v>1</v>
      </c>
      <c r="K506">
        <v>0</v>
      </c>
    </row>
    <row r="507" spans="1:11" x14ac:dyDescent="0.25">
      <c r="A507" t="s">
        <v>510</v>
      </c>
      <c r="B507">
        <v>-1.10519610451668</v>
      </c>
      <c r="C507">
        <v>4.4623731008576302</v>
      </c>
      <c r="D507">
        <v>1.4732551926145001</v>
      </c>
      <c r="E507">
        <v>0.22483279912963</v>
      </c>
      <c r="F507">
        <v>1</v>
      </c>
      <c r="G507">
        <f t="shared" si="7"/>
        <v>0</v>
      </c>
      <c r="H507">
        <v>25</v>
      </c>
      <c r="I507">
        <v>35</v>
      </c>
      <c r="J507">
        <v>18</v>
      </c>
      <c r="K507">
        <v>113</v>
      </c>
    </row>
    <row r="508" spans="1:11" x14ac:dyDescent="0.25">
      <c r="A508" t="s">
        <v>511</v>
      </c>
      <c r="B508">
        <v>-0.86156869868874997</v>
      </c>
      <c r="C508">
        <v>6.3793504493556403</v>
      </c>
      <c r="D508">
        <v>1.470778542513</v>
      </c>
      <c r="E508">
        <v>0.22522289740406701</v>
      </c>
      <c r="F508">
        <v>1</v>
      </c>
      <c r="G508">
        <f t="shared" si="7"/>
        <v>0</v>
      </c>
      <c r="H508">
        <v>90</v>
      </c>
      <c r="I508">
        <v>202</v>
      </c>
      <c r="J508">
        <v>156</v>
      </c>
      <c r="K508">
        <v>262</v>
      </c>
    </row>
    <row r="509" spans="1:11" x14ac:dyDescent="0.25">
      <c r="A509" t="s">
        <v>512</v>
      </c>
      <c r="B509">
        <v>-1.1993142827255401</v>
      </c>
      <c r="C509">
        <v>4.0287704615854301</v>
      </c>
      <c r="D509">
        <v>1.4704577711214799</v>
      </c>
      <c r="E509">
        <v>0.22527348162418301</v>
      </c>
      <c r="F509">
        <v>1</v>
      </c>
      <c r="G509">
        <f t="shared" si="7"/>
        <v>0</v>
      </c>
      <c r="H509">
        <v>10</v>
      </c>
      <c r="I509">
        <v>26</v>
      </c>
      <c r="J509">
        <v>19</v>
      </c>
      <c r="K509">
        <v>52</v>
      </c>
    </row>
    <row r="510" spans="1:11" x14ac:dyDescent="0.25">
      <c r="A510" t="s">
        <v>513</v>
      </c>
      <c r="B510">
        <v>-2.6666922469569601</v>
      </c>
      <c r="C510">
        <v>3.8768323372151001</v>
      </c>
      <c r="D510">
        <v>1.4670116735818299</v>
      </c>
      <c r="E510">
        <v>0.22581777676780199</v>
      </c>
      <c r="F510">
        <v>1</v>
      </c>
      <c r="G510">
        <f t="shared" si="7"/>
        <v>0</v>
      </c>
      <c r="H510">
        <v>0</v>
      </c>
      <c r="I510">
        <v>0</v>
      </c>
      <c r="J510">
        <v>1</v>
      </c>
      <c r="K510">
        <v>0</v>
      </c>
    </row>
    <row r="511" spans="1:11" x14ac:dyDescent="0.25">
      <c r="A511" t="s">
        <v>514</v>
      </c>
      <c r="B511">
        <v>-2.6695259383774399</v>
      </c>
      <c r="C511">
        <v>2.9708267118507301</v>
      </c>
      <c r="D511">
        <v>1.4651767011207799</v>
      </c>
      <c r="E511">
        <v>0.22610824619627601</v>
      </c>
      <c r="F511">
        <v>1</v>
      </c>
      <c r="G511">
        <f t="shared" si="7"/>
        <v>0</v>
      </c>
      <c r="H511">
        <v>0</v>
      </c>
      <c r="I511">
        <v>0</v>
      </c>
      <c r="J511">
        <v>1</v>
      </c>
      <c r="K511">
        <v>0</v>
      </c>
    </row>
    <row r="512" spans="1:11" x14ac:dyDescent="0.25">
      <c r="A512" t="s">
        <v>515</v>
      </c>
      <c r="B512">
        <v>-2.6742241535887001</v>
      </c>
      <c r="C512">
        <v>3.6604620033559199</v>
      </c>
      <c r="D512">
        <v>1.4620492954020901</v>
      </c>
      <c r="E512">
        <v>0.22660433771827301</v>
      </c>
      <c r="F512">
        <v>1</v>
      </c>
      <c r="G512">
        <f t="shared" si="7"/>
        <v>0</v>
      </c>
      <c r="H512">
        <v>0</v>
      </c>
      <c r="I512">
        <v>0</v>
      </c>
      <c r="J512">
        <v>1</v>
      </c>
      <c r="K512">
        <v>0</v>
      </c>
    </row>
    <row r="513" spans="1:11" x14ac:dyDescent="0.25">
      <c r="A513" t="s">
        <v>516</v>
      </c>
      <c r="B513">
        <v>-0.97796013299032303</v>
      </c>
      <c r="C513">
        <v>4.6378776387243903</v>
      </c>
      <c r="D513">
        <v>1.4592074414351199</v>
      </c>
      <c r="E513">
        <v>0.22705626720164199</v>
      </c>
      <c r="F513">
        <v>1</v>
      </c>
      <c r="G513">
        <f t="shared" si="7"/>
        <v>0</v>
      </c>
      <c r="H513">
        <v>54</v>
      </c>
      <c r="I513">
        <v>57</v>
      </c>
      <c r="J513">
        <v>104</v>
      </c>
      <c r="K513">
        <v>39</v>
      </c>
    </row>
    <row r="514" spans="1:11" x14ac:dyDescent="0.25">
      <c r="A514" t="s">
        <v>517</v>
      </c>
      <c r="B514">
        <v>1.23085686381385</v>
      </c>
      <c r="C514">
        <v>3.66023925764609</v>
      </c>
      <c r="D514">
        <v>1.45765217900872</v>
      </c>
      <c r="E514">
        <v>0.22730405334228901</v>
      </c>
      <c r="F514">
        <v>1</v>
      </c>
      <c r="G514">
        <f t="shared" si="7"/>
        <v>0</v>
      </c>
      <c r="H514">
        <v>26</v>
      </c>
      <c r="I514">
        <v>18</v>
      </c>
      <c r="J514">
        <v>3</v>
      </c>
      <c r="K514">
        <v>16</v>
      </c>
    </row>
    <row r="515" spans="1:11" x14ac:dyDescent="0.25">
      <c r="A515" t="s">
        <v>518</v>
      </c>
      <c r="B515">
        <v>1.6764398223835999</v>
      </c>
      <c r="C515">
        <v>6.7237845600779496</v>
      </c>
      <c r="D515">
        <v>1.45701266137318</v>
      </c>
      <c r="E515">
        <v>0.22740603629234499</v>
      </c>
      <c r="F515">
        <v>1</v>
      </c>
      <c r="G515">
        <f t="shared" ref="G515:G578" si="8">-LOG10(F515)</f>
        <v>0</v>
      </c>
      <c r="H515">
        <v>327</v>
      </c>
      <c r="I515">
        <v>109</v>
      </c>
      <c r="J515">
        <v>25</v>
      </c>
      <c r="K515">
        <v>127</v>
      </c>
    </row>
    <row r="516" spans="1:11" x14ac:dyDescent="0.25">
      <c r="A516" t="s">
        <v>519</v>
      </c>
      <c r="B516">
        <v>-1.0383129840530301</v>
      </c>
      <c r="C516">
        <v>6.1704675671146898</v>
      </c>
      <c r="D516">
        <v>1.4499851154060299</v>
      </c>
      <c r="E516">
        <v>0.228530340882141</v>
      </c>
      <c r="F516">
        <v>1</v>
      </c>
      <c r="G516">
        <f t="shared" si="8"/>
        <v>0</v>
      </c>
      <c r="H516">
        <v>52</v>
      </c>
      <c r="I516">
        <v>39</v>
      </c>
      <c r="J516">
        <v>88</v>
      </c>
      <c r="K516">
        <v>42</v>
      </c>
    </row>
    <row r="517" spans="1:11" x14ac:dyDescent="0.25">
      <c r="A517" t="s">
        <v>520</v>
      </c>
      <c r="B517">
        <v>-1.55965706110616</v>
      </c>
      <c r="C517">
        <v>10.111762707812</v>
      </c>
      <c r="D517">
        <v>1.4406541237752</v>
      </c>
      <c r="E517">
        <v>0.23003351833750499</v>
      </c>
      <c r="F517">
        <v>1</v>
      </c>
      <c r="G517">
        <f t="shared" si="8"/>
        <v>0</v>
      </c>
      <c r="H517">
        <v>3</v>
      </c>
      <c r="I517">
        <v>5</v>
      </c>
      <c r="J517">
        <v>7</v>
      </c>
      <c r="K517">
        <v>13</v>
      </c>
    </row>
    <row r="518" spans="1:11" x14ac:dyDescent="0.25">
      <c r="A518" t="s">
        <v>521</v>
      </c>
      <c r="B518">
        <v>-1.1998687505671599</v>
      </c>
      <c r="C518">
        <v>5.4228868753074302</v>
      </c>
      <c r="D518">
        <v>1.4373771139534499</v>
      </c>
      <c r="E518">
        <v>0.23056425241053999</v>
      </c>
      <c r="F518">
        <v>1</v>
      </c>
      <c r="G518">
        <f t="shared" si="8"/>
        <v>0</v>
      </c>
      <c r="H518">
        <v>44</v>
      </c>
      <c r="I518">
        <v>46</v>
      </c>
      <c r="J518">
        <v>83</v>
      </c>
      <c r="K518">
        <v>70</v>
      </c>
    </row>
    <row r="519" spans="1:11" x14ac:dyDescent="0.25">
      <c r="A519" t="s">
        <v>522</v>
      </c>
      <c r="B519">
        <v>-2.7088357507909602</v>
      </c>
      <c r="C519">
        <v>0.44499870652388801</v>
      </c>
      <c r="D519">
        <v>1.43535293000787</v>
      </c>
      <c r="E519">
        <v>0.230892820211585</v>
      </c>
      <c r="F519">
        <v>1</v>
      </c>
      <c r="G519">
        <f t="shared" si="8"/>
        <v>0</v>
      </c>
      <c r="H519">
        <v>0</v>
      </c>
      <c r="I519">
        <v>0</v>
      </c>
      <c r="J519">
        <v>1</v>
      </c>
      <c r="K519">
        <v>0</v>
      </c>
    </row>
    <row r="520" spans="1:11" x14ac:dyDescent="0.25">
      <c r="A520" t="s">
        <v>523</v>
      </c>
      <c r="B520">
        <v>1.36347892999844</v>
      </c>
      <c r="C520">
        <v>3.7894322991203002</v>
      </c>
      <c r="D520">
        <v>1.4233221162752201</v>
      </c>
      <c r="E520">
        <v>0.23285737210065699</v>
      </c>
      <c r="F520">
        <v>1</v>
      </c>
      <c r="G520">
        <f t="shared" si="8"/>
        <v>0</v>
      </c>
      <c r="H520">
        <v>15</v>
      </c>
      <c r="I520">
        <v>62</v>
      </c>
      <c r="J520">
        <v>2</v>
      </c>
      <c r="K520">
        <v>27</v>
      </c>
    </row>
    <row r="521" spans="1:11" x14ac:dyDescent="0.25">
      <c r="A521" t="s">
        <v>524</v>
      </c>
      <c r="B521">
        <v>-1.2435272014901699</v>
      </c>
      <c r="C521">
        <v>7.4624824430015204</v>
      </c>
      <c r="D521">
        <v>1.4114062246941601</v>
      </c>
      <c r="E521">
        <v>0.23482309217495001</v>
      </c>
      <c r="F521">
        <v>1</v>
      </c>
      <c r="G521">
        <f t="shared" si="8"/>
        <v>0</v>
      </c>
      <c r="H521">
        <v>150</v>
      </c>
      <c r="I521">
        <v>350</v>
      </c>
      <c r="J521">
        <v>410</v>
      </c>
      <c r="K521">
        <v>440</v>
      </c>
    </row>
    <row r="522" spans="1:11" x14ac:dyDescent="0.25">
      <c r="A522" t="s">
        <v>525</v>
      </c>
      <c r="B522">
        <v>-2.7401415286157502</v>
      </c>
      <c r="C522">
        <v>3.54600737269628</v>
      </c>
      <c r="D522">
        <v>1.4044829744552501</v>
      </c>
      <c r="E522">
        <v>0.235974414377388</v>
      </c>
      <c r="F522">
        <v>1</v>
      </c>
      <c r="G522">
        <f t="shared" si="8"/>
        <v>0</v>
      </c>
      <c r="H522">
        <v>0</v>
      </c>
      <c r="I522">
        <v>0</v>
      </c>
      <c r="J522">
        <v>1</v>
      </c>
      <c r="K522">
        <v>0</v>
      </c>
    </row>
    <row r="523" spans="1:11" x14ac:dyDescent="0.25">
      <c r="A523" t="s">
        <v>526</v>
      </c>
      <c r="B523">
        <v>-1.49251297873973</v>
      </c>
      <c r="C523">
        <v>3.3162283269357902</v>
      </c>
      <c r="D523">
        <v>1.4042894394421499</v>
      </c>
      <c r="E523">
        <v>0.23600669692088899</v>
      </c>
      <c r="F523">
        <v>1</v>
      </c>
      <c r="G523">
        <f t="shared" si="8"/>
        <v>0</v>
      </c>
      <c r="H523">
        <v>3</v>
      </c>
      <c r="I523">
        <v>22</v>
      </c>
      <c r="J523">
        <v>5</v>
      </c>
      <c r="K523">
        <v>64</v>
      </c>
    </row>
    <row r="524" spans="1:11" x14ac:dyDescent="0.25">
      <c r="A524" t="s">
        <v>527</v>
      </c>
      <c r="B524">
        <v>2.9893011265283902</v>
      </c>
      <c r="C524">
        <v>1.66954554104631</v>
      </c>
      <c r="D524">
        <v>1.3925993362386</v>
      </c>
      <c r="E524">
        <v>0.23796662403558499</v>
      </c>
      <c r="F524">
        <v>1</v>
      </c>
      <c r="G524">
        <f t="shared" si="8"/>
        <v>0</v>
      </c>
      <c r="H524">
        <v>12</v>
      </c>
      <c r="I524">
        <v>0</v>
      </c>
      <c r="J524">
        <v>1</v>
      </c>
      <c r="K524">
        <v>0</v>
      </c>
    </row>
    <row r="525" spans="1:11" x14ac:dyDescent="0.25">
      <c r="A525" t="s">
        <v>528</v>
      </c>
      <c r="B525">
        <v>-0.93616533148265502</v>
      </c>
      <c r="C525">
        <v>4.8949267058561601</v>
      </c>
      <c r="D525">
        <v>1.3918520206718401</v>
      </c>
      <c r="E525">
        <v>0.238092586549628</v>
      </c>
      <c r="F525">
        <v>1</v>
      </c>
      <c r="G525">
        <f t="shared" si="8"/>
        <v>0</v>
      </c>
      <c r="H525">
        <v>42</v>
      </c>
      <c r="I525">
        <v>76</v>
      </c>
      <c r="J525">
        <v>88</v>
      </c>
      <c r="K525">
        <v>70</v>
      </c>
    </row>
    <row r="526" spans="1:11" x14ac:dyDescent="0.25">
      <c r="A526" t="s">
        <v>529</v>
      </c>
      <c r="B526">
        <v>-2.7527753304073501</v>
      </c>
      <c r="C526">
        <v>2.8499106178510201</v>
      </c>
      <c r="D526">
        <v>1.38978401509757</v>
      </c>
      <c r="E526">
        <v>0.23844157768737401</v>
      </c>
      <c r="F526">
        <v>1</v>
      </c>
      <c r="G526">
        <f t="shared" si="8"/>
        <v>0</v>
      </c>
      <c r="H526">
        <v>0</v>
      </c>
      <c r="I526">
        <v>0</v>
      </c>
      <c r="J526">
        <v>1</v>
      </c>
      <c r="K526">
        <v>0</v>
      </c>
    </row>
    <row r="527" spans="1:11" x14ac:dyDescent="0.25">
      <c r="A527" t="s">
        <v>530</v>
      </c>
      <c r="B527">
        <v>-1.5015036041891801</v>
      </c>
      <c r="C527">
        <v>4.5300340455981498</v>
      </c>
      <c r="D527">
        <v>1.3866314023645101</v>
      </c>
      <c r="E527">
        <v>0.238974799824486</v>
      </c>
      <c r="F527">
        <v>1</v>
      </c>
      <c r="G527">
        <f t="shared" si="8"/>
        <v>0</v>
      </c>
      <c r="H527">
        <v>11</v>
      </c>
      <c r="I527">
        <v>14</v>
      </c>
      <c r="J527">
        <v>22</v>
      </c>
      <c r="K527">
        <v>37</v>
      </c>
    </row>
    <row r="528" spans="1:11" x14ac:dyDescent="0.25">
      <c r="A528" t="s">
        <v>531</v>
      </c>
      <c r="B528">
        <v>1.67947284569092</v>
      </c>
      <c r="C528">
        <v>2.7808013518410002</v>
      </c>
      <c r="D528">
        <v>1.3843684143622199</v>
      </c>
      <c r="E528">
        <v>0.239358446710048</v>
      </c>
      <c r="F528">
        <v>1</v>
      </c>
      <c r="G528">
        <f t="shared" si="8"/>
        <v>0</v>
      </c>
      <c r="H528">
        <v>13</v>
      </c>
      <c r="I528">
        <v>4</v>
      </c>
      <c r="J528">
        <v>3</v>
      </c>
      <c r="K528">
        <v>1</v>
      </c>
    </row>
    <row r="529" spans="1:11" x14ac:dyDescent="0.25">
      <c r="A529" t="s">
        <v>532</v>
      </c>
      <c r="B529">
        <v>-2.7611727716104002</v>
      </c>
      <c r="C529">
        <v>1.2158837511780001</v>
      </c>
      <c r="D529">
        <v>1.37918734761343</v>
      </c>
      <c r="E529">
        <v>0.240239620089753</v>
      </c>
      <c r="F529">
        <v>1</v>
      </c>
      <c r="G529">
        <f t="shared" si="8"/>
        <v>0</v>
      </c>
      <c r="H529">
        <v>0</v>
      </c>
      <c r="I529">
        <v>0</v>
      </c>
      <c r="J529">
        <v>1</v>
      </c>
      <c r="K529">
        <v>0</v>
      </c>
    </row>
    <row r="530" spans="1:11" x14ac:dyDescent="0.25">
      <c r="A530" t="s">
        <v>533</v>
      </c>
      <c r="B530">
        <v>-1.15023445994952</v>
      </c>
      <c r="C530">
        <v>10.111509129407301</v>
      </c>
      <c r="D530">
        <v>1.37487683381097</v>
      </c>
      <c r="E530">
        <v>0.24097574022148199</v>
      </c>
      <c r="F530">
        <v>1</v>
      </c>
      <c r="G530">
        <f t="shared" si="8"/>
        <v>0</v>
      </c>
      <c r="H530">
        <v>1192</v>
      </c>
      <c r="I530">
        <v>1863</v>
      </c>
      <c r="J530">
        <v>3001</v>
      </c>
      <c r="K530">
        <v>1332</v>
      </c>
    </row>
    <row r="531" spans="1:11" x14ac:dyDescent="0.25">
      <c r="A531" t="s">
        <v>534</v>
      </c>
      <c r="B531">
        <v>-1.2182569364326901</v>
      </c>
      <c r="C531">
        <v>5.8978211759056798</v>
      </c>
      <c r="D531">
        <v>1.3734551042620899</v>
      </c>
      <c r="E531">
        <v>0.24121913493950101</v>
      </c>
      <c r="F531">
        <v>1</v>
      </c>
      <c r="G531">
        <f t="shared" si="8"/>
        <v>0</v>
      </c>
      <c r="H531">
        <v>23</v>
      </c>
      <c r="I531">
        <v>56</v>
      </c>
      <c r="J531">
        <v>27</v>
      </c>
      <c r="K531">
        <v>149</v>
      </c>
    </row>
    <row r="532" spans="1:11" x14ac:dyDescent="0.25">
      <c r="A532" t="s">
        <v>535</v>
      </c>
      <c r="B532">
        <v>-0.99527281315901595</v>
      </c>
      <c r="C532">
        <v>7.6606282956283902</v>
      </c>
      <c r="D532">
        <v>1.3728126159877401</v>
      </c>
      <c r="E532">
        <v>0.24132922462016099</v>
      </c>
      <c r="F532">
        <v>1</v>
      </c>
      <c r="G532">
        <f t="shared" si="8"/>
        <v>0</v>
      </c>
      <c r="H532">
        <v>242</v>
      </c>
      <c r="I532">
        <v>249</v>
      </c>
      <c r="J532">
        <v>359</v>
      </c>
      <c r="K532">
        <v>404</v>
      </c>
    </row>
    <row r="533" spans="1:11" x14ac:dyDescent="0.25">
      <c r="A533" t="s">
        <v>536</v>
      </c>
      <c r="B533">
        <v>2.0401198905360198</v>
      </c>
      <c r="C533">
        <v>7.7443687386202997</v>
      </c>
      <c r="D533">
        <v>1.3726560970412101</v>
      </c>
      <c r="E533">
        <v>0.24135605323512899</v>
      </c>
      <c r="F533">
        <v>1</v>
      </c>
      <c r="G533">
        <f t="shared" si="8"/>
        <v>0</v>
      </c>
      <c r="H533">
        <v>3</v>
      </c>
      <c r="I533">
        <v>2</v>
      </c>
      <c r="J533">
        <v>0</v>
      </c>
      <c r="K533">
        <v>1</v>
      </c>
    </row>
    <row r="534" spans="1:11" x14ac:dyDescent="0.25">
      <c r="A534" t="s">
        <v>537</v>
      </c>
      <c r="B534">
        <v>1.23715506818817</v>
      </c>
      <c r="C534">
        <v>6.07109680037129</v>
      </c>
      <c r="D534">
        <v>1.36996245824316</v>
      </c>
      <c r="E534">
        <v>0.24181833400135799</v>
      </c>
      <c r="F534">
        <v>1</v>
      </c>
      <c r="G534">
        <f t="shared" si="8"/>
        <v>0</v>
      </c>
      <c r="H534">
        <v>614</v>
      </c>
      <c r="I534">
        <v>76</v>
      </c>
      <c r="J534">
        <v>154</v>
      </c>
      <c r="K534">
        <v>70</v>
      </c>
    </row>
    <row r="535" spans="1:11" x14ac:dyDescent="0.25">
      <c r="A535" t="s">
        <v>538</v>
      </c>
      <c r="B535">
        <v>-1.2262550966652499</v>
      </c>
      <c r="C535">
        <v>3.7349723110045701</v>
      </c>
      <c r="D535">
        <v>1.3664301697419501</v>
      </c>
      <c r="E535">
        <v>0.24242617809363001</v>
      </c>
      <c r="F535">
        <v>1</v>
      </c>
      <c r="G535">
        <f t="shared" si="8"/>
        <v>0</v>
      </c>
      <c r="H535">
        <v>6</v>
      </c>
      <c r="I535">
        <v>9</v>
      </c>
      <c r="J535">
        <v>12</v>
      </c>
      <c r="K535">
        <v>16</v>
      </c>
    </row>
    <row r="536" spans="1:11" x14ac:dyDescent="0.25">
      <c r="A536" t="s">
        <v>539</v>
      </c>
      <c r="B536">
        <v>1.0788305903823801</v>
      </c>
      <c r="C536">
        <v>4.6886503049798902</v>
      </c>
      <c r="D536">
        <v>1.3616486232677301</v>
      </c>
      <c r="E536">
        <v>0.24325196505331201</v>
      </c>
      <c r="F536">
        <v>1</v>
      </c>
      <c r="G536">
        <f t="shared" si="8"/>
        <v>0</v>
      </c>
      <c r="H536">
        <v>41</v>
      </c>
      <c r="I536">
        <v>117</v>
      </c>
      <c r="J536">
        <v>16</v>
      </c>
      <c r="K536">
        <v>48</v>
      </c>
    </row>
    <row r="537" spans="1:11" x14ac:dyDescent="0.25">
      <c r="A537" t="s">
        <v>540</v>
      </c>
      <c r="B537">
        <v>-2.7739670324360399</v>
      </c>
      <c r="C537">
        <v>1.8285105372796699</v>
      </c>
      <c r="D537">
        <v>1.3616401223904</v>
      </c>
      <c r="E537">
        <v>0.24325343622936901</v>
      </c>
      <c r="F537">
        <v>1</v>
      </c>
      <c r="G537">
        <f t="shared" si="8"/>
        <v>0</v>
      </c>
      <c r="H537">
        <v>0</v>
      </c>
      <c r="I537">
        <v>0</v>
      </c>
      <c r="J537">
        <v>1</v>
      </c>
      <c r="K537">
        <v>0</v>
      </c>
    </row>
    <row r="538" spans="1:11" x14ac:dyDescent="0.25">
      <c r="A538" t="s">
        <v>541</v>
      </c>
      <c r="B538">
        <v>-1.3207072956513699</v>
      </c>
      <c r="C538">
        <v>4.6081154953498498</v>
      </c>
      <c r="D538">
        <v>1.36013334497245</v>
      </c>
      <c r="E538">
        <v>0.24351437308274099</v>
      </c>
      <c r="F538">
        <v>1</v>
      </c>
      <c r="G538">
        <f t="shared" si="8"/>
        <v>0</v>
      </c>
      <c r="H538">
        <v>11</v>
      </c>
      <c r="I538">
        <v>41</v>
      </c>
      <c r="J538">
        <v>3</v>
      </c>
      <c r="K538">
        <v>136</v>
      </c>
    </row>
    <row r="539" spans="1:11" x14ac:dyDescent="0.25">
      <c r="A539" t="s">
        <v>542</v>
      </c>
      <c r="B539">
        <v>0.82363033316831902</v>
      </c>
      <c r="C539">
        <v>6.1905257272257499</v>
      </c>
      <c r="D539">
        <v>1.35977240794557</v>
      </c>
      <c r="E539">
        <v>0.24357692916757601</v>
      </c>
      <c r="F539">
        <v>1</v>
      </c>
      <c r="G539">
        <f t="shared" si="8"/>
        <v>0</v>
      </c>
      <c r="H539">
        <v>121</v>
      </c>
      <c r="I539">
        <v>320</v>
      </c>
      <c r="J539">
        <v>86</v>
      </c>
      <c r="K539">
        <v>92</v>
      </c>
    </row>
    <row r="540" spans="1:11" x14ac:dyDescent="0.25">
      <c r="A540" t="s">
        <v>543</v>
      </c>
      <c r="B540">
        <v>-0.93216552800696495</v>
      </c>
      <c r="C540">
        <v>5.2642576241854604</v>
      </c>
      <c r="D540">
        <v>1.3596366468005601</v>
      </c>
      <c r="E540">
        <v>0.243600463788092</v>
      </c>
      <c r="F540">
        <v>1</v>
      </c>
      <c r="G540">
        <f t="shared" si="8"/>
        <v>0</v>
      </c>
      <c r="H540">
        <v>49</v>
      </c>
      <c r="I540">
        <v>43</v>
      </c>
      <c r="J540">
        <v>38</v>
      </c>
      <c r="K540">
        <v>133</v>
      </c>
    </row>
    <row r="541" spans="1:11" x14ac:dyDescent="0.25">
      <c r="A541" t="s">
        <v>544</v>
      </c>
      <c r="B541">
        <v>0.96313583525478197</v>
      </c>
      <c r="C541">
        <v>6.4576973784748999</v>
      </c>
      <c r="D541">
        <v>1.3574033936599299</v>
      </c>
      <c r="E541">
        <v>0.24398800350355301</v>
      </c>
      <c r="F541">
        <v>1</v>
      </c>
      <c r="G541">
        <f t="shared" si="8"/>
        <v>0</v>
      </c>
      <c r="H541">
        <v>281</v>
      </c>
      <c r="I541">
        <v>167</v>
      </c>
      <c r="J541">
        <v>71</v>
      </c>
      <c r="K541">
        <v>138</v>
      </c>
    </row>
    <row r="542" spans="1:11" x14ac:dyDescent="0.25">
      <c r="A542" t="s">
        <v>545</v>
      </c>
      <c r="B542">
        <v>-2.3519516334897101</v>
      </c>
      <c r="C542">
        <v>5.9403262039650198</v>
      </c>
      <c r="D542">
        <v>1.3556064575030899</v>
      </c>
      <c r="E542">
        <v>0.24430037455807099</v>
      </c>
      <c r="F542">
        <v>1</v>
      </c>
      <c r="G542">
        <f t="shared" si="8"/>
        <v>0</v>
      </c>
      <c r="H542">
        <v>0</v>
      </c>
      <c r="I542">
        <v>0</v>
      </c>
      <c r="J542">
        <v>0</v>
      </c>
      <c r="K542">
        <v>1</v>
      </c>
    </row>
    <row r="543" spans="1:11" x14ac:dyDescent="0.25">
      <c r="A543" t="s">
        <v>546</v>
      </c>
      <c r="B543">
        <v>-1.5907369291187501</v>
      </c>
      <c r="C543">
        <v>10.323166185480501</v>
      </c>
      <c r="D543">
        <v>1.3502848011809701</v>
      </c>
      <c r="E543">
        <v>0.24522833365735</v>
      </c>
      <c r="F543">
        <v>1</v>
      </c>
      <c r="G543">
        <f t="shared" si="8"/>
        <v>0</v>
      </c>
      <c r="H543">
        <v>12</v>
      </c>
      <c r="I543">
        <v>12</v>
      </c>
      <c r="J543">
        <v>38</v>
      </c>
      <c r="K543">
        <v>6</v>
      </c>
    </row>
    <row r="544" spans="1:11" x14ac:dyDescent="0.25">
      <c r="A544" t="s">
        <v>547</v>
      </c>
      <c r="B544">
        <v>1.4067632536216901</v>
      </c>
      <c r="C544">
        <v>2.9604533546858902</v>
      </c>
      <c r="D544">
        <v>1.3494218258898201</v>
      </c>
      <c r="E544">
        <v>0.245379219408633</v>
      </c>
      <c r="F544">
        <v>1</v>
      </c>
      <c r="G544">
        <f t="shared" si="8"/>
        <v>0</v>
      </c>
      <c r="H544">
        <v>15</v>
      </c>
      <c r="I544">
        <v>33</v>
      </c>
      <c r="J544">
        <v>9</v>
      </c>
      <c r="K544">
        <v>2</v>
      </c>
    </row>
    <row r="545" spans="1:11" x14ac:dyDescent="0.25">
      <c r="A545" t="s">
        <v>548</v>
      </c>
      <c r="B545">
        <v>-0.89564104172269698</v>
      </c>
      <c r="C545">
        <v>5.3884009567260396</v>
      </c>
      <c r="D545">
        <v>1.34902418919316</v>
      </c>
      <c r="E545">
        <v>0.24544878181599999</v>
      </c>
      <c r="F545">
        <v>1</v>
      </c>
      <c r="G545">
        <f t="shared" si="8"/>
        <v>0</v>
      </c>
      <c r="H545">
        <v>44</v>
      </c>
      <c r="I545">
        <v>74</v>
      </c>
      <c r="J545">
        <v>53</v>
      </c>
      <c r="K545">
        <v>140</v>
      </c>
    </row>
    <row r="546" spans="1:11" x14ac:dyDescent="0.25">
      <c r="A546" t="s">
        <v>549</v>
      </c>
      <c r="B546">
        <v>1.62847155016995</v>
      </c>
      <c r="C546">
        <v>3.4221984747083898</v>
      </c>
      <c r="D546">
        <v>1.3432887209055799</v>
      </c>
      <c r="E546">
        <v>0.24645482734603499</v>
      </c>
      <c r="F546">
        <v>1</v>
      </c>
      <c r="G546">
        <f t="shared" si="8"/>
        <v>0</v>
      </c>
      <c r="H546">
        <v>14</v>
      </c>
      <c r="I546">
        <v>31</v>
      </c>
      <c r="J546">
        <v>8</v>
      </c>
      <c r="K546">
        <v>0</v>
      </c>
    </row>
    <row r="547" spans="1:11" x14ac:dyDescent="0.25">
      <c r="A547" t="s">
        <v>550</v>
      </c>
      <c r="B547">
        <v>1.05727756445433</v>
      </c>
      <c r="C547">
        <v>6.1523738412909603</v>
      </c>
      <c r="D547">
        <v>1.3420012043468901</v>
      </c>
      <c r="E547">
        <v>0.24668135992933199</v>
      </c>
      <c r="F547">
        <v>1</v>
      </c>
      <c r="G547">
        <f t="shared" si="8"/>
        <v>0</v>
      </c>
      <c r="H547">
        <v>77</v>
      </c>
      <c r="I547">
        <v>425</v>
      </c>
      <c r="J547">
        <v>27</v>
      </c>
      <c r="K547">
        <v>198</v>
      </c>
    </row>
    <row r="548" spans="1:11" x14ac:dyDescent="0.25">
      <c r="A548" t="s">
        <v>551</v>
      </c>
      <c r="B548">
        <v>-0.97566128913195405</v>
      </c>
      <c r="C548">
        <v>4.3498667018251904</v>
      </c>
      <c r="D548">
        <v>1.3409031313662301</v>
      </c>
      <c r="E548">
        <v>0.246874761973884</v>
      </c>
      <c r="F548">
        <v>1</v>
      </c>
      <c r="G548">
        <f t="shared" si="8"/>
        <v>0</v>
      </c>
      <c r="H548">
        <v>16</v>
      </c>
      <c r="I548">
        <v>35</v>
      </c>
      <c r="J548">
        <v>16</v>
      </c>
      <c r="K548">
        <v>79</v>
      </c>
    </row>
    <row r="549" spans="1:11" x14ac:dyDescent="0.25">
      <c r="A549" t="s">
        <v>552</v>
      </c>
      <c r="B549">
        <v>-0.80675558911874301</v>
      </c>
      <c r="C549">
        <v>6.1661053219143103</v>
      </c>
      <c r="D549">
        <v>1.3402867908033</v>
      </c>
      <c r="E549">
        <v>0.246983398416357</v>
      </c>
      <c r="F549">
        <v>1</v>
      </c>
      <c r="G549">
        <f t="shared" si="8"/>
        <v>0</v>
      </c>
      <c r="H549">
        <v>66</v>
      </c>
      <c r="I549">
        <v>99</v>
      </c>
      <c r="J549">
        <v>55</v>
      </c>
      <c r="K549">
        <v>219</v>
      </c>
    </row>
    <row r="550" spans="1:11" x14ac:dyDescent="0.25">
      <c r="A550" t="s">
        <v>553</v>
      </c>
      <c r="B550">
        <v>-1.0282233503403599</v>
      </c>
      <c r="C550">
        <v>6.1559517187994697</v>
      </c>
      <c r="D550">
        <v>1.3313634813577999</v>
      </c>
      <c r="E550">
        <v>0.24856279784469901</v>
      </c>
      <c r="F550">
        <v>1</v>
      </c>
      <c r="G550">
        <f t="shared" si="8"/>
        <v>0</v>
      </c>
      <c r="H550">
        <v>213</v>
      </c>
      <c r="I550">
        <v>126</v>
      </c>
      <c r="J550">
        <v>376</v>
      </c>
      <c r="K550">
        <v>56</v>
      </c>
    </row>
    <row r="551" spans="1:11" x14ac:dyDescent="0.25">
      <c r="A551" t="s">
        <v>554</v>
      </c>
      <c r="B551">
        <v>-1.6168436309849701</v>
      </c>
      <c r="C551">
        <v>10.020850459691101</v>
      </c>
      <c r="D551">
        <v>1.3290302202368101</v>
      </c>
      <c r="E551">
        <v>0.24897781588942899</v>
      </c>
      <c r="F551">
        <v>1</v>
      </c>
      <c r="G551">
        <f t="shared" si="8"/>
        <v>0</v>
      </c>
      <c r="H551">
        <v>13</v>
      </c>
      <c r="I551">
        <v>7</v>
      </c>
      <c r="J551">
        <v>35</v>
      </c>
      <c r="K551">
        <v>3</v>
      </c>
    </row>
    <row r="552" spans="1:11" x14ac:dyDescent="0.25">
      <c r="A552" t="s">
        <v>555</v>
      </c>
      <c r="B552">
        <v>1.0869602269644401</v>
      </c>
      <c r="C552">
        <v>4.1919360830416803</v>
      </c>
      <c r="D552">
        <v>1.3267820663191601</v>
      </c>
      <c r="E552">
        <v>0.24937849929668399</v>
      </c>
      <c r="F552">
        <v>1</v>
      </c>
      <c r="G552">
        <f t="shared" si="8"/>
        <v>0</v>
      </c>
      <c r="H552">
        <v>27</v>
      </c>
      <c r="I552">
        <v>72</v>
      </c>
      <c r="J552">
        <v>7</v>
      </c>
      <c r="K552">
        <v>36</v>
      </c>
    </row>
    <row r="553" spans="1:11" x14ac:dyDescent="0.25">
      <c r="A553" t="s">
        <v>556</v>
      </c>
      <c r="B553">
        <v>-2.3414111964610398</v>
      </c>
      <c r="C553">
        <v>5.1070267024263796</v>
      </c>
      <c r="D553">
        <v>1.3251524086402</v>
      </c>
      <c r="E553">
        <v>0.24966944368156199</v>
      </c>
      <c r="F553">
        <v>1</v>
      </c>
      <c r="G553">
        <f t="shared" si="8"/>
        <v>0</v>
      </c>
      <c r="H553">
        <v>0</v>
      </c>
      <c r="I553">
        <v>0</v>
      </c>
      <c r="J553">
        <v>0</v>
      </c>
      <c r="K553">
        <v>1</v>
      </c>
    </row>
    <row r="554" spans="1:11" x14ac:dyDescent="0.25">
      <c r="A554" t="s">
        <v>557</v>
      </c>
      <c r="B554">
        <v>-2.33941703527787</v>
      </c>
      <c r="C554">
        <v>2.4897114008069998</v>
      </c>
      <c r="D554">
        <v>1.3193363292511799</v>
      </c>
      <c r="E554">
        <v>0.25071119356184601</v>
      </c>
      <c r="F554">
        <v>1</v>
      </c>
      <c r="G554">
        <f t="shared" si="8"/>
        <v>0</v>
      </c>
      <c r="H554">
        <v>0</v>
      </c>
      <c r="I554">
        <v>0</v>
      </c>
      <c r="J554">
        <v>0</v>
      </c>
      <c r="K554">
        <v>1</v>
      </c>
    </row>
    <row r="555" spans="1:11" x14ac:dyDescent="0.25">
      <c r="A555" t="s">
        <v>558</v>
      </c>
      <c r="B555">
        <v>-1.26255888770703</v>
      </c>
      <c r="C555">
        <v>3.2910408161743701</v>
      </c>
      <c r="D555">
        <v>1.3186326900677701</v>
      </c>
      <c r="E555">
        <v>0.25083758754389601</v>
      </c>
      <c r="F555">
        <v>1</v>
      </c>
      <c r="G555">
        <f t="shared" si="8"/>
        <v>0</v>
      </c>
      <c r="H555">
        <v>6</v>
      </c>
      <c r="I555">
        <v>16</v>
      </c>
      <c r="J555">
        <v>7</v>
      </c>
      <c r="K555">
        <v>44</v>
      </c>
    </row>
    <row r="556" spans="1:11" x14ac:dyDescent="0.25">
      <c r="A556" t="s">
        <v>559</v>
      </c>
      <c r="B556">
        <v>1.2541252936689999</v>
      </c>
      <c r="C556">
        <v>3.6011426829568398</v>
      </c>
      <c r="D556">
        <v>1.3163710828258199</v>
      </c>
      <c r="E556">
        <v>0.25124436776475101</v>
      </c>
      <c r="F556">
        <v>1</v>
      </c>
      <c r="G556">
        <f t="shared" si="8"/>
        <v>0</v>
      </c>
      <c r="H556">
        <v>28</v>
      </c>
      <c r="I556">
        <v>40</v>
      </c>
      <c r="J556">
        <v>3</v>
      </c>
      <c r="K556">
        <v>26</v>
      </c>
    </row>
    <row r="557" spans="1:11" x14ac:dyDescent="0.25">
      <c r="A557" t="s">
        <v>560</v>
      </c>
      <c r="B557">
        <v>0.99809847886338499</v>
      </c>
      <c r="C557">
        <v>4.85060991649339</v>
      </c>
      <c r="D557">
        <v>1.31458002122374</v>
      </c>
      <c r="E557">
        <v>0.25156708887399298</v>
      </c>
      <c r="F557">
        <v>1</v>
      </c>
      <c r="G557">
        <f t="shared" si="8"/>
        <v>0</v>
      </c>
      <c r="H557">
        <v>54</v>
      </c>
      <c r="I557">
        <v>86</v>
      </c>
      <c r="J557">
        <v>9</v>
      </c>
      <c r="K557">
        <v>61</v>
      </c>
    </row>
    <row r="558" spans="1:11" x14ac:dyDescent="0.25">
      <c r="A558" t="s">
        <v>561</v>
      </c>
      <c r="B558">
        <v>-1.2069584465704299</v>
      </c>
      <c r="C558">
        <v>3.4290093481653998</v>
      </c>
      <c r="D558">
        <v>1.30228026339595</v>
      </c>
      <c r="E558">
        <v>0.25379712701350499</v>
      </c>
      <c r="F558">
        <v>1</v>
      </c>
      <c r="G558">
        <f t="shared" si="8"/>
        <v>0</v>
      </c>
      <c r="H558">
        <v>7</v>
      </c>
      <c r="I558">
        <v>11</v>
      </c>
      <c r="J558">
        <v>14</v>
      </c>
      <c r="K558">
        <v>19</v>
      </c>
    </row>
    <row r="559" spans="1:11" x14ac:dyDescent="0.25">
      <c r="A559" t="s">
        <v>562</v>
      </c>
      <c r="B559">
        <v>-2.80985023059293</v>
      </c>
      <c r="C559">
        <v>0.77906784921503602</v>
      </c>
      <c r="D559">
        <v>1.30163372233593</v>
      </c>
      <c r="E559">
        <v>0.253915020957513</v>
      </c>
      <c r="F559">
        <v>1</v>
      </c>
      <c r="G559">
        <f t="shared" si="8"/>
        <v>0</v>
      </c>
      <c r="H559">
        <v>0</v>
      </c>
      <c r="I559">
        <v>0</v>
      </c>
      <c r="J559">
        <v>1</v>
      </c>
      <c r="K559">
        <v>0</v>
      </c>
    </row>
    <row r="560" spans="1:11" x14ac:dyDescent="0.25">
      <c r="A560" t="s">
        <v>563</v>
      </c>
      <c r="B560">
        <v>-2.8116957312719499</v>
      </c>
      <c r="C560">
        <v>1.82864271885837</v>
      </c>
      <c r="D560">
        <v>1.29804403676022</v>
      </c>
      <c r="E560">
        <v>0.25457081208918603</v>
      </c>
      <c r="F560">
        <v>1</v>
      </c>
      <c r="G560">
        <f t="shared" si="8"/>
        <v>0</v>
      </c>
      <c r="H560">
        <v>0</v>
      </c>
      <c r="I560">
        <v>0</v>
      </c>
      <c r="J560">
        <v>1</v>
      </c>
      <c r="K560">
        <v>0</v>
      </c>
    </row>
    <row r="561" spans="1:12" x14ac:dyDescent="0.25">
      <c r="A561" t="s">
        <v>564</v>
      </c>
      <c r="B561">
        <v>1.5313687575819499</v>
      </c>
      <c r="C561">
        <v>3.9963800342904099</v>
      </c>
      <c r="D561">
        <v>1.28909791773267</v>
      </c>
      <c r="E561">
        <v>0.25621425948929399</v>
      </c>
      <c r="F561">
        <v>1</v>
      </c>
      <c r="G561">
        <f t="shared" si="8"/>
        <v>0</v>
      </c>
      <c r="H561">
        <v>57</v>
      </c>
      <c r="I561">
        <v>3</v>
      </c>
      <c r="J561">
        <v>4</v>
      </c>
      <c r="K561">
        <v>20</v>
      </c>
    </row>
    <row r="562" spans="1:12" x14ac:dyDescent="0.25">
      <c r="A562" t="s">
        <v>565</v>
      </c>
      <c r="B562">
        <v>-2.3286267510014098</v>
      </c>
      <c r="C562">
        <v>5.2900325752087696</v>
      </c>
      <c r="D562">
        <v>1.28756030376645</v>
      </c>
      <c r="E562">
        <v>0.25649804283567901</v>
      </c>
      <c r="F562">
        <v>1</v>
      </c>
      <c r="G562">
        <f t="shared" si="8"/>
        <v>0</v>
      </c>
      <c r="H562">
        <v>0</v>
      </c>
      <c r="I562">
        <v>0</v>
      </c>
      <c r="J562">
        <v>0</v>
      </c>
      <c r="K562">
        <v>1</v>
      </c>
    </row>
    <row r="563" spans="1:12" x14ac:dyDescent="0.25">
      <c r="A563" t="s">
        <v>566</v>
      </c>
      <c r="B563">
        <v>-1.6701641924309201</v>
      </c>
      <c r="C563">
        <v>8.4294270249873495</v>
      </c>
      <c r="D563">
        <v>1.2838943346659399</v>
      </c>
      <c r="E563">
        <v>0.25717620343768099</v>
      </c>
      <c r="F563">
        <v>1</v>
      </c>
      <c r="G563">
        <f t="shared" si="8"/>
        <v>0</v>
      </c>
      <c r="H563">
        <v>145</v>
      </c>
      <c r="I563">
        <v>157</v>
      </c>
      <c r="J563">
        <v>419</v>
      </c>
      <c r="K563">
        <v>243</v>
      </c>
    </row>
    <row r="564" spans="1:12" x14ac:dyDescent="0.25">
      <c r="A564" t="s">
        <v>567</v>
      </c>
      <c r="B564">
        <v>-0.779394036528124</v>
      </c>
      <c r="C564">
        <v>4.6281735263078803</v>
      </c>
      <c r="D564">
        <v>1.2799246971552301</v>
      </c>
      <c r="E564">
        <v>0.257913037050084</v>
      </c>
      <c r="F564">
        <v>1</v>
      </c>
      <c r="G564">
        <f t="shared" si="8"/>
        <v>0</v>
      </c>
      <c r="H564">
        <v>32</v>
      </c>
      <c r="I564">
        <v>75</v>
      </c>
      <c r="J564">
        <v>55</v>
      </c>
      <c r="K564">
        <v>89</v>
      </c>
    </row>
    <row r="565" spans="1:12" x14ac:dyDescent="0.25">
      <c r="A565" t="s">
        <v>568</v>
      </c>
      <c r="B565">
        <v>1.2952097050786999</v>
      </c>
      <c r="C565">
        <v>4.2274630843723502</v>
      </c>
      <c r="D565">
        <v>1.2778698754389799</v>
      </c>
      <c r="E565">
        <v>0.258295471887245</v>
      </c>
      <c r="F565">
        <v>1</v>
      </c>
      <c r="G565">
        <f t="shared" si="8"/>
        <v>0</v>
      </c>
      <c r="H565">
        <v>24</v>
      </c>
      <c r="I565">
        <v>25</v>
      </c>
      <c r="J565">
        <v>5</v>
      </c>
      <c r="K565">
        <v>13</v>
      </c>
    </row>
    <row r="566" spans="1:12" x14ac:dyDescent="0.25">
      <c r="A566" t="s">
        <v>569</v>
      </c>
      <c r="B566">
        <v>-1.02029927948683</v>
      </c>
      <c r="C566">
        <v>7.4525534761839198</v>
      </c>
      <c r="D566">
        <v>1.27501220247765</v>
      </c>
      <c r="E566">
        <v>0.25882849583939499</v>
      </c>
      <c r="F566">
        <v>1</v>
      </c>
      <c r="G566">
        <f t="shared" si="8"/>
        <v>0</v>
      </c>
      <c r="H566">
        <v>107</v>
      </c>
      <c r="I566">
        <v>187</v>
      </c>
      <c r="J566">
        <v>214</v>
      </c>
      <c r="K566">
        <v>223</v>
      </c>
    </row>
    <row r="567" spans="1:12" x14ac:dyDescent="0.25">
      <c r="A567" t="s">
        <v>570</v>
      </c>
      <c r="B567">
        <v>-1.29651713805508</v>
      </c>
      <c r="C567">
        <v>3.5245540643289002</v>
      </c>
      <c r="D567">
        <v>1.27463122312346</v>
      </c>
      <c r="E567">
        <v>0.258899660235197</v>
      </c>
      <c r="F567">
        <v>1</v>
      </c>
      <c r="G567">
        <f t="shared" si="8"/>
        <v>0</v>
      </c>
      <c r="H567">
        <v>3</v>
      </c>
      <c r="I567">
        <v>1</v>
      </c>
      <c r="J567">
        <v>5</v>
      </c>
      <c r="K567">
        <v>3</v>
      </c>
    </row>
    <row r="568" spans="1:12" x14ac:dyDescent="0.25">
      <c r="A568" t="s">
        <v>571</v>
      </c>
      <c r="B568">
        <v>0.906237467097887</v>
      </c>
      <c r="C568">
        <v>5.4638436326184099</v>
      </c>
      <c r="D568">
        <v>1.2671735472266901</v>
      </c>
      <c r="E568">
        <v>0.26029759093435501</v>
      </c>
      <c r="F568">
        <v>1</v>
      </c>
      <c r="G568">
        <f t="shared" si="8"/>
        <v>0</v>
      </c>
      <c r="H568">
        <v>50</v>
      </c>
      <c r="I568">
        <v>133</v>
      </c>
      <c r="J568">
        <v>22</v>
      </c>
      <c r="K568">
        <v>61</v>
      </c>
    </row>
    <row r="569" spans="1:12" x14ac:dyDescent="0.25">
      <c r="A569" s="3" t="s">
        <v>572</v>
      </c>
      <c r="B569" s="3">
        <v>-1.2599567420575899</v>
      </c>
      <c r="C569" s="3">
        <v>6.2613456011311497</v>
      </c>
      <c r="D569" s="3">
        <v>1.2644575395954001</v>
      </c>
      <c r="E569" s="3">
        <v>0.26080902262494499</v>
      </c>
      <c r="F569" s="3">
        <v>1</v>
      </c>
      <c r="G569" s="3">
        <f t="shared" si="8"/>
        <v>0</v>
      </c>
      <c r="H569" s="3">
        <v>8</v>
      </c>
      <c r="I569" s="3">
        <v>8</v>
      </c>
      <c r="J569" s="3">
        <v>9</v>
      </c>
      <c r="K569" s="3">
        <v>27</v>
      </c>
      <c r="L569" s="3"/>
    </row>
    <row r="570" spans="1:12" x14ac:dyDescent="0.25">
      <c r="A570" t="s">
        <v>573</v>
      </c>
      <c r="B570">
        <v>2.9312163688477302</v>
      </c>
      <c r="C570">
        <v>1.38803286117736</v>
      </c>
      <c r="D570">
        <v>1.2592108802214399</v>
      </c>
      <c r="E570">
        <v>0.26180051305347601</v>
      </c>
      <c r="F570">
        <v>1</v>
      </c>
      <c r="G570">
        <f t="shared" si="8"/>
        <v>0</v>
      </c>
      <c r="H570">
        <v>2</v>
      </c>
      <c r="I570">
        <v>8</v>
      </c>
      <c r="J570">
        <v>0</v>
      </c>
      <c r="K570">
        <v>1</v>
      </c>
    </row>
    <row r="571" spans="1:12" x14ac:dyDescent="0.25">
      <c r="A571" t="s">
        <v>574</v>
      </c>
      <c r="B571">
        <v>1.0265539644955699</v>
      </c>
      <c r="C571">
        <v>5.2568395096857001</v>
      </c>
      <c r="D571">
        <v>1.25358319569821</v>
      </c>
      <c r="E571">
        <v>0.26286920823426302</v>
      </c>
      <c r="F571">
        <v>1</v>
      </c>
      <c r="G571">
        <f t="shared" si="8"/>
        <v>0</v>
      </c>
      <c r="H571">
        <v>75</v>
      </c>
      <c r="I571">
        <v>43</v>
      </c>
      <c r="J571">
        <v>12</v>
      </c>
      <c r="K571">
        <v>47</v>
      </c>
    </row>
    <row r="572" spans="1:12" x14ac:dyDescent="0.25">
      <c r="A572" t="s">
        <v>575</v>
      </c>
      <c r="B572">
        <v>0.85403116871764095</v>
      </c>
      <c r="C572">
        <v>4.0543349490409097</v>
      </c>
      <c r="D572">
        <v>1.2527384933372201</v>
      </c>
      <c r="E572">
        <v>0.26303008375297399</v>
      </c>
      <c r="F572">
        <v>1</v>
      </c>
      <c r="G572">
        <f t="shared" si="8"/>
        <v>0</v>
      </c>
      <c r="H572">
        <v>30</v>
      </c>
      <c r="I572">
        <v>72</v>
      </c>
      <c r="J572">
        <v>12</v>
      </c>
      <c r="K572">
        <v>37</v>
      </c>
    </row>
    <row r="573" spans="1:12" x14ac:dyDescent="0.25">
      <c r="A573" t="s">
        <v>576</v>
      </c>
      <c r="B573">
        <v>-1.0461762566128101</v>
      </c>
      <c r="C573">
        <v>3.3784051918220501</v>
      </c>
      <c r="D573">
        <v>1.2441217213379501</v>
      </c>
      <c r="E573">
        <v>0.26467817372862901</v>
      </c>
      <c r="F573">
        <v>1</v>
      </c>
      <c r="G573">
        <f t="shared" si="8"/>
        <v>0</v>
      </c>
      <c r="H573">
        <v>11</v>
      </c>
      <c r="I573">
        <v>20</v>
      </c>
      <c r="J573">
        <v>24</v>
      </c>
      <c r="K573">
        <v>23</v>
      </c>
    </row>
    <row r="574" spans="1:12" x14ac:dyDescent="0.25">
      <c r="A574" s="3" t="s">
        <v>577</v>
      </c>
      <c r="B574" s="3">
        <v>-1.3978727700836799</v>
      </c>
      <c r="C574" s="3">
        <v>7.2309632122766097</v>
      </c>
      <c r="D574" s="3">
        <v>1.2424965264682499</v>
      </c>
      <c r="E574" s="3">
        <v>0.26499045422186002</v>
      </c>
      <c r="F574" s="3">
        <v>1</v>
      </c>
      <c r="G574" s="3">
        <f t="shared" si="8"/>
        <v>0</v>
      </c>
      <c r="H574" s="3">
        <v>10</v>
      </c>
      <c r="I574" s="3">
        <v>10</v>
      </c>
      <c r="J574" s="3">
        <v>5</v>
      </c>
      <c r="K574" s="3">
        <v>53</v>
      </c>
      <c r="L574" s="3"/>
    </row>
    <row r="575" spans="1:12" x14ac:dyDescent="0.25">
      <c r="A575" t="s">
        <v>578</v>
      </c>
      <c r="B575">
        <v>1.3714208353708901</v>
      </c>
      <c r="C575">
        <v>3.4330263911538101</v>
      </c>
      <c r="D575">
        <v>1.2358887287643101</v>
      </c>
      <c r="E575">
        <v>0.26626486969618202</v>
      </c>
      <c r="F575">
        <v>1</v>
      </c>
      <c r="G575">
        <f t="shared" si="8"/>
        <v>0</v>
      </c>
      <c r="H575">
        <v>7</v>
      </c>
      <c r="I575">
        <v>21</v>
      </c>
      <c r="J575">
        <v>1</v>
      </c>
      <c r="K575">
        <v>9</v>
      </c>
    </row>
    <row r="576" spans="1:12" x14ac:dyDescent="0.25">
      <c r="A576" t="s">
        <v>579</v>
      </c>
      <c r="B576">
        <v>0.95907754366734299</v>
      </c>
      <c r="C576">
        <v>3.8266180090886501</v>
      </c>
      <c r="D576">
        <v>1.23424575655173</v>
      </c>
      <c r="E576">
        <v>0.26658292569737302</v>
      </c>
      <c r="F576">
        <v>1</v>
      </c>
      <c r="G576">
        <f t="shared" si="8"/>
        <v>0</v>
      </c>
      <c r="H576">
        <v>29</v>
      </c>
      <c r="I576">
        <v>42</v>
      </c>
      <c r="J576">
        <v>8</v>
      </c>
      <c r="K576">
        <v>25</v>
      </c>
    </row>
    <row r="577" spans="1:11" x14ac:dyDescent="0.25">
      <c r="A577" t="s">
        <v>580</v>
      </c>
      <c r="B577">
        <v>-1.4527856805892501</v>
      </c>
      <c r="C577">
        <v>11.169689950202701</v>
      </c>
      <c r="D577">
        <v>1.2326115280663601</v>
      </c>
      <c r="E577">
        <v>0.26689975858554599</v>
      </c>
      <c r="F577">
        <v>1</v>
      </c>
      <c r="G577">
        <f t="shared" si="8"/>
        <v>0</v>
      </c>
      <c r="H577">
        <v>387</v>
      </c>
      <c r="I577">
        <v>647</v>
      </c>
      <c r="J577">
        <v>1335</v>
      </c>
      <c r="K577">
        <v>353</v>
      </c>
    </row>
    <row r="578" spans="1:11" x14ac:dyDescent="0.25">
      <c r="A578" t="s">
        <v>581</v>
      </c>
      <c r="B578">
        <v>-1.0515558579464099</v>
      </c>
      <c r="C578">
        <v>6.7339273603491199</v>
      </c>
      <c r="D578">
        <v>1.22503399167965</v>
      </c>
      <c r="E578">
        <v>0.26837498676535798</v>
      </c>
      <c r="F578">
        <v>1</v>
      </c>
      <c r="G578">
        <f t="shared" si="8"/>
        <v>0</v>
      </c>
      <c r="H578">
        <v>14</v>
      </c>
      <c r="I578">
        <v>14</v>
      </c>
      <c r="J578">
        <v>13</v>
      </c>
      <c r="K578">
        <v>42</v>
      </c>
    </row>
    <row r="579" spans="1:11" x14ac:dyDescent="0.25">
      <c r="A579" t="s">
        <v>582</v>
      </c>
      <c r="B579">
        <v>-1.32719750225746</v>
      </c>
      <c r="C579">
        <v>8.6818524117007403</v>
      </c>
      <c r="D579">
        <v>1.2215983097829</v>
      </c>
      <c r="E579">
        <v>0.26904721102019302</v>
      </c>
      <c r="F579">
        <v>1</v>
      </c>
      <c r="G579">
        <f t="shared" ref="G579:G642" si="9">-LOG10(F579)</f>
        <v>0</v>
      </c>
      <c r="H579">
        <v>5</v>
      </c>
      <c r="I579">
        <v>15</v>
      </c>
      <c r="J579">
        <v>5</v>
      </c>
      <c r="K579">
        <v>45</v>
      </c>
    </row>
    <row r="580" spans="1:11" x14ac:dyDescent="0.25">
      <c r="A580" t="s">
        <v>583</v>
      </c>
      <c r="B580">
        <v>-1.3105718799947801</v>
      </c>
      <c r="C580">
        <v>9.3677451831741205</v>
      </c>
      <c r="D580">
        <v>1.21429042031613</v>
      </c>
      <c r="E580">
        <v>0.27048407672449498</v>
      </c>
      <c r="F580">
        <v>1</v>
      </c>
      <c r="G580">
        <f t="shared" si="9"/>
        <v>0</v>
      </c>
      <c r="H580">
        <v>19</v>
      </c>
      <c r="I580">
        <v>35</v>
      </c>
      <c r="J580">
        <v>45</v>
      </c>
      <c r="K580">
        <v>57</v>
      </c>
    </row>
    <row r="581" spans="1:11" x14ac:dyDescent="0.25">
      <c r="A581" t="s">
        <v>584</v>
      </c>
      <c r="B581">
        <v>1.4372049962255999</v>
      </c>
      <c r="C581">
        <v>2.6157110817031199</v>
      </c>
      <c r="D581">
        <v>1.2119425395627601</v>
      </c>
      <c r="E581">
        <v>0.27094774787023401</v>
      </c>
      <c r="F581">
        <v>1</v>
      </c>
      <c r="G581">
        <f t="shared" si="9"/>
        <v>0</v>
      </c>
      <c r="H581">
        <v>7</v>
      </c>
      <c r="I581">
        <v>15</v>
      </c>
      <c r="J581">
        <v>3</v>
      </c>
      <c r="K581">
        <v>3</v>
      </c>
    </row>
    <row r="582" spans="1:11" x14ac:dyDescent="0.25">
      <c r="A582" t="s">
        <v>585</v>
      </c>
      <c r="B582">
        <v>-0.93287188165641599</v>
      </c>
      <c r="C582">
        <v>5.3733382081680601</v>
      </c>
      <c r="D582">
        <v>1.2074780207015401</v>
      </c>
      <c r="E582">
        <v>0.27183216921761799</v>
      </c>
      <c r="F582">
        <v>1</v>
      </c>
      <c r="G582">
        <f t="shared" si="9"/>
        <v>0</v>
      </c>
      <c r="H582">
        <v>95</v>
      </c>
      <c r="I582">
        <v>22</v>
      </c>
      <c r="J582">
        <v>55</v>
      </c>
      <c r="K582">
        <v>182</v>
      </c>
    </row>
    <row r="583" spans="1:11" x14ac:dyDescent="0.25">
      <c r="A583" t="s">
        <v>586</v>
      </c>
      <c r="B583">
        <v>-0.97101154428641301</v>
      </c>
      <c r="C583">
        <v>5.4778954428189399</v>
      </c>
      <c r="D583">
        <v>1.2067280742256301</v>
      </c>
      <c r="E583">
        <v>0.27198108786297998</v>
      </c>
      <c r="F583">
        <v>1</v>
      </c>
      <c r="G583">
        <f t="shared" si="9"/>
        <v>0</v>
      </c>
      <c r="H583">
        <v>36</v>
      </c>
      <c r="I583">
        <v>107</v>
      </c>
      <c r="J583">
        <v>60</v>
      </c>
      <c r="K583">
        <v>181</v>
      </c>
    </row>
    <row r="584" spans="1:11" x14ac:dyDescent="0.25">
      <c r="A584" t="s">
        <v>587</v>
      </c>
      <c r="B584">
        <v>-0.97128296233642097</v>
      </c>
      <c r="C584">
        <v>8.9983707230225498</v>
      </c>
      <c r="D584">
        <v>1.2064637092834101</v>
      </c>
      <c r="E584">
        <v>0.27203360778101199</v>
      </c>
      <c r="F584">
        <v>1</v>
      </c>
      <c r="G584">
        <f t="shared" si="9"/>
        <v>0</v>
      </c>
      <c r="H584">
        <v>750</v>
      </c>
      <c r="I584">
        <v>1505</v>
      </c>
      <c r="J584">
        <v>1718</v>
      </c>
      <c r="K584">
        <v>1287</v>
      </c>
    </row>
    <row r="585" spans="1:11" x14ac:dyDescent="0.25">
      <c r="A585" t="s">
        <v>588</v>
      </c>
      <c r="B585">
        <v>-1.22457990190285</v>
      </c>
      <c r="C585">
        <v>7.3315977154817196</v>
      </c>
      <c r="D585">
        <v>1.20381013414671</v>
      </c>
      <c r="E585">
        <v>0.27256148297261801</v>
      </c>
      <c r="F585">
        <v>1</v>
      </c>
      <c r="G585">
        <f t="shared" si="9"/>
        <v>0</v>
      </c>
      <c r="H585">
        <v>24</v>
      </c>
      <c r="I585">
        <v>28</v>
      </c>
      <c r="J585">
        <v>41</v>
      </c>
      <c r="K585">
        <v>57</v>
      </c>
    </row>
    <row r="586" spans="1:11" x14ac:dyDescent="0.25">
      <c r="A586" t="s">
        <v>589</v>
      </c>
      <c r="B586">
        <v>-1.0109326412036199</v>
      </c>
      <c r="C586">
        <v>5.9618962850569499</v>
      </c>
      <c r="D586">
        <v>1.19921014239993</v>
      </c>
      <c r="E586">
        <v>0.27347960253485698</v>
      </c>
      <c r="F586">
        <v>1</v>
      </c>
      <c r="G586">
        <f t="shared" si="9"/>
        <v>0</v>
      </c>
      <c r="H586">
        <v>64</v>
      </c>
      <c r="I586">
        <v>65</v>
      </c>
      <c r="J586">
        <v>122</v>
      </c>
      <c r="K586">
        <v>50</v>
      </c>
    </row>
    <row r="587" spans="1:11" x14ac:dyDescent="0.25">
      <c r="A587" t="s">
        <v>590</v>
      </c>
      <c r="B587">
        <v>-2.2986109730052902</v>
      </c>
      <c r="C587">
        <v>3.8436261515165699</v>
      </c>
      <c r="D587">
        <v>1.19634759527331</v>
      </c>
      <c r="E587">
        <v>0.27405290021900502</v>
      </c>
      <c r="F587">
        <v>1</v>
      </c>
      <c r="G587">
        <f t="shared" si="9"/>
        <v>0</v>
      </c>
      <c r="H587">
        <v>0</v>
      </c>
      <c r="I587">
        <v>0</v>
      </c>
      <c r="J587">
        <v>0</v>
      </c>
      <c r="K587">
        <v>1</v>
      </c>
    </row>
    <row r="588" spans="1:11" x14ac:dyDescent="0.25">
      <c r="A588" t="s">
        <v>591</v>
      </c>
      <c r="B588">
        <v>-1.42476907565136</v>
      </c>
      <c r="C588">
        <v>2.43323532508506</v>
      </c>
      <c r="D588">
        <v>1.1941374701862899</v>
      </c>
      <c r="E588">
        <v>0.27449656544216899</v>
      </c>
      <c r="F588">
        <v>1</v>
      </c>
      <c r="G588">
        <f t="shared" si="9"/>
        <v>0</v>
      </c>
      <c r="H588">
        <v>4</v>
      </c>
      <c r="I588">
        <v>2</v>
      </c>
      <c r="J588">
        <v>6</v>
      </c>
      <c r="K588">
        <v>8</v>
      </c>
    </row>
    <row r="589" spans="1:11" x14ac:dyDescent="0.25">
      <c r="A589" t="s">
        <v>592</v>
      </c>
      <c r="B589">
        <v>-0.845431207009679</v>
      </c>
      <c r="C589">
        <v>5.7534856934008802</v>
      </c>
      <c r="D589">
        <v>1.19233748118896</v>
      </c>
      <c r="E589">
        <v>0.27485856523198698</v>
      </c>
      <c r="F589">
        <v>1</v>
      </c>
      <c r="G589">
        <f t="shared" si="9"/>
        <v>0</v>
      </c>
      <c r="H589">
        <v>61</v>
      </c>
      <c r="I589">
        <v>154</v>
      </c>
      <c r="J589">
        <v>130</v>
      </c>
      <c r="K589">
        <v>151</v>
      </c>
    </row>
    <row r="590" spans="1:11" x14ac:dyDescent="0.25">
      <c r="A590" t="s">
        <v>593</v>
      </c>
      <c r="B590">
        <v>1.2182236346525199</v>
      </c>
      <c r="C590">
        <v>2.5672435264415601</v>
      </c>
      <c r="D590">
        <v>1.1893060006472</v>
      </c>
      <c r="E590">
        <v>0.275469588877716</v>
      </c>
      <c r="F590">
        <v>1</v>
      </c>
      <c r="G590">
        <f t="shared" si="9"/>
        <v>0</v>
      </c>
      <c r="H590">
        <v>23</v>
      </c>
      <c r="I590">
        <v>7</v>
      </c>
      <c r="J590">
        <v>3</v>
      </c>
      <c r="K590">
        <v>10</v>
      </c>
    </row>
    <row r="591" spans="1:11" x14ac:dyDescent="0.25">
      <c r="A591" t="s">
        <v>594</v>
      </c>
      <c r="B591">
        <v>-1.3127861358456001</v>
      </c>
      <c r="C591">
        <v>2.5344173153323601</v>
      </c>
      <c r="D591">
        <v>1.18914406374991</v>
      </c>
      <c r="E591">
        <v>0.275502276770485</v>
      </c>
      <c r="F591">
        <v>1</v>
      </c>
      <c r="G591">
        <f t="shared" si="9"/>
        <v>0</v>
      </c>
      <c r="H591">
        <v>7</v>
      </c>
      <c r="I591">
        <v>11</v>
      </c>
      <c r="J591">
        <v>8</v>
      </c>
      <c r="K591">
        <v>35</v>
      </c>
    </row>
    <row r="592" spans="1:11" x14ac:dyDescent="0.25">
      <c r="A592" t="s">
        <v>595</v>
      </c>
      <c r="B592">
        <v>0.95402345608391304</v>
      </c>
      <c r="C592">
        <v>5.7216863888921097</v>
      </c>
      <c r="D592">
        <v>1.18842782014115</v>
      </c>
      <c r="E592">
        <v>0.275646913108956</v>
      </c>
      <c r="F592">
        <v>1</v>
      </c>
      <c r="G592">
        <f t="shared" si="9"/>
        <v>0</v>
      </c>
      <c r="H592">
        <v>46</v>
      </c>
      <c r="I592">
        <v>91</v>
      </c>
      <c r="J592">
        <v>13</v>
      </c>
      <c r="K592">
        <v>52</v>
      </c>
    </row>
    <row r="593" spans="1:11" x14ac:dyDescent="0.25">
      <c r="A593" t="s">
        <v>596</v>
      </c>
      <c r="B593">
        <v>1.1414218757812999</v>
      </c>
      <c r="C593">
        <v>4.1920746886647198</v>
      </c>
      <c r="D593">
        <v>1.18706965393369</v>
      </c>
      <c r="E593">
        <v>0.27592143967439198</v>
      </c>
      <c r="F593">
        <v>1</v>
      </c>
      <c r="G593">
        <f t="shared" si="9"/>
        <v>0</v>
      </c>
      <c r="H593">
        <v>128</v>
      </c>
      <c r="I593">
        <v>16</v>
      </c>
      <c r="J593">
        <v>10</v>
      </c>
      <c r="K593">
        <v>68</v>
      </c>
    </row>
    <row r="594" spans="1:11" x14ac:dyDescent="0.25">
      <c r="A594" t="s">
        <v>597</v>
      </c>
      <c r="B594">
        <v>1.2525833815818099</v>
      </c>
      <c r="C594">
        <v>5.3062257161323503</v>
      </c>
      <c r="D594">
        <v>1.1835894252500001</v>
      </c>
      <c r="E594">
        <v>0.27662646954780501</v>
      </c>
      <c r="F594">
        <v>1</v>
      </c>
      <c r="G594">
        <f t="shared" si="9"/>
        <v>0</v>
      </c>
      <c r="H594">
        <v>92</v>
      </c>
      <c r="I594">
        <v>14</v>
      </c>
      <c r="J594">
        <v>10</v>
      </c>
      <c r="K594">
        <v>39</v>
      </c>
    </row>
    <row r="595" spans="1:11" x14ac:dyDescent="0.25">
      <c r="A595" t="s">
        <v>598</v>
      </c>
      <c r="B595">
        <v>1.0794273697603101</v>
      </c>
      <c r="C595">
        <v>5.5761517350996597</v>
      </c>
      <c r="D595">
        <v>1.18327475542393</v>
      </c>
      <c r="E595">
        <v>0.27669032742597899</v>
      </c>
      <c r="F595">
        <v>1</v>
      </c>
      <c r="G595">
        <f t="shared" si="9"/>
        <v>0</v>
      </c>
      <c r="H595">
        <v>65</v>
      </c>
      <c r="I595">
        <v>69</v>
      </c>
      <c r="J595">
        <v>12</v>
      </c>
      <c r="K595">
        <v>50</v>
      </c>
    </row>
    <row r="596" spans="1:11" x14ac:dyDescent="0.25">
      <c r="A596" t="s">
        <v>599</v>
      </c>
      <c r="B596">
        <v>-1.36821781716375</v>
      </c>
      <c r="C596">
        <v>2.7096810076360098</v>
      </c>
      <c r="D596">
        <v>1.1832239167256999</v>
      </c>
      <c r="E596">
        <v>0.27670064617439599</v>
      </c>
      <c r="F596">
        <v>1</v>
      </c>
      <c r="G596">
        <f t="shared" si="9"/>
        <v>0</v>
      </c>
      <c r="H596">
        <v>6</v>
      </c>
      <c r="I596">
        <v>5</v>
      </c>
      <c r="J596">
        <v>4</v>
      </c>
      <c r="K596">
        <v>26</v>
      </c>
    </row>
    <row r="597" spans="1:11" x14ac:dyDescent="0.25">
      <c r="A597" t="s">
        <v>600</v>
      </c>
      <c r="B597">
        <v>1.4728225585242201</v>
      </c>
      <c r="C597">
        <v>2.7328463176755702</v>
      </c>
      <c r="D597">
        <v>1.1827052178272399</v>
      </c>
      <c r="E597">
        <v>0.27680595433744098</v>
      </c>
      <c r="F597">
        <v>1</v>
      </c>
      <c r="G597">
        <f t="shared" si="9"/>
        <v>0</v>
      </c>
      <c r="H597">
        <v>2</v>
      </c>
      <c r="I597">
        <v>32</v>
      </c>
      <c r="J597">
        <v>3</v>
      </c>
      <c r="K597">
        <v>6</v>
      </c>
    </row>
    <row r="598" spans="1:11" x14ac:dyDescent="0.25">
      <c r="A598" t="s">
        <v>601</v>
      </c>
      <c r="B598">
        <v>-1.2518343752416601</v>
      </c>
      <c r="C598">
        <v>2.9493252153431802</v>
      </c>
      <c r="D598">
        <v>1.1806940455902999</v>
      </c>
      <c r="E598">
        <v>0.27721474696501403</v>
      </c>
      <c r="F598">
        <v>1</v>
      </c>
      <c r="G598">
        <f t="shared" si="9"/>
        <v>0</v>
      </c>
      <c r="H598">
        <v>8</v>
      </c>
      <c r="I598">
        <v>12</v>
      </c>
      <c r="J598">
        <v>14</v>
      </c>
      <c r="K598">
        <v>26</v>
      </c>
    </row>
    <row r="599" spans="1:11" x14ac:dyDescent="0.25">
      <c r="A599" t="s">
        <v>602</v>
      </c>
      <c r="B599">
        <v>0.84272754428854202</v>
      </c>
      <c r="C599">
        <v>7.69953970212452</v>
      </c>
      <c r="D599">
        <v>1.18050859551036</v>
      </c>
      <c r="E599">
        <v>0.27725247994799401</v>
      </c>
      <c r="F599">
        <v>1</v>
      </c>
      <c r="G599">
        <f t="shared" si="9"/>
        <v>0</v>
      </c>
      <c r="H599">
        <v>990</v>
      </c>
      <c r="I599">
        <v>525</v>
      </c>
      <c r="J599">
        <v>185</v>
      </c>
      <c r="K599">
        <v>686</v>
      </c>
    </row>
    <row r="600" spans="1:11" x14ac:dyDescent="0.25">
      <c r="A600" t="s">
        <v>603</v>
      </c>
      <c r="B600">
        <v>-2.2926220249138098</v>
      </c>
      <c r="C600">
        <v>0.31277503023117798</v>
      </c>
      <c r="D600">
        <v>1.17762660095921</v>
      </c>
      <c r="E600">
        <v>0.277839702566611</v>
      </c>
      <c r="F600">
        <v>1</v>
      </c>
      <c r="G600">
        <f t="shared" si="9"/>
        <v>0</v>
      </c>
      <c r="H600">
        <v>0</v>
      </c>
      <c r="I600">
        <v>0</v>
      </c>
      <c r="J600">
        <v>0</v>
      </c>
      <c r="K600">
        <v>1</v>
      </c>
    </row>
    <row r="601" spans="1:11" x14ac:dyDescent="0.25">
      <c r="A601" t="s">
        <v>604</v>
      </c>
      <c r="B601">
        <v>-1.1476331689427099</v>
      </c>
      <c r="C601">
        <v>10.446745725498101</v>
      </c>
      <c r="D601">
        <v>1.17659639460215</v>
      </c>
      <c r="E601">
        <v>0.278049992749964</v>
      </c>
      <c r="F601">
        <v>1</v>
      </c>
      <c r="G601">
        <f t="shared" si="9"/>
        <v>0</v>
      </c>
      <c r="H601">
        <v>115</v>
      </c>
      <c r="I601">
        <v>214</v>
      </c>
      <c r="J601">
        <v>172</v>
      </c>
      <c r="K601">
        <v>466</v>
      </c>
    </row>
    <row r="602" spans="1:11" x14ac:dyDescent="0.25">
      <c r="A602" t="s">
        <v>605</v>
      </c>
      <c r="B602">
        <v>-0.90791329556711298</v>
      </c>
      <c r="C602">
        <v>4.3222005742622196</v>
      </c>
      <c r="D602">
        <v>1.1748847037218899</v>
      </c>
      <c r="E602">
        <v>0.278399833908546</v>
      </c>
      <c r="F602">
        <v>1</v>
      </c>
      <c r="G602">
        <f t="shared" si="9"/>
        <v>0</v>
      </c>
      <c r="H602">
        <v>8</v>
      </c>
      <c r="I602">
        <v>53</v>
      </c>
      <c r="J602">
        <v>13</v>
      </c>
      <c r="K602">
        <v>93</v>
      </c>
    </row>
    <row r="603" spans="1:11" x14ac:dyDescent="0.25">
      <c r="A603" t="s">
        <v>606</v>
      </c>
      <c r="B603">
        <v>-1.29302241388355</v>
      </c>
      <c r="C603">
        <v>12.1535601433505</v>
      </c>
      <c r="D603">
        <v>1.17232368446061</v>
      </c>
      <c r="E603">
        <v>0.27892429988107398</v>
      </c>
      <c r="F603">
        <v>1</v>
      </c>
      <c r="G603">
        <f t="shared" si="9"/>
        <v>0</v>
      </c>
      <c r="H603">
        <v>29</v>
      </c>
      <c r="I603">
        <v>19</v>
      </c>
      <c r="J603">
        <v>60</v>
      </c>
      <c r="K603">
        <v>18</v>
      </c>
    </row>
    <row r="604" spans="1:11" x14ac:dyDescent="0.25">
      <c r="A604" t="s">
        <v>607</v>
      </c>
      <c r="B604">
        <v>-1.1923718225594799</v>
      </c>
      <c r="C604">
        <v>7.8350314649080204</v>
      </c>
      <c r="D604">
        <v>1.1708211209494901</v>
      </c>
      <c r="E604">
        <v>0.27923258649843002</v>
      </c>
      <c r="F604">
        <v>1</v>
      </c>
      <c r="G604">
        <f t="shared" si="9"/>
        <v>0</v>
      </c>
      <c r="H604">
        <v>18</v>
      </c>
      <c r="I604">
        <v>12</v>
      </c>
      <c r="J604">
        <v>35</v>
      </c>
      <c r="K604">
        <v>11</v>
      </c>
    </row>
    <row r="605" spans="1:11" x14ac:dyDescent="0.25">
      <c r="A605" t="s">
        <v>608</v>
      </c>
      <c r="B605">
        <v>-1.2465236542757601</v>
      </c>
      <c r="C605">
        <v>9.0254672451842701</v>
      </c>
      <c r="D605">
        <v>1.17073879323966</v>
      </c>
      <c r="E605">
        <v>0.27924949039487401</v>
      </c>
      <c r="F605">
        <v>1</v>
      </c>
      <c r="G605">
        <f t="shared" si="9"/>
        <v>0</v>
      </c>
      <c r="H605">
        <v>427</v>
      </c>
      <c r="I605">
        <v>448</v>
      </c>
      <c r="J605">
        <v>423</v>
      </c>
      <c r="K605">
        <v>1605</v>
      </c>
    </row>
    <row r="606" spans="1:11" x14ac:dyDescent="0.25">
      <c r="A606" t="s">
        <v>609</v>
      </c>
      <c r="B606">
        <v>1.19448319215566</v>
      </c>
      <c r="C606">
        <v>4.8575336026712499</v>
      </c>
      <c r="D606">
        <v>1.1676535634846199</v>
      </c>
      <c r="E606">
        <v>0.27988389506361699</v>
      </c>
      <c r="F606">
        <v>1</v>
      </c>
      <c r="G606">
        <f t="shared" si="9"/>
        <v>0</v>
      </c>
      <c r="H606">
        <v>84</v>
      </c>
      <c r="I606">
        <v>32</v>
      </c>
      <c r="J606">
        <v>23</v>
      </c>
      <c r="K606">
        <v>17</v>
      </c>
    </row>
    <row r="607" spans="1:11" x14ac:dyDescent="0.25">
      <c r="A607" t="s">
        <v>610</v>
      </c>
      <c r="B607">
        <v>1.5370914086201899</v>
      </c>
      <c r="C607">
        <v>6.49772721250116</v>
      </c>
      <c r="D607">
        <v>1.16685746926773</v>
      </c>
      <c r="E607">
        <v>0.28004788804696001</v>
      </c>
      <c r="F607">
        <v>1</v>
      </c>
      <c r="G607">
        <f t="shared" si="9"/>
        <v>0</v>
      </c>
      <c r="H607">
        <v>8</v>
      </c>
      <c r="I607">
        <v>17</v>
      </c>
      <c r="J607">
        <v>1</v>
      </c>
      <c r="K607">
        <v>7</v>
      </c>
    </row>
    <row r="608" spans="1:11" x14ac:dyDescent="0.25">
      <c r="A608" t="s">
        <v>611</v>
      </c>
      <c r="B608">
        <v>1.07345065542365</v>
      </c>
      <c r="C608">
        <v>6.8007035788885499</v>
      </c>
      <c r="D608">
        <v>1.1549694475322501</v>
      </c>
      <c r="E608">
        <v>0.28251128127265301</v>
      </c>
      <c r="F608">
        <v>1</v>
      </c>
      <c r="G608">
        <f t="shared" si="9"/>
        <v>0</v>
      </c>
      <c r="H608">
        <v>133</v>
      </c>
      <c r="I608">
        <v>100</v>
      </c>
      <c r="J608">
        <v>15</v>
      </c>
      <c r="K608">
        <v>105</v>
      </c>
    </row>
    <row r="609" spans="1:11" x14ac:dyDescent="0.25">
      <c r="A609" t="s">
        <v>612</v>
      </c>
      <c r="B609">
        <v>-1.0123193446654699</v>
      </c>
      <c r="C609">
        <v>6.5734043049715298</v>
      </c>
      <c r="D609">
        <v>1.15190986259662</v>
      </c>
      <c r="E609">
        <v>0.28314970513781901</v>
      </c>
      <c r="F609">
        <v>1</v>
      </c>
      <c r="G609">
        <f t="shared" si="9"/>
        <v>0</v>
      </c>
      <c r="H609">
        <v>28</v>
      </c>
      <c r="I609">
        <v>31</v>
      </c>
      <c r="J609">
        <v>46</v>
      </c>
      <c r="K609">
        <v>44</v>
      </c>
    </row>
    <row r="610" spans="1:11" x14ac:dyDescent="0.25">
      <c r="A610" t="s">
        <v>613</v>
      </c>
      <c r="B610">
        <v>-1.0814464132261701</v>
      </c>
      <c r="C610">
        <v>3.7827563267590598</v>
      </c>
      <c r="D610">
        <v>1.1497714804161501</v>
      </c>
      <c r="E610">
        <v>0.28359699187269799</v>
      </c>
      <c r="F610">
        <v>1</v>
      </c>
      <c r="G610">
        <f t="shared" si="9"/>
        <v>0</v>
      </c>
      <c r="H610">
        <v>5</v>
      </c>
      <c r="I610">
        <v>19</v>
      </c>
      <c r="J610">
        <v>17</v>
      </c>
      <c r="K610">
        <v>20</v>
      </c>
    </row>
    <row r="611" spans="1:11" x14ac:dyDescent="0.25">
      <c r="A611" t="s">
        <v>614</v>
      </c>
      <c r="B611">
        <v>-0.90552702241835603</v>
      </c>
      <c r="C611">
        <v>4.2825944121772901</v>
      </c>
      <c r="D611">
        <v>1.1488973952927199</v>
      </c>
      <c r="E611">
        <v>0.28378008236815799</v>
      </c>
      <c r="F611">
        <v>1</v>
      </c>
      <c r="G611">
        <f t="shared" si="9"/>
        <v>0</v>
      </c>
      <c r="H611">
        <v>20</v>
      </c>
      <c r="I611">
        <v>28</v>
      </c>
      <c r="J611">
        <v>26</v>
      </c>
      <c r="K611">
        <v>50</v>
      </c>
    </row>
    <row r="612" spans="1:11" x14ac:dyDescent="0.25">
      <c r="A612" t="s">
        <v>615</v>
      </c>
      <c r="B612">
        <v>1.16946946253634</v>
      </c>
      <c r="C612">
        <v>4.6964286186016801</v>
      </c>
      <c r="D612">
        <v>1.14848361931096</v>
      </c>
      <c r="E612">
        <v>0.28386680627955801</v>
      </c>
      <c r="F612">
        <v>1</v>
      </c>
      <c r="G612">
        <f t="shared" si="9"/>
        <v>0</v>
      </c>
      <c r="H612">
        <v>31</v>
      </c>
      <c r="I612">
        <v>52</v>
      </c>
      <c r="J612">
        <v>10</v>
      </c>
      <c r="K612">
        <v>21</v>
      </c>
    </row>
    <row r="613" spans="1:11" x14ac:dyDescent="0.25">
      <c r="A613" t="s">
        <v>616</v>
      </c>
      <c r="B613">
        <v>1.0653563587541499</v>
      </c>
      <c r="C613">
        <v>5.4957146755050603</v>
      </c>
      <c r="D613">
        <v>1.1483896553103901</v>
      </c>
      <c r="E613">
        <v>0.28388650500822499</v>
      </c>
      <c r="F613">
        <v>1</v>
      </c>
      <c r="G613">
        <f t="shared" si="9"/>
        <v>0</v>
      </c>
      <c r="H613">
        <v>264</v>
      </c>
      <c r="I613">
        <v>55</v>
      </c>
      <c r="J613">
        <v>31</v>
      </c>
      <c r="K613">
        <v>140</v>
      </c>
    </row>
    <row r="614" spans="1:11" x14ac:dyDescent="0.25">
      <c r="A614" t="s">
        <v>617</v>
      </c>
      <c r="B614">
        <v>2.3294993785051301</v>
      </c>
      <c r="C614">
        <v>3.4168742491356001</v>
      </c>
      <c r="D614">
        <v>1.14680307260693</v>
      </c>
      <c r="E614">
        <v>0.28421937977292699</v>
      </c>
      <c r="F614">
        <v>1</v>
      </c>
      <c r="G614">
        <f t="shared" si="9"/>
        <v>0</v>
      </c>
      <c r="H614">
        <v>1</v>
      </c>
      <c r="I614">
        <v>0</v>
      </c>
      <c r="J614">
        <v>0</v>
      </c>
      <c r="K614">
        <v>0</v>
      </c>
    </row>
    <row r="615" spans="1:11" x14ac:dyDescent="0.25">
      <c r="A615" t="s">
        <v>618</v>
      </c>
      <c r="B615">
        <v>-1.88479658947364</v>
      </c>
      <c r="C615">
        <v>8.1721712797062391</v>
      </c>
      <c r="D615">
        <v>1.1467273266339799</v>
      </c>
      <c r="E615">
        <v>0.28423528410601701</v>
      </c>
      <c r="F615">
        <v>1</v>
      </c>
      <c r="G615">
        <f t="shared" si="9"/>
        <v>0</v>
      </c>
      <c r="H615">
        <v>1</v>
      </c>
      <c r="I615">
        <v>0</v>
      </c>
      <c r="J615">
        <v>3</v>
      </c>
      <c r="K615">
        <v>0</v>
      </c>
    </row>
    <row r="616" spans="1:11" x14ac:dyDescent="0.25">
      <c r="A616" t="s">
        <v>619</v>
      </c>
      <c r="B616">
        <v>-0.85141596813796105</v>
      </c>
      <c r="C616">
        <v>7.0045758655588699</v>
      </c>
      <c r="D616">
        <v>1.14648325401318</v>
      </c>
      <c r="E616">
        <v>0.28428653954835298</v>
      </c>
      <c r="F616">
        <v>1</v>
      </c>
      <c r="G616">
        <f t="shared" si="9"/>
        <v>0</v>
      </c>
      <c r="H616">
        <v>201</v>
      </c>
      <c r="I616">
        <v>426</v>
      </c>
      <c r="J616">
        <v>401</v>
      </c>
      <c r="K616">
        <v>411</v>
      </c>
    </row>
    <row r="617" spans="1:11" x14ac:dyDescent="0.25">
      <c r="A617" t="s">
        <v>620</v>
      </c>
      <c r="B617">
        <v>-1.01069633375098</v>
      </c>
      <c r="C617">
        <v>6.3403541906375596</v>
      </c>
      <c r="D617">
        <v>1.14358273799961</v>
      </c>
      <c r="E617">
        <v>0.284896547882035</v>
      </c>
      <c r="F617">
        <v>1</v>
      </c>
      <c r="G617">
        <f t="shared" si="9"/>
        <v>0</v>
      </c>
      <c r="H617">
        <v>36</v>
      </c>
      <c r="I617">
        <v>65</v>
      </c>
      <c r="J617">
        <v>42</v>
      </c>
      <c r="K617">
        <v>144</v>
      </c>
    </row>
    <row r="618" spans="1:11" x14ac:dyDescent="0.25">
      <c r="A618" t="s">
        <v>621</v>
      </c>
      <c r="B618">
        <v>0.95634278122066996</v>
      </c>
      <c r="C618">
        <v>5.6090024757768404</v>
      </c>
      <c r="D618">
        <v>1.14262539205174</v>
      </c>
      <c r="E618">
        <v>0.28509825174312597</v>
      </c>
      <c r="F618">
        <v>1</v>
      </c>
      <c r="G618">
        <f t="shared" si="9"/>
        <v>0</v>
      </c>
      <c r="H618">
        <v>54</v>
      </c>
      <c r="I618">
        <v>114</v>
      </c>
      <c r="J618">
        <v>18</v>
      </c>
      <c r="K618">
        <v>59</v>
      </c>
    </row>
    <row r="619" spans="1:11" x14ac:dyDescent="0.25">
      <c r="A619" t="s">
        <v>622</v>
      </c>
      <c r="B619">
        <v>-0.91175208580527101</v>
      </c>
      <c r="C619">
        <v>5.35029056792823</v>
      </c>
      <c r="D619">
        <v>1.1381075887854699</v>
      </c>
      <c r="E619">
        <v>0.28605255891471298</v>
      </c>
      <c r="F619">
        <v>1</v>
      </c>
      <c r="G619">
        <f t="shared" si="9"/>
        <v>0</v>
      </c>
      <c r="H619">
        <v>28</v>
      </c>
      <c r="I619">
        <v>39</v>
      </c>
      <c r="J619">
        <v>12</v>
      </c>
      <c r="K619">
        <v>122</v>
      </c>
    </row>
    <row r="620" spans="1:11" x14ac:dyDescent="0.25">
      <c r="A620" t="s">
        <v>623</v>
      </c>
      <c r="B620">
        <v>-2.2799502225506298</v>
      </c>
      <c r="C620">
        <v>0.54849453904282897</v>
      </c>
      <c r="D620">
        <v>1.1374072938256601</v>
      </c>
      <c r="E620">
        <v>0.28620084668880702</v>
      </c>
      <c r="F620">
        <v>1</v>
      </c>
      <c r="G620">
        <f t="shared" si="9"/>
        <v>0</v>
      </c>
      <c r="H620">
        <v>0</v>
      </c>
      <c r="I620">
        <v>0</v>
      </c>
      <c r="J620">
        <v>0</v>
      </c>
      <c r="K620">
        <v>1</v>
      </c>
    </row>
    <row r="621" spans="1:11" x14ac:dyDescent="0.25">
      <c r="A621" t="s">
        <v>624</v>
      </c>
      <c r="B621">
        <v>1.08221776292784</v>
      </c>
      <c r="C621">
        <v>7.80375149023227</v>
      </c>
      <c r="D621">
        <v>1.1368807200297599</v>
      </c>
      <c r="E621">
        <v>0.28631241321182099</v>
      </c>
      <c r="F621">
        <v>1</v>
      </c>
      <c r="G621">
        <f t="shared" si="9"/>
        <v>0</v>
      </c>
      <c r="H621">
        <v>221</v>
      </c>
      <c r="I621">
        <v>76</v>
      </c>
      <c r="J621">
        <v>38</v>
      </c>
      <c r="K621">
        <v>103</v>
      </c>
    </row>
    <row r="622" spans="1:11" x14ac:dyDescent="0.25">
      <c r="A622" t="s">
        <v>625</v>
      </c>
      <c r="B622">
        <v>0.90181232100641295</v>
      </c>
      <c r="C622">
        <v>4.1744075745804103</v>
      </c>
      <c r="D622">
        <v>1.13149266565023</v>
      </c>
      <c r="E622">
        <v>0.28745717446248698</v>
      </c>
      <c r="F622">
        <v>1</v>
      </c>
      <c r="G622">
        <f t="shared" si="9"/>
        <v>0</v>
      </c>
      <c r="H622">
        <v>30</v>
      </c>
      <c r="I622">
        <v>97</v>
      </c>
      <c r="J622">
        <v>15</v>
      </c>
      <c r="K622">
        <v>42</v>
      </c>
    </row>
    <row r="623" spans="1:11" x14ac:dyDescent="0.25">
      <c r="A623" t="s">
        <v>626</v>
      </c>
      <c r="B623">
        <v>2.33866804847391</v>
      </c>
      <c r="C623">
        <v>3.71775418780694</v>
      </c>
      <c r="D623">
        <v>1.1303904406563601</v>
      </c>
      <c r="E623">
        <v>0.28769207252256901</v>
      </c>
      <c r="F623">
        <v>1</v>
      </c>
      <c r="G623">
        <f t="shared" si="9"/>
        <v>0</v>
      </c>
      <c r="H623">
        <v>1</v>
      </c>
      <c r="I623">
        <v>0</v>
      </c>
      <c r="J623">
        <v>0</v>
      </c>
      <c r="K623">
        <v>0</v>
      </c>
    </row>
    <row r="624" spans="1:11" x14ac:dyDescent="0.25">
      <c r="A624" t="s">
        <v>627</v>
      </c>
      <c r="B624">
        <v>-1.25019867286266</v>
      </c>
      <c r="C624">
        <v>12.120929724952999</v>
      </c>
      <c r="D624">
        <v>1.1292990140179999</v>
      </c>
      <c r="E624">
        <v>0.28792490984476199</v>
      </c>
      <c r="F624">
        <v>1</v>
      </c>
      <c r="G624">
        <f t="shared" si="9"/>
        <v>0</v>
      </c>
      <c r="H624">
        <v>48</v>
      </c>
      <c r="I624">
        <v>44</v>
      </c>
      <c r="J624">
        <v>106</v>
      </c>
      <c r="K624">
        <v>37</v>
      </c>
    </row>
    <row r="625" spans="1:11" x14ac:dyDescent="0.25">
      <c r="A625" t="s">
        <v>628</v>
      </c>
      <c r="B625">
        <v>1.9538151009429501</v>
      </c>
      <c r="C625">
        <v>1.6300902910552799</v>
      </c>
      <c r="D625">
        <v>1.12701574500001</v>
      </c>
      <c r="E625">
        <v>0.28841278214824301</v>
      </c>
      <c r="F625">
        <v>1</v>
      </c>
      <c r="G625">
        <f t="shared" si="9"/>
        <v>0</v>
      </c>
      <c r="H625">
        <v>3</v>
      </c>
      <c r="I625">
        <v>11</v>
      </c>
      <c r="J625">
        <v>2</v>
      </c>
      <c r="K625">
        <v>0</v>
      </c>
    </row>
    <row r="626" spans="1:11" x14ac:dyDescent="0.25">
      <c r="A626" t="s">
        <v>629</v>
      </c>
      <c r="B626">
        <v>2.3404787036182002</v>
      </c>
      <c r="C626">
        <v>1.11561387770917</v>
      </c>
      <c r="D626">
        <v>1.12696248377592</v>
      </c>
      <c r="E626">
        <v>0.28842417516594199</v>
      </c>
      <c r="F626">
        <v>1</v>
      </c>
      <c r="G626">
        <f t="shared" si="9"/>
        <v>0</v>
      </c>
      <c r="H626">
        <v>1</v>
      </c>
      <c r="I626">
        <v>0</v>
      </c>
      <c r="J626">
        <v>0</v>
      </c>
      <c r="K626">
        <v>0</v>
      </c>
    </row>
    <row r="627" spans="1:11" x14ac:dyDescent="0.25">
      <c r="A627" t="s">
        <v>630</v>
      </c>
      <c r="B627">
        <v>0.80330097808377499</v>
      </c>
      <c r="C627">
        <v>6.6078862662231304</v>
      </c>
      <c r="D627">
        <v>1.1239834344744399</v>
      </c>
      <c r="E627">
        <v>0.28906233149770699</v>
      </c>
      <c r="F627">
        <v>1</v>
      </c>
      <c r="G627">
        <f t="shared" si="9"/>
        <v>0</v>
      </c>
      <c r="H627">
        <v>410</v>
      </c>
      <c r="I627">
        <v>193</v>
      </c>
      <c r="J627">
        <v>65</v>
      </c>
      <c r="K627">
        <v>307</v>
      </c>
    </row>
    <row r="628" spans="1:11" x14ac:dyDescent="0.25">
      <c r="A628" t="s">
        <v>631</v>
      </c>
      <c r="B628">
        <v>0.79204311028951901</v>
      </c>
      <c r="C628">
        <v>4.6891446801584999</v>
      </c>
      <c r="D628">
        <v>1.12077066034419</v>
      </c>
      <c r="E628">
        <v>0.28975257135481097</v>
      </c>
      <c r="F628">
        <v>1</v>
      </c>
      <c r="G628">
        <f t="shared" si="9"/>
        <v>0</v>
      </c>
      <c r="H628">
        <v>59</v>
      </c>
      <c r="I628">
        <v>136</v>
      </c>
      <c r="J628">
        <v>32</v>
      </c>
      <c r="K628">
        <v>58</v>
      </c>
    </row>
    <row r="629" spans="1:11" x14ac:dyDescent="0.25">
      <c r="A629" t="s">
        <v>632</v>
      </c>
      <c r="B629">
        <v>2.0721524156264199</v>
      </c>
      <c r="C629">
        <v>1.7324695628302</v>
      </c>
      <c r="D629">
        <v>1.11880253513298</v>
      </c>
      <c r="E629">
        <v>0.29017644525735398</v>
      </c>
      <c r="F629">
        <v>1</v>
      </c>
      <c r="G629">
        <f t="shared" si="9"/>
        <v>0</v>
      </c>
      <c r="H629">
        <v>13</v>
      </c>
      <c r="I629">
        <v>0</v>
      </c>
      <c r="J629">
        <v>1</v>
      </c>
      <c r="K629">
        <v>2</v>
      </c>
    </row>
    <row r="630" spans="1:11" x14ac:dyDescent="0.25">
      <c r="A630" t="s">
        <v>633</v>
      </c>
      <c r="B630">
        <v>1.3397095960516301</v>
      </c>
      <c r="C630">
        <v>5.3301762424740096</v>
      </c>
      <c r="D630">
        <v>1.1184874494424599</v>
      </c>
      <c r="E630">
        <v>0.29024437843558498</v>
      </c>
      <c r="F630">
        <v>1</v>
      </c>
      <c r="G630">
        <f t="shared" si="9"/>
        <v>0</v>
      </c>
      <c r="H630">
        <v>42</v>
      </c>
      <c r="I630">
        <v>36</v>
      </c>
      <c r="J630">
        <v>14</v>
      </c>
      <c r="K630">
        <v>8</v>
      </c>
    </row>
    <row r="631" spans="1:11" x14ac:dyDescent="0.25">
      <c r="A631" t="s">
        <v>634</v>
      </c>
      <c r="B631">
        <v>-0.98452249923724799</v>
      </c>
      <c r="C631">
        <v>6.1574033882236598</v>
      </c>
      <c r="D631">
        <v>1.1173296374081101</v>
      </c>
      <c r="E631">
        <v>0.29049417948768902</v>
      </c>
      <c r="F631">
        <v>1</v>
      </c>
      <c r="G631">
        <f t="shared" si="9"/>
        <v>0</v>
      </c>
      <c r="H631">
        <v>48</v>
      </c>
      <c r="I631">
        <v>150</v>
      </c>
      <c r="J631">
        <v>93</v>
      </c>
      <c r="K631">
        <v>231</v>
      </c>
    </row>
    <row r="632" spans="1:11" x14ac:dyDescent="0.25">
      <c r="A632" t="s">
        <v>635</v>
      </c>
      <c r="B632">
        <v>1.0445110632022501</v>
      </c>
      <c r="C632">
        <v>7.0905854068530898</v>
      </c>
      <c r="D632">
        <v>1.11724305286272</v>
      </c>
      <c r="E632">
        <v>0.29051287134918302</v>
      </c>
      <c r="F632">
        <v>1</v>
      </c>
      <c r="G632">
        <f t="shared" si="9"/>
        <v>0</v>
      </c>
      <c r="H632">
        <v>176</v>
      </c>
      <c r="I632">
        <v>109</v>
      </c>
      <c r="J632">
        <v>59</v>
      </c>
      <c r="K632">
        <v>47</v>
      </c>
    </row>
    <row r="633" spans="1:11" x14ac:dyDescent="0.25">
      <c r="A633" t="s">
        <v>636</v>
      </c>
      <c r="B633">
        <v>-1.2389180416621499</v>
      </c>
      <c r="C633">
        <v>5.2236282710865503</v>
      </c>
      <c r="D633">
        <v>1.11264747755049</v>
      </c>
      <c r="E633">
        <v>0.291507168944527</v>
      </c>
      <c r="F633">
        <v>1</v>
      </c>
      <c r="G633">
        <f t="shared" si="9"/>
        <v>0</v>
      </c>
      <c r="H633">
        <v>8</v>
      </c>
      <c r="I633">
        <v>7</v>
      </c>
      <c r="J633">
        <v>9</v>
      </c>
      <c r="K633">
        <v>24</v>
      </c>
    </row>
    <row r="634" spans="1:11" x14ac:dyDescent="0.25">
      <c r="A634" t="s">
        <v>637</v>
      </c>
      <c r="B634">
        <v>0.756781506370793</v>
      </c>
      <c r="C634">
        <v>6.78172966838211</v>
      </c>
      <c r="D634">
        <v>1.1117762336518</v>
      </c>
      <c r="E634">
        <v>0.29169616047311098</v>
      </c>
      <c r="F634">
        <v>1</v>
      </c>
      <c r="G634">
        <f t="shared" si="9"/>
        <v>0</v>
      </c>
      <c r="H634">
        <v>395</v>
      </c>
      <c r="I634">
        <v>315</v>
      </c>
      <c r="J634">
        <v>103</v>
      </c>
      <c r="K634">
        <v>298</v>
      </c>
    </row>
    <row r="635" spans="1:11" x14ac:dyDescent="0.25">
      <c r="A635" t="s">
        <v>638</v>
      </c>
      <c r="B635">
        <v>0.95899749068030804</v>
      </c>
      <c r="C635">
        <v>4.8094725185785503</v>
      </c>
      <c r="D635">
        <v>1.1102029731752601</v>
      </c>
      <c r="E635">
        <v>0.29203783093306002</v>
      </c>
      <c r="F635">
        <v>1</v>
      </c>
      <c r="G635">
        <f t="shared" si="9"/>
        <v>0</v>
      </c>
      <c r="H635">
        <v>18</v>
      </c>
      <c r="I635">
        <v>192</v>
      </c>
      <c r="J635">
        <v>38</v>
      </c>
      <c r="K635">
        <v>30</v>
      </c>
    </row>
    <row r="636" spans="1:11" x14ac:dyDescent="0.25">
      <c r="A636" t="s">
        <v>639</v>
      </c>
      <c r="B636">
        <v>1.51270165170057</v>
      </c>
      <c r="C636">
        <v>6.5136471918954904</v>
      </c>
      <c r="D636">
        <v>1.1097745327908699</v>
      </c>
      <c r="E636">
        <v>0.292130965347009</v>
      </c>
      <c r="F636">
        <v>1</v>
      </c>
      <c r="G636">
        <f t="shared" si="9"/>
        <v>0</v>
      </c>
      <c r="H636">
        <v>63</v>
      </c>
      <c r="I636">
        <v>0</v>
      </c>
      <c r="J636">
        <v>10</v>
      </c>
      <c r="K636">
        <v>10</v>
      </c>
    </row>
    <row r="637" spans="1:11" x14ac:dyDescent="0.25">
      <c r="A637" t="s">
        <v>640</v>
      </c>
      <c r="B637">
        <v>2.3496064564206098</v>
      </c>
      <c r="C637">
        <v>4.4767193591421899</v>
      </c>
      <c r="D637">
        <v>1.1086468657162301</v>
      </c>
      <c r="E637">
        <v>0.29237627911778102</v>
      </c>
      <c r="F637">
        <v>1</v>
      </c>
      <c r="G637">
        <f t="shared" si="9"/>
        <v>0</v>
      </c>
      <c r="H637">
        <v>1</v>
      </c>
      <c r="I637">
        <v>0</v>
      </c>
      <c r="J637">
        <v>0</v>
      </c>
      <c r="K637">
        <v>0</v>
      </c>
    </row>
    <row r="638" spans="1:11" x14ac:dyDescent="0.25">
      <c r="A638" t="s">
        <v>641</v>
      </c>
      <c r="B638">
        <v>-1.2766921236681601</v>
      </c>
      <c r="C638">
        <v>12.3179706255578</v>
      </c>
      <c r="D638">
        <v>1.10521002403473</v>
      </c>
      <c r="E638">
        <v>0.29312555825752701</v>
      </c>
      <c r="F638">
        <v>1</v>
      </c>
      <c r="G638">
        <f t="shared" si="9"/>
        <v>0</v>
      </c>
      <c r="H638">
        <v>130</v>
      </c>
      <c r="I638">
        <v>120</v>
      </c>
      <c r="J638">
        <v>280</v>
      </c>
      <c r="K638">
        <v>129</v>
      </c>
    </row>
    <row r="639" spans="1:11" x14ac:dyDescent="0.25">
      <c r="A639" t="s">
        <v>642</v>
      </c>
      <c r="B639">
        <v>1.1757993255974499</v>
      </c>
      <c r="C639">
        <v>3.05290336039719</v>
      </c>
      <c r="D639">
        <v>1.1015976026457499</v>
      </c>
      <c r="E639">
        <v>0.29391576448578699</v>
      </c>
      <c r="F639">
        <v>1</v>
      </c>
      <c r="G639">
        <f t="shared" si="9"/>
        <v>0</v>
      </c>
      <c r="H639">
        <v>26</v>
      </c>
      <c r="I639">
        <v>6</v>
      </c>
      <c r="J639">
        <v>4</v>
      </c>
      <c r="K639">
        <v>10</v>
      </c>
    </row>
    <row r="640" spans="1:11" x14ac:dyDescent="0.25">
      <c r="A640" t="s">
        <v>643</v>
      </c>
      <c r="B640">
        <v>2.2032101383065998</v>
      </c>
      <c r="C640">
        <v>4.8317910020688402</v>
      </c>
      <c r="D640">
        <v>1.1011087321353401</v>
      </c>
      <c r="E640">
        <v>0.29402291266809699</v>
      </c>
      <c r="F640">
        <v>1</v>
      </c>
      <c r="G640">
        <f t="shared" si="9"/>
        <v>0</v>
      </c>
      <c r="H640">
        <v>0</v>
      </c>
      <c r="I640">
        <v>1</v>
      </c>
      <c r="J640">
        <v>0</v>
      </c>
      <c r="K640">
        <v>0</v>
      </c>
    </row>
    <row r="641" spans="1:11" x14ac:dyDescent="0.25">
      <c r="A641" t="s">
        <v>644</v>
      </c>
      <c r="B641">
        <v>-1.2179610802585801</v>
      </c>
      <c r="C641">
        <v>3.3030850253873099</v>
      </c>
      <c r="D641">
        <v>1.0962599381363101</v>
      </c>
      <c r="E641">
        <v>0.29508835911484199</v>
      </c>
      <c r="F641">
        <v>1</v>
      </c>
      <c r="G641">
        <f t="shared" si="9"/>
        <v>0</v>
      </c>
      <c r="H641">
        <v>10</v>
      </c>
      <c r="I641">
        <v>30</v>
      </c>
      <c r="J641">
        <v>22</v>
      </c>
      <c r="K641">
        <v>56</v>
      </c>
    </row>
    <row r="642" spans="1:11" x14ac:dyDescent="0.25">
      <c r="A642" t="s">
        <v>645</v>
      </c>
      <c r="B642">
        <v>0.92008982562740105</v>
      </c>
      <c r="C642">
        <v>3.9981666216296601</v>
      </c>
      <c r="D642">
        <v>1.09561412944039</v>
      </c>
      <c r="E642">
        <v>0.295230638329679</v>
      </c>
      <c r="F642">
        <v>1</v>
      </c>
      <c r="G642">
        <f t="shared" si="9"/>
        <v>0</v>
      </c>
      <c r="H642">
        <v>41</v>
      </c>
      <c r="I642">
        <v>44</v>
      </c>
      <c r="J642">
        <v>16</v>
      </c>
      <c r="K642">
        <v>20</v>
      </c>
    </row>
    <row r="643" spans="1:11" x14ac:dyDescent="0.25">
      <c r="A643" t="s">
        <v>646</v>
      </c>
      <c r="B643">
        <v>2.3559284614181499</v>
      </c>
      <c r="C643">
        <v>0.59755050752736505</v>
      </c>
      <c r="D643">
        <v>1.0948563975892001</v>
      </c>
      <c r="E643">
        <v>0.29539768760576501</v>
      </c>
      <c r="F643">
        <v>1</v>
      </c>
      <c r="G643">
        <f t="shared" ref="G643:G706" si="10">-LOG10(F643)</f>
        <v>0</v>
      </c>
      <c r="H643">
        <v>1</v>
      </c>
      <c r="I643">
        <v>0</v>
      </c>
      <c r="J643">
        <v>0</v>
      </c>
      <c r="K643">
        <v>0</v>
      </c>
    </row>
    <row r="644" spans="1:11" x14ac:dyDescent="0.25">
      <c r="A644" t="s">
        <v>647</v>
      </c>
      <c r="B644">
        <v>-1.6778880110012799</v>
      </c>
      <c r="C644">
        <v>2.2772392624494602</v>
      </c>
      <c r="D644">
        <v>1.09245511356889</v>
      </c>
      <c r="E644">
        <v>0.295927874617676</v>
      </c>
      <c r="F644">
        <v>1</v>
      </c>
      <c r="G644">
        <f t="shared" si="10"/>
        <v>0</v>
      </c>
      <c r="H644">
        <v>3</v>
      </c>
      <c r="I644">
        <v>3</v>
      </c>
      <c r="J644">
        <v>4</v>
      </c>
      <c r="K644">
        <v>15</v>
      </c>
    </row>
    <row r="645" spans="1:11" x14ac:dyDescent="0.25">
      <c r="A645" t="s">
        <v>648</v>
      </c>
      <c r="B645">
        <v>2.35720134631012</v>
      </c>
      <c r="C645">
        <v>2.9723737676745201</v>
      </c>
      <c r="D645">
        <v>1.0919607253408801</v>
      </c>
      <c r="E645">
        <v>0.29603718353581299</v>
      </c>
      <c r="F645">
        <v>1</v>
      </c>
      <c r="G645">
        <f t="shared" si="10"/>
        <v>0</v>
      </c>
      <c r="H645">
        <v>1</v>
      </c>
      <c r="I645">
        <v>0</v>
      </c>
      <c r="J645">
        <v>0</v>
      </c>
      <c r="K645">
        <v>0</v>
      </c>
    </row>
    <row r="646" spans="1:11" x14ac:dyDescent="0.25">
      <c r="A646" t="s">
        <v>649</v>
      </c>
      <c r="B646">
        <v>0.86741056736973998</v>
      </c>
      <c r="C646">
        <v>4.5899921837603399</v>
      </c>
      <c r="D646">
        <v>1.0894838554267401</v>
      </c>
      <c r="E646">
        <v>0.29658559810288099</v>
      </c>
      <c r="F646">
        <v>1</v>
      </c>
      <c r="G646">
        <f t="shared" si="10"/>
        <v>0</v>
      </c>
      <c r="H646">
        <v>54</v>
      </c>
      <c r="I646">
        <v>84</v>
      </c>
      <c r="J646">
        <v>17</v>
      </c>
      <c r="K646">
        <v>51</v>
      </c>
    </row>
    <row r="647" spans="1:11" x14ac:dyDescent="0.25">
      <c r="A647" t="s">
        <v>650</v>
      </c>
      <c r="B647">
        <v>1.6399694074645701</v>
      </c>
      <c r="C647">
        <v>2.3978589537500099</v>
      </c>
      <c r="D647">
        <v>1.08819243968804</v>
      </c>
      <c r="E647">
        <v>0.29687205304384401</v>
      </c>
      <c r="F647">
        <v>1</v>
      </c>
      <c r="G647">
        <f t="shared" si="10"/>
        <v>0</v>
      </c>
      <c r="H647">
        <v>4</v>
      </c>
      <c r="I647">
        <v>18</v>
      </c>
      <c r="J647">
        <v>1</v>
      </c>
      <c r="K647">
        <v>5</v>
      </c>
    </row>
    <row r="648" spans="1:11" x14ac:dyDescent="0.25">
      <c r="A648" t="s">
        <v>651</v>
      </c>
      <c r="B648">
        <v>-0.82871000883433599</v>
      </c>
      <c r="C648">
        <v>5.0817947638286398</v>
      </c>
      <c r="D648">
        <v>1.0848891680410699</v>
      </c>
      <c r="E648">
        <v>0.297606384721464</v>
      </c>
      <c r="F648">
        <v>1</v>
      </c>
      <c r="G648">
        <f t="shared" si="10"/>
        <v>0</v>
      </c>
      <c r="H648">
        <v>20</v>
      </c>
      <c r="I648">
        <v>62</v>
      </c>
      <c r="J648">
        <v>16</v>
      </c>
      <c r="K648">
        <v>126</v>
      </c>
    </row>
    <row r="649" spans="1:11" x14ac:dyDescent="0.25">
      <c r="A649" t="s">
        <v>652</v>
      </c>
      <c r="B649">
        <v>1.1263715575981099</v>
      </c>
      <c r="C649">
        <v>1.98564846001132</v>
      </c>
      <c r="D649">
        <v>1.08479775863798</v>
      </c>
      <c r="E649">
        <v>0.29762673857456501</v>
      </c>
      <c r="F649">
        <v>1</v>
      </c>
      <c r="G649">
        <f t="shared" si="10"/>
        <v>0</v>
      </c>
      <c r="H649">
        <v>9</v>
      </c>
      <c r="I649">
        <v>13</v>
      </c>
      <c r="J649">
        <v>2</v>
      </c>
      <c r="K649">
        <v>7</v>
      </c>
    </row>
    <row r="650" spans="1:11" x14ac:dyDescent="0.25">
      <c r="A650" t="s">
        <v>653</v>
      </c>
      <c r="B650">
        <v>1.2100986008894301</v>
      </c>
      <c r="C650">
        <v>6.7050449094166202</v>
      </c>
      <c r="D650">
        <v>1.07911047576288</v>
      </c>
      <c r="E650">
        <v>0.29889663386952098</v>
      </c>
      <c r="F650">
        <v>1</v>
      </c>
      <c r="G650">
        <f t="shared" si="10"/>
        <v>0</v>
      </c>
      <c r="H650">
        <v>54</v>
      </c>
      <c r="I650">
        <v>17</v>
      </c>
      <c r="J650">
        <v>8</v>
      </c>
      <c r="K650">
        <v>23</v>
      </c>
    </row>
    <row r="651" spans="1:11" x14ac:dyDescent="0.25">
      <c r="A651" t="s">
        <v>654</v>
      </c>
      <c r="B651">
        <v>-0.82378800285128695</v>
      </c>
      <c r="C651">
        <v>8.0115314170001604</v>
      </c>
      <c r="D651">
        <v>1.0785024339199201</v>
      </c>
      <c r="E651">
        <v>0.29903281343002502</v>
      </c>
      <c r="F651">
        <v>1</v>
      </c>
      <c r="G651">
        <f t="shared" si="10"/>
        <v>0</v>
      </c>
      <c r="H651">
        <v>383</v>
      </c>
      <c r="I651">
        <v>749</v>
      </c>
      <c r="J651">
        <v>704</v>
      </c>
      <c r="K651">
        <v>756</v>
      </c>
    </row>
    <row r="652" spans="1:11" x14ac:dyDescent="0.25">
      <c r="A652" t="s">
        <v>655</v>
      </c>
      <c r="B652">
        <v>0.82579509287893205</v>
      </c>
      <c r="C652">
        <v>4.4735609696347103</v>
      </c>
      <c r="D652">
        <v>1.0759868231980401</v>
      </c>
      <c r="E652">
        <v>0.29959706891723198</v>
      </c>
      <c r="F652">
        <v>1</v>
      </c>
      <c r="G652">
        <f t="shared" si="10"/>
        <v>0</v>
      </c>
      <c r="H652">
        <v>50</v>
      </c>
      <c r="I652">
        <v>117</v>
      </c>
      <c r="J652">
        <v>26</v>
      </c>
      <c r="K652">
        <v>50</v>
      </c>
    </row>
    <row r="653" spans="1:11" x14ac:dyDescent="0.25">
      <c r="A653" t="s">
        <v>656</v>
      </c>
      <c r="B653">
        <v>-1.23620883435274</v>
      </c>
      <c r="C653">
        <v>1.9852045547617401</v>
      </c>
      <c r="D653">
        <v>1.0728968163094801</v>
      </c>
      <c r="E653">
        <v>0.30029203917810199</v>
      </c>
      <c r="F653">
        <v>1</v>
      </c>
      <c r="G653">
        <f t="shared" si="10"/>
        <v>0</v>
      </c>
      <c r="H653">
        <v>4</v>
      </c>
      <c r="I653">
        <v>9</v>
      </c>
      <c r="J653">
        <v>7</v>
      </c>
      <c r="K653">
        <v>20</v>
      </c>
    </row>
    <row r="654" spans="1:11" x14ac:dyDescent="0.25">
      <c r="A654" t="s">
        <v>657</v>
      </c>
      <c r="B654">
        <v>1.1344440691847699</v>
      </c>
      <c r="C654">
        <v>6.27770633693848</v>
      </c>
      <c r="D654">
        <v>1.0717864818092599</v>
      </c>
      <c r="E654">
        <v>0.30054227029435998</v>
      </c>
      <c r="F654">
        <v>1</v>
      </c>
      <c r="G654">
        <f t="shared" si="10"/>
        <v>0</v>
      </c>
      <c r="H654">
        <v>47</v>
      </c>
      <c r="I654">
        <v>42</v>
      </c>
      <c r="J654">
        <v>5</v>
      </c>
      <c r="K654">
        <v>38</v>
      </c>
    </row>
    <row r="655" spans="1:11" x14ac:dyDescent="0.25">
      <c r="A655" t="s">
        <v>658</v>
      </c>
      <c r="B655">
        <v>0.96551887390610702</v>
      </c>
      <c r="C655">
        <v>3.7311918507054598</v>
      </c>
      <c r="D655">
        <v>1.06933267507543</v>
      </c>
      <c r="E655">
        <v>0.30109622733906199</v>
      </c>
      <c r="F655">
        <v>1</v>
      </c>
      <c r="G655">
        <f t="shared" si="10"/>
        <v>0</v>
      </c>
      <c r="H655">
        <v>25</v>
      </c>
      <c r="I655">
        <v>52</v>
      </c>
      <c r="J655">
        <v>6</v>
      </c>
      <c r="K655">
        <v>31</v>
      </c>
    </row>
    <row r="656" spans="1:11" x14ac:dyDescent="0.25">
      <c r="A656" t="s">
        <v>659</v>
      </c>
      <c r="B656">
        <v>1.09293574850578</v>
      </c>
      <c r="C656">
        <v>8.7266619421259293</v>
      </c>
      <c r="D656">
        <v>1.0685536582858499</v>
      </c>
      <c r="E656">
        <v>0.30127236877467201</v>
      </c>
      <c r="F656">
        <v>1</v>
      </c>
      <c r="G656">
        <f t="shared" si="10"/>
        <v>0</v>
      </c>
      <c r="H656">
        <v>662</v>
      </c>
      <c r="I656">
        <v>2991</v>
      </c>
      <c r="J656">
        <v>120</v>
      </c>
      <c r="K656">
        <v>1596</v>
      </c>
    </row>
    <row r="657" spans="1:11" x14ac:dyDescent="0.25">
      <c r="A657" t="s">
        <v>660</v>
      </c>
      <c r="B657">
        <v>2.1936454112187702</v>
      </c>
      <c r="C657">
        <v>4.2160536321957203</v>
      </c>
      <c r="D657">
        <v>1.06672151249585</v>
      </c>
      <c r="E657">
        <v>0.30168715439807198</v>
      </c>
      <c r="F657">
        <v>1</v>
      </c>
      <c r="G657">
        <f t="shared" si="10"/>
        <v>0</v>
      </c>
      <c r="H657">
        <v>0</v>
      </c>
      <c r="I657">
        <v>1</v>
      </c>
      <c r="J657">
        <v>0</v>
      </c>
      <c r="K657">
        <v>0</v>
      </c>
    </row>
    <row r="658" spans="1:11" x14ac:dyDescent="0.25">
      <c r="A658" t="s">
        <v>661</v>
      </c>
      <c r="B658">
        <v>-0.82611759990267097</v>
      </c>
      <c r="C658">
        <v>4.5135252361499703</v>
      </c>
      <c r="D658">
        <v>1.0634368429091099</v>
      </c>
      <c r="E658">
        <v>0.30243262766267598</v>
      </c>
      <c r="F658">
        <v>1</v>
      </c>
      <c r="G658">
        <f t="shared" si="10"/>
        <v>0</v>
      </c>
      <c r="H658">
        <v>12</v>
      </c>
      <c r="I658">
        <v>34</v>
      </c>
      <c r="J658">
        <v>21</v>
      </c>
      <c r="K658">
        <v>46</v>
      </c>
    </row>
    <row r="659" spans="1:11" x14ac:dyDescent="0.25">
      <c r="A659" t="s">
        <v>662</v>
      </c>
      <c r="B659">
        <v>0.82357847158990705</v>
      </c>
      <c r="C659">
        <v>5.5619059439228096</v>
      </c>
      <c r="D659">
        <v>1.0633529161019799</v>
      </c>
      <c r="E659">
        <v>0.30245170642601299</v>
      </c>
      <c r="F659">
        <v>1</v>
      </c>
      <c r="G659">
        <f t="shared" si="10"/>
        <v>0</v>
      </c>
      <c r="H659">
        <v>68</v>
      </c>
      <c r="I659">
        <v>120</v>
      </c>
      <c r="J659">
        <v>16</v>
      </c>
      <c r="K659">
        <v>87</v>
      </c>
    </row>
    <row r="660" spans="1:11" x14ac:dyDescent="0.25">
      <c r="A660" t="s">
        <v>663</v>
      </c>
      <c r="B660">
        <v>1.5988147471054099</v>
      </c>
      <c r="C660">
        <v>9.2972333358813106</v>
      </c>
      <c r="D660">
        <v>1.0628782458713699</v>
      </c>
      <c r="E660">
        <v>0.30255964065909402</v>
      </c>
      <c r="F660">
        <v>1</v>
      </c>
      <c r="G660">
        <f t="shared" si="10"/>
        <v>0</v>
      </c>
      <c r="H660">
        <v>13</v>
      </c>
      <c r="I660">
        <v>4</v>
      </c>
      <c r="J660">
        <v>2</v>
      </c>
      <c r="K660">
        <v>3</v>
      </c>
    </row>
    <row r="661" spans="1:11" x14ac:dyDescent="0.25">
      <c r="A661" t="s">
        <v>664</v>
      </c>
      <c r="B661">
        <v>-1.5100873421782901</v>
      </c>
      <c r="C661">
        <v>2.5117042591732499</v>
      </c>
      <c r="D661">
        <v>1.0596519680540999</v>
      </c>
      <c r="E661">
        <v>0.303294576380294</v>
      </c>
      <c r="F661">
        <v>1</v>
      </c>
      <c r="G661">
        <f t="shared" si="10"/>
        <v>0</v>
      </c>
      <c r="H661">
        <v>0</v>
      </c>
      <c r="I661">
        <v>6</v>
      </c>
      <c r="J661">
        <v>8</v>
      </c>
      <c r="K661">
        <v>2</v>
      </c>
    </row>
    <row r="662" spans="1:11" x14ac:dyDescent="0.25">
      <c r="A662" t="s">
        <v>665</v>
      </c>
      <c r="B662">
        <v>-1.0788807634967701</v>
      </c>
      <c r="C662">
        <v>3.5810046388088299</v>
      </c>
      <c r="D662">
        <v>1.0594069627862299</v>
      </c>
      <c r="E662">
        <v>0.30335048194903302</v>
      </c>
      <c r="F662">
        <v>1</v>
      </c>
      <c r="G662">
        <f t="shared" si="10"/>
        <v>0</v>
      </c>
      <c r="H662">
        <v>11</v>
      </c>
      <c r="I662">
        <v>22</v>
      </c>
      <c r="J662">
        <v>10</v>
      </c>
      <c r="K662">
        <v>58</v>
      </c>
    </row>
    <row r="663" spans="1:11" x14ac:dyDescent="0.25">
      <c r="A663" t="s">
        <v>666</v>
      </c>
      <c r="B663">
        <v>2.1912770000227102</v>
      </c>
      <c r="C663">
        <v>5.0975177863233396</v>
      </c>
      <c r="D663">
        <v>1.0579299992897799</v>
      </c>
      <c r="E663">
        <v>0.30368777931607399</v>
      </c>
      <c r="F663">
        <v>1</v>
      </c>
      <c r="G663">
        <f t="shared" si="10"/>
        <v>0</v>
      </c>
      <c r="H663">
        <v>0</v>
      </c>
      <c r="I663">
        <v>1</v>
      </c>
      <c r="J663">
        <v>0</v>
      </c>
      <c r="K663">
        <v>0</v>
      </c>
    </row>
    <row r="664" spans="1:11" x14ac:dyDescent="0.25">
      <c r="A664" t="s">
        <v>667</v>
      </c>
      <c r="B664">
        <v>-1.0092584593215701</v>
      </c>
      <c r="C664">
        <v>10.1071806149846</v>
      </c>
      <c r="D664">
        <v>1.0487260097059199</v>
      </c>
      <c r="E664">
        <v>0.30580068079009398</v>
      </c>
      <c r="F664">
        <v>1</v>
      </c>
      <c r="G664">
        <f t="shared" si="10"/>
        <v>0</v>
      </c>
      <c r="H664">
        <v>1292</v>
      </c>
      <c r="I664">
        <v>2123</v>
      </c>
      <c r="J664">
        <v>2608</v>
      </c>
      <c r="K664">
        <v>2282</v>
      </c>
    </row>
    <row r="665" spans="1:11" x14ac:dyDescent="0.25">
      <c r="A665" t="s">
        <v>668</v>
      </c>
      <c r="B665">
        <v>-1.8055117175444999</v>
      </c>
      <c r="C665">
        <v>11.891845810027901</v>
      </c>
      <c r="D665">
        <v>1.0478668475237201</v>
      </c>
      <c r="E665">
        <v>0.305998883006532</v>
      </c>
      <c r="F665">
        <v>1</v>
      </c>
      <c r="G665">
        <f t="shared" si="10"/>
        <v>0</v>
      </c>
      <c r="H665">
        <v>130</v>
      </c>
      <c r="I665">
        <v>609</v>
      </c>
      <c r="J665">
        <v>1096</v>
      </c>
      <c r="K665">
        <v>364</v>
      </c>
    </row>
    <row r="666" spans="1:11" x14ac:dyDescent="0.25">
      <c r="A666" t="s">
        <v>669</v>
      </c>
      <c r="B666">
        <v>0.90880342790809399</v>
      </c>
      <c r="C666">
        <v>8.5261947105584692</v>
      </c>
      <c r="D666">
        <v>1.0447590457587901</v>
      </c>
      <c r="E666">
        <v>0.30671722102552901</v>
      </c>
      <c r="F666">
        <v>1</v>
      </c>
      <c r="G666">
        <f t="shared" si="10"/>
        <v>0</v>
      </c>
      <c r="H666">
        <v>1603</v>
      </c>
      <c r="I666">
        <v>880</v>
      </c>
      <c r="J666">
        <v>410</v>
      </c>
      <c r="K666">
        <v>803</v>
      </c>
    </row>
    <row r="667" spans="1:11" x14ac:dyDescent="0.25">
      <c r="A667" t="s">
        <v>670</v>
      </c>
      <c r="B667">
        <v>1.32709478668254</v>
      </c>
      <c r="C667">
        <v>9.1806972581745807</v>
      </c>
      <c r="D667">
        <v>1.04382389420161</v>
      </c>
      <c r="E667">
        <v>0.30693379996005998</v>
      </c>
      <c r="F667">
        <v>1</v>
      </c>
      <c r="G667">
        <f t="shared" si="10"/>
        <v>0</v>
      </c>
      <c r="H667">
        <v>1686</v>
      </c>
      <c r="I667">
        <v>1408</v>
      </c>
      <c r="J667">
        <v>384</v>
      </c>
      <c r="K667">
        <v>689</v>
      </c>
    </row>
    <row r="668" spans="1:11" x14ac:dyDescent="0.25">
      <c r="A668" t="s">
        <v>671</v>
      </c>
      <c r="B668">
        <v>-1.58248961985395</v>
      </c>
      <c r="C668">
        <v>3.2465699768587801</v>
      </c>
      <c r="D668">
        <v>1.0421299454697599</v>
      </c>
      <c r="E668">
        <v>0.30732661987028898</v>
      </c>
      <c r="F668">
        <v>1</v>
      </c>
      <c r="G668">
        <f t="shared" si="10"/>
        <v>0</v>
      </c>
      <c r="H668">
        <v>3</v>
      </c>
      <c r="I668">
        <v>0</v>
      </c>
      <c r="J668">
        <v>2</v>
      </c>
      <c r="K668">
        <v>8</v>
      </c>
    </row>
    <row r="669" spans="1:11" x14ac:dyDescent="0.25">
      <c r="A669" t="s">
        <v>672</v>
      </c>
      <c r="B669">
        <v>-1.97149462703423</v>
      </c>
      <c r="C669">
        <v>2.3840072124924898</v>
      </c>
      <c r="D669">
        <v>1.04173122893255</v>
      </c>
      <c r="E669">
        <v>0.30741917544306402</v>
      </c>
      <c r="F669">
        <v>1</v>
      </c>
      <c r="G669">
        <f t="shared" si="10"/>
        <v>0</v>
      </c>
      <c r="H669">
        <v>1</v>
      </c>
      <c r="I669">
        <v>2</v>
      </c>
      <c r="J669">
        <v>0</v>
      </c>
      <c r="K669">
        <v>14</v>
      </c>
    </row>
    <row r="670" spans="1:11" x14ac:dyDescent="0.25">
      <c r="A670" t="s">
        <v>673</v>
      </c>
      <c r="B670">
        <v>-1.18489687200797</v>
      </c>
      <c r="C670">
        <v>3.3597572072016302</v>
      </c>
      <c r="D670">
        <v>1.03199175286609</v>
      </c>
      <c r="E670">
        <v>0.30969132089999701</v>
      </c>
      <c r="F670">
        <v>1</v>
      </c>
      <c r="G670">
        <f t="shared" si="10"/>
        <v>0</v>
      </c>
      <c r="H670">
        <v>9</v>
      </c>
      <c r="I670">
        <v>20</v>
      </c>
      <c r="J670">
        <v>29</v>
      </c>
      <c r="K670">
        <v>13</v>
      </c>
    </row>
    <row r="671" spans="1:11" x14ac:dyDescent="0.25">
      <c r="A671" t="s">
        <v>674</v>
      </c>
      <c r="B671">
        <v>1.02625802497634</v>
      </c>
      <c r="C671">
        <v>5.8247839939566299</v>
      </c>
      <c r="D671">
        <v>1.0292168009385301</v>
      </c>
      <c r="E671">
        <v>0.31034268959912498</v>
      </c>
      <c r="F671">
        <v>1</v>
      </c>
      <c r="G671">
        <f t="shared" si="10"/>
        <v>0</v>
      </c>
      <c r="H671">
        <v>25</v>
      </c>
      <c r="I671">
        <v>45</v>
      </c>
      <c r="J671">
        <v>10</v>
      </c>
      <c r="K671">
        <v>18</v>
      </c>
    </row>
    <row r="672" spans="1:11" x14ac:dyDescent="0.25">
      <c r="A672" t="s">
        <v>675</v>
      </c>
      <c r="B672">
        <v>2.1837268369793001</v>
      </c>
      <c r="C672">
        <v>1.08611984701249</v>
      </c>
      <c r="D672">
        <v>1.0291204231390501</v>
      </c>
      <c r="E672">
        <v>0.31036534452687098</v>
      </c>
      <c r="F672">
        <v>1</v>
      </c>
      <c r="G672">
        <f t="shared" si="10"/>
        <v>0</v>
      </c>
      <c r="H672">
        <v>0</v>
      </c>
      <c r="I672">
        <v>1</v>
      </c>
      <c r="J672">
        <v>0</v>
      </c>
      <c r="K672">
        <v>0</v>
      </c>
    </row>
    <row r="673" spans="1:11" x14ac:dyDescent="0.25">
      <c r="A673" t="s">
        <v>676</v>
      </c>
      <c r="B673">
        <v>-1.1576956266923499</v>
      </c>
      <c r="C673">
        <v>3.4869776568733002</v>
      </c>
      <c r="D673">
        <v>1.02437006646355</v>
      </c>
      <c r="E673">
        <v>0.31148465516014501</v>
      </c>
      <c r="F673">
        <v>1</v>
      </c>
      <c r="G673">
        <f t="shared" si="10"/>
        <v>0</v>
      </c>
      <c r="H673">
        <v>17</v>
      </c>
      <c r="I673">
        <v>10</v>
      </c>
      <c r="J673">
        <v>5</v>
      </c>
      <c r="K673">
        <v>65</v>
      </c>
    </row>
    <row r="674" spans="1:11" x14ac:dyDescent="0.25">
      <c r="A674" t="s">
        <v>677</v>
      </c>
      <c r="B674">
        <v>-1.84700161060448</v>
      </c>
      <c r="C674">
        <v>1.73951735738201</v>
      </c>
      <c r="D674">
        <v>1.0237234790787</v>
      </c>
      <c r="E674">
        <v>0.311637414747303</v>
      </c>
      <c r="F674">
        <v>1</v>
      </c>
      <c r="G674">
        <f t="shared" si="10"/>
        <v>0</v>
      </c>
      <c r="H674">
        <v>0</v>
      </c>
      <c r="I674">
        <v>1</v>
      </c>
      <c r="J674">
        <v>2</v>
      </c>
      <c r="K674">
        <v>1</v>
      </c>
    </row>
    <row r="675" spans="1:11" x14ac:dyDescent="0.25">
      <c r="A675" t="s">
        <v>678</v>
      </c>
      <c r="B675">
        <v>-1.50846987357157</v>
      </c>
      <c r="C675">
        <v>7.1290021135936996</v>
      </c>
      <c r="D675">
        <v>1.0231591422456401</v>
      </c>
      <c r="E675">
        <v>0.311770822031262</v>
      </c>
      <c r="F675">
        <v>1</v>
      </c>
      <c r="G675">
        <f t="shared" si="10"/>
        <v>0</v>
      </c>
      <c r="H675">
        <v>0</v>
      </c>
      <c r="I675">
        <v>2</v>
      </c>
      <c r="J675">
        <v>0</v>
      </c>
      <c r="K675">
        <v>6</v>
      </c>
    </row>
    <row r="676" spans="1:11" x14ac:dyDescent="0.25">
      <c r="A676" t="s">
        <v>679</v>
      </c>
      <c r="B676">
        <v>-1.32665406271067</v>
      </c>
      <c r="C676">
        <v>4.7494364514229703</v>
      </c>
      <c r="D676">
        <v>1.0222287093690501</v>
      </c>
      <c r="E676">
        <v>0.31199093576146703</v>
      </c>
      <c r="F676">
        <v>1</v>
      </c>
      <c r="G676">
        <f t="shared" si="10"/>
        <v>0</v>
      </c>
      <c r="H676">
        <v>14</v>
      </c>
      <c r="I676">
        <v>31</v>
      </c>
      <c r="J676">
        <v>38</v>
      </c>
      <c r="K676">
        <v>46</v>
      </c>
    </row>
    <row r="677" spans="1:11" x14ac:dyDescent="0.25">
      <c r="A677" t="s">
        <v>680</v>
      </c>
      <c r="B677">
        <v>2.1816255639769002</v>
      </c>
      <c r="C677">
        <v>4.4671415118232201</v>
      </c>
      <c r="D677">
        <v>1.0208808488129799</v>
      </c>
      <c r="E677">
        <v>0.31231016043119603</v>
      </c>
      <c r="F677">
        <v>1</v>
      </c>
      <c r="G677">
        <f t="shared" si="10"/>
        <v>0</v>
      </c>
      <c r="H677">
        <v>0</v>
      </c>
      <c r="I677">
        <v>1</v>
      </c>
      <c r="J677">
        <v>0</v>
      </c>
      <c r="K677">
        <v>0</v>
      </c>
    </row>
    <row r="678" spans="1:11" x14ac:dyDescent="0.25">
      <c r="A678" t="s">
        <v>681</v>
      </c>
      <c r="B678">
        <v>-1.01649688159327</v>
      </c>
      <c r="C678">
        <v>3.2419530939116599</v>
      </c>
      <c r="D678">
        <v>1.0206710843014899</v>
      </c>
      <c r="E678">
        <v>0.31235987894968298</v>
      </c>
      <c r="F678">
        <v>1</v>
      </c>
      <c r="G678">
        <f t="shared" si="10"/>
        <v>0</v>
      </c>
      <c r="H678">
        <v>4</v>
      </c>
      <c r="I678">
        <v>24</v>
      </c>
      <c r="J678">
        <v>12</v>
      </c>
      <c r="K678">
        <v>35</v>
      </c>
    </row>
    <row r="679" spans="1:11" x14ac:dyDescent="0.25">
      <c r="A679" t="s">
        <v>682</v>
      </c>
      <c r="B679">
        <v>1.3828284330166301</v>
      </c>
      <c r="C679">
        <v>5.9144388075105301</v>
      </c>
      <c r="D679">
        <v>1.01900407639847</v>
      </c>
      <c r="E679">
        <v>0.31275536154505701</v>
      </c>
      <c r="F679">
        <v>1</v>
      </c>
      <c r="G679">
        <f t="shared" si="10"/>
        <v>0</v>
      </c>
      <c r="H679">
        <v>6</v>
      </c>
      <c r="I679">
        <v>7</v>
      </c>
      <c r="J679">
        <v>0</v>
      </c>
      <c r="K679">
        <v>5</v>
      </c>
    </row>
    <row r="680" spans="1:11" x14ac:dyDescent="0.25">
      <c r="A680" t="s">
        <v>683</v>
      </c>
      <c r="B680">
        <v>-0.81052673813393505</v>
      </c>
      <c r="C680">
        <v>6.9372028292110803</v>
      </c>
      <c r="D680">
        <v>1.01871443376617</v>
      </c>
      <c r="E680">
        <v>0.31282414325687202</v>
      </c>
      <c r="F680">
        <v>1</v>
      </c>
      <c r="G680">
        <f t="shared" si="10"/>
        <v>0</v>
      </c>
      <c r="H680">
        <v>174</v>
      </c>
      <c r="I680">
        <v>228</v>
      </c>
      <c r="J680">
        <v>277</v>
      </c>
      <c r="K680">
        <v>232</v>
      </c>
    </row>
    <row r="681" spans="1:11" x14ac:dyDescent="0.25">
      <c r="A681" t="s">
        <v>684</v>
      </c>
      <c r="B681">
        <v>-0.81298751068533004</v>
      </c>
      <c r="C681">
        <v>7.0644608373296602</v>
      </c>
      <c r="D681">
        <v>1.0185303036944799</v>
      </c>
      <c r="E681">
        <v>0.312867879064189</v>
      </c>
      <c r="F681">
        <v>1</v>
      </c>
      <c r="G681">
        <f t="shared" si="10"/>
        <v>0</v>
      </c>
      <c r="H681">
        <v>173</v>
      </c>
      <c r="I681">
        <v>270</v>
      </c>
      <c r="J681">
        <v>324</v>
      </c>
      <c r="K681">
        <v>201</v>
      </c>
    </row>
    <row r="682" spans="1:11" x14ac:dyDescent="0.25">
      <c r="A682" t="s">
        <v>685</v>
      </c>
      <c r="B682">
        <v>1.29513734763129</v>
      </c>
      <c r="C682">
        <v>2.96821776462457</v>
      </c>
      <c r="D682">
        <v>1.0161880611610701</v>
      </c>
      <c r="E682">
        <v>0.31342492137065298</v>
      </c>
      <c r="F682">
        <v>1</v>
      </c>
      <c r="G682">
        <f t="shared" si="10"/>
        <v>0</v>
      </c>
      <c r="H682">
        <v>15</v>
      </c>
      <c r="I682">
        <v>28</v>
      </c>
      <c r="J682">
        <v>1</v>
      </c>
      <c r="K682">
        <v>17</v>
      </c>
    </row>
    <row r="683" spans="1:11" x14ac:dyDescent="0.25">
      <c r="A683" t="s">
        <v>686</v>
      </c>
      <c r="B683">
        <v>1.39346023524817</v>
      </c>
      <c r="C683">
        <v>5.3346509702772904</v>
      </c>
      <c r="D683">
        <v>1.0110366205677299</v>
      </c>
      <c r="E683">
        <v>0.31465462484826301</v>
      </c>
      <c r="F683">
        <v>1</v>
      </c>
      <c r="G683">
        <f t="shared" si="10"/>
        <v>0</v>
      </c>
      <c r="H683">
        <v>166</v>
      </c>
      <c r="I683">
        <v>29</v>
      </c>
      <c r="J683">
        <v>21</v>
      </c>
      <c r="K683">
        <v>56</v>
      </c>
    </row>
    <row r="684" spans="1:11" x14ac:dyDescent="0.25">
      <c r="A684" t="s">
        <v>687</v>
      </c>
      <c r="B684">
        <v>-0.83978842896016404</v>
      </c>
      <c r="C684">
        <v>5.5445950443163499</v>
      </c>
      <c r="D684">
        <v>1.0083701590199701</v>
      </c>
      <c r="E684">
        <v>0.31529361530074401</v>
      </c>
      <c r="F684">
        <v>1</v>
      </c>
      <c r="G684">
        <f t="shared" si="10"/>
        <v>0</v>
      </c>
      <c r="H684">
        <v>74</v>
      </c>
      <c r="I684">
        <v>68</v>
      </c>
      <c r="J684">
        <v>111</v>
      </c>
      <c r="K684">
        <v>70</v>
      </c>
    </row>
    <row r="685" spans="1:11" x14ac:dyDescent="0.25">
      <c r="A685" t="s">
        <v>688</v>
      </c>
      <c r="B685">
        <v>-1.33485032437673</v>
      </c>
      <c r="C685">
        <v>2.4528541719716301</v>
      </c>
      <c r="D685">
        <v>1.00645008531419</v>
      </c>
      <c r="E685">
        <v>0.31575479330071399</v>
      </c>
      <c r="F685">
        <v>1</v>
      </c>
      <c r="G685">
        <f t="shared" si="10"/>
        <v>0</v>
      </c>
      <c r="H685">
        <v>1</v>
      </c>
      <c r="I685">
        <v>6</v>
      </c>
      <c r="J685">
        <v>4</v>
      </c>
      <c r="K685">
        <v>11</v>
      </c>
    </row>
    <row r="686" spans="1:11" x14ac:dyDescent="0.25">
      <c r="A686" t="s">
        <v>689</v>
      </c>
      <c r="B686">
        <v>0.95513163242153598</v>
      </c>
      <c r="C686">
        <v>7.1180126904539502</v>
      </c>
      <c r="D686">
        <v>1.0030638229889499</v>
      </c>
      <c r="E686">
        <v>0.31657028634876799</v>
      </c>
      <c r="F686">
        <v>1</v>
      </c>
      <c r="G686">
        <f t="shared" si="10"/>
        <v>0</v>
      </c>
      <c r="H686">
        <v>55</v>
      </c>
      <c r="I686">
        <v>126</v>
      </c>
      <c r="J686">
        <v>18</v>
      </c>
      <c r="K686">
        <v>66</v>
      </c>
    </row>
    <row r="687" spans="1:11" x14ac:dyDescent="0.25">
      <c r="A687" t="s">
        <v>690</v>
      </c>
      <c r="B687">
        <v>2.1770054402372598</v>
      </c>
      <c r="C687">
        <v>3.81020849381343</v>
      </c>
      <c r="D687">
        <v>1.00240609982352</v>
      </c>
      <c r="E687">
        <v>0.31672900172642499</v>
      </c>
      <c r="F687">
        <v>1</v>
      </c>
      <c r="G687">
        <f t="shared" si="10"/>
        <v>0</v>
      </c>
      <c r="H687">
        <v>0</v>
      </c>
      <c r="I687">
        <v>1</v>
      </c>
      <c r="J687">
        <v>0</v>
      </c>
      <c r="K687">
        <v>0</v>
      </c>
    </row>
    <row r="688" spans="1:11" x14ac:dyDescent="0.25">
      <c r="A688" t="s">
        <v>691</v>
      </c>
      <c r="B688">
        <v>0.98770497468570395</v>
      </c>
      <c r="C688">
        <v>5.2919631327768402</v>
      </c>
      <c r="D688">
        <v>1.00050101186993</v>
      </c>
      <c r="E688">
        <v>0.317189308019035</v>
      </c>
      <c r="F688">
        <v>1</v>
      </c>
      <c r="G688">
        <f t="shared" si="10"/>
        <v>0</v>
      </c>
      <c r="H688">
        <v>19</v>
      </c>
      <c r="I688">
        <v>158</v>
      </c>
      <c r="J688">
        <v>26</v>
      </c>
      <c r="K688">
        <v>37</v>
      </c>
    </row>
    <row r="689" spans="1:11" x14ac:dyDescent="0.25">
      <c r="A689" t="s">
        <v>692</v>
      </c>
      <c r="B689">
        <v>-1.03553145226287</v>
      </c>
      <c r="C689">
        <v>3.4362267605149599</v>
      </c>
      <c r="D689">
        <v>0.99290909332277999</v>
      </c>
      <c r="E689">
        <v>0.319032404606511</v>
      </c>
      <c r="F689">
        <v>1</v>
      </c>
      <c r="G689">
        <f t="shared" si="10"/>
        <v>0</v>
      </c>
      <c r="H689">
        <v>6</v>
      </c>
      <c r="I689">
        <v>10</v>
      </c>
      <c r="J689">
        <v>8</v>
      </c>
      <c r="K689">
        <v>21</v>
      </c>
    </row>
    <row r="690" spans="1:11" x14ac:dyDescent="0.25">
      <c r="A690" t="s">
        <v>693</v>
      </c>
      <c r="B690">
        <v>2.3928672804833702</v>
      </c>
      <c r="C690">
        <v>1.1327975673837301</v>
      </c>
      <c r="D690">
        <v>0.99001939176656595</v>
      </c>
      <c r="E690">
        <v>0.31973763502157698</v>
      </c>
      <c r="F690">
        <v>1</v>
      </c>
      <c r="G690">
        <f t="shared" si="10"/>
        <v>0</v>
      </c>
      <c r="H690">
        <v>1</v>
      </c>
      <c r="I690">
        <v>0</v>
      </c>
      <c r="J690">
        <v>0</v>
      </c>
      <c r="K690">
        <v>0</v>
      </c>
    </row>
    <row r="691" spans="1:11" x14ac:dyDescent="0.25">
      <c r="A691" t="s">
        <v>694</v>
      </c>
      <c r="B691">
        <v>-0.74505718990529801</v>
      </c>
      <c r="C691">
        <v>8.6999052080335204</v>
      </c>
      <c r="D691">
        <v>0.98872640468110295</v>
      </c>
      <c r="E691">
        <v>0.320053851646523</v>
      </c>
      <c r="F691">
        <v>1</v>
      </c>
      <c r="G691">
        <f t="shared" si="10"/>
        <v>0</v>
      </c>
      <c r="H691">
        <v>437</v>
      </c>
      <c r="I691">
        <v>948</v>
      </c>
      <c r="J691">
        <v>767</v>
      </c>
      <c r="K691">
        <v>960</v>
      </c>
    </row>
    <row r="692" spans="1:11" x14ac:dyDescent="0.25">
      <c r="A692" t="s">
        <v>695</v>
      </c>
      <c r="B692">
        <v>0.87472368313605797</v>
      </c>
      <c r="C692">
        <v>4.2670485317909304</v>
      </c>
      <c r="D692">
        <v>0.98826506159892302</v>
      </c>
      <c r="E692">
        <v>0.320166778587473</v>
      </c>
      <c r="F692">
        <v>1</v>
      </c>
      <c r="G692">
        <f t="shared" si="10"/>
        <v>0</v>
      </c>
      <c r="H692">
        <v>27</v>
      </c>
      <c r="I692">
        <v>76</v>
      </c>
      <c r="J692">
        <v>16</v>
      </c>
      <c r="K692">
        <v>28</v>
      </c>
    </row>
    <row r="693" spans="1:11" x14ac:dyDescent="0.25">
      <c r="A693" t="s">
        <v>696</v>
      </c>
      <c r="B693">
        <v>-0.78933060508395203</v>
      </c>
      <c r="C693">
        <v>5.1073280854266301</v>
      </c>
      <c r="D693">
        <v>0.98697722568426705</v>
      </c>
      <c r="E693">
        <v>0.32048229085365698</v>
      </c>
      <c r="F693">
        <v>1</v>
      </c>
      <c r="G693">
        <f t="shared" si="10"/>
        <v>0</v>
      </c>
      <c r="H693">
        <v>21</v>
      </c>
      <c r="I693">
        <v>48</v>
      </c>
      <c r="J693">
        <v>23</v>
      </c>
      <c r="K693">
        <v>85</v>
      </c>
    </row>
    <row r="694" spans="1:11" x14ac:dyDescent="0.25">
      <c r="A694" t="s">
        <v>697</v>
      </c>
      <c r="B694">
        <v>-0.97709799025979105</v>
      </c>
      <c r="C694">
        <v>3.6552134686484798</v>
      </c>
      <c r="D694">
        <v>0.98660002368065702</v>
      </c>
      <c r="E694">
        <v>0.320574780595279</v>
      </c>
      <c r="F694">
        <v>1</v>
      </c>
      <c r="G694">
        <f t="shared" si="10"/>
        <v>0</v>
      </c>
      <c r="H694">
        <v>31</v>
      </c>
      <c r="I694">
        <v>6</v>
      </c>
      <c r="J694">
        <v>19</v>
      </c>
      <c r="K694">
        <v>57</v>
      </c>
    </row>
    <row r="695" spans="1:11" x14ac:dyDescent="0.25">
      <c r="A695" t="s">
        <v>698</v>
      </c>
      <c r="B695">
        <v>2.1729826296791601</v>
      </c>
      <c r="C695">
        <v>0.31292474973135598</v>
      </c>
      <c r="D695">
        <v>0.98590127233474001</v>
      </c>
      <c r="E695">
        <v>0.320746206906041</v>
      </c>
      <c r="F695">
        <v>1</v>
      </c>
      <c r="G695">
        <f t="shared" si="10"/>
        <v>0</v>
      </c>
      <c r="H695">
        <v>0</v>
      </c>
      <c r="I695">
        <v>1</v>
      </c>
      <c r="J695">
        <v>0</v>
      </c>
      <c r="K695">
        <v>0</v>
      </c>
    </row>
    <row r="696" spans="1:11" x14ac:dyDescent="0.25">
      <c r="A696" t="s">
        <v>699</v>
      </c>
      <c r="B696">
        <v>2.1729826296791601</v>
      </c>
      <c r="C696">
        <v>0.31292474973135598</v>
      </c>
      <c r="D696">
        <v>0.98590127233474001</v>
      </c>
      <c r="E696">
        <v>0.320746206906041</v>
      </c>
      <c r="F696">
        <v>1</v>
      </c>
      <c r="G696">
        <f t="shared" si="10"/>
        <v>0</v>
      </c>
      <c r="H696">
        <v>0</v>
      </c>
      <c r="I696">
        <v>1</v>
      </c>
      <c r="J696">
        <v>0</v>
      </c>
      <c r="K696">
        <v>0</v>
      </c>
    </row>
    <row r="697" spans="1:11" x14ac:dyDescent="0.25">
      <c r="A697" t="s">
        <v>700</v>
      </c>
      <c r="B697">
        <v>-0.76939000560122095</v>
      </c>
      <c r="C697">
        <v>4.4490008095816798</v>
      </c>
      <c r="D697">
        <v>0.98436050324505198</v>
      </c>
      <c r="E697">
        <v>0.32112463403812302</v>
      </c>
      <c r="F697">
        <v>1</v>
      </c>
      <c r="G697">
        <f t="shared" si="10"/>
        <v>0</v>
      </c>
      <c r="H697">
        <v>20</v>
      </c>
      <c r="I697">
        <v>52</v>
      </c>
      <c r="J697">
        <v>39</v>
      </c>
      <c r="K697">
        <v>54</v>
      </c>
    </row>
    <row r="698" spans="1:11" x14ac:dyDescent="0.25">
      <c r="A698" t="s">
        <v>701</v>
      </c>
      <c r="B698">
        <v>-1.2787721482751699</v>
      </c>
      <c r="C698">
        <v>3.08662482898449</v>
      </c>
      <c r="D698">
        <v>0.98130028185808604</v>
      </c>
      <c r="E698">
        <v>0.32187799823174501</v>
      </c>
      <c r="F698">
        <v>1</v>
      </c>
      <c r="G698">
        <f t="shared" si="10"/>
        <v>0</v>
      </c>
      <c r="H698">
        <v>3</v>
      </c>
      <c r="I698">
        <v>16</v>
      </c>
      <c r="J698">
        <v>4</v>
      </c>
      <c r="K698">
        <v>41</v>
      </c>
    </row>
    <row r="699" spans="1:11" x14ac:dyDescent="0.25">
      <c r="A699" t="s">
        <v>702</v>
      </c>
      <c r="B699">
        <v>1.3203701810152</v>
      </c>
      <c r="C699">
        <v>10.1176476909892</v>
      </c>
      <c r="D699">
        <v>0.98016580106139295</v>
      </c>
      <c r="E699">
        <v>0.32215787598120499</v>
      </c>
      <c r="F699">
        <v>1</v>
      </c>
      <c r="G699">
        <f t="shared" si="10"/>
        <v>0</v>
      </c>
      <c r="H699">
        <v>157</v>
      </c>
      <c r="I699">
        <v>37</v>
      </c>
      <c r="J699">
        <v>11</v>
      </c>
      <c r="K699">
        <v>81</v>
      </c>
    </row>
    <row r="700" spans="1:11" x14ac:dyDescent="0.25">
      <c r="A700" t="s">
        <v>703</v>
      </c>
      <c r="B700">
        <v>1.1140814560280701</v>
      </c>
      <c r="C700">
        <v>8.7638455652530993</v>
      </c>
      <c r="D700">
        <v>0.9781134024607</v>
      </c>
      <c r="E700">
        <v>0.32266502095098498</v>
      </c>
      <c r="F700">
        <v>1</v>
      </c>
      <c r="G700">
        <f t="shared" si="10"/>
        <v>0</v>
      </c>
      <c r="H700">
        <v>505</v>
      </c>
      <c r="I700">
        <v>513</v>
      </c>
      <c r="J700">
        <v>97</v>
      </c>
      <c r="K700">
        <v>362</v>
      </c>
    </row>
    <row r="701" spans="1:11" x14ac:dyDescent="0.25">
      <c r="A701" t="s">
        <v>704</v>
      </c>
      <c r="B701">
        <v>1.0244428708134801</v>
      </c>
      <c r="C701">
        <v>7.4034712576847603</v>
      </c>
      <c r="D701">
        <v>0.97561944396899503</v>
      </c>
      <c r="E701">
        <v>0.32328269310278102</v>
      </c>
      <c r="F701">
        <v>1</v>
      </c>
      <c r="G701">
        <f t="shared" si="10"/>
        <v>0</v>
      </c>
      <c r="H701">
        <v>40</v>
      </c>
      <c r="I701">
        <v>121</v>
      </c>
      <c r="J701">
        <v>20</v>
      </c>
      <c r="K701">
        <v>44</v>
      </c>
    </row>
    <row r="702" spans="1:11" x14ac:dyDescent="0.25">
      <c r="A702" t="s">
        <v>705</v>
      </c>
      <c r="B702">
        <v>2.1701928390677301</v>
      </c>
      <c r="C702">
        <v>3.33993330772332</v>
      </c>
      <c r="D702">
        <v>0.97421544167679697</v>
      </c>
      <c r="E702">
        <v>0.32363110532761202</v>
      </c>
      <c r="F702">
        <v>1</v>
      </c>
      <c r="G702">
        <f t="shared" si="10"/>
        <v>0</v>
      </c>
      <c r="H702">
        <v>0</v>
      </c>
      <c r="I702">
        <v>1</v>
      </c>
      <c r="J702">
        <v>0</v>
      </c>
      <c r="K702">
        <v>0</v>
      </c>
    </row>
    <row r="703" spans="1:11" x14ac:dyDescent="0.25">
      <c r="A703" t="s">
        <v>706</v>
      </c>
      <c r="B703">
        <v>-0.78014113315875699</v>
      </c>
      <c r="C703">
        <v>5.5588864917350698</v>
      </c>
      <c r="D703">
        <v>0.97357293278993395</v>
      </c>
      <c r="E703">
        <v>0.32379071341515597</v>
      </c>
      <c r="F703">
        <v>1</v>
      </c>
      <c r="G703">
        <f t="shared" si="10"/>
        <v>0</v>
      </c>
      <c r="H703">
        <v>71</v>
      </c>
      <c r="I703">
        <v>39</v>
      </c>
      <c r="J703">
        <v>47</v>
      </c>
      <c r="K703">
        <v>139</v>
      </c>
    </row>
    <row r="704" spans="1:11" x14ac:dyDescent="0.25">
      <c r="A704" t="s">
        <v>707</v>
      </c>
      <c r="B704">
        <v>-0.91585760118361403</v>
      </c>
      <c r="C704">
        <v>3.3141135582497099</v>
      </c>
      <c r="D704">
        <v>0.97353394382151004</v>
      </c>
      <c r="E704">
        <v>0.32380040215891398</v>
      </c>
      <c r="F704">
        <v>1</v>
      </c>
      <c r="G704">
        <f t="shared" si="10"/>
        <v>0</v>
      </c>
      <c r="H704">
        <v>7</v>
      </c>
      <c r="I704">
        <v>30</v>
      </c>
      <c r="J704">
        <v>10</v>
      </c>
      <c r="K704">
        <v>54</v>
      </c>
    </row>
    <row r="705" spans="1:11" x14ac:dyDescent="0.25">
      <c r="A705" t="s">
        <v>708</v>
      </c>
      <c r="B705">
        <v>0.75775140217695802</v>
      </c>
      <c r="C705">
        <v>4.8662536732272201</v>
      </c>
      <c r="D705">
        <v>0.97104093231121302</v>
      </c>
      <c r="E705">
        <v>0.324420710545264</v>
      </c>
      <c r="F705">
        <v>1</v>
      </c>
      <c r="G705">
        <f t="shared" si="10"/>
        <v>0</v>
      </c>
      <c r="H705">
        <v>94</v>
      </c>
      <c r="I705">
        <v>72</v>
      </c>
      <c r="J705">
        <v>18</v>
      </c>
      <c r="K705">
        <v>82</v>
      </c>
    </row>
    <row r="706" spans="1:11" x14ac:dyDescent="0.25">
      <c r="A706" t="s">
        <v>709</v>
      </c>
      <c r="B706">
        <v>-1.33122989853584</v>
      </c>
      <c r="C706">
        <v>8.1498111633155297</v>
      </c>
      <c r="D706">
        <v>0.96621086101200904</v>
      </c>
      <c r="E706">
        <v>0.32562700071710099</v>
      </c>
      <c r="F706">
        <v>1</v>
      </c>
      <c r="G706">
        <f t="shared" si="10"/>
        <v>0</v>
      </c>
      <c r="H706">
        <v>91</v>
      </c>
      <c r="I706">
        <v>56</v>
      </c>
      <c r="J706">
        <v>122</v>
      </c>
      <c r="K706">
        <v>204</v>
      </c>
    </row>
    <row r="707" spans="1:11" x14ac:dyDescent="0.25">
      <c r="A707" t="s">
        <v>710</v>
      </c>
      <c r="B707">
        <v>-1.2760406791474099</v>
      </c>
      <c r="C707">
        <v>12.124069622276799</v>
      </c>
      <c r="D707">
        <v>0.963553541869416</v>
      </c>
      <c r="E707">
        <v>0.32629318644982203</v>
      </c>
      <c r="F707">
        <v>1</v>
      </c>
      <c r="G707">
        <f t="shared" ref="G707:G770" si="11">-LOG10(F707)</f>
        <v>0</v>
      </c>
      <c r="H707">
        <v>66</v>
      </c>
      <c r="I707">
        <v>34</v>
      </c>
      <c r="J707">
        <v>131</v>
      </c>
      <c r="K707">
        <v>25</v>
      </c>
    </row>
    <row r="708" spans="1:11" x14ac:dyDescent="0.25">
      <c r="A708" t="s">
        <v>711</v>
      </c>
      <c r="B708">
        <v>-1.1466872750053501</v>
      </c>
      <c r="C708">
        <v>7.0309511676013301</v>
      </c>
      <c r="D708">
        <v>0.96139599129159603</v>
      </c>
      <c r="E708">
        <v>0.32683540924062099</v>
      </c>
      <c r="F708">
        <v>1</v>
      </c>
      <c r="G708">
        <f t="shared" si="11"/>
        <v>0</v>
      </c>
      <c r="H708">
        <v>14</v>
      </c>
      <c r="I708">
        <v>27</v>
      </c>
      <c r="J708">
        <v>34</v>
      </c>
      <c r="K708">
        <v>31</v>
      </c>
    </row>
    <row r="709" spans="1:11" x14ac:dyDescent="0.25">
      <c r="A709" t="s">
        <v>712</v>
      </c>
      <c r="B709">
        <v>1.21277358491266</v>
      </c>
      <c r="C709">
        <v>4.1792210745957803</v>
      </c>
      <c r="D709">
        <v>0.96030392222556105</v>
      </c>
      <c r="E709">
        <v>0.32711031668523</v>
      </c>
      <c r="F709">
        <v>1</v>
      </c>
      <c r="G709">
        <f t="shared" si="11"/>
        <v>0</v>
      </c>
      <c r="H709">
        <v>79</v>
      </c>
      <c r="I709">
        <v>29</v>
      </c>
      <c r="J709">
        <v>12</v>
      </c>
      <c r="K709">
        <v>35</v>
      </c>
    </row>
    <row r="710" spans="1:11" x14ac:dyDescent="0.25">
      <c r="A710" t="s">
        <v>713</v>
      </c>
      <c r="B710">
        <v>-2.0550445619291802</v>
      </c>
      <c r="C710">
        <v>1.3148737201331799</v>
      </c>
      <c r="D710">
        <v>0.95966099848666497</v>
      </c>
      <c r="E710">
        <v>0.32727230375432798</v>
      </c>
      <c r="F710">
        <v>1</v>
      </c>
      <c r="G710">
        <f t="shared" si="11"/>
        <v>0</v>
      </c>
      <c r="H710">
        <v>1</v>
      </c>
      <c r="I710">
        <v>0</v>
      </c>
      <c r="J710">
        <v>0</v>
      </c>
      <c r="K710">
        <v>6</v>
      </c>
    </row>
    <row r="711" spans="1:11" x14ac:dyDescent="0.25">
      <c r="A711" t="s">
        <v>714</v>
      </c>
      <c r="B711">
        <v>0.76333913988334301</v>
      </c>
      <c r="C711">
        <v>5.6464189349917699</v>
      </c>
      <c r="D711">
        <v>0.95919208418679602</v>
      </c>
      <c r="E711">
        <v>0.32739051556201398</v>
      </c>
      <c r="F711">
        <v>1</v>
      </c>
      <c r="G711">
        <f t="shared" si="11"/>
        <v>0</v>
      </c>
      <c r="H711">
        <v>199</v>
      </c>
      <c r="I711">
        <v>88</v>
      </c>
      <c r="J711">
        <v>24</v>
      </c>
      <c r="K711">
        <v>167</v>
      </c>
    </row>
    <row r="712" spans="1:11" x14ac:dyDescent="0.25">
      <c r="A712" t="s">
        <v>715</v>
      </c>
      <c r="B712">
        <v>-1.1537373915971501</v>
      </c>
      <c r="C712">
        <v>4.4867336509692999</v>
      </c>
      <c r="D712">
        <v>0.95776292164433796</v>
      </c>
      <c r="E712">
        <v>0.32775115236338498</v>
      </c>
      <c r="F712">
        <v>1</v>
      </c>
      <c r="G712">
        <f t="shared" si="11"/>
        <v>0</v>
      </c>
      <c r="H712">
        <v>2</v>
      </c>
      <c r="I712">
        <v>13</v>
      </c>
      <c r="J712">
        <v>6</v>
      </c>
      <c r="K712">
        <v>23</v>
      </c>
    </row>
    <row r="713" spans="1:11" x14ac:dyDescent="0.25">
      <c r="A713" t="s">
        <v>716</v>
      </c>
      <c r="B713">
        <v>0.69053976448634202</v>
      </c>
      <c r="C713">
        <v>6.4276255219476699</v>
      </c>
      <c r="D713">
        <v>0.95166456502557895</v>
      </c>
      <c r="E713">
        <v>0.32929595824821101</v>
      </c>
      <c r="F713">
        <v>1</v>
      </c>
      <c r="G713">
        <f t="shared" si="11"/>
        <v>0</v>
      </c>
      <c r="H713">
        <v>146</v>
      </c>
      <c r="I713">
        <v>324</v>
      </c>
      <c r="J713">
        <v>63</v>
      </c>
      <c r="K713">
        <v>193</v>
      </c>
    </row>
    <row r="714" spans="1:11" x14ac:dyDescent="0.25">
      <c r="A714" t="s">
        <v>717</v>
      </c>
      <c r="B714">
        <v>-0.96332972287607599</v>
      </c>
      <c r="C714">
        <v>5.4249888119580696</v>
      </c>
      <c r="D714">
        <v>0.951274101827984</v>
      </c>
      <c r="E714">
        <v>0.32939519758163899</v>
      </c>
      <c r="F714">
        <v>1</v>
      </c>
      <c r="G714">
        <f t="shared" si="11"/>
        <v>0</v>
      </c>
      <c r="H714">
        <v>26</v>
      </c>
      <c r="I714">
        <v>18</v>
      </c>
      <c r="J714">
        <v>19</v>
      </c>
      <c r="K714">
        <v>66</v>
      </c>
    </row>
    <row r="715" spans="1:11" x14ac:dyDescent="0.25">
      <c r="A715" t="s">
        <v>718</v>
      </c>
      <c r="B715">
        <v>0.77095804770752396</v>
      </c>
      <c r="C715">
        <v>7.1863181613381597</v>
      </c>
      <c r="D715">
        <v>0.94924128168909006</v>
      </c>
      <c r="E715">
        <v>0.32991249773570802</v>
      </c>
      <c r="F715">
        <v>1</v>
      </c>
      <c r="G715">
        <f t="shared" si="11"/>
        <v>0</v>
      </c>
      <c r="H715">
        <v>324</v>
      </c>
      <c r="I715">
        <v>490</v>
      </c>
      <c r="J715">
        <v>61</v>
      </c>
      <c r="K715">
        <v>428</v>
      </c>
    </row>
    <row r="716" spans="1:11" x14ac:dyDescent="0.25">
      <c r="A716" t="s">
        <v>719</v>
      </c>
      <c r="B716">
        <v>2.16417799303583</v>
      </c>
      <c r="C716">
        <v>4.0715300741463798</v>
      </c>
      <c r="D716">
        <v>0.94831395329625001</v>
      </c>
      <c r="E716">
        <v>0.33014883760486402</v>
      </c>
      <c r="F716">
        <v>1</v>
      </c>
      <c r="G716">
        <f t="shared" si="11"/>
        <v>0</v>
      </c>
      <c r="H716">
        <v>0</v>
      </c>
      <c r="I716">
        <v>1</v>
      </c>
      <c r="J716">
        <v>0</v>
      </c>
      <c r="K716">
        <v>0</v>
      </c>
    </row>
    <row r="717" spans="1:11" x14ac:dyDescent="0.25">
      <c r="A717" t="s">
        <v>720</v>
      </c>
      <c r="B717">
        <v>1.1956629012883599</v>
      </c>
      <c r="C717">
        <v>2.7337337915825999</v>
      </c>
      <c r="D717">
        <v>0.94572712197549402</v>
      </c>
      <c r="E717">
        <v>0.33080931168140998</v>
      </c>
      <c r="F717">
        <v>1</v>
      </c>
      <c r="G717">
        <f t="shared" si="11"/>
        <v>0</v>
      </c>
      <c r="H717">
        <v>20</v>
      </c>
      <c r="I717">
        <v>6</v>
      </c>
      <c r="J717">
        <v>2</v>
      </c>
      <c r="K717">
        <v>10</v>
      </c>
    </row>
    <row r="718" spans="1:11" x14ac:dyDescent="0.25">
      <c r="A718" t="s">
        <v>721</v>
      </c>
      <c r="B718">
        <v>0.75600433259278299</v>
      </c>
      <c r="C718">
        <v>7.0966388467676698</v>
      </c>
      <c r="D718">
        <v>0.94502113171082402</v>
      </c>
      <c r="E718">
        <v>0.33098987168441701</v>
      </c>
      <c r="F718">
        <v>1</v>
      </c>
      <c r="G718">
        <f t="shared" si="11"/>
        <v>0</v>
      </c>
      <c r="H718">
        <v>148</v>
      </c>
      <c r="I718">
        <v>581</v>
      </c>
      <c r="J718">
        <v>81</v>
      </c>
      <c r="K718">
        <v>293</v>
      </c>
    </row>
    <row r="719" spans="1:11" x14ac:dyDescent="0.25">
      <c r="A719" t="s">
        <v>722</v>
      </c>
      <c r="B719">
        <v>-1.0391683554780899</v>
      </c>
      <c r="C719">
        <v>9.3118147399606297</v>
      </c>
      <c r="D719">
        <v>0.94235195348056799</v>
      </c>
      <c r="E719">
        <v>0.33167371253245997</v>
      </c>
      <c r="F719">
        <v>1</v>
      </c>
      <c r="G719">
        <f t="shared" si="11"/>
        <v>0</v>
      </c>
      <c r="H719">
        <v>176</v>
      </c>
      <c r="I719">
        <v>195</v>
      </c>
      <c r="J719">
        <v>328</v>
      </c>
      <c r="K719">
        <v>201</v>
      </c>
    </row>
    <row r="720" spans="1:11" x14ac:dyDescent="0.25">
      <c r="A720" t="s">
        <v>723</v>
      </c>
      <c r="B720">
        <v>-1.5146991454286101</v>
      </c>
      <c r="C720">
        <v>11.085665677829001</v>
      </c>
      <c r="D720">
        <v>0.94117801681693403</v>
      </c>
      <c r="E720">
        <v>0.33197506991492498</v>
      </c>
      <c r="F720">
        <v>1</v>
      </c>
      <c r="G720">
        <f t="shared" si="11"/>
        <v>0</v>
      </c>
      <c r="H720">
        <v>452</v>
      </c>
      <c r="I720">
        <v>210</v>
      </c>
      <c r="J720">
        <v>506</v>
      </c>
      <c r="K720">
        <v>1360</v>
      </c>
    </row>
    <row r="721" spans="1:11" x14ac:dyDescent="0.25">
      <c r="A721" t="s">
        <v>724</v>
      </c>
      <c r="B721">
        <v>-0.877888908353471</v>
      </c>
      <c r="C721">
        <v>4.1588679895905001</v>
      </c>
      <c r="D721">
        <v>0.94021733631236304</v>
      </c>
      <c r="E721">
        <v>0.33222195458834902</v>
      </c>
      <c r="F721">
        <v>1</v>
      </c>
      <c r="G721">
        <f t="shared" si="11"/>
        <v>0</v>
      </c>
      <c r="H721">
        <v>24</v>
      </c>
      <c r="I721">
        <v>38</v>
      </c>
      <c r="J721">
        <v>23</v>
      </c>
      <c r="K721">
        <v>83</v>
      </c>
    </row>
    <row r="722" spans="1:11" x14ac:dyDescent="0.25">
      <c r="A722" t="s">
        <v>725</v>
      </c>
      <c r="B722">
        <v>2.1622940646990498</v>
      </c>
      <c r="C722">
        <v>0.46064243279978201</v>
      </c>
      <c r="D722">
        <v>0.93999292366516196</v>
      </c>
      <c r="E722">
        <v>0.33227966151556998</v>
      </c>
      <c r="F722">
        <v>1</v>
      </c>
      <c r="G722">
        <f t="shared" si="11"/>
        <v>0</v>
      </c>
      <c r="H722">
        <v>0</v>
      </c>
      <c r="I722">
        <v>1</v>
      </c>
      <c r="J722">
        <v>0</v>
      </c>
      <c r="K722">
        <v>0</v>
      </c>
    </row>
    <row r="723" spans="1:11" x14ac:dyDescent="0.25">
      <c r="A723" t="s">
        <v>726</v>
      </c>
      <c r="B723">
        <v>1.0738185459226299</v>
      </c>
      <c r="C723">
        <v>13.8063133005772</v>
      </c>
      <c r="D723">
        <v>0.93478632991673305</v>
      </c>
      <c r="E723">
        <v>0.33362228091687701</v>
      </c>
      <c r="F723">
        <v>1</v>
      </c>
      <c r="G723">
        <f t="shared" si="11"/>
        <v>0</v>
      </c>
      <c r="H723">
        <v>1197</v>
      </c>
      <c r="I723">
        <v>1817</v>
      </c>
      <c r="J723">
        <v>452</v>
      </c>
      <c r="K723">
        <v>691</v>
      </c>
    </row>
    <row r="724" spans="1:11" x14ac:dyDescent="0.25">
      <c r="A724" t="s">
        <v>727</v>
      </c>
      <c r="B724">
        <v>1.04152036320122</v>
      </c>
      <c r="C724">
        <v>7.0984865628485103</v>
      </c>
      <c r="D724">
        <v>0.93194997790984502</v>
      </c>
      <c r="E724">
        <v>0.33435673664933502</v>
      </c>
      <c r="F724">
        <v>1</v>
      </c>
      <c r="G724">
        <f t="shared" si="11"/>
        <v>0</v>
      </c>
      <c r="H724">
        <v>71</v>
      </c>
      <c r="I724">
        <v>75</v>
      </c>
      <c r="J724">
        <v>22</v>
      </c>
      <c r="K724">
        <v>38</v>
      </c>
    </row>
    <row r="725" spans="1:11" x14ac:dyDescent="0.25">
      <c r="A725" t="s">
        <v>728</v>
      </c>
      <c r="B725">
        <v>2.1596378887705301</v>
      </c>
      <c r="C725">
        <v>1.15454360348624</v>
      </c>
      <c r="D725">
        <v>0.92808362336569805</v>
      </c>
      <c r="E725">
        <v>0.33536138993831399</v>
      </c>
      <c r="F725">
        <v>1</v>
      </c>
      <c r="G725">
        <f t="shared" si="11"/>
        <v>0</v>
      </c>
      <c r="H725">
        <v>0</v>
      </c>
      <c r="I725">
        <v>1</v>
      </c>
      <c r="J725">
        <v>0</v>
      </c>
      <c r="K725">
        <v>0</v>
      </c>
    </row>
    <row r="726" spans="1:11" x14ac:dyDescent="0.25">
      <c r="A726" t="s">
        <v>729</v>
      </c>
      <c r="B726">
        <v>-0.80764356869809295</v>
      </c>
      <c r="C726">
        <v>4.7123134409396403</v>
      </c>
      <c r="D726">
        <v>0.92423762669553799</v>
      </c>
      <c r="E726">
        <v>0.33636476437942298</v>
      </c>
      <c r="F726">
        <v>1</v>
      </c>
      <c r="G726">
        <f t="shared" si="11"/>
        <v>0</v>
      </c>
      <c r="H726">
        <v>34</v>
      </c>
      <c r="I726">
        <v>80</v>
      </c>
      <c r="J726">
        <v>44</v>
      </c>
      <c r="K726">
        <v>130</v>
      </c>
    </row>
    <row r="727" spans="1:11" x14ac:dyDescent="0.25">
      <c r="A727" t="s">
        <v>730</v>
      </c>
      <c r="B727">
        <v>2.1578498516529501</v>
      </c>
      <c r="C727">
        <v>2.3014377845146599</v>
      </c>
      <c r="D727">
        <v>0.919946212177013</v>
      </c>
      <c r="E727">
        <v>0.33748909558776302</v>
      </c>
      <c r="F727">
        <v>1</v>
      </c>
      <c r="G727">
        <f t="shared" si="11"/>
        <v>0</v>
      </c>
      <c r="H727">
        <v>0</v>
      </c>
      <c r="I727">
        <v>1</v>
      </c>
      <c r="J727">
        <v>0</v>
      </c>
      <c r="K727">
        <v>0</v>
      </c>
    </row>
    <row r="728" spans="1:11" x14ac:dyDescent="0.25">
      <c r="A728" t="s">
        <v>731</v>
      </c>
      <c r="B728">
        <v>-0.77792688576995295</v>
      </c>
      <c r="C728">
        <v>4.7151503124392802</v>
      </c>
      <c r="D728">
        <v>0.91970329415752605</v>
      </c>
      <c r="E728">
        <v>0.337552889589469</v>
      </c>
      <c r="F728">
        <v>1</v>
      </c>
      <c r="G728">
        <f t="shared" si="11"/>
        <v>0</v>
      </c>
      <c r="H728">
        <v>34</v>
      </c>
      <c r="I728">
        <v>69</v>
      </c>
      <c r="J728">
        <v>75</v>
      </c>
      <c r="K728">
        <v>40</v>
      </c>
    </row>
    <row r="729" spans="1:11" x14ac:dyDescent="0.25">
      <c r="A729" t="s">
        <v>732</v>
      </c>
      <c r="B729">
        <v>1.4134383350372299</v>
      </c>
      <c r="C729">
        <v>3.1566048434918601</v>
      </c>
      <c r="D729">
        <v>0.91935532326116798</v>
      </c>
      <c r="E729">
        <v>0.33764430027182801</v>
      </c>
      <c r="F729">
        <v>1</v>
      </c>
      <c r="G729">
        <f t="shared" si="11"/>
        <v>0</v>
      </c>
      <c r="H729">
        <v>3</v>
      </c>
      <c r="I729">
        <v>38</v>
      </c>
      <c r="J729">
        <v>1</v>
      </c>
      <c r="K729">
        <v>13</v>
      </c>
    </row>
    <row r="730" spans="1:11" x14ac:dyDescent="0.25">
      <c r="A730" t="s">
        <v>733</v>
      </c>
      <c r="B730">
        <v>-0.85796943988118801</v>
      </c>
      <c r="C730">
        <v>5.3152202416358296</v>
      </c>
      <c r="D730">
        <v>0.91871013253655998</v>
      </c>
      <c r="E730">
        <v>0.337813877403012</v>
      </c>
      <c r="F730">
        <v>1</v>
      </c>
      <c r="G730">
        <f t="shared" si="11"/>
        <v>0</v>
      </c>
      <c r="H730">
        <v>66</v>
      </c>
      <c r="I730">
        <v>77</v>
      </c>
      <c r="J730">
        <v>59</v>
      </c>
      <c r="K730">
        <v>183</v>
      </c>
    </row>
    <row r="731" spans="1:11" x14ac:dyDescent="0.25">
      <c r="A731" t="s">
        <v>734</v>
      </c>
      <c r="B731">
        <v>-1.22820316565618</v>
      </c>
      <c r="C731">
        <v>13.040280757943901</v>
      </c>
      <c r="D731">
        <v>0.91778811949499295</v>
      </c>
      <c r="E731">
        <v>0.33805641084471399</v>
      </c>
      <c r="F731">
        <v>1</v>
      </c>
      <c r="G731">
        <f t="shared" si="11"/>
        <v>0</v>
      </c>
      <c r="H731">
        <v>93</v>
      </c>
      <c r="I731">
        <v>55</v>
      </c>
      <c r="J731">
        <v>181</v>
      </c>
      <c r="K731">
        <v>45</v>
      </c>
    </row>
    <row r="732" spans="1:11" x14ac:dyDescent="0.25">
      <c r="A732" t="s">
        <v>735</v>
      </c>
      <c r="B732">
        <v>-1.4180715318805499</v>
      </c>
      <c r="C732">
        <v>10.300534920681899</v>
      </c>
      <c r="D732">
        <v>0.91766319127896501</v>
      </c>
      <c r="E732">
        <v>0.33808929090265799</v>
      </c>
      <c r="F732">
        <v>1</v>
      </c>
      <c r="G732">
        <f t="shared" si="11"/>
        <v>0</v>
      </c>
      <c r="H732">
        <v>10</v>
      </c>
      <c r="I732">
        <v>13</v>
      </c>
      <c r="J732">
        <v>33</v>
      </c>
      <c r="K732">
        <v>2</v>
      </c>
    </row>
    <row r="733" spans="1:11" x14ac:dyDescent="0.25">
      <c r="A733" t="s">
        <v>736</v>
      </c>
      <c r="B733">
        <v>0.833329341232801</v>
      </c>
      <c r="C733">
        <v>4.2760955019451297</v>
      </c>
      <c r="D733">
        <v>0.91485967364211296</v>
      </c>
      <c r="E733">
        <v>0.338828283781335</v>
      </c>
      <c r="F733">
        <v>1</v>
      </c>
      <c r="G733">
        <f t="shared" si="11"/>
        <v>0</v>
      </c>
      <c r="H733">
        <v>22</v>
      </c>
      <c r="I733">
        <v>78</v>
      </c>
      <c r="J733">
        <v>19</v>
      </c>
      <c r="K733">
        <v>21</v>
      </c>
    </row>
    <row r="734" spans="1:11" x14ac:dyDescent="0.25">
      <c r="A734" t="s">
        <v>737</v>
      </c>
      <c r="B734">
        <v>0.67866615215334303</v>
      </c>
      <c r="C734">
        <v>6.1449246787782403</v>
      </c>
      <c r="D734">
        <v>0.91350062680114796</v>
      </c>
      <c r="E734">
        <v>0.33918730238785499</v>
      </c>
      <c r="F734">
        <v>1</v>
      </c>
      <c r="G734">
        <f t="shared" si="11"/>
        <v>0</v>
      </c>
      <c r="H734">
        <v>212</v>
      </c>
      <c r="I734">
        <v>161</v>
      </c>
      <c r="J734">
        <v>65</v>
      </c>
      <c r="K734">
        <v>149</v>
      </c>
    </row>
    <row r="735" spans="1:11" x14ac:dyDescent="0.25">
      <c r="A735" t="s">
        <v>738</v>
      </c>
      <c r="B735">
        <v>-0.67858019772605205</v>
      </c>
      <c r="C735">
        <v>6.11334174203445</v>
      </c>
      <c r="D735">
        <v>0.90844498073023505</v>
      </c>
      <c r="E735">
        <v>0.34052734799482698</v>
      </c>
      <c r="F735">
        <v>1</v>
      </c>
      <c r="G735">
        <f t="shared" si="11"/>
        <v>0</v>
      </c>
      <c r="H735">
        <v>65</v>
      </c>
      <c r="I735">
        <v>171</v>
      </c>
      <c r="J735">
        <v>126</v>
      </c>
      <c r="K735">
        <v>149</v>
      </c>
    </row>
    <row r="736" spans="1:11" x14ac:dyDescent="0.25">
      <c r="A736" t="s">
        <v>739</v>
      </c>
      <c r="B736">
        <v>0.92043834574812</v>
      </c>
      <c r="C736">
        <v>6.1136243948409703</v>
      </c>
      <c r="D736">
        <v>0.90645561134979302</v>
      </c>
      <c r="E736">
        <v>0.34105660165013202</v>
      </c>
      <c r="F736">
        <v>1</v>
      </c>
      <c r="G736">
        <f t="shared" si="11"/>
        <v>0</v>
      </c>
      <c r="H736">
        <v>96</v>
      </c>
      <c r="I736">
        <v>297</v>
      </c>
      <c r="J736">
        <v>47</v>
      </c>
      <c r="K736">
        <v>127</v>
      </c>
    </row>
    <row r="737" spans="1:11" x14ac:dyDescent="0.25">
      <c r="A737" t="s">
        <v>740</v>
      </c>
      <c r="B737">
        <v>-1.21503652360448</v>
      </c>
      <c r="C737">
        <v>2.6096586074464398</v>
      </c>
      <c r="D737">
        <v>0.90402963231787903</v>
      </c>
      <c r="E737">
        <v>0.34170351163886897</v>
      </c>
      <c r="F737">
        <v>1</v>
      </c>
      <c r="G737">
        <f t="shared" si="11"/>
        <v>0</v>
      </c>
      <c r="H737">
        <v>10</v>
      </c>
      <c r="I737">
        <v>2</v>
      </c>
      <c r="J737">
        <v>9</v>
      </c>
      <c r="K737">
        <v>18</v>
      </c>
    </row>
    <row r="738" spans="1:11" x14ac:dyDescent="0.25">
      <c r="A738" t="s">
        <v>741</v>
      </c>
      <c r="B738">
        <v>-1.4572063443748999</v>
      </c>
      <c r="C738">
        <v>1.9305383776949501</v>
      </c>
      <c r="D738">
        <v>0.90183646149562002</v>
      </c>
      <c r="E738">
        <v>0.34228976518304799</v>
      </c>
      <c r="F738">
        <v>1</v>
      </c>
      <c r="G738">
        <f t="shared" si="11"/>
        <v>0</v>
      </c>
      <c r="H738">
        <v>1</v>
      </c>
      <c r="I738">
        <v>5</v>
      </c>
      <c r="J738">
        <v>8</v>
      </c>
      <c r="K738">
        <v>2</v>
      </c>
    </row>
    <row r="739" spans="1:11" x14ac:dyDescent="0.25">
      <c r="A739" t="s">
        <v>742</v>
      </c>
      <c r="B739">
        <v>-0.75755945352560905</v>
      </c>
      <c r="C739">
        <v>6.2901874933820103</v>
      </c>
      <c r="D739">
        <v>0.90180824282338701</v>
      </c>
      <c r="E739">
        <v>0.34229731711221301</v>
      </c>
      <c r="F739">
        <v>1</v>
      </c>
      <c r="G739">
        <f t="shared" si="11"/>
        <v>0</v>
      </c>
      <c r="H739">
        <v>92</v>
      </c>
      <c r="I739">
        <v>141</v>
      </c>
      <c r="J739">
        <v>33</v>
      </c>
      <c r="K739">
        <v>391</v>
      </c>
    </row>
    <row r="740" spans="1:11" x14ac:dyDescent="0.25">
      <c r="A740" t="s">
        <v>743</v>
      </c>
      <c r="B740">
        <v>1.3180899517438101</v>
      </c>
      <c r="C740">
        <v>3.0496770272149201</v>
      </c>
      <c r="D740">
        <v>0.90167749063861002</v>
      </c>
      <c r="E740">
        <v>0.34233231216777599</v>
      </c>
      <c r="F740">
        <v>1</v>
      </c>
      <c r="G740">
        <f t="shared" si="11"/>
        <v>0</v>
      </c>
      <c r="H740">
        <v>2</v>
      </c>
      <c r="I740">
        <v>18</v>
      </c>
      <c r="J740">
        <v>2</v>
      </c>
      <c r="K740">
        <v>4</v>
      </c>
    </row>
    <row r="741" spans="1:11" x14ac:dyDescent="0.25">
      <c r="A741" t="s">
        <v>744</v>
      </c>
      <c r="B741">
        <v>0.69989154226688399</v>
      </c>
      <c r="C741">
        <v>6.50252598762565</v>
      </c>
      <c r="D741">
        <v>0.900743033662321</v>
      </c>
      <c r="E741">
        <v>0.34258255463751602</v>
      </c>
      <c r="F741">
        <v>1</v>
      </c>
      <c r="G741">
        <f t="shared" si="11"/>
        <v>0</v>
      </c>
      <c r="H741">
        <v>192</v>
      </c>
      <c r="I741">
        <v>417</v>
      </c>
      <c r="J741">
        <v>52</v>
      </c>
      <c r="K741">
        <v>313</v>
      </c>
    </row>
    <row r="742" spans="1:11" x14ac:dyDescent="0.25">
      <c r="A742" t="s">
        <v>745</v>
      </c>
      <c r="B742">
        <v>-1.07719368687816</v>
      </c>
      <c r="C742">
        <v>10.1535922659143</v>
      </c>
      <c r="D742">
        <v>0.89475384162952498</v>
      </c>
      <c r="E742">
        <v>0.34419230490724301</v>
      </c>
      <c r="F742">
        <v>1</v>
      </c>
      <c r="G742">
        <f t="shared" si="11"/>
        <v>0</v>
      </c>
      <c r="H742">
        <v>67</v>
      </c>
      <c r="I742">
        <v>119</v>
      </c>
      <c r="J742">
        <v>145</v>
      </c>
      <c r="K742">
        <v>137</v>
      </c>
    </row>
    <row r="743" spans="1:11" x14ac:dyDescent="0.25">
      <c r="A743" t="s">
        <v>746</v>
      </c>
      <c r="B743">
        <v>1.007745681811</v>
      </c>
      <c r="C743">
        <v>3.6139534923145602</v>
      </c>
      <c r="D743">
        <v>0.89018039881688105</v>
      </c>
      <c r="E743">
        <v>0.34542842622591102</v>
      </c>
      <c r="F743">
        <v>1</v>
      </c>
      <c r="G743">
        <f t="shared" si="11"/>
        <v>0</v>
      </c>
      <c r="H743">
        <v>5</v>
      </c>
      <c r="I743">
        <v>37</v>
      </c>
      <c r="J743">
        <v>4</v>
      </c>
      <c r="K743">
        <v>13</v>
      </c>
    </row>
    <row r="744" spans="1:11" x14ac:dyDescent="0.25">
      <c r="A744" t="s">
        <v>747</v>
      </c>
      <c r="B744">
        <v>2.4680929042675701</v>
      </c>
      <c r="C744">
        <v>1.3207135735053701</v>
      </c>
      <c r="D744">
        <v>0.88857827345004703</v>
      </c>
      <c r="E744">
        <v>0.34586287328124599</v>
      </c>
      <c r="F744">
        <v>1</v>
      </c>
      <c r="G744">
        <f t="shared" si="11"/>
        <v>0</v>
      </c>
      <c r="H744">
        <v>7</v>
      </c>
      <c r="I744">
        <v>2</v>
      </c>
      <c r="J744">
        <v>1</v>
      </c>
      <c r="K744">
        <v>0</v>
      </c>
    </row>
    <row r="745" spans="1:11" x14ac:dyDescent="0.25">
      <c r="A745" t="s">
        <v>748</v>
      </c>
      <c r="B745">
        <v>-0.85594999942792804</v>
      </c>
      <c r="C745">
        <v>8.6145323515408805</v>
      </c>
      <c r="D745">
        <v>0.88617377645066098</v>
      </c>
      <c r="E745">
        <v>0.34651628871614698</v>
      </c>
      <c r="F745">
        <v>1</v>
      </c>
      <c r="G745">
        <f t="shared" si="11"/>
        <v>0</v>
      </c>
      <c r="H745">
        <v>535</v>
      </c>
      <c r="I745">
        <v>682</v>
      </c>
      <c r="J745">
        <v>931</v>
      </c>
      <c r="K745">
        <v>581</v>
      </c>
    </row>
    <row r="746" spans="1:11" x14ac:dyDescent="0.25">
      <c r="A746" t="s">
        <v>749</v>
      </c>
      <c r="B746">
        <v>1.05703989074924</v>
      </c>
      <c r="C746">
        <v>5.9530358401980203</v>
      </c>
      <c r="D746">
        <v>0.88418816813877799</v>
      </c>
      <c r="E746">
        <v>0.34705713410780298</v>
      </c>
      <c r="F746">
        <v>1</v>
      </c>
      <c r="G746">
        <f t="shared" si="11"/>
        <v>0</v>
      </c>
      <c r="H746">
        <v>179</v>
      </c>
      <c r="I746">
        <v>41</v>
      </c>
      <c r="J746">
        <v>41</v>
      </c>
      <c r="K746">
        <v>54</v>
      </c>
    </row>
    <row r="747" spans="1:11" x14ac:dyDescent="0.25">
      <c r="A747" t="s">
        <v>750</v>
      </c>
      <c r="B747">
        <v>-1.60480699097552</v>
      </c>
      <c r="C747">
        <v>1.9213629459603401</v>
      </c>
      <c r="D747">
        <v>0.88294021188484395</v>
      </c>
      <c r="E747">
        <v>0.34739764177754201</v>
      </c>
      <c r="F747">
        <v>1</v>
      </c>
      <c r="G747">
        <f t="shared" si="11"/>
        <v>0</v>
      </c>
      <c r="H747">
        <v>2</v>
      </c>
      <c r="I747">
        <v>0</v>
      </c>
      <c r="J747">
        <v>0</v>
      </c>
      <c r="K747">
        <v>8</v>
      </c>
    </row>
    <row r="748" spans="1:11" x14ac:dyDescent="0.25">
      <c r="A748" t="s">
        <v>751</v>
      </c>
      <c r="B748">
        <v>-0.81623002156434799</v>
      </c>
      <c r="C748">
        <v>5.1279464861618802</v>
      </c>
      <c r="D748">
        <v>0.879582108010172</v>
      </c>
      <c r="E748">
        <v>0.34831616218796102</v>
      </c>
      <c r="F748">
        <v>1</v>
      </c>
      <c r="G748">
        <f t="shared" si="11"/>
        <v>0</v>
      </c>
      <c r="H748">
        <v>37</v>
      </c>
      <c r="I748">
        <v>73</v>
      </c>
      <c r="J748">
        <v>35</v>
      </c>
      <c r="K748">
        <v>146</v>
      </c>
    </row>
    <row r="749" spans="1:11" x14ac:dyDescent="0.25">
      <c r="A749" t="s">
        <v>752</v>
      </c>
      <c r="B749">
        <v>-1.3623446769024901</v>
      </c>
      <c r="C749">
        <v>8.0527889568120301</v>
      </c>
      <c r="D749">
        <v>0.87924835561516801</v>
      </c>
      <c r="E749">
        <v>0.34840763138724601</v>
      </c>
      <c r="F749">
        <v>1</v>
      </c>
      <c r="G749">
        <f t="shared" si="11"/>
        <v>0</v>
      </c>
      <c r="H749">
        <v>3</v>
      </c>
      <c r="I749">
        <v>2</v>
      </c>
      <c r="J749">
        <v>7</v>
      </c>
      <c r="K749">
        <v>2</v>
      </c>
    </row>
    <row r="750" spans="1:11" x14ac:dyDescent="0.25">
      <c r="A750" t="s">
        <v>753</v>
      </c>
      <c r="B750">
        <v>1.08263300412399</v>
      </c>
      <c r="C750">
        <v>3.2210379514895999</v>
      </c>
      <c r="D750">
        <v>0.87859114895822898</v>
      </c>
      <c r="E750">
        <v>0.34858784285426597</v>
      </c>
      <c r="F750">
        <v>1</v>
      </c>
      <c r="G750">
        <f t="shared" si="11"/>
        <v>0</v>
      </c>
      <c r="H750">
        <v>19</v>
      </c>
      <c r="I750">
        <v>28</v>
      </c>
      <c r="J750">
        <v>8</v>
      </c>
      <c r="K750">
        <v>9</v>
      </c>
    </row>
    <row r="751" spans="1:11" x14ac:dyDescent="0.25">
      <c r="A751" t="s">
        <v>754</v>
      </c>
      <c r="B751">
        <v>0.931119406850068</v>
      </c>
      <c r="C751">
        <v>4.7884354465468402</v>
      </c>
      <c r="D751">
        <v>0.87849876220504397</v>
      </c>
      <c r="E751">
        <v>0.34861318621252202</v>
      </c>
      <c r="F751">
        <v>1</v>
      </c>
      <c r="G751">
        <f t="shared" si="11"/>
        <v>0</v>
      </c>
      <c r="H751">
        <v>8</v>
      </c>
      <c r="I751">
        <v>36</v>
      </c>
      <c r="J751">
        <v>6</v>
      </c>
      <c r="K751">
        <v>12</v>
      </c>
    </row>
    <row r="752" spans="1:11" x14ac:dyDescent="0.25">
      <c r="A752" t="s">
        <v>755</v>
      </c>
      <c r="B752">
        <v>1.3137796753984301</v>
      </c>
      <c r="C752">
        <v>2.4883070395038098</v>
      </c>
      <c r="D752">
        <v>0.868011629779048</v>
      </c>
      <c r="E752">
        <v>0.35150636229808102</v>
      </c>
      <c r="F752">
        <v>1</v>
      </c>
      <c r="G752">
        <f t="shared" si="11"/>
        <v>0</v>
      </c>
      <c r="H752">
        <v>10</v>
      </c>
      <c r="I752">
        <v>5</v>
      </c>
      <c r="J752">
        <v>1</v>
      </c>
      <c r="K752">
        <v>5</v>
      </c>
    </row>
    <row r="753" spans="1:11" x14ac:dyDescent="0.25">
      <c r="A753" t="s">
        <v>756</v>
      </c>
      <c r="B753">
        <v>-0.94452421891591498</v>
      </c>
      <c r="C753">
        <v>4.9827966028429804</v>
      </c>
      <c r="D753">
        <v>0.86758854740195601</v>
      </c>
      <c r="E753">
        <v>0.35162376680461799</v>
      </c>
      <c r="F753">
        <v>1</v>
      </c>
      <c r="G753">
        <f t="shared" si="11"/>
        <v>0</v>
      </c>
      <c r="H753">
        <v>28</v>
      </c>
      <c r="I753">
        <v>17</v>
      </c>
      <c r="J753">
        <v>28</v>
      </c>
      <c r="K753">
        <v>49</v>
      </c>
    </row>
    <row r="754" spans="1:11" x14ac:dyDescent="0.25">
      <c r="A754" t="s">
        <v>757</v>
      </c>
      <c r="B754">
        <v>-1.19566162722309</v>
      </c>
      <c r="C754">
        <v>3.8734925703499599</v>
      </c>
      <c r="D754">
        <v>0.86708283372443196</v>
      </c>
      <c r="E754">
        <v>0.35176417149394201</v>
      </c>
      <c r="F754">
        <v>1</v>
      </c>
      <c r="G754">
        <f t="shared" si="11"/>
        <v>0</v>
      </c>
      <c r="H754">
        <v>12</v>
      </c>
      <c r="I754">
        <v>17</v>
      </c>
      <c r="J754">
        <v>29</v>
      </c>
      <c r="K754">
        <v>16</v>
      </c>
    </row>
    <row r="755" spans="1:11" x14ac:dyDescent="0.25">
      <c r="A755" t="s">
        <v>758</v>
      </c>
      <c r="B755">
        <v>-0.80360347041831204</v>
      </c>
      <c r="C755">
        <v>3.2148019861829802</v>
      </c>
      <c r="D755">
        <v>0.86364253187463402</v>
      </c>
      <c r="E755">
        <v>0.35272135852567199</v>
      </c>
      <c r="F755">
        <v>1</v>
      </c>
      <c r="G755">
        <f t="shared" si="11"/>
        <v>0</v>
      </c>
      <c r="H755">
        <v>7</v>
      </c>
      <c r="I755">
        <v>30</v>
      </c>
      <c r="J755">
        <v>21</v>
      </c>
      <c r="K755">
        <v>26</v>
      </c>
    </row>
    <row r="756" spans="1:11" x14ac:dyDescent="0.25">
      <c r="A756" t="s">
        <v>759</v>
      </c>
      <c r="B756">
        <v>0.99742339577115502</v>
      </c>
      <c r="C756">
        <v>4.8349843260414298</v>
      </c>
      <c r="D756">
        <v>0.86309830419556</v>
      </c>
      <c r="E756">
        <v>0.35287310325500199</v>
      </c>
      <c r="F756">
        <v>1</v>
      </c>
      <c r="G756">
        <f t="shared" si="11"/>
        <v>0</v>
      </c>
      <c r="H756">
        <v>8</v>
      </c>
      <c r="I756">
        <v>51</v>
      </c>
      <c r="J756">
        <v>6</v>
      </c>
      <c r="K756">
        <v>18</v>
      </c>
    </row>
    <row r="757" spans="1:11" x14ac:dyDescent="0.25">
      <c r="A757" t="s">
        <v>760</v>
      </c>
      <c r="B757">
        <v>-1.15805677794944</v>
      </c>
      <c r="C757">
        <v>17.572059889791799</v>
      </c>
      <c r="D757">
        <v>0.86210611880937904</v>
      </c>
      <c r="E757">
        <v>0.35314997966213402</v>
      </c>
      <c r="F757">
        <v>1</v>
      </c>
      <c r="G757">
        <f t="shared" si="11"/>
        <v>0</v>
      </c>
      <c r="H757">
        <v>2759</v>
      </c>
      <c r="I757">
        <v>1759</v>
      </c>
      <c r="J757">
        <v>5221</v>
      </c>
      <c r="K757">
        <v>1290</v>
      </c>
    </row>
    <row r="758" spans="1:11" x14ac:dyDescent="0.25">
      <c r="A758" t="s">
        <v>761</v>
      </c>
      <c r="B758">
        <v>-0.858399591075235</v>
      </c>
      <c r="C758">
        <v>6.7147344786912804</v>
      </c>
      <c r="D758">
        <v>0.860932844942086</v>
      </c>
      <c r="E758">
        <v>0.35347777319377699</v>
      </c>
      <c r="F758">
        <v>1</v>
      </c>
      <c r="G758">
        <f t="shared" si="11"/>
        <v>0</v>
      </c>
      <c r="H758">
        <v>84</v>
      </c>
      <c r="I758">
        <v>222</v>
      </c>
      <c r="J758">
        <v>193</v>
      </c>
      <c r="K758">
        <v>199</v>
      </c>
    </row>
    <row r="759" spans="1:11" x14ac:dyDescent="0.25">
      <c r="A759" t="s">
        <v>762</v>
      </c>
      <c r="B759">
        <v>0.86425341566276603</v>
      </c>
      <c r="C759">
        <v>6.9162327243352104</v>
      </c>
      <c r="D759">
        <v>0.85941859892528805</v>
      </c>
      <c r="E759">
        <v>0.35390144367614601</v>
      </c>
      <c r="F759">
        <v>1</v>
      </c>
      <c r="G759">
        <f t="shared" si="11"/>
        <v>0</v>
      </c>
      <c r="H759">
        <v>143</v>
      </c>
      <c r="I759">
        <v>131</v>
      </c>
      <c r="J759">
        <v>49</v>
      </c>
      <c r="K759">
        <v>78</v>
      </c>
    </row>
    <row r="760" spans="1:11" x14ac:dyDescent="0.25">
      <c r="A760" t="s">
        <v>763</v>
      </c>
      <c r="B760">
        <v>0.73622633084697298</v>
      </c>
      <c r="C760">
        <v>5.9749648477464996</v>
      </c>
      <c r="D760">
        <v>0.85706459014616099</v>
      </c>
      <c r="E760">
        <v>0.35456145100173297</v>
      </c>
      <c r="F760">
        <v>1</v>
      </c>
      <c r="G760">
        <f t="shared" si="11"/>
        <v>0</v>
      </c>
      <c r="H760">
        <v>175</v>
      </c>
      <c r="I760">
        <v>122</v>
      </c>
      <c r="J760">
        <v>37</v>
      </c>
      <c r="K760">
        <v>143</v>
      </c>
    </row>
    <row r="761" spans="1:11" x14ac:dyDescent="0.25">
      <c r="A761" t="s">
        <v>764</v>
      </c>
      <c r="B761">
        <v>0.62598117019590904</v>
      </c>
      <c r="C761">
        <v>6.2555028459181301</v>
      </c>
      <c r="D761">
        <v>0.85698750728429796</v>
      </c>
      <c r="E761">
        <v>0.35458309163889001</v>
      </c>
      <c r="F761">
        <v>1</v>
      </c>
      <c r="G761">
        <f t="shared" si="11"/>
        <v>0</v>
      </c>
      <c r="H761">
        <v>194</v>
      </c>
      <c r="I761">
        <v>226</v>
      </c>
      <c r="J761">
        <v>84</v>
      </c>
      <c r="K761">
        <v>144</v>
      </c>
    </row>
    <row r="762" spans="1:11" x14ac:dyDescent="0.25">
      <c r="A762" t="s">
        <v>765</v>
      </c>
      <c r="B762">
        <v>1.8244247811751599</v>
      </c>
      <c r="C762">
        <v>1.1122043481613699</v>
      </c>
      <c r="D762">
        <v>0.85585956212595504</v>
      </c>
      <c r="E762">
        <v>0.35489996358319198</v>
      </c>
      <c r="F762">
        <v>1</v>
      </c>
      <c r="G762">
        <f t="shared" si="11"/>
        <v>0</v>
      </c>
      <c r="H762">
        <v>3</v>
      </c>
      <c r="I762">
        <v>1</v>
      </c>
      <c r="J762">
        <v>0</v>
      </c>
      <c r="K762">
        <v>1</v>
      </c>
    </row>
    <row r="763" spans="1:11" x14ac:dyDescent="0.25">
      <c r="A763" t="s">
        <v>766</v>
      </c>
      <c r="B763">
        <v>0.72940364418863401</v>
      </c>
      <c r="C763">
        <v>8.5064065581064092</v>
      </c>
      <c r="D763">
        <v>0.85502975289829697</v>
      </c>
      <c r="E763">
        <v>0.35513332816479098</v>
      </c>
      <c r="F763">
        <v>1</v>
      </c>
      <c r="G763">
        <f t="shared" si="11"/>
        <v>0</v>
      </c>
      <c r="H763">
        <v>481</v>
      </c>
      <c r="I763">
        <v>1132</v>
      </c>
      <c r="J763">
        <v>224</v>
      </c>
      <c r="K763">
        <v>611</v>
      </c>
    </row>
    <row r="764" spans="1:11" x14ac:dyDescent="0.25">
      <c r="A764" t="s">
        <v>767</v>
      </c>
      <c r="B764">
        <v>0.81172902592172702</v>
      </c>
      <c r="C764">
        <v>3.8039190134927199</v>
      </c>
      <c r="D764">
        <v>0.85502437637803996</v>
      </c>
      <c r="E764">
        <v>0.35513484087122299</v>
      </c>
      <c r="F764">
        <v>1</v>
      </c>
      <c r="G764">
        <f t="shared" si="11"/>
        <v>0</v>
      </c>
      <c r="H764">
        <v>16</v>
      </c>
      <c r="I764">
        <v>39</v>
      </c>
      <c r="J764">
        <v>9</v>
      </c>
      <c r="K764">
        <v>16</v>
      </c>
    </row>
    <row r="765" spans="1:11" x14ac:dyDescent="0.25">
      <c r="A765" t="s">
        <v>768</v>
      </c>
      <c r="B765">
        <v>2.1443219025797799</v>
      </c>
      <c r="C765">
        <v>1.19533516518769</v>
      </c>
      <c r="D765">
        <v>0.85492803798656802</v>
      </c>
      <c r="E765">
        <v>0.35516194757550501</v>
      </c>
      <c r="F765">
        <v>1</v>
      </c>
      <c r="G765">
        <f t="shared" si="11"/>
        <v>0</v>
      </c>
      <c r="H765">
        <v>0</v>
      </c>
      <c r="I765">
        <v>1</v>
      </c>
      <c r="J765">
        <v>0</v>
      </c>
      <c r="K765">
        <v>0</v>
      </c>
    </row>
    <row r="766" spans="1:11" x14ac:dyDescent="0.25">
      <c r="A766" t="s">
        <v>769</v>
      </c>
      <c r="B766">
        <v>0.68503394869854195</v>
      </c>
      <c r="C766">
        <v>6.0719508068809498</v>
      </c>
      <c r="D766">
        <v>0.85188299896795205</v>
      </c>
      <c r="E766">
        <v>0.35602019174883598</v>
      </c>
      <c r="F766">
        <v>1</v>
      </c>
      <c r="G766">
        <f t="shared" si="11"/>
        <v>0</v>
      </c>
      <c r="H766">
        <v>141</v>
      </c>
      <c r="I766">
        <v>129</v>
      </c>
      <c r="J766">
        <v>44</v>
      </c>
      <c r="K766">
        <v>110</v>
      </c>
    </row>
    <row r="767" spans="1:11" x14ac:dyDescent="0.25">
      <c r="A767" t="s">
        <v>770</v>
      </c>
      <c r="B767">
        <v>0.86320863018359895</v>
      </c>
      <c r="C767">
        <v>9.1421250480211604</v>
      </c>
      <c r="D767">
        <v>0.85117697451990904</v>
      </c>
      <c r="E767">
        <v>0.35621959051299501</v>
      </c>
      <c r="F767">
        <v>1</v>
      </c>
      <c r="G767">
        <f t="shared" si="11"/>
        <v>0</v>
      </c>
      <c r="H767">
        <v>630</v>
      </c>
      <c r="I767">
        <v>1206</v>
      </c>
      <c r="J767">
        <v>160</v>
      </c>
      <c r="K767">
        <v>815</v>
      </c>
    </row>
    <row r="768" spans="1:11" x14ac:dyDescent="0.25">
      <c r="A768" t="s">
        <v>771</v>
      </c>
      <c r="B768">
        <v>0.80139386723049699</v>
      </c>
      <c r="C768">
        <v>4.3008266068895997</v>
      </c>
      <c r="D768">
        <v>0.849531719462433</v>
      </c>
      <c r="E768">
        <v>0.356684845807275</v>
      </c>
      <c r="F768">
        <v>1</v>
      </c>
      <c r="G768">
        <f t="shared" si="11"/>
        <v>0</v>
      </c>
      <c r="H768">
        <v>62</v>
      </c>
      <c r="I768">
        <v>24</v>
      </c>
      <c r="J768">
        <v>7</v>
      </c>
      <c r="K768">
        <v>48</v>
      </c>
    </row>
    <row r="769" spans="1:12" x14ac:dyDescent="0.25">
      <c r="A769" t="s">
        <v>772</v>
      </c>
      <c r="B769">
        <v>-0.65989427060604</v>
      </c>
      <c r="C769">
        <v>4.7496019737557704</v>
      </c>
      <c r="D769">
        <v>0.84804266518135696</v>
      </c>
      <c r="E769">
        <v>0.35710664861373198</v>
      </c>
      <c r="F769">
        <v>1</v>
      </c>
      <c r="G769">
        <f t="shared" si="11"/>
        <v>0</v>
      </c>
      <c r="H769">
        <v>47</v>
      </c>
      <c r="I769">
        <v>52</v>
      </c>
      <c r="J769">
        <v>43</v>
      </c>
      <c r="K769">
        <v>95</v>
      </c>
    </row>
    <row r="770" spans="1:12" x14ac:dyDescent="0.25">
      <c r="A770" t="s">
        <v>773</v>
      </c>
      <c r="B770">
        <v>-0.79101683702765502</v>
      </c>
      <c r="C770">
        <v>4.0884578513132199</v>
      </c>
      <c r="D770">
        <v>0.84265687112225196</v>
      </c>
      <c r="E770">
        <v>0.35863800830943698</v>
      </c>
      <c r="F770">
        <v>1</v>
      </c>
      <c r="G770">
        <f t="shared" si="11"/>
        <v>0</v>
      </c>
      <c r="H770">
        <v>49</v>
      </c>
      <c r="I770">
        <v>43</v>
      </c>
      <c r="J770">
        <v>71</v>
      </c>
      <c r="K770">
        <v>42</v>
      </c>
    </row>
    <row r="771" spans="1:12" x14ac:dyDescent="0.25">
      <c r="A771" t="s">
        <v>774</v>
      </c>
      <c r="B771">
        <v>-0.63761137921806599</v>
      </c>
      <c r="C771">
        <v>5.8078679403176299</v>
      </c>
      <c r="D771">
        <v>0.84120444747810297</v>
      </c>
      <c r="E771">
        <v>0.35905252532864601</v>
      </c>
      <c r="F771">
        <v>1</v>
      </c>
      <c r="G771">
        <f t="shared" ref="G771:G834" si="12">-LOG10(F771)</f>
        <v>0</v>
      </c>
      <c r="H771">
        <v>70</v>
      </c>
      <c r="I771">
        <v>148</v>
      </c>
      <c r="J771">
        <v>72</v>
      </c>
      <c r="K771">
        <v>230</v>
      </c>
    </row>
    <row r="772" spans="1:12" x14ac:dyDescent="0.25">
      <c r="A772" t="s">
        <v>775</v>
      </c>
      <c r="B772">
        <v>0.94451059271618698</v>
      </c>
      <c r="C772">
        <v>4.0982538103213404</v>
      </c>
      <c r="D772">
        <v>0.84023070748530404</v>
      </c>
      <c r="E772">
        <v>0.35933079670736201</v>
      </c>
      <c r="F772">
        <v>1</v>
      </c>
      <c r="G772">
        <f t="shared" si="12"/>
        <v>0</v>
      </c>
      <c r="H772">
        <v>74</v>
      </c>
      <c r="I772">
        <v>47</v>
      </c>
      <c r="J772">
        <v>20</v>
      </c>
      <c r="K772">
        <v>36</v>
      </c>
    </row>
    <row r="773" spans="1:12" x14ac:dyDescent="0.25">
      <c r="A773" t="s">
        <v>776</v>
      </c>
      <c r="B773">
        <v>-0.82465899263300102</v>
      </c>
      <c r="C773">
        <v>4.07005974875125</v>
      </c>
      <c r="D773">
        <v>0.83536030601595701</v>
      </c>
      <c r="E773">
        <v>0.36072710608111902</v>
      </c>
      <c r="F773">
        <v>1</v>
      </c>
      <c r="G773">
        <f t="shared" si="12"/>
        <v>0</v>
      </c>
      <c r="H773">
        <v>21</v>
      </c>
      <c r="I773">
        <v>50</v>
      </c>
      <c r="J773">
        <v>23</v>
      </c>
      <c r="K773">
        <v>92</v>
      </c>
    </row>
    <row r="774" spans="1:12" x14ac:dyDescent="0.25">
      <c r="A774" t="s">
        <v>777</v>
      </c>
      <c r="B774">
        <v>0.98700973460661701</v>
      </c>
      <c r="C774">
        <v>4.9524476840230198</v>
      </c>
      <c r="D774">
        <v>0.83244127291570902</v>
      </c>
      <c r="E774">
        <v>0.36156755811912</v>
      </c>
      <c r="F774">
        <v>1</v>
      </c>
      <c r="G774">
        <f t="shared" si="12"/>
        <v>0</v>
      </c>
      <c r="H774">
        <v>188</v>
      </c>
      <c r="I774">
        <v>40</v>
      </c>
      <c r="J774">
        <v>30</v>
      </c>
      <c r="K774">
        <v>91</v>
      </c>
    </row>
    <row r="775" spans="1:12" x14ac:dyDescent="0.25">
      <c r="A775" t="s">
        <v>778</v>
      </c>
      <c r="B775">
        <v>-0.89456721809898299</v>
      </c>
      <c r="C775">
        <v>3.8243484878901302</v>
      </c>
      <c r="D775">
        <v>0.830266360064424</v>
      </c>
      <c r="E775">
        <v>0.36219551952939799</v>
      </c>
      <c r="F775">
        <v>1</v>
      </c>
      <c r="G775">
        <f t="shared" si="12"/>
        <v>0</v>
      </c>
      <c r="H775">
        <v>17</v>
      </c>
      <c r="I775">
        <v>10</v>
      </c>
      <c r="J775">
        <v>15</v>
      </c>
      <c r="K775">
        <v>31</v>
      </c>
    </row>
    <row r="776" spans="1:12" x14ac:dyDescent="0.25">
      <c r="A776" t="s">
        <v>779</v>
      </c>
      <c r="B776">
        <v>-1.1832406826544499</v>
      </c>
      <c r="C776">
        <v>3.6724405548607799</v>
      </c>
      <c r="D776">
        <v>0.82678568182899104</v>
      </c>
      <c r="E776">
        <v>0.363203632388095</v>
      </c>
      <c r="F776">
        <v>1</v>
      </c>
      <c r="G776">
        <f t="shared" si="12"/>
        <v>0</v>
      </c>
      <c r="H776">
        <v>8</v>
      </c>
      <c r="I776">
        <v>7</v>
      </c>
      <c r="J776">
        <v>2</v>
      </c>
      <c r="K776">
        <v>37</v>
      </c>
    </row>
    <row r="777" spans="1:12" x14ac:dyDescent="0.25">
      <c r="A777" t="s">
        <v>780</v>
      </c>
      <c r="B777">
        <v>0.70974803102477302</v>
      </c>
      <c r="C777">
        <v>6.4058153327141802</v>
      </c>
      <c r="D777">
        <v>0.82196703428317597</v>
      </c>
      <c r="E777">
        <v>0.364605678298909</v>
      </c>
      <c r="F777">
        <v>1</v>
      </c>
      <c r="G777">
        <f t="shared" si="12"/>
        <v>0</v>
      </c>
      <c r="H777">
        <v>259</v>
      </c>
      <c r="I777">
        <v>167</v>
      </c>
      <c r="J777">
        <v>53</v>
      </c>
      <c r="K777">
        <v>214</v>
      </c>
    </row>
    <row r="778" spans="1:12" x14ac:dyDescent="0.25">
      <c r="A778" t="s">
        <v>781</v>
      </c>
      <c r="B778">
        <v>1.4346260869276499</v>
      </c>
      <c r="C778">
        <v>2.3118776161307202</v>
      </c>
      <c r="D778">
        <v>0.82166184692837896</v>
      </c>
      <c r="E778">
        <v>0.36469472851581902</v>
      </c>
      <c r="F778">
        <v>1</v>
      </c>
      <c r="G778">
        <f t="shared" si="12"/>
        <v>0</v>
      </c>
      <c r="H778">
        <v>9</v>
      </c>
      <c r="I778">
        <v>5</v>
      </c>
      <c r="J778">
        <v>1</v>
      </c>
      <c r="K778">
        <v>4</v>
      </c>
    </row>
    <row r="779" spans="1:12" x14ac:dyDescent="0.25">
      <c r="A779" t="s">
        <v>782</v>
      </c>
      <c r="B779">
        <v>0.93620949278590904</v>
      </c>
      <c r="C779">
        <v>3.1147019820771802</v>
      </c>
      <c r="D779">
        <v>0.82141279314892901</v>
      </c>
      <c r="E779">
        <v>0.36476742191778599</v>
      </c>
      <c r="F779">
        <v>1</v>
      </c>
      <c r="G779">
        <f t="shared" si="12"/>
        <v>0</v>
      </c>
      <c r="H779">
        <v>65</v>
      </c>
      <c r="I779">
        <v>11</v>
      </c>
      <c r="J779">
        <v>12</v>
      </c>
      <c r="K779">
        <v>28</v>
      </c>
    </row>
    <row r="780" spans="1:12" x14ac:dyDescent="0.25">
      <c r="A780" t="s">
        <v>783</v>
      </c>
      <c r="B780">
        <v>0.64169977800464495</v>
      </c>
      <c r="C780">
        <v>5.47865276902216</v>
      </c>
      <c r="D780">
        <v>0.82078543340866805</v>
      </c>
      <c r="E780">
        <v>0.36495062362922298</v>
      </c>
      <c r="F780">
        <v>1</v>
      </c>
      <c r="G780">
        <f t="shared" si="12"/>
        <v>0</v>
      </c>
      <c r="H780">
        <v>97</v>
      </c>
      <c r="I780">
        <v>147</v>
      </c>
      <c r="J780">
        <v>41</v>
      </c>
      <c r="K780">
        <v>94</v>
      </c>
    </row>
    <row r="781" spans="1:12" x14ac:dyDescent="0.25">
      <c r="A781" t="s">
        <v>784</v>
      </c>
      <c r="B781">
        <v>0.66173551887178395</v>
      </c>
      <c r="C781">
        <v>5.7338655979726099</v>
      </c>
      <c r="D781">
        <v>0.82061734165401001</v>
      </c>
      <c r="E781">
        <v>0.364999731471433</v>
      </c>
      <c r="F781">
        <v>1</v>
      </c>
      <c r="G781">
        <f t="shared" si="12"/>
        <v>0</v>
      </c>
      <c r="H781">
        <v>82</v>
      </c>
      <c r="I781">
        <v>132</v>
      </c>
      <c r="J781">
        <v>20</v>
      </c>
      <c r="K781">
        <v>113</v>
      </c>
    </row>
    <row r="782" spans="1:12" x14ac:dyDescent="0.25">
      <c r="A782" t="s">
        <v>785</v>
      </c>
      <c r="B782">
        <v>1.0538435268278501</v>
      </c>
      <c r="C782">
        <v>5.5581391555681599</v>
      </c>
      <c r="D782">
        <v>0.81875468985404298</v>
      </c>
      <c r="E782">
        <v>0.365544516979879</v>
      </c>
      <c r="F782">
        <v>1</v>
      </c>
      <c r="G782">
        <f t="shared" si="12"/>
        <v>0</v>
      </c>
      <c r="H782">
        <v>53</v>
      </c>
      <c r="I782">
        <v>65</v>
      </c>
      <c r="J782">
        <v>7</v>
      </c>
      <c r="K782">
        <v>52</v>
      </c>
    </row>
    <row r="783" spans="1:12" x14ac:dyDescent="0.25">
      <c r="A783" s="3" t="s">
        <v>786</v>
      </c>
      <c r="B783" s="3">
        <v>1.13766913201565</v>
      </c>
      <c r="C783" s="3">
        <v>7.3688532415258301</v>
      </c>
      <c r="D783" s="3">
        <v>0.81562610231751798</v>
      </c>
      <c r="E783" s="3">
        <v>0.36646210230943499</v>
      </c>
      <c r="F783" s="3">
        <v>1</v>
      </c>
      <c r="G783" s="3">
        <f t="shared" si="12"/>
        <v>0</v>
      </c>
      <c r="H783" s="3">
        <v>93</v>
      </c>
      <c r="I783" s="3">
        <v>50</v>
      </c>
      <c r="J783" s="3">
        <v>25</v>
      </c>
      <c r="K783" s="3">
        <v>29</v>
      </c>
      <c r="L783" s="3"/>
    </row>
    <row r="784" spans="1:12" x14ac:dyDescent="0.25">
      <c r="A784" t="s">
        <v>787</v>
      </c>
      <c r="B784">
        <v>0.95286458222772397</v>
      </c>
      <c r="C784">
        <v>4.2614053160292498</v>
      </c>
      <c r="D784">
        <v>0.81049501322867801</v>
      </c>
      <c r="E784">
        <v>0.36797394035414299</v>
      </c>
      <c r="F784">
        <v>1</v>
      </c>
      <c r="G784">
        <f t="shared" si="12"/>
        <v>0</v>
      </c>
      <c r="H784">
        <v>30</v>
      </c>
      <c r="I784">
        <v>16</v>
      </c>
      <c r="J784">
        <v>7</v>
      </c>
      <c r="K784">
        <v>15</v>
      </c>
    </row>
    <row r="785" spans="1:11" x14ac:dyDescent="0.25">
      <c r="A785" t="s">
        <v>788</v>
      </c>
      <c r="B785">
        <v>-0.69676738581485997</v>
      </c>
      <c r="C785">
        <v>6.16518202074126</v>
      </c>
      <c r="D785">
        <v>0.80981799959036105</v>
      </c>
      <c r="E785">
        <v>0.36817406463663399</v>
      </c>
      <c r="F785">
        <v>1</v>
      </c>
      <c r="G785">
        <f t="shared" si="12"/>
        <v>0</v>
      </c>
      <c r="H785">
        <v>154</v>
      </c>
      <c r="I785">
        <v>107</v>
      </c>
      <c r="J785">
        <v>102</v>
      </c>
      <c r="K785">
        <v>310</v>
      </c>
    </row>
    <row r="786" spans="1:11" x14ac:dyDescent="0.25">
      <c r="A786" t="s">
        <v>789</v>
      </c>
      <c r="B786">
        <v>-1.1114716273102101</v>
      </c>
      <c r="C786">
        <v>10.2492609262895</v>
      </c>
      <c r="D786">
        <v>0.80753103783068303</v>
      </c>
      <c r="E786">
        <v>0.36885120833226398</v>
      </c>
      <c r="F786">
        <v>1</v>
      </c>
      <c r="G786">
        <f t="shared" si="12"/>
        <v>0</v>
      </c>
      <c r="H786">
        <v>13</v>
      </c>
      <c r="I786">
        <v>8</v>
      </c>
      <c r="J786">
        <v>25</v>
      </c>
      <c r="K786">
        <v>4</v>
      </c>
    </row>
    <row r="787" spans="1:11" x14ac:dyDescent="0.25">
      <c r="A787" t="s">
        <v>790</v>
      </c>
      <c r="B787">
        <v>0.85785684472787305</v>
      </c>
      <c r="C787">
        <v>4.6006631893286398</v>
      </c>
      <c r="D787">
        <v>0.80671975177358002</v>
      </c>
      <c r="E787">
        <v>0.36909183765214698</v>
      </c>
      <c r="F787">
        <v>1</v>
      </c>
      <c r="G787">
        <f t="shared" si="12"/>
        <v>0</v>
      </c>
      <c r="H787">
        <v>46</v>
      </c>
      <c r="I787">
        <v>104</v>
      </c>
      <c r="J787">
        <v>11</v>
      </c>
      <c r="K787">
        <v>69</v>
      </c>
    </row>
    <row r="788" spans="1:11" x14ac:dyDescent="0.25">
      <c r="A788" t="s">
        <v>791</v>
      </c>
      <c r="B788">
        <v>1.4626243693215999</v>
      </c>
      <c r="C788">
        <v>2.82153774550346</v>
      </c>
      <c r="D788">
        <v>0.80551525349348896</v>
      </c>
      <c r="E788">
        <v>0.36944949811662098</v>
      </c>
      <c r="F788">
        <v>1</v>
      </c>
      <c r="G788">
        <f t="shared" si="12"/>
        <v>0</v>
      </c>
      <c r="H788">
        <v>1</v>
      </c>
      <c r="I788">
        <v>7</v>
      </c>
      <c r="J788">
        <v>1</v>
      </c>
      <c r="K788">
        <v>1</v>
      </c>
    </row>
    <row r="789" spans="1:11" x14ac:dyDescent="0.25">
      <c r="A789" t="s">
        <v>792</v>
      </c>
      <c r="B789">
        <v>-0.86225459560541595</v>
      </c>
      <c r="C789">
        <v>4.26758065183515</v>
      </c>
      <c r="D789">
        <v>0.80217926575140597</v>
      </c>
      <c r="E789">
        <v>0.37044260259193301</v>
      </c>
      <c r="F789">
        <v>1</v>
      </c>
      <c r="G789">
        <f t="shared" si="12"/>
        <v>0</v>
      </c>
      <c r="H789">
        <v>12</v>
      </c>
      <c r="I789">
        <v>51</v>
      </c>
      <c r="J789">
        <v>27</v>
      </c>
      <c r="K789">
        <v>66</v>
      </c>
    </row>
    <row r="790" spans="1:11" x14ac:dyDescent="0.25">
      <c r="A790" t="s">
        <v>793</v>
      </c>
      <c r="B790">
        <v>0.76835997771759801</v>
      </c>
      <c r="C790">
        <v>4.5152765773686099</v>
      </c>
      <c r="D790">
        <v>0.80153089209839101</v>
      </c>
      <c r="E790">
        <v>0.37063605176602399</v>
      </c>
      <c r="F790">
        <v>1</v>
      </c>
      <c r="G790">
        <f t="shared" si="12"/>
        <v>0</v>
      </c>
      <c r="H790">
        <v>30</v>
      </c>
      <c r="I790">
        <v>74</v>
      </c>
      <c r="J790">
        <v>13</v>
      </c>
      <c r="K790">
        <v>40</v>
      </c>
    </row>
    <row r="791" spans="1:11" x14ac:dyDescent="0.25">
      <c r="A791" t="s">
        <v>794</v>
      </c>
      <c r="B791">
        <v>0.68509198355203105</v>
      </c>
      <c r="C791">
        <v>4.42099058409819</v>
      </c>
      <c r="D791">
        <v>0.80033628470368201</v>
      </c>
      <c r="E791">
        <v>0.37099284494653301</v>
      </c>
      <c r="F791">
        <v>1</v>
      </c>
      <c r="G791">
        <f t="shared" si="12"/>
        <v>0</v>
      </c>
      <c r="H791">
        <v>40</v>
      </c>
      <c r="I791">
        <v>27</v>
      </c>
      <c r="J791">
        <v>12</v>
      </c>
      <c r="K791">
        <v>26</v>
      </c>
    </row>
    <row r="792" spans="1:11" x14ac:dyDescent="0.25">
      <c r="A792" t="s">
        <v>795</v>
      </c>
      <c r="B792">
        <v>1.2686521096205701</v>
      </c>
      <c r="C792">
        <v>2.7249892642990701</v>
      </c>
      <c r="D792">
        <v>0.79771037692326996</v>
      </c>
      <c r="E792">
        <v>0.371778812014807</v>
      </c>
      <c r="F792">
        <v>1</v>
      </c>
      <c r="G792">
        <f t="shared" si="12"/>
        <v>0</v>
      </c>
      <c r="H792">
        <v>16</v>
      </c>
      <c r="I792">
        <v>11</v>
      </c>
      <c r="J792">
        <v>0</v>
      </c>
      <c r="K792">
        <v>13</v>
      </c>
    </row>
    <row r="793" spans="1:11" x14ac:dyDescent="0.25">
      <c r="A793" t="s">
        <v>796</v>
      </c>
      <c r="B793">
        <v>-0.66509920352374496</v>
      </c>
      <c r="C793">
        <v>4.2322831594865598</v>
      </c>
      <c r="D793">
        <v>0.79750330492122501</v>
      </c>
      <c r="E793">
        <v>0.37184089018251898</v>
      </c>
      <c r="F793">
        <v>1</v>
      </c>
      <c r="G793">
        <f t="shared" si="12"/>
        <v>0</v>
      </c>
      <c r="H793">
        <v>22</v>
      </c>
      <c r="I793">
        <v>45</v>
      </c>
      <c r="J793">
        <v>28</v>
      </c>
      <c r="K793">
        <v>61</v>
      </c>
    </row>
    <row r="794" spans="1:11" x14ac:dyDescent="0.25">
      <c r="A794" t="s">
        <v>797</v>
      </c>
      <c r="B794">
        <v>-0.92891673347386805</v>
      </c>
      <c r="C794">
        <v>7.6288997863948804</v>
      </c>
      <c r="D794">
        <v>0.79742580417997999</v>
      </c>
      <c r="E794">
        <v>0.371864127875002</v>
      </c>
      <c r="F794">
        <v>1</v>
      </c>
      <c r="G794">
        <f t="shared" si="12"/>
        <v>0</v>
      </c>
      <c r="H794">
        <v>25</v>
      </c>
      <c r="I794">
        <v>52</v>
      </c>
      <c r="J794">
        <v>26</v>
      </c>
      <c r="K794">
        <v>111</v>
      </c>
    </row>
    <row r="795" spans="1:11" x14ac:dyDescent="0.25">
      <c r="A795" t="s">
        <v>798</v>
      </c>
      <c r="B795">
        <v>-0.746505469510098</v>
      </c>
      <c r="C795">
        <v>4.35535676993472</v>
      </c>
      <c r="D795">
        <v>0.79102954577129803</v>
      </c>
      <c r="E795">
        <v>0.37378899494054002</v>
      </c>
      <c r="F795">
        <v>1</v>
      </c>
      <c r="G795">
        <f t="shared" si="12"/>
        <v>0</v>
      </c>
      <c r="H795">
        <v>44</v>
      </c>
      <c r="I795">
        <v>55</v>
      </c>
      <c r="J795">
        <v>67</v>
      </c>
      <c r="K795">
        <v>53</v>
      </c>
    </row>
    <row r="796" spans="1:11" x14ac:dyDescent="0.25">
      <c r="A796" t="s">
        <v>799</v>
      </c>
      <c r="B796">
        <v>0.86375644289096398</v>
      </c>
      <c r="C796">
        <v>4.9697976250156897</v>
      </c>
      <c r="D796">
        <v>0.78750973298406501</v>
      </c>
      <c r="E796">
        <v>0.37485419130459002</v>
      </c>
      <c r="F796">
        <v>1</v>
      </c>
      <c r="G796">
        <f t="shared" si="12"/>
        <v>0</v>
      </c>
      <c r="H796">
        <v>33</v>
      </c>
      <c r="I796">
        <v>42</v>
      </c>
      <c r="J796">
        <v>8</v>
      </c>
      <c r="K796">
        <v>31</v>
      </c>
    </row>
    <row r="797" spans="1:11" x14ac:dyDescent="0.25">
      <c r="A797" t="s">
        <v>800</v>
      </c>
      <c r="B797">
        <v>2.0692999324248702</v>
      </c>
      <c r="C797">
        <v>1.56343138864524</v>
      </c>
      <c r="D797">
        <v>0.78618319028171502</v>
      </c>
      <c r="E797">
        <v>0.37525674593925201</v>
      </c>
      <c r="F797">
        <v>1</v>
      </c>
      <c r="G797">
        <f t="shared" si="12"/>
        <v>0</v>
      </c>
      <c r="H797">
        <v>9</v>
      </c>
      <c r="I797">
        <v>1</v>
      </c>
      <c r="J797">
        <v>1</v>
      </c>
      <c r="K797">
        <v>1</v>
      </c>
    </row>
    <row r="798" spans="1:11" x14ac:dyDescent="0.25">
      <c r="A798" t="s">
        <v>801</v>
      </c>
      <c r="B798">
        <v>0.63769601738741299</v>
      </c>
      <c r="C798">
        <v>6.6112871006300704</v>
      </c>
      <c r="D798">
        <v>0.78311773063007495</v>
      </c>
      <c r="E798">
        <v>0.376189319778714</v>
      </c>
      <c r="F798">
        <v>1</v>
      </c>
      <c r="G798">
        <f t="shared" si="12"/>
        <v>0</v>
      </c>
      <c r="H798">
        <v>153</v>
      </c>
      <c r="I798">
        <v>398</v>
      </c>
      <c r="J798">
        <v>99</v>
      </c>
      <c r="K798">
        <v>181</v>
      </c>
    </row>
    <row r="799" spans="1:11" x14ac:dyDescent="0.25">
      <c r="A799" t="s">
        <v>802</v>
      </c>
      <c r="B799">
        <v>0.90512101994967797</v>
      </c>
      <c r="C799">
        <v>4.0202002676522097</v>
      </c>
      <c r="D799">
        <v>0.78230918658152504</v>
      </c>
      <c r="E799">
        <v>0.37643583759207</v>
      </c>
      <c r="F799">
        <v>1</v>
      </c>
      <c r="G799">
        <f t="shared" si="12"/>
        <v>0</v>
      </c>
      <c r="H799">
        <v>47</v>
      </c>
      <c r="I799">
        <v>46</v>
      </c>
      <c r="J799">
        <v>13</v>
      </c>
      <c r="K799">
        <v>32</v>
      </c>
    </row>
    <row r="800" spans="1:11" x14ac:dyDescent="0.25">
      <c r="A800" t="s">
        <v>803</v>
      </c>
      <c r="B800">
        <v>-0.98353157092633503</v>
      </c>
      <c r="C800">
        <v>13.899622480639501</v>
      </c>
      <c r="D800">
        <v>0.77610019709979405</v>
      </c>
      <c r="E800">
        <v>0.37833649807512798</v>
      </c>
      <c r="F800">
        <v>1</v>
      </c>
      <c r="G800">
        <f t="shared" si="12"/>
        <v>0</v>
      </c>
      <c r="H800">
        <v>316</v>
      </c>
      <c r="I800">
        <v>314</v>
      </c>
      <c r="J800">
        <v>560</v>
      </c>
      <c r="K800">
        <v>289</v>
      </c>
    </row>
    <row r="801" spans="1:11" x14ac:dyDescent="0.25">
      <c r="A801" t="s">
        <v>804</v>
      </c>
      <c r="B801">
        <v>0.69735086423509396</v>
      </c>
      <c r="C801">
        <v>7.4684555870567202</v>
      </c>
      <c r="D801">
        <v>0.77296860148164404</v>
      </c>
      <c r="E801">
        <v>0.37930025555145203</v>
      </c>
      <c r="F801">
        <v>1</v>
      </c>
      <c r="G801">
        <f t="shared" si="12"/>
        <v>0</v>
      </c>
      <c r="H801">
        <v>157</v>
      </c>
      <c r="I801">
        <v>1187</v>
      </c>
      <c r="J801">
        <v>181</v>
      </c>
      <c r="K801">
        <v>475</v>
      </c>
    </row>
    <row r="802" spans="1:11" x14ac:dyDescent="0.25">
      <c r="A802" t="s">
        <v>805</v>
      </c>
      <c r="B802">
        <v>0.60504508730858997</v>
      </c>
      <c r="C802">
        <v>6.81197837413524</v>
      </c>
      <c r="D802">
        <v>0.76839713573852797</v>
      </c>
      <c r="E802">
        <v>0.38071336838876102</v>
      </c>
      <c r="F802">
        <v>1</v>
      </c>
      <c r="G802">
        <f t="shared" si="12"/>
        <v>0</v>
      </c>
      <c r="H802">
        <v>205</v>
      </c>
      <c r="I802">
        <v>359</v>
      </c>
      <c r="J802">
        <v>80</v>
      </c>
      <c r="K802">
        <v>255</v>
      </c>
    </row>
    <row r="803" spans="1:11" x14ac:dyDescent="0.25">
      <c r="A803" t="s">
        <v>806</v>
      </c>
      <c r="B803">
        <v>0.83643311629698402</v>
      </c>
      <c r="C803">
        <v>4.6818203398582696</v>
      </c>
      <c r="D803">
        <v>0.76749346119572903</v>
      </c>
      <c r="E803">
        <v>0.38099358882205397</v>
      </c>
      <c r="F803">
        <v>1</v>
      </c>
      <c r="G803">
        <f t="shared" si="12"/>
        <v>0</v>
      </c>
      <c r="H803">
        <v>22</v>
      </c>
      <c r="I803">
        <v>65</v>
      </c>
      <c r="J803">
        <v>7</v>
      </c>
      <c r="K803">
        <v>38</v>
      </c>
    </row>
    <row r="804" spans="1:11" x14ac:dyDescent="0.25">
      <c r="A804" t="s">
        <v>807</v>
      </c>
      <c r="B804">
        <v>-1.05091406112341</v>
      </c>
      <c r="C804">
        <v>13.779625072178</v>
      </c>
      <c r="D804">
        <v>0.76668436758526304</v>
      </c>
      <c r="E804">
        <v>0.38124472817356603</v>
      </c>
      <c r="F804">
        <v>1</v>
      </c>
      <c r="G804">
        <f t="shared" si="12"/>
        <v>0</v>
      </c>
      <c r="H804">
        <v>298</v>
      </c>
      <c r="I804">
        <v>134</v>
      </c>
      <c r="J804">
        <v>483</v>
      </c>
      <c r="K804">
        <v>104</v>
      </c>
    </row>
    <row r="805" spans="1:11" x14ac:dyDescent="0.25">
      <c r="A805" t="s">
        <v>808</v>
      </c>
      <c r="B805">
        <v>0.775297627750268</v>
      </c>
      <c r="C805">
        <v>4.81639092960563</v>
      </c>
      <c r="D805">
        <v>0.76437600692879404</v>
      </c>
      <c r="E805">
        <v>0.381962522483696</v>
      </c>
      <c r="F805">
        <v>1</v>
      </c>
      <c r="G805">
        <f t="shared" si="12"/>
        <v>0</v>
      </c>
      <c r="H805">
        <v>59</v>
      </c>
      <c r="I805">
        <v>66</v>
      </c>
      <c r="J805">
        <v>24</v>
      </c>
      <c r="K805">
        <v>36</v>
      </c>
    </row>
    <row r="806" spans="1:11" x14ac:dyDescent="0.25">
      <c r="A806" t="s">
        <v>809</v>
      </c>
      <c r="B806">
        <v>-0.96190823137535097</v>
      </c>
      <c r="C806">
        <v>10.0573804577482</v>
      </c>
      <c r="D806">
        <v>0.76316708987917203</v>
      </c>
      <c r="E806">
        <v>0.3823392037344</v>
      </c>
      <c r="F806">
        <v>1</v>
      </c>
      <c r="G806">
        <f t="shared" si="12"/>
        <v>0</v>
      </c>
      <c r="H806">
        <v>101</v>
      </c>
      <c r="I806">
        <v>138</v>
      </c>
      <c r="J806">
        <v>182</v>
      </c>
      <c r="K806">
        <v>153</v>
      </c>
    </row>
    <row r="807" spans="1:11" x14ac:dyDescent="0.25">
      <c r="A807" t="s">
        <v>810</v>
      </c>
      <c r="B807">
        <v>-1.02835834896379</v>
      </c>
      <c r="C807">
        <v>3.0127950807162001</v>
      </c>
      <c r="D807">
        <v>0.76069436982035998</v>
      </c>
      <c r="E807">
        <v>0.38311130872621202</v>
      </c>
      <c r="F807">
        <v>1</v>
      </c>
      <c r="G807">
        <f t="shared" si="12"/>
        <v>0</v>
      </c>
      <c r="H807">
        <v>11</v>
      </c>
      <c r="I807">
        <v>11</v>
      </c>
      <c r="J807">
        <v>19</v>
      </c>
      <c r="K807">
        <v>14</v>
      </c>
    </row>
    <row r="808" spans="1:11" x14ac:dyDescent="0.25">
      <c r="A808" t="s">
        <v>811</v>
      </c>
      <c r="B808">
        <v>0.949248551174385</v>
      </c>
      <c r="C808">
        <v>2.2326050827730399</v>
      </c>
      <c r="D808">
        <v>0.75439257476006705</v>
      </c>
      <c r="E808">
        <v>0.38508906913743701</v>
      </c>
      <c r="F808">
        <v>1</v>
      </c>
      <c r="G808">
        <f t="shared" si="12"/>
        <v>0</v>
      </c>
      <c r="H808">
        <v>12</v>
      </c>
      <c r="I808">
        <v>11</v>
      </c>
      <c r="J808">
        <v>4</v>
      </c>
      <c r="K808">
        <v>6</v>
      </c>
    </row>
    <row r="809" spans="1:11" x14ac:dyDescent="0.25">
      <c r="A809" t="s">
        <v>812</v>
      </c>
      <c r="B809">
        <v>-0.64085099082583497</v>
      </c>
      <c r="C809">
        <v>4.7476574583738103</v>
      </c>
      <c r="D809">
        <v>0.75315956187764099</v>
      </c>
      <c r="E809">
        <v>0.38547773480148601</v>
      </c>
      <c r="F809">
        <v>1</v>
      </c>
      <c r="G809">
        <f t="shared" si="12"/>
        <v>0</v>
      </c>
      <c r="H809">
        <v>16</v>
      </c>
      <c r="I809">
        <v>48</v>
      </c>
      <c r="J809">
        <v>26</v>
      </c>
      <c r="K809">
        <v>55</v>
      </c>
    </row>
    <row r="810" spans="1:11" x14ac:dyDescent="0.25">
      <c r="A810" t="s">
        <v>813</v>
      </c>
      <c r="B810">
        <v>-0.99526405008989705</v>
      </c>
      <c r="C810">
        <v>4.1813656772722601</v>
      </c>
      <c r="D810">
        <v>0.753089125047264</v>
      </c>
      <c r="E810">
        <v>0.38549995447404301</v>
      </c>
      <c r="F810">
        <v>1</v>
      </c>
      <c r="G810">
        <f t="shared" si="12"/>
        <v>0</v>
      </c>
      <c r="H810">
        <v>40</v>
      </c>
      <c r="I810">
        <v>22</v>
      </c>
      <c r="J810">
        <v>58</v>
      </c>
      <c r="K810">
        <v>32</v>
      </c>
    </row>
    <row r="811" spans="1:11" x14ac:dyDescent="0.25">
      <c r="A811" t="s">
        <v>814</v>
      </c>
      <c r="B811">
        <v>0.84788874629258604</v>
      </c>
      <c r="C811">
        <v>5.4880082987084897</v>
      </c>
      <c r="D811">
        <v>0.75215433732311399</v>
      </c>
      <c r="E811">
        <v>0.38579501084215501</v>
      </c>
      <c r="F811">
        <v>1</v>
      </c>
      <c r="G811">
        <f t="shared" si="12"/>
        <v>0</v>
      </c>
      <c r="H811">
        <v>301</v>
      </c>
      <c r="I811">
        <v>60</v>
      </c>
      <c r="J811">
        <v>87</v>
      </c>
      <c r="K811">
        <v>84</v>
      </c>
    </row>
    <row r="812" spans="1:11" x14ac:dyDescent="0.25">
      <c r="A812" t="s">
        <v>815</v>
      </c>
      <c r="B812">
        <v>1.30086007834628</v>
      </c>
      <c r="C812">
        <v>4.8057333249599896</v>
      </c>
      <c r="D812">
        <v>0.74976520648271405</v>
      </c>
      <c r="E812">
        <v>0.386550577966979</v>
      </c>
      <c r="F812">
        <v>1</v>
      </c>
      <c r="G812">
        <f t="shared" si="12"/>
        <v>0</v>
      </c>
      <c r="H812">
        <v>15</v>
      </c>
      <c r="I812">
        <v>17</v>
      </c>
      <c r="J812">
        <v>7</v>
      </c>
      <c r="K812">
        <v>1</v>
      </c>
    </row>
    <row r="813" spans="1:11" x14ac:dyDescent="0.25">
      <c r="A813" t="s">
        <v>816</v>
      </c>
      <c r="B813">
        <v>0.59860971493141302</v>
      </c>
      <c r="C813">
        <v>6.0225401013468796</v>
      </c>
      <c r="D813">
        <v>0.74923493495845395</v>
      </c>
      <c r="E813">
        <v>0.38671856303197999</v>
      </c>
      <c r="F813">
        <v>1</v>
      </c>
      <c r="G813">
        <f t="shared" si="12"/>
        <v>0</v>
      </c>
      <c r="H813">
        <v>118</v>
      </c>
      <c r="I813">
        <v>209</v>
      </c>
      <c r="J813">
        <v>40</v>
      </c>
      <c r="K813">
        <v>162</v>
      </c>
    </row>
    <row r="814" spans="1:11" x14ac:dyDescent="0.25">
      <c r="A814" t="s">
        <v>817</v>
      </c>
      <c r="B814">
        <v>-1.00042460225561</v>
      </c>
      <c r="C814">
        <v>8.4585890196176408</v>
      </c>
      <c r="D814">
        <v>0.74812216501972095</v>
      </c>
      <c r="E814">
        <v>0.38707141644646398</v>
      </c>
      <c r="F814">
        <v>1</v>
      </c>
      <c r="G814">
        <f t="shared" si="12"/>
        <v>0</v>
      </c>
      <c r="H814">
        <v>103</v>
      </c>
      <c r="I814">
        <v>48</v>
      </c>
      <c r="J814">
        <v>134</v>
      </c>
      <c r="K814">
        <v>99</v>
      </c>
    </row>
    <row r="815" spans="1:11" x14ac:dyDescent="0.25">
      <c r="A815" t="s">
        <v>818</v>
      </c>
      <c r="B815">
        <v>-0.72938763796942996</v>
      </c>
      <c r="C815">
        <v>4.3248414493034302</v>
      </c>
      <c r="D815">
        <v>0.74224777402973297</v>
      </c>
      <c r="E815">
        <v>0.38894178602465102</v>
      </c>
      <c r="F815">
        <v>1</v>
      </c>
      <c r="G815">
        <f t="shared" si="12"/>
        <v>0</v>
      </c>
      <c r="H815">
        <v>29</v>
      </c>
      <c r="I815">
        <v>33</v>
      </c>
      <c r="J815">
        <v>7</v>
      </c>
      <c r="K815">
        <v>107</v>
      </c>
    </row>
    <row r="816" spans="1:11" x14ac:dyDescent="0.25">
      <c r="A816" t="s">
        <v>819</v>
      </c>
      <c r="B816">
        <v>0.63372869513559005</v>
      </c>
      <c r="C816">
        <v>7.2256457999541803</v>
      </c>
      <c r="D816">
        <v>0.74192719574844901</v>
      </c>
      <c r="E816">
        <v>0.38904422715518699</v>
      </c>
      <c r="F816">
        <v>1</v>
      </c>
      <c r="G816">
        <f t="shared" si="12"/>
        <v>0</v>
      </c>
      <c r="H816">
        <v>321</v>
      </c>
      <c r="I816">
        <v>421</v>
      </c>
      <c r="J816">
        <v>84</v>
      </c>
      <c r="K816">
        <v>386</v>
      </c>
    </row>
    <row r="817" spans="1:11" x14ac:dyDescent="0.25">
      <c r="A817" t="s">
        <v>820</v>
      </c>
      <c r="B817">
        <v>-0.87240793502579606</v>
      </c>
      <c r="C817">
        <v>8.2977548770287193</v>
      </c>
      <c r="D817">
        <v>0.73953534100907004</v>
      </c>
      <c r="E817">
        <v>0.38980976561448599</v>
      </c>
      <c r="F817">
        <v>1</v>
      </c>
      <c r="G817">
        <f t="shared" si="12"/>
        <v>0</v>
      </c>
      <c r="H817">
        <v>5</v>
      </c>
      <c r="I817">
        <v>48</v>
      </c>
      <c r="J817">
        <v>23</v>
      </c>
      <c r="K817">
        <v>52</v>
      </c>
    </row>
    <row r="818" spans="1:11" x14ac:dyDescent="0.25">
      <c r="A818" t="s">
        <v>821</v>
      </c>
      <c r="B818">
        <v>-1.13062037219597</v>
      </c>
      <c r="C818">
        <v>11.8452860982282</v>
      </c>
      <c r="D818">
        <v>0.73773436347244103</v>
      </c>
      <c r="E818">
        <v>0.39038761024055002</v>
      </c>
      <c r="F818">
        <v>1</v>
      </c>
      <c r="G818">
        <f t="shared" si="12"/>
        <v>0</v>
      </c>
      <c r="H818">
        <v>66</v>
      </c>
      <c r="I818">
        <v>36</v>
      </c>
      <c r="J818">
        <v>123</v>
      </c>
      <c r="K818">
        <v>17</v>
      </c>
    </row>
    <row r="819" spans="1:11" x14ac:dyDescent="0.25">
      <c r="A819" t="s">
        <v>822</v>
      </c>
      <c r="B819">
        <v>-0.69534068062394006</v>
      </c>
      <c r="C819">
        <v>6.9412667954948803</v>
      </c>
      <c r="D819">
        <v>0.73727689114656403</v>
      </c>
      <c r="E819">
        <v>0.39053458573177702</v>
      </c>
      <c r="F819">
        <v>1</v>
      </c>
      <c r="G819">
        <f t="shared" si="12"/>
        <v>0</v>
      </c>
      <c r="H819">
        <v>214</v>
      </c>
      <c r="I819">
        <v>267</v>
      </c>
      <c r="J819">
        <v>321</v>
      </c>
      <c r="K819">
        <v>227</v>
      </c>
    </row>
    <row r="820" spans="1:11" x14ac:dyDescent="0.25">
      <c r="A820" t="s">
        <v>823</v>
      </c>
      <c r="B820">
        <v>-1.5355106722132901</v>
      </c>
      <c r="C820">
        <v>1.7977613808897801</v>
      </c>
      <c r="D820">
        <v>0.73630965384852598</v>
      </c>
      <c r="E820">
        <v>0.39084559811986003</v>
      </c>
      <c r="F820">
        <v>1</v>
      </c>
      <c r="G820">
        <f t="shared" si="12"/>
        <v>0</v>
      </c>
      <c r="H820">
        <v>4</v>
      </c>
      <c r="I820">
        <v>0</v>
      </c>
      <c r="J820">
        <v>0</v>
      </c>
      <c r="K820">
        <v>16</v>
      </c>
    </row>
    <row r="821" spans="1:11" x14ac:dyDescent="0.25">
      <c r="A821" t="s">
        <v>824</v>
      </c>
      <c r="B821">
        <v>-1.37202581668298</v>
      </c>
      <c r="C821">
        <v>4.1344544063786</v>
      </c>
      <c r="D821">
        <v>0.73241235401764004</v>
      </c>
      <c r="E821">
        <v>0.39210236652253599</v>
      </c>
      <c r="F821">
        <v>1</v>
      </c>
      <c r="G821">
        <f t="shared" si="12"/>
        <v>0</v>
      </c>
      <c r="H821">
        <v>0</v>
      </c>
      <c r="I821">
        <v>6</v>
      </c>
      <c r="J821">
        <v>2</v>
      </c>
      <c r="K821">
        <v>12</v>
      </c>
    </row>
    <row r="822" spans="1:11" x14ac:dyDescent="0.25">
      <c r="A822" t="s">
        <v>825</v>
      </c>
      <c r="B822">
        <v>-0.79562430933850403</v>
      </c>
      <c r="C822">
        <v>3.86769907008361</v>
      </c>
      <c r="D822">
        <v>0.73223617401083796</v>
      </c>
      <c r="E822">
        <v>0.39215931639872398</v>
      </c>
      <c r="F822">
        <v>1</v>
      </c>
      <c r="G822">
        <f t="shared" si="12"/>
        <v>0</v>
      </c>
      <c r="H822">
        <v>17</v>
      </c>
      <c r="I822">
        <v>29</v>
      </c>
      <c r="J822">
        <v>3</v>
      </c>
      <c r="K822">
        <v>85</v>
      </c>
    </row>
    <row r="823" spans="1:11" x14ac:dyDescent="0.25">
      <c r="A823" t="s">
        <v>826</v>
      </c>
      <c r="B823">
        <v>-0.58477657724647802</v>
      </c>
      <c r="C823">
        <v>6.8836153222077803</v>
      </c>
      <c r="D823">
        <v>0.73122615948627401</v>
      </c>
      <c r="E823">
        <v>0.39248603100254698</v>
      </c>
      <c r="F823">
        <v>1</v>
      </c>
      <c r="G823">
        <f t="shared" si="12"/>
        <v>0</v>
      </c>
      <c r="H823">
        <v>130</v>
      </c>
      <c r="I823">
        <v>147</v>
      </c>
      <c r="J823">
        <v>87</v>
      </c>
      <c r="K823">
        <v>311</v>
      </c>
    </row>
    <row r="824" spans="1:11" x14ac:dyDescent="0.25">
      <c r="A824" t="s">
        <v>827</v>
      </c>
      <c r="B824">
        <v>-0.87697399492914097</v>
      </c>
      <c r="C824">
        <v>3.1920061475689399</v>
      </c>
      <c r="D824">
        <v>0.72982781435373001</v>
      </c>
      <c r="E824">
        <v>0.392939006251046</v>
      </c>
      <c r="F824">
        <v>1</v>
      </c>
      <c r="G824">
        <f t="shared" si="12"/>
        <v>0</v>
      </c>
      <c r="H824">
        <v>7</v>
      </c>
      <c r="I824">
        <v>13</v>
      </c>
      <c r="J824">
        <v>6</v>
      </c>
      <c r="K824">
        <v>29</v>
      </c>
    </row>
    <row r="825" spans="1:11" x14ac:dyDescent="0.25">
      <c r="A825" t="s">
        <v>828</v>
      </c>
      <c r="B825">
        <v>0.840799769970765</v>
      </c>
      <c r="C825">
        <v>4.3008959608644499</v>
      </c>
      <c r="D825">
        <v>0.72934640034216103</v>
      </c>
      <c r="E825">
        <v>0.39309512763737597</v>
      </c>
      <c r="F825">
        <v>1</v>
      </c>
      <c r="G825">
        <f t="shared" si="12"/>
        <v>0</v>
      </c>
      <c r="H825">
        <v>43</v>
      </c>
      <c r="I825">
        <v>66</v>
      </c>
      <c r="J825">
        <v>20</v>
      </c>
      <c r="K825">
        <v>28</v>
      </c>
    </row>
    <row r="826" spans="1:11" x14ac:dyDescent="0.25">
      <c r="A826" t="s">
        <v>829</v>
      </c>
      <c r="B826">
        <v>1.0161600704109801</v>
      </c>
      <c r="C826">
        <v>3.2653033737547901</v>
      </c>
      <c r="D826">
        <v>0.72668593413024096</v>
      </c>
      <c r="E826">
        <v>0.39395951995968997</v>
      </c>
      <c r="F826">
        <v>1</v>
      </c>
      <c r="G826">
        <f t="shared" si="12"/>
        <v>0</v>
      </c>
      <c r="H826">
        <v>10</v>
      </c>
      <c r="I826">
        <v>23</v>
      </c>
      <c r="J826">
        <v>7</v>
      </c>
      <c r="K826">
        <v>4</v>
      </c>
    </row>
    <row r="827" spans="1:11" x14ac:dyDescent="0.25">
      <c r="A827" t="s">
        <v>830</v>
      </c>
      <c r="B827">
        <v>1.02520935715205</v>
      </c>
      <c r="C827">
        <v>7.3537592710291904</v>
      </c>
      <c r="D827">
        <v>0.72607960825531803</v>
      </c>
      <c r="E827">
        <v>0.394156899167518</v>
      </c>
      <c r="F827">
        <v>1</v>
      </c>
      <c r="G827">
        <f t="shared" si="12"/>
        <v>0</v>
      </c>
      <c r="H827">
        <v>142</v>
      </c>
      <c r="I827">
        <v>88</v>
      </c>
      <c r="J827">
        <v>30</v>
      </c>
      <c r="K827">
        <v>78</v>
      </c>
    </row>
    <row r="828" spans="1:11" x14ac:dyDescent="0.25">
      <c r="A828" t="s">
        <v>831</v>
      </c>
      <c r="B828">
        <v>-0.69583805725214498</v>
      </c>
      <c r="C828">
        <v>4.1744115222062099</v>
      </c>
      <c r="D828">
        <v>0.72512547846741904</v>
      </c>
      <c r="E828">
        <v>0.394467788321469</v>
      </c>
      <c r="F828">
        <v>1</v>
      </c>
      <c r="G828">
        <f t="shared" si="12"/>
        <v>0</v>
      </c>
      <c r="H828">
        <v>22</v>
      </c>
      <c r="I828">
        <v>42</v>
      </c>
      <c r="J828">
        <v>14</v>
      </c>
      <c r="K828">
        <v>88</v>
      </c>
    </row>
    <row r="829" spans="1:11" x14ac:dyDescent="0.25">
      <c r="A829" t="s">
        <v>832</v>
      </c>
      <c r="B829">
        <v>-0.88318447791455201</v>
      </c>
      <c r="C829">
        <v>6.7425228484626798</v>
      </c>
      <c r="D829">
        <v>0.72294778209389998</v>
      </c>
      <c r="E829">
        <v>0.39517868219476998</v>
      </c>
      <c r="F829">
        <v>1</v>
      </c>
      <c r="G829">
        <f t="shared" si="12"/>
        <v>0</v>
      </c>
      <c r="H829">
        <v>15</v>
      </c>
      <c r="I829">
        <v>19</v>
      </c>
      <c r="J829">
        <v>16</v>
      </c>
      <c r="K829">
        <v>40</v>
      </c>
    </row>
    <row r="830" spans="1:11" x14ac:dyDescent="0.25">
      <c r="A830" t="s">
        <v>833</v>
      </c>
      <c r="B830">
        <v>-1.6112510862806999</v>
      </c>
      <c r="C830">
        <v>1.0584034128931199</v>
      </c>
      <c r="D830">
        <v>0.72289712025428299</v>
      </c>
      <c r="E830">
        <v>0.39519524235557901</v>
      </c>
      <c r="F830">
        <v>1</v>
      </c>
      <c r="G830">
        <f t="shared" si="12"/>
        <v>0</v>
      </c>
      <c r="H830">
        <v>0</v>
      </c>
      <c r="I830">
        <v>5</v>
      </c>
      <c r="J830">
        <v>0</v>
      </c>
      <c r="K830">
        <v>16</v>
      </c>
    </row>
    <row r="831" spans="1:11" x14ac:dyDescent="0.25">
      <c r="A831" t="s">
        <v>834</v>
      </c>
      <c r="B831">
        <v>-0.74828910209899602</v>
      </c>
      <c r="C831">
        <v>6.2952464544909201</v>
      </c>
      <c r="D831">
        <v>0.72123073908926105</v>
      </c>
      <c r="E831">
        <v>0.395740500948145</v>
      </c>
      <c r="F831">
        <v>1</v>
      </c>
      <c r="G831">
        <f t="shared" si="12"/>
        <v>0</v>
      </c>
      <c r="H831">
        <v>68</v>
      </c>
      <c r="I831">
        <v>66</v>
      </c>
      <c r="J831">
        <v>33</v>
      </c>
      <c r="K831">
        <v>203</v>
      </c>
    </row>
    <row r="832" spans="1:11" x14ac:dyDescent="0.25">
      <c r="A832" t="s">
        <v>835</v>
      </c>
      <c r="B832">
        <v>0.67202489218593497</v>
      </c>
      <c r="C832">
        <v>3.7254127394393199</v>
      </c>
      <c r="D832">
        <v>0.72102826271729004</v>
      </c>
      <c r="E832">
        <v>0.395806827360284</v>
      </c>
      <c r="F832">
        <v>1</v>
      </c>
      <c r="G832">
        <f t="shared" si="12"/>
        <v>0</v>
      </c>
      <c r="H832">
        <v>27</v>
      </c>
      <c r="I832">
        <v>29</v>
      </c>
      <c r="J832">
        <v>5</v>
      </c>
      <c r="K832">
        <v>30</v>
      </c>
    </row>
    <row r="833" spans="1:11" x14ac:dyDescent="0.25">
      <c r="A833" t="s">
        <v>836</v>
      </c>
      <c r="B833">
        <v>-1.5556753120678899</v>
      </c>
      <c r="C833">
        <v>1.79576875460567</v>
      </c>
      <c r="D833">
        <v>0.72049025974550995</v>
      </c>
      <c r="E833">
        <v>0.39598314215353703</v>
      </c>
      <c r="F833">
        <v>1</v>
      </c>
      <c r="G833">
        <f t="shared" si="12"/>
        <v>0</v>
      </c>
      <c r="H833">
        <v>2</v>
      </c>
      <c r="I833">
        <v>0</v>
      </c>
      <c r="J833">
        <v>1</v>
      </c>
      <c r="K833">
        <v>6</v>
      </c>
    </row>
    <row r="834" spans="1:11" x14ac:dyDescent="0.25">
      <c r="A834" t="s">
        <v>837</v>
      </c>
      <c r="B834">
        <v>0.75624746577728696</v>
      </c>
      <c r="C834">
        <v>8.6952588891158804</v>
      </c>
      <c r="D834">
        <v>0.71897413235972996</v>
      </c>
      <c r="E834">
        <v>0.39648061860970601</v>
      </c>
      <c r="F834">
        <v>1</v>
      </c>
      <c r="G834">
        <f t="shared" si="12"/>
        <v>0</v>
      </c>
      <c r="H834">
        <v>708</v>
      </c>
      <c r="I834">
        <v>1224</v>
      </c>
      <c r="J834">
        <v>201</v>
      </c>
      <c r="K834">
        <v>892</v>
      </c>
    </row>
    <row r="835" spans="1:11" x14ac:dyDescent="0.25">
      <c r="A835" t="s">
        <v>838</v>
      </c>
      <c r="B835">
        <v>-0.73452163166689599</v>
      </c>
      <c r="C835">
        <v>5.1262746905874197</v>
      </c>
      <c r="D835">
        <v>0.717725496709813</v>
      </c>
      <c r="E835">
        <v>0.39689100239369801</v>
      </c>
      <c r="F835">
        <v>1</v>
      </c>
      <c r="G835">
        <f t="shared" ref="G835:G898" si="13">-LOG10(F835)</f>
        <v>0</v>
      </c>
      <c r="H835">
        <v>48</v>
      </c>
      <c r="I835">
        <v>38</v>
      </c>
      <c r="J835">
        <v>10</v>
      </c>
      <c r="K835">
        <v>155</v>
      </c>
    </row>
    <row r="836" spans="1:11" x14ac:dyDescent="0.25">
      <c r="A836" t="s">
        <v>839</v>
      </c>
      <c r="B836">
        <v>-0.76256698132247502</v>
      </c>
      <c r="C836">
        <v>4.0195769028422701</v>
      </c>
      <c r="D836">
        <v>0.71587491271770198</v>
      </c>
      <c r="E836">
        <v>0.39750035513468501</v>
      </c>
      <c r="F836">
        <v>1</v>
      </c>
      <c r="G836">
        <f t="shared" si="13"/>
        <v>0</v>
      </c>
      <c r="H836">
        <v>18</v>
      </c>
      <c r="I836">
        <v>39</v>
      </c>
      <c r="J836">
        <v>16</v>
      </c>
      <c r="K836">
        <v>75</v>
      </c>
    </row>
    <row r="837" spans="1:11" x14ac:dyDescent="0.25">
      <c r="A837" t="s">
        <v>840</v>
      </c>
      <c r="B837">
        <v>-1.0932701267110001</v>
      </c>
      <c r="C837">
        <v>12.6644166219101</v>
      </c>
      <c r="D837">
        <v>0.71495800357999395</v>
      </c>
      <c r="E837">
        <v>0.39780277215493598</v>
      </c>
      <c r="F837">
        <v>1</v>
      </c>
      <c r="G837">
        <f t="shared" si="13"/>
        <v>0</v>
      </c>
      <c r="H837">
        <v>74</v>
      </c>
      <c r="I837">
        <v>73</v>
      </c>
      <c r="J837">
        <v>154</v>
      </c>
      <c r="K837">
        <v>45</v>
      </c>
    </row>
    <row r="838" spans="1:11" x14ac:dyDescent="0.25">
      <c r="A838" t="s">
        <v>841</v>
      </c>
      <c r="B838">
        <v>-1.09767568311377</v>
      </c>
      <c r="C838">
        <v>12.557681262254199</v>
      </c>
      <c r="D838">
        <v>0.71247418311411403</v>
      </c>
      <c r="E838">
        <v>0.39862366470108201</v>
      </c>
      <c r="F838">
        <v>1</v>
      </c>
      <c r="G838">
        <f t="shared" si="13"/>
        <v>0</v>
      </c>
      <c r="H838">
        <v>100</v>
      </c>
      <c r="I838">
        <v>69</v>
      </c>
      <c r="J838">
        <v>173</v>
      </c>
      <c r="K838">
        <v>76</v>
      </c>
    </row>
    <row r="839" spans="1:11" x14ac:dyDescent="0.25">
      <c r="A839" t="s">
        <v>842</v>
      </c>
      <c r="B839">
        <v>-1.3744640427560699</v>
      </c>
      <c r="C839">
        <v>2.9770421040172002</v>
      </c>
      <c r="D839">
        <v>0.70942094012190904</v>
      </c>
      <c r="E839">
        <v>0.39963611277833699</v>
      </c>
      <c r="F839">
        <v>1</v>
      </c>
      <c r="G839">
        <f t="shared" si="13"/>
        <v>0</v>
      </c>
      <c r="H839">
        <v>10</v>
      </c>
      <c r="I839">
        <v>5</v>
      </c>
      <c r="J839">
        <v>0</v>
      </c>
      <c r="K839">
        <v>50</v>
      </c>
    </row>
    <row r="840" spans="1:11" x14ac:dyDescent="0.25">
      <c r="A840" t="s">
        <v>843</v>
      </c>
      <c r="B840">
        <v>-1.0135890540160699</v>
      </c>
      <c r="C840">
        <v>11.602667949789099</v>
      </c>
      <c r="D840">
        <v>0.69954742810997705</v>
      </c>
      <c r="E840">
        <v>0.402935806747514</v>
      </c>
      <c r="F840">
        <v>1</v>
      </c>
      <c r="G840">
        <f t="shared" si="13"/>
        <v>0</v>
      </c>
      <c r="H840">
        <v>82</v>
      </c>
      <c r="I840">
        <v>43</v>
      </c>
      <c r="J840">
        <v>106</v>
      </c>
      <c r="K840">
        <v>93</v>
      </c>
    </row>
    <row r="841" spans="1:11" x14ac:dyDescent="0.25">
      <c r="A841" t="s">
        <v>844</v>
      </c>
      <c r="B841">
        <v>-0.84569852321336703</v>
      </c>
      <c r="C841">
        <v>8.4068974427381207</v>
      </c>
      <c r="D841">
        <v>0.69536892483413104</v>
      </c>
      <c r="E841">
        <v>0.40434419178238301</v>
      </c>
      <c r="F841">
        <v>1</v>
      </c>
      <c r="G841">
        <f t="shared" si="13"/>
        <v>0</v>
      </c>
      <c r="H841">
        <v>369</v>
      </c>
      <c r="I841">
        <v>580</v>
      </c>
      <c r="J841">
        <v>640</v>
      </c>
      <c r="K841">
        <v>591</v>
      </c>
    </row>
    <row r="842" spans="1:11" x14ac:dyDescent="0.25">
      <c r="A842" t="s">
        <v>845</v>
      </c>
      <c r="B842">
        <v>1.02662094276237</v>
      </c>
      <c r="C842">
        <v>9.3218366923142693</v>
      </c>
      <c r="D842">
        <v>0.68904604106145895</v>
      </c>
      <c r="E842">
        <v>0.40648904714136902</v>
      </c>
      <c r="F842">
        <v>1</v>
      </c>
      <c r="G842">
        <f t="shared" si="13"/>
        <v>0</v>
      </c>
      <c r="H842">
        <v>596</v>
      </c>
      <c r="I842">
        <v>945</v>
      </c>
      <c r="J842">
        <v>172</v>
      </c>
      <c r="K842">
        <v>510</v>
      </c>
    </row>
    <row r="843" spans="1:11" x14ac:dyDescent="0.25">
      <c r="A843" t="s">
        <v>846</v>
      </c>
      <c r="B843">
        <v>1.20474021474465</v>
      </c>
      <c r="C843">
        <v>1.50217282065691</v>
      </c>
      <c r="D843">
        <v>0.68527319106934004</v>
      </c>
      <c r="E843">
        <v>0.407776812196674</v>
      </c>
      <c r="F843">
        <v>1</v>
      </c>
      <c r="G843">
        <f t="shared" si="13"/>
        <v>0</v>
      </c>
      <c r="H843">
        <v>0</v>
      </c>
      <c r="I843">
        <v>11</v>
      </c>
      <c r="J843">
        <v>2</v>
      </c>
      <c r="K843">
        <v>1</v>
      </c>
    </row>
    <row r="844" spans="1:11" x14ac:dyDescent="0.25">
      <c r="A844" t="s">
        <v>847</v>
      </c>
      <c r="B844">
        <v>-1.09610474722513</v>
      </c>
      <c r="C844">
        <v>3.2827533829161299</v>
      </c>
      <c r="D844">
        <v>0.68499439769447101</v>
      </c>
      <c r="E844">
        <v>0.40787220814081399</v>
      </c>
      <c r="F844">
        <v>1</v>
      </c>
      <c r="G844">
        <f t="shared" si="13"/>
        <v>0</v>
      </c>
      <c r="H844">
        <v>9</v>
      </c>
      <c r="I844">
        <v>1</v>
      </c>
      <c r="J844">
        <v>14</v>
      </c>
      <c r="K844">
        <v>0</v>
      </c>
    </row>
    <row r="845" spans="1:11" x14ac:dyDescent="0.25">
      <c r="A845" t="s">
        <v>848</v>
      </c>
      <c r="B845">
        <v>1.00674362742014</v>
      </c>
      <c r="C845">
        <v>2.6492016834531098</v>
      </c>
      <c r="D845">
        <v>0.68407356655616203</v>
      </c>
      <c r="E845">
        <v>0.40818752553606102</v>
      </c>
      <c r="F845">
        <v>1</v>
      </c>
      <c r="G845">
        <f t="shared" si="13"/>
        <v>0</v>
      </c>
      <c r="H845">
        <v>19</v>
      </c>
      <c r="I845">
        <v>14</v>
      </c>
      <c r="J845">
        <v>10</v>
      </c>
      <c r="K845">
        <v>0</v>
      </c>
    </row>
    <row r="846" spans="1:11" x14ac:dyDescent="0.25">
      <c r="A846" t="s">
        <v>849</v>
      </c>
      <c r="B846">
        <v>-1.0187087143505</v>
      </c>
      <c r="C846">
        <v>3.0383031818219499</v>
      </c>
      <c r="D846">
        <v>0.68314867768420695</v>
      </c>
      <c r="E846">
        <v>0.40850459238093501</v>
      </c>
      <c r="F846">
        <v>1</v>
      </c>
      <c r="G846">
        <f t="shared" si="13"/>
        <v>0</v>
      </c>
      <c r="H846">
        <v>7</v>
      </c>
      <c r="I846">
        <v>3</v>
      </c>
      <c r="J846">
        <v>2</v>
      </c>
      <c r="K846">
        <v>21</v>
      </c>
    </row>
    <row r="847" spans="1:11" x14ac:dyDescent="0.25">
      <c r="A847" t="s">
        <v>850</v>
      </c>
      <c r="B847">
        <v>0.923581720797641</v>
      </c>
      <c r="C847">
        <v>5.30166544143305</v>
      </c>
      <c r="D847">
        <v>0.68097390852096895</v>
      </c>
      <c r="E847">
        <v>0.40925156386766398</v>
      </c>
      <c r="F847">
        <v>1</v>
      </c>
      <c r="G847">
        <f t="shared" si="13"/>
        <v>0</v>
      </c>
      <c r="H847">
        <v>43</v>
      </c>
      <c r="I847">
        <v>326</v>
      </c>
      <c r="J847">
        <v>71</v>
      </c>
      <c r="K847">
        <v>49</v>
      </c>
    </row>
    <row r="848" spans="1:11" x14ac:dyDescent="0.25">
      <c r="A848" t="s">
        <v>851</v>
      </c>
      <c r="B848">
        <v>-0.81177061211235202</v>
      </c>
      <c r="C848">
        <v>4.35879337827234</v>
      </c>
      <c r="D848">
        <v>0.68039612151722295</v>
      </c>
      <c r="E848">
        <v>0.40945035448508699</v>
      </c>
      <c r="F848">
        <v>1</v>
      </c>
      <c r="G848">
        <f t="shared" si="13"/>
        <v>0</v>
      </c>
      <c r="H848">
        <v>15</v>
      </c>
      <c r="I848">
        <v>36</v>
      </c>
      <c r="J848">
        <v>35</v>
      </c>
      <c r="K848">
        <v>26</v>
      </c>
    </row>
    <row r="849" spans="1:11" x14ac:dyDescent="0.25">
      <c r="A849" t="s">
        <v>852</v>
      </c>
      <c r="B849">
        <v>0.83673933138317103</v>
      </c>
      <c r="C849">
        <v>3.4525049931684602</v>
      </c>
      <c r="D849">
        <v>0.68016618258528205</v>
      </c>
      <c r="E849">
        <v>0.40952950562677298</v>
      </c>
      <c r="F849">
        <v>1</v>
      </c>
      <c r="G849">
        <f t="shared" si="13"/>
        <v>0</v>
      </c>
      <c r="H849">
        <v>27</v>
      </c>
      <c r="I849">
        <v>25</v>
      </c>
      <c r="J849">
        <v>7</v>
      </c>
      <c r="K849">
        <v>20</v>
      </c>
    </row>
    <row r="850" spans="1:11" x14ac:dyDescent="0.25">
      <c r="A850" t="s">
        <v>853</v>
      </c>
      <c r="B850">
        <v>0.64911000660724005</v>
      </c>
      <c r="C850">
        <v>6.2576325291601398</v>
      </c>
      <c r="D850">
        <v>0.67977939974523605</v>
      </c>
      <c r="E850">
        <v>0.40966269736534699</v>
      </c>
      <c r="F850">
        <v>1</v>
      </c>
      <c r="G850">
        <f t="shared" si="13"/>
        <v>0</v>
      </c>
      <c r="H850">
        <v>157</v>
      </c>
      <c r="I850">
        <v>461</v>
      </c>
      <c r="J850">
        <v>86</v>
      </c>
      <c r="K850">
        <v>250</v>
      </c>
    </row>
    <row r="851" spans="1:11" x14ac:dyDescent="0.25">
      <c r="A851" t="s">
        <v>854</v>
      </c>
      <c r="B851">
        <v>0.95665976258982799</v>
      </c>
      <c r="C851">
        <v>11.627107090056001</v>
      </c>
      <c r="D851">
        <v>0.67523935822185199</v>
      </c>
      <c r="E851">
        <v>0.41123087017898202</v>
      </c>
      <c r="F851">
        <v>1</v>
      </c>
      <c r="G851">
        <f t="shared" si="13"/>
        <v>0</v>
      </c>
      <c r="H851">
        <v>98</v>
      </c>
      <c r="I851">
        <v>246</v>
      </c>
      <c r="J851">
        <v>55</v>
      </c>
      <c r="K851">
        <v>79</v>
      </c>
    </row>
    <row r="852" spans="1:11" x14ac:dyDescent="0.25">
      <c r="A852" t="s">
        <v>855</v>
      </c>
      <c r="B852">
        <v>0.79152638691898802</v>
      </c>
      <c r="C852">
        <v>3.9177146799588098</v>
      </c>
      <c r="D852">
        <v>0.67209447469385197</v>
      </c>
      <c r="E852">
        <v>0.41232232957227999</v>
      </c>
      <c r="F852">
        <v>1</v>
      </c>
      <c r="G852">
        <f t="shared" si="13"/>
        <v>0</v>
      </c>
      <c r="H852">
        <v>12</v>
      </c>
      <c r="I852">
        <v>62</v>
      </c>
      <c r="J852">
        <v>11</v>
      </c>
      <c r="K852">
        <v>22</v>
      </c>
    </row>
    <row r="853" spans="1:11" x14ac:dyDescent="0.25">
      <c r="A853" t="s">
        <v>856</v>
      </c>
      <c r="B853">
        <v>-0.67871485750449201</v>
      </c>
      <c r="C853">
        <v>4.6103993003129702</v>
      </c>
      <c r="D853">
        <v>0.67198122539704597</v>
      </c>
      <c r="E853">
        <v>0.41236171336605199</v>
      </c>
      <c r="F853">
        <v>1</v>
      </c>
      <c r="G853">
        <f t="shared" si="13"/>
        <v>0</v>
      </c>
      <c r="H853">
        <v>29</v>
      </c>
      <c r="I853">
        <v>78</v>
      </c>
      <c r="J853">
        <v>66</v>
      </c>
      <c r="K853">
        <v>49</v>
      </c>
    </row>
    <row r="854" spans="1:11" x14ac:dyDescent="0.25">
      <c r="A854" t="s">
        <v>857</v>
      </c>
      <c r="B854">
        <v>1.36733360533537</v>
      </c>
      <c r="C854">
        <v>2.4695847764266601</v>
      </c>
      <c r="D854">
        <v>0.67101392496648105</v>
      </c>
      <c r="E854">
        <v>0.41269832988288602</v>
      </c>
      <c r="F854">
        <v>1</v>
      </c>
      <c r="G854">
        <f t="shared" si="13"/>
        <v>0</v>
      </c>
      <c r="H854">
        <v>5</v>
      </c>
      <c r="I854">
        <v>25</v>
      </c>
      <c r="J854">
        <v>6</v>
      </c>
      <c r="K854">
        <v>0</v>
      </c>
    </row>
    <row r="855" spans="1:11" x14ac:dyDescent="0.25">
      <c r="A855" t="s">
        <v>858</v>
      </c>
      <c r="B855">
        <v>-1.2918081425680299</v>
      </c>
      <c r="C855">
        <v>3.5934712043834298</v>
      </c>
      <c r="D855">
        <v>0.669947625921125</v>
      </c>
      <c r="E855">
        <v>0.41306986761478098</v>
      </c>
      <c r="F855">
        <v>1</v>
      </c>
      <c r="G855">
        <f t="shared" si="13"/>
        <v>0</v>
      </c>
      <c r="H855">
        <v>9</v>
      </c>
      <c r="I855">
        <v>4</v>
      </c>
      <c r="J855">
        <v>8</v>
      </c>
      <c r="K855">
        <v>24</v>
      </c>
    </row>
    <row r="856" spans="1:11" x14ac:dyDescent="0.25">
      <c r="A856" t="s">
        <v>859</v>
      </c>
      <c r="B856">
        <v>-1.03411727281713</v>
      </c>
      <c r="C856">
        <v>10.4517990656924</v>
      </c>
      <c r="D856">
        <v>0.66946019602487195</v>
      </c>
      <c r="E856">
        <v>0.41323987056810102</v>
      </c>
      <c r="F856">
        <v>1</v>
      </c>
      <c r="G856">
        <f t="shared" si="13"/>
        <v>0</v>
      </c>
      <c r="H856">
        <v>29</v>
      </c>
      <c r="I856">
        <v>39</v>
      </c>
      <c r="J856">
        <v>52</v>
      </c>
      <c r="K856">
        <v>52</v>
      </c>
    </row>
    <row r="857" spans="1:11" x14ac:dyDescent="0.25">
      <c r="A857" t="s">
        <v>860</v>
      </c>
      <c r="B857">
        <v>-0.98800398804336398</v>
      </c>
      <c r="C857">
        <v>5.4950082747392104</v>
      </c>
      <c r="D857">
        <v>0.66930173610903099</v>
      </c>
      <c r="E857">
        <v>0.41329515954818102</v>
      </c>
      <c r="F857">
        <v>1</v>
      </c>
      <c r="G857">
        <f t="shared" si="13"/>
        <v>0</v>
      </c>
      <c r="H857">
        <v>42</v>
      </c>
      <c r="I857">
        <v>3</v>
      </c>
      <c r="J857">
        <v>41</v>
      </c>
      <c r="K857">
        <v>36</v>
      </c>
    </row>
    <row r="858" spans="1:11" x14ac:dyDescent="0.25">
      <c r="A858" t="s">
        <v>861</v>
      </c>
      <c r="B858">
        <v>1.1355820581548</v>
      </c>
      <c r="C858">
        <v>3.5558396895039301</v>
      </c>
      <c r="D858">
        <v>0.66876440600285403</v>
      </c>
      <c r="E858">
        <v>0.41348272324145402</v>
      </c>
      <c r="F858">
        <v>1</v>
      </c>
      <c r="G858">
        <f t="shared" si="13"/>
        <v>0</v>
      </c>
      <c r="H858">
        <v>13</v>
      </c>
      <c r="I858">
        <v>16</v>
      </c>
      <c r="J858">
        <v>4</v>
      </c>
      <c r="K858">
        <v>7</v>
      </c>
    </row>
    <row r="859" spans="1:11" x14ac:dyDescent="0.25">
      <c r="A859" t="s">
        <v>862</v>
      </c>
      <c r="B859">
        <v>-0.59814978074302605</v>
      </c>
      <c r="C859">
        <v>4.3154035460198097</v>
      </c>
      <c r="D859">
        <v>0.66660404146841601</v>
      </c>
      <c r="E859">
        <v>0.41423810411989498</v>
      </c>
      <c r="F859">
        <v>1</v>
      </c>
      <c r="G859">
        <f t="shared" si="13"/>
        <v>0</v>
      </c>
      <c r="H859">
        <v>26</v>
      </c>
      <c r="I859">
        <v>39</v>
      </c>
      <c r="J859">
        <v>27</v>
      </c>
      <c r="K859">
        <v>57</v>
      </c>
    </row>
    <row r="860" spans="1:11" x14ac:dyDescent="0.25">
      <c r="A860" t="s">
        <v>863</v>
      </c>
      <c r="B860">
        <v>0.815101137554755</v>
      </c>
      <c r="C860">
        <v>3.7347163291247201</v>
      </c>
      <c r="D860">
        <v>0.66642150956936397</v>
      </c>
      <c r="E860">
        <v>0.41430202065003602</v>
      </c>
      <c r="F860">
        <v>1</v>
      </c>
      <c r="G860">
        <f t="shared" si="13"/>
        <v>0</v>
      </c>
      <c r="H860">
        <v>55</v>
      </c>
      <c r="I860">
        <v>59</v>
      </c>
      <c r="J860">
        <v>8</v>
      </c>
      <c r="K860">
        <v>60</v>
      </c>
    </row>
    <row r="861" spans="1:11" x14ac:dyDescent="0.25">
      <c r="A861" t="s">
        <v>864</v>
      </c>
      <c r="B861">
        <v>-0.69018058784717395</v>
      </c>
      <c r="C861">
        <v>7.3603323542782801</v>
      </c>
      <c r="D861">
        <v>0.66348308562277902</v>
      </c>
      <c r="E861">
        <v>0.41533296955040699</v>
      </c>
      <c r="F861">
        <v>1</v>
      </c>
      <c r="G861">
        <f t="shared" si="13"/>
        <v>0</v>
      </c>
      <c r="H861">
        <v>261</v>
      </c>
      <c r="I861">
        <v>444</v>
      </c>
      <c r="J861">
        <v>483</v>
      </c>
      <c r="K861">
        <v>261</v>
      </c>
    </row>
    <row r="862" spans="1:11" x14ac:dyDescent="0.25">
      <c r="A862" t="s">
        <v>865</v>
      </c>
      <c r="B862">
        <v>0.991200119055894</v>
      </c>
      <c r="C862">
        <v>3.84972315314341</v>
      </c>
      <c r="D862">
        <v>0.66122130910004495</v>
      </c>
      <c r="E862">
        <v>0.41612910610676801</v>
      </c>
      <c r="F862">
        <v>1</v>
      </c>
      <c r="G862">
        <f t="shared" si="13"/>
        <v>0</v>
      </c>
      <c r="H862">
        <v>12</v>
      </c>
      <c r="I862">
        <v>21</v>
      </c>
      <c r="J862">
        <v>1</v>
      </c>
      <c r="K862">
        <v>16</v>
      </c>
    </row>
    <row r="863" spans="1:11" x14ac:dyDescent="0.25">
      <c r="A863" t="s">
        <v>866</v>
      </c>
      <c r="B863">
        <v>1.0474449910552299</v>
      </c>
      <c r="C863">
        <v>11.5884384470247</v>
      </c>
      <c r="D863">
        <v>0.65971907141609198</v>
      </c>
      <c r="E863">
        <v>0.41665913914286801</v>
      </c>
      <c r="F863">
        <v>1</v>
      </c>
      <c r="G863">
        <f t="shared" si="13"/>
        <v>0</v>
      </c>
      <c r="H863">
        <v>477</v>
      </c>
      <c r="I863">
        <v>143</v>
      </c>
      <c r="J863">
        <v>110</v>
      </c>
      <c r="K863">
        <v>161</v>
      </c>
    </row>
    <row r="864" spans="1:11" x14ac:dyDescent="0.25">
      <c r="A864" t="s">
        <v>867</v>
      </c>
      <c r="B864">
        <v>0.87897245705596205</v>
      </c>
      <c r="C864">
        <v>3.0603076436790202</v>
      </c>
      <c r="D864">
        <v>0.65856299515821504</v>
      </c>
      <c r="E864">
        <v>0.41706771884097898</v>
      </c>
      <c r="F864">
        <v>1</v>
      </c>
      <c r="G864">
        <f t="shared" si="13"/>
        <v>0</v>
      </c>
      <c r="H864">
        <v>10</v>
      </c>
      <c r="I864">
        <v>24</v>
      </c>
      <c r="J864">
        <v>5</v>
      </c>
      <c r="K864">
        <v>10</v>
      </c>
    </row>
    <row r="865" spans="1:11" x14ac:dyDescent="0.25">
      <c r="A865" t="s">
        <v>868</v>
      </c>
      <c r="B865">
        <v>-0.98385838927399205</v>
      </c>
      <c r="C865">
        <v>9.6587946414582007</v>
      </c>
      <c r="D865">
        <v>0.65809764519307001</v>
      </c>
      <c r="E865">
        <v>0.41723235044927998</v>
      </c>
      <c r="F865">
        <v>1</v>
      </c>
      <c r="G865">
        <f t="shared" si="13"/>
        <v>0</v>
      </c>
      <c r="H865">
        <v>22</v>
      </c>
      <c r="I865">
        <v>18</v>
      </c>
      <c r="J865">
        <v>43</v>
      </c>
      <c r="K865">
        <v>5</v>
      </c>
    </row>
    <row r="866" spans="1:11" x14ac:dyDescent="0.25">
      <c r="A866" t="s">
        <v>869</v>
      </c>
      <c r="B866">
        <v>-0.78919854397299805</v>
      </c>
      <c r="C866">
        <v>7.1151394907845802</v>
      </c>
      <c r="D866">
        <v>0.655644151526518</v>
      </c>
      <c r="E866">
        <v>0.41810194656766397</v>
      </c>
      <c r="F866">
        <v>1</v>
      </c>
      <c r="G866">
        <f t="shared" si="13"/>
        <v>0</v>
      </c>
      <c r="H866">
        <v>130</v>
      </c>
      <c r="I866">
        <v>197</v>
      </c>
      <c r="J866">
        <v>175</v>
      </c>
      <c r="K866">
        <v>281</v>
      </c>
    </row>
    <row r="867" spans="1:11" x14ac:dyDescent="0.25">
      <c r="A867" t="s">
        <v>870</v>
      </c>
      <c r="B867">
        <v>-1.16524402953433</v>
      </c>
      <c r="C867">
        <v>12.1703158521536</v>
      </c>
      <c r="D867">
        <v>0.65560335296292005</v>
      </c>
      <c r="E867">
        <v>0.41811642964036</v>
      </c>
      <c r="F867">
        <v>1</v>
      </c>
      <c r="G867">
        <f t="shared" si="13"/>
        <v>0</v>
      </c>
      <c r="H867">
        <v>54</v>
      </c>
      <c r="I867">
        <v>23</v>
      </c>
      <c r="J867">
        <v>98</v>
      </c>
      <c r="K867">
        <v>11</v>
      </c>
    </row>
    <row r="868" spans="1:11" x14ac:dyDescent="0.25">
      <c r="A868" t="s">
        <v>871</v>
      </c>
      <c r="B868">
        <v>1.4848159767137099</v>
      </c>
      <c r="C868">
        <v>4.0085506219709703</v>
      </c>
      <c r="D868">
        <v>0.65485329979393503</v>
      </c>
      <c r="E868">
        <v>0.41838282385494302</v>
      </c>
      <c r="F868">
        <v>1</v>
      </c>
      <c r="G868">
        <f t="shared" si="13"/>
        <v>0</v>
      </c>
      <c r="H868">
        <v>0</v>
      </c>
      <c r="I868">
        <v>5</v>
      </c>
      <c r="J868">
        <v>1</v>
      </c>
      <c r="K868">
        <v>0</v>
      </c>
    </row>
    <row r="869" spans="1:11" x14ac:dyDescent="0.25">
      <c r="A869" t="s">
        <v>872</v>
      </c>
      <c r="B869">
        <v>0.72757823213414796</v>
      </c>
      <c r="C869">
        <v>5.7094051460198596</v>
      </c>
      <c r="D869">
        <v>0.65191914127286699</v>
      </c>
      <c r="E869">
        <v>0.41942737105760303</v>
      </c>
      <c r="F869">
        <v>1</v>
      </c>
      <c r="G869">
        <f t="shared" si="13"/>
        <v>0</v>
      </c>
      <c r="H869">
        <v>98</v>
      </c>
      <c r="I869">
        <v>104</v>
      </c>
      <c r="J869">
        <v>31</v>
      </c>
      <c r="K869">
        <v>80</v>
      </c>
    </row>
    <row r="870" spans="1:11" x14ac:dyDescent="0.25">
      <c r="A870" t="s">
        <v>873</v>
      </c>
      <c r="B870">
        <v>-0.65500853109764201</v>
      </c>
      <c r="C870">
        <v>6.4906603379718</v>
      </c>
      <c r="D870">
        <v>0.65097588297671605</v>
      </c>
      <c r="E870">
        <v>0.41976399189764702</v>
      </c>
      <c r="F870">
        <v>1</v>
      </c>
      <c r="G870">
        <f t="shared" si="13"/>
        <v>0</v>
      </c>
      <c r="H870">
        <v>102</v>
      </c>
      <c r="I870">
        <v>168</v>
      </c>
      <c r="J870">
        <v>154</v>
      </c>
      <c r="K870">
        <v>159</v>
      </c>
    </row>
    <row r="871" spans="1:11" x14ac:dyDescent="0.25">
      <c r="A871" t="s">
        <v>874</v>
      </c>
      <c r="B871">
        <v>-0.70285570417499499</v>
      </c>
      <c r="C871">
        <v>5.3163562800304502</v>
      </c>
      <c r="D871">
        <v>0.64913956760985203</v>
      </c>
      <c r="E871">
        <v>0.42042047462128201</v>
      </c>
      <c r="F871">
        <v>1</v>
      </c>
      <c r="G871">
        <f t="shared" si="13"/>
        <v>0</v>
      </c>
      <c r="H871">
        <v>80</v>
      </c>
      <c r="I871">
        <v>78</v>
      </c>
      <c r="J871">
        <v>40</v>
      </c>
      <c r="K871">
        <v>227</v>
      </c>
    </row>
    <row r="872" spans="1:11" x14ac:dyDescent="0.25">
      <c r="A872" t="s">
        <v>875</v>
      </c>
      <c r="B872">
        <v>-1.06538014594375</v>
      </c>
      <c r="C872">
        <v>3.29385488483417</v>
      </c>
      <c r="D872">
        <v>0.64904259622124805</v>
      </c>
      <c r="E872">
        <v>0.42045518445412899</v>
      </c>
      <c r="F872">
        <v>1</v>
      </c>
      <c r="G872">
        <f t="shared" si="13"/>
        <v>0</v>
      </c>
      <c r="H872">
        <v>4</v>
      </c>
      <c r="I872">
        <v>7</v>
      </c>
      <c r="J872">
        <v>11</v>
      </c>
      <c r="K872">
        <v>4</v>
      </c>
    </row>
    <row r="873" spans="1:11" x14ac:dyDescent="0.25">
      <c r="A873" t="s">
        <v>876</v>
      </c>
      <c r="B873">
        <v>0.73885859357568495</v>
      </c>
      <c r="C873">
        <v>4.7608734523202196</v>
      </c>
      <c r="D873">
        <v>0.64704518172659098</v>
      </c>
      <c r="E873">
        <v>0.42117108931844299</v>
      </c>
      <c r="F873">
        <v>1</v>
      </c>
      <c r="G873">
        <f t="shared" si="13"/>
        <v>0</v>
      </c>
      <c r="H873">
        <v>32</v>
      </c>
      <c r="I873">
        <v>133</v>
      </c>
      <c r="J873">
        <v>14</v>
      </c>
      <c r="K873">
        <v>76</v>
      </c>
    </row>
    <row r="874" spans="1:11" x14ac:dyDescent="0.25">
      <c r="A874" t="s">
        <v>877</v>
      </c>
      <c r="B874">
        <v>-0.895626783704775</v>
      </c>
      <c r="C874">
        <v>7.4068331197160404</v>
      </c>
      <c r="D874">
        <v>0.64624300109091204</v>
      </c>
      <c r="E874">
        <v>0.42145911594346103</v>
      </c>
      <c r="F874">
        <v>1</v>
      </c>
      <c r="G874">
        <f t="shared" si="13"/>
        <v>0</v>
      </c>
      <c r="H874">
        <v>112</v>
      </c>
      <c r="I874">
        <v>74</v>
      </c>
      <c r="J874">
        <v>97</v>
      </c>
      <c r="K874">
        <v>226</v>
      </c>
    </row>
    <row r="875" spans="1:11" x14ac:dyDescent="0.25">
      <c r="A875" t="s">
        <v>878</v>
      </c>
      <c r="B875">
        <v>-0.68069442474298902</v>
      </c>
      <c r="C875">
        <v>5.2220160499380803</v>
      </c>
      <c r="D875">
        <v>0.64463919784240697</v>
      </c>
      <c r="E875">
        <v>0.42203585215990003</v>
      </c>
      <c r="F875">
        <v>1</v>
      </c>
      <c r="G875">
        <f t="shared" si="13"/>
        <v>0</v>
      </c>
      <c r="H875">
        <v>44</v>
      </c>
      <c r="I875">
        <v>97</v>
      </c>
      <c r="J875">
        <v>33</v>
      </c>
      <c r="K875">
        <v>185</v>
      </c>
    </row>
    <row r="876" spans="1:11" x14ac:dyDescent="0.25">
      <c r="A876" t="s">
        <v>879</v>
      </c>
      <c r="B876">
        <v>-0.56314959212601901</v>
      </c>
      <c r="C876">
        <v>6.1545756831099601</v>
      </c>
      <c r="D876">
        <v>0.64448969746594298</v>
      </c>
      <c r="E876">
        <v>0.42208967341090198</v>
      </c>
      <c r="F876">
        <v>1</v>
      </c>
      <c r="G876">
        <f t="shared" si="13"/>
        <v>0</v>
      </c>
      <c r="H876">
        <v>42</v>
      </c>
      <c r="I876">
        <v>136</v>
      </c>
      <c r="J876">
        <v>46</v>
      </c>
      <c r="K876">
        <v>190</v>
      </c>
    </row>
    <row r="877" spans="1:11" x14ac:dyDescent="0.25">
      <c r="A877" t="s">
        <v>880</v>
      </c>
      <c r="B877">
        <v>-0.65668414989384905</v>
      </c>
      <c r="C877">
        <v>5.1044020664890297</v>
      </c>
      <c r="D877">
        <v>0.64352854408732596</v>
      </c>
      <c r="E877">
        <v>0.42243594112291999</v>
      </c>
      <c r="F877">
        <v>1</v>
      </c>
      <c r="G877">
        <f t="shared" si="13"/>
        <v>0</v>
      </c>
      <c r="H877">
        <v>62</v>
      </c>
      <c r="I877">
        <v>81</v>
      </c>
      <c r="J877">
        <v>92</v>
      </c>
      <c r="K877">
        <v>68</v>
      </c>
    </row>
    <row r="878" spans="1:11" x14ac:dyDescent="0.25">
      <c r="A878" t="s">
        <v>881</v>
      </c>
      <c r="B878">
        <v>0.67244393486335896</v>
      </c>
      <c r="C878">
        <v>5.9085205284648898</v>
      </c>
      <c r="D878">
        <v>0.64283925481845505</v>
      </c>
      <c r="E878">
        <v>0.42268452812459401</v>
      </c>
      <c r="F878">
        <v>1</v>
      </c>
      <c r="G878">
        <f t="shared" si="13"/>
        <v>0</v>
      </c>
      <c r="H878">
        <v>86</v>
      </c>
      <c r="I878">
        <v>243</v>
      </c>
      <c r="J878">
        <v>18</v>
      </c>
      <c r="K878">
        <v>190</v>
      </c>
    </row>
    <row r="879" spans="1:11" x14ac:dyDescent="0.25">
      <c r="A879" t="s">
        <v>882</v>
      </c>
      <c r="B879">
        <v>-1.51616979587562</v>
      </c>
      <c r="C879">
        <v>2.0800787151972702</v>
      </c>
      <c r="D879">
        <v>0.64008339347795795</v>
      </c>
      <c r="E879">
        <v>0.42368060079733899</v>
      </c>
      <c r="F879">
        <v>1</v>
      </c>
      <c r="G879">
        <f t="shared" si="13"/>
        <v>0</v>
      </c>
      <c r="H879">
        <v>4</v>
      </c>
      <c r="I879">
        <v>1</v>
      </c>
      <c r="J879">
        <v>0</v>
      </c>
      <c r="K879">
        <v>19</v>
      </c>
    </row>
    <row r="880" spans="1:11" x14ac:dyDescent="0.25">
      <c r="A880" t="s">
        <v>883</v>
      </c>
      <c r="B880">
        <v>-0.87280296891126996</v>
      </c>
      <c r="C880">
        <v>2.8239909615771799</v>
      </c>
      <c r="D880">
        <v>0.63856257978209097</v>
      </c>
      <c r="E880">
        <v>0.424231787609963</v>
      </c>
      <c r="F880">
        <v>1</v>
      </c>
      <c r="G880">
        <f t="shared" si="13"/>
        <v>0</v>
      </c>
      <c r="H880">
        <v>5</v>
      </c>
      <c r="I880">
        <v>13</v>
      </c>
      <c r="J880">
        <v>6</v>
      </c>
      <c r="K880">
        <v>24</v>
      </c>
    </row>
    <row r="881" spans="1:11" x14ac:dyDescent="0.25">
      <c r="A881" t="s">
        <v>884</v>
      </c>
      <c r="B881">
        <v>0.94836043024067296</v>
      </c>
      <c r="C881">
        <v>5.87468857338596</v>
      </c>
      <c r="D881">
        <v>0.63365154928729495</v>
      </c>
      <c r="E881">
        <v>0.426019056740567</v>
      </c>
      <c r="F881">
        <v>1</v>
      </c>
      <c r="G881">
        <f t="shared" si="13"/>
        <v>0</v>
      </c>
      <c r="H881">
        <v>177</v>
      </c>
      <c r="I881">
        <v>16</v>
      </c>
      <c r="J881">
        <v>34</v>
      </c>
      <c r="K881">
        <v>66</v>
      </c>
    </row>
    <row r="882" spans="1:11" x14ac:dyDescent="0.25">
      <c r="A882" t="s">
        <v>885</v>
      </c>
      <c r="B882">
        <v>-0.74963207537053</v>
      </c>
      <c r="C882">
        <v>8.9923216397213004</v>
      </c>
      <c r="D882">
        <v>0.63362879988066101</v>
      </c>
      <c r="E882">
        <v>0.42602736223652599</v>
      </c>
      <c r="F882">
        <v>1</v>
      </c>
      <c r="G882">
        <f t="shared" si="13"/>
        <v>0</v>
      </c>
      <c r="H882">
        <v>197</v>
      </c>
      <c r="I882">
        <v>237</v>
      </c>
      <c r="J882">
        <v>258</v>
      </c>
      <c r="K882">
        <v>310</v>
      </c>
    </row>
    <row r="883" spans="1:11" x14ac:dyDescent="0.25">
      <c r="A883" t="s">
        <v>886</v>
      </c>
      <c r="B883">
        <v>-0.64706873990603098</v>
      </c>
      <c r="C883">
        <v>5.8845852673029899</v>
      </c>
      <c r="D883">
        <v>0.63302107082380099</v>
      </c>
      <c r="E883">
        <v>0.42624932597484999</v>
      </c>
      <c r="F883">
        <v>1</v>
      </c>
      <c r="G883">
        <f t="shared" si="13"/>
        <v>0</v>
      </c>
      <c r="H883">
        <v>95</v>
      </c>
      <c r="I883">
        <v>109</v>
      </c>
      <c r="J883">
        <v>54</v>
      </c>
      <c r="K883">
        <v>267</v>
      </c>
    </row>
    <row r="884" spans="1:11" x14ac:dyDescent="0.25">
      <c r="A884" t="s">
        <v>887</v>
      </c>
      <c r="B884">
        <v>1.525703087271</v>
      </c>
      <c r="C884">
        <v>1.8530598711147099</v>
      </c>
      <c r="D884">
        <v>0.63279277682803903</v>
      </c>
      <c r="E884">
        <v>0.42633275182526398</v>
      </c>
      <c r="F884">
        <v>1</v>
      </c>
      <c r="G884">
        <f t="shared" si="13"/>
        <v>0</v>
      </c>
      <c r="H884">
        <v>3</v>
      </c>
      <c r="I884">
        <v>6</v>
      </c>
      <c r="J884">
        <v>0</v>
      </c>
      <c r="K884">
        <v>3</v>
      </c>
    </row>
    <row r="885" spans="1:11" x14ac:dyDescent="0.25">
      <c r="A885" t="s">
        <v>888</v>
      </c>
      <c r="B885">
        <v>-0.90919694721174804</v>
      </c>
      <c r="C885">
        <v>13.340917561924099</v>
      </c>
      <c r="D885">
        <v>0.63223466538727602</v>
      </c>
      <c r="E885">
        <v>0.426536806910636</v>
      </c>
      <c r="F885">
        <v>1</v>
      </c>
      <c r="G885">
        <f t="shared" si="13"/>
        <v>0</v>
      </c>
      <c r="H885">
        <v>80</v>
      </c>
      <c r="I885">
        <v>96</v>
      </c>
      <c r="J885">
        <v>153</v>
      </c>
      <c r="K885">
        <v>61</v>
      </c>
    </row>
    <row r="886" spans="1:11" x14ac:dyDescent="0.25">
      <c r="A886" t="s">
        <v>889</v>
      </c>
      <c r="B886">
        <v>-0.80931084680232601</v>
      </c>
      <c r="C886">
        <v>2.3828922016206802</v>
      </c>
      <c r="D886">
        <v>0.63198614903582895</v>
      </c>
      <c r="E886">
        <v>0.42662771604800398</v>
      </c>
      <c r="F886">
        <v>1</v>
      </c>
      <c r="G886">
        <f t="shared" si="13"/>
        <v>0</v>
      </c>
      <c r="H886">
        <v>4</v>
      </c>
      <c r="I886">
        <v>11</v>
      </c>
      <c r="J886">
        <v>9</v>
      </c>
      <c r="K886">
        <v>11</v>
      </c>
    </row>
    <row r="887" spans="1:11" x14ac:dyDescent="0.25">
      <c r="A887" t="s">
        <v>890</v>
      </c>
      <c r="B887">
        <v>0.64372497561057396</v>
      </c>
      <c r="C887">
        <v>4.7477179824948701</v>
      </c>
      <c r="D887">
        <v>0.62985324382307994</v>
      </c>
      <c r="E887">
        <v>0.427409150128718</v>
      </c>
      <c r="F887">
        <v>1</v>
      </c>
      <c r="G887">
        <f t="shared" si="13"/>
        <v>0</v>
      </c>
      <c r="H887">
        <v>52</v>
      </c>
      <c r="I887">
        <v>64</v>
      </c>
      <c r="J887">
        <v>20</v>
      </c>
      <c r="K887">
        <v>45</v>
      </c>
    </row>
    <row r="888" spans="1:11" x14ac:dyDescent="0.25">
      <c r="A888" t="s">
        <v>891</v>
      </c>
      <c r="B888">
        <v>0.95187175140626801</v>
      </c>
      <c r="C888">
        <v>6.6877971115410704</v>
      </c>
      <c r="D888">
        <v>0.62592885854421498</v>
      </c>
      <c r="E888">
        <v>0.428852579603692</v>
      </c>
      <c r="F888">
        <v>1</v>
      </c>
      <c r="G888">
        <f t="shared" si="13"/>
        <v>0</v>
      </c>
      <c r="H888">
        <v>27</v>
      </c>
      <c r="I888">
        <v>42</v>
      </c>
      <c r="J888">
        <v>8</v>
      </c>
      <c r="K888">
        <v>24</v>
      </c>
    </row>
    <row r="889" spans="1:11" x14ac:dyDescent="0.25">
      <c r="A889" t="s">
        <v>892</v>
      </c>
      <c r="B889">
        <v>0.615230710847816</v>
      </c>
      <c r="C889">
        <v>4.1439400508290696</v>
      </c>
      <c r="D889">
        <v>0.62554270508824095</v>
      </c>
      <c r="E889">
        <v>0.42899500836790899</v>
      </c>
      <c r="F889">
        <v>1</v>
      </c>
      <c r="G889">
        <f t="shared" si="13"/>
        <v>0</v>
      </c>
      <c r="H889">
        <v>23</v>
      </c>
      <c r="I889">
        <v>47</v>
      </c>
      <c r="J889">
        <v>10</v>
      </c>
      <c r="K889">
        <v>30</v>
      </c>
    </row>
    <row r="890" spans="1:11" x14ac:dyDescent="0.25">
      <c r="A890" t="s">
        <v>893</v>
      </c>
      <c r="B890">
        <v>-1.0611142289733999</v>
      </c>
      <c r="C890">
        <v>4.2063344336039696</v>
      </c>
      <c r="D890">
        <v>0.62415674088361695</v>
      </c>
      <c r="E890">
        <v>0.42950679625021099</v>
      </c>
      <c r="F890">
        <v>1</v>
      </c>
      <c r="G890">
        <f t="shared" si="13"/>
        <v>0</v>
      </c>
      <c r="H890">
        <v>18</v>
      </c>
      <c r="I890">
        <v>30</v>
      </c>
      <c r="J890">
        <v>33</v>
      </c>
      <c r="K890">
        <v>45</v>
      </c>
    </row>
    <row r="891" spans="1:11" x14ac:dyDescent="0.25">
      <c r="A891" t="s">
        <v>894</v>
      </c>
      <c r="B891">
        <v>-1.34825965439067</v>
      </c>
      <c r="C891">
        <v>2.44397003651325</v>
      </c>
      <c r="D891">
        <v>0.62382202742607595</v>
      </c>
      <c r="E891">
        <v>0.42963053253501798</v>
      </c>
      <c r="F891">
        <v>1</v>
      </c>
      <c r="G891">
        <f t="shared" si="13"/>
        <v>0</v>
      </c>
      <c r="H891">
        <v>2</v>
      </c>
      <c r="I891">
        <v>1</v>
      </c>
      <c r="J891">
        <v>5</v>
      </c>
      <c r="K891">
        <v>0</v>
      </c>
    </row>
    <row r="892" spans="1:11" x14ac:dyDescent="0.25">
      <c r="A892" t="s">
        <v>895</v>
      </c>
      <c r="B892">
        <v>0.91724928522967797</v>
      </c>
      <c r="C892">
        <v>2.8541097508070101</v>
      </c>
      <c r="D892">
        <v>0.62289144646989703</v>
      </c>
      <c r="E892">
        <v>0.42997483152520899</v>
      </c>
      <c r="F892">
        <v>1</v>
      </c>
      <c r="G892">
        <f t="shared" si="13"/>
        <v>0</v>
      </c>
      <c r="H892">
        <v>18</v>
      </c>
      <c r="I892">
        <v>24</v>
      </c>
      <c r="J892">
        <v>2</v>
      </c>
      <c r="K892">
        <v>21</v>
      </c>
    </row>
    <row r="893" spans="1:11" x14ac:dyDescent="0.25">
      <c r="A893" t="s">
        <v>896</v>
      </c>
      <c r="B893">
        <v>-1.5913475276363001</v>
      </c>
      <c r="C893">
        <v>7.1218924498261504</v>
      </c>
      <c r="D893">
        <v>0.62014487718551703</v>
      </c>
      <c r="E893">
        <v>0.43099345379712301</v>
      </c>
      <c r="F893">
        <v>1</v>
      </c>
      <c r="G893">
        <f t="shared" si="13"/>
        <v>0</v>
      </c>
      <c r="H893">
        <v>6</v>
      </c>
      <c r="I893">
        <v>31</v>
      </c>
      <c r="J893">
        <v>9</v>
      </c>
      <c r="K893">
        <v>101</v>
      </c>
    </row>
    <row r="894" spans="1:11" x14ac:dyDescent="0.25">
      <c r="A894" t="s">
        <v>897</v>
      </c>
      <c r="B894">
        <v>1.3884655830230299</v>
      </c>
      <c r="C894">
        <v>1.94631797451768</v>
      </c>
      <c r="D894">
        <v>0.619865664675878</v>
      </c>
      <c r="E894">
        <v>0.43109721017866098</v>
      </c>
      <c r="F894">
        <v>1</v>
      </c>
      <c r="G894">
        <f t="shared" si="13"/>
        <v>0</v>
      </c>
      <c r="H894">
        <v>13</v>
      </c>
      <c r="I894">
        <v>1</v>
      </c>
      <c r="J894">
        <v>2</v>
      </c>
      <c r="K894">
        <v>3</v>
      </c>
    </row>
    <row r="895" spans="1:11" x14ac:dyDescent="0.25">
      <c r="A895" t="s">
        <v>898</v>
      </c>
      <c r="B895">
        <v>-0.91579004808328401</v>
      </c>
      <c r="C895">
        <v>2.8698363520269798</v>
      </c>
      <c r="D895">
        <v>0.61859800344397797</v>
      </c>
      <c r="E895">
        <v>0.43156875419745899</v>
      </c>
      <c r="F895">
        <v>1</v>
      </c>
      <c r="G895">
        <f t="shared" si="13"/>
        <v>0</v>
      </c>
      <c r="H895">
        <v>4</v>
      </c>
      <c r="I895">
        <v>3</v>
      </c>
      <c r="J895">
        <v>0</v>
      </c>
      <c r="K895">
        <v>15</v>
      </c>
    </row>
    <row r="896" spans="1:11" x14ac:dyDescent="0.25">
      <c r="A896" t="s">
        <v>899</v>
      </c>
      <c r="B896">
        <v>-0.90782985818850803</v>
      </c>
      <c r="C896">
        <v>12.7696953665167</v>
      </c>
      <c r="D896">
        <v>0.61781371150487596</v>
      </c>
      <c r="E896">
        <v>0.431860886510057</v>
      </c>
      <c r="F896">
        <v>1</v>
      </c>
      <c r="G896">
        <f t="shared" si="13"/>
        <v>0</v>
      </c>
      <c r="H896">
        <v>87</v>
      </c>
      <c r="I896">
        <v>114</v>
      </c>
      <c r="J896">
        <v>141</v>
      </c>
      <c r="K896">
        <v>140</v>
      </c>
    </row>
    <row r="897" spans="1:11" x14ac:dyDescent="0.25">
      <c r="A897" t="s">
        <v>900</v>
      </c>
      <c r="B897">
        <v>-0.59411723664116201</v>
      </c>
      <c r="C897">
        <v>4.8098853468535001</v>
      </c>
      <c r="D897">
        <v>0.61531647614169305</v>
      </c>
      <c r="E897">
        <v>0.432793056266637</v>
      </c>
      <c r="F897">
        <v>1</v>
      </c>
      <c r="G897">
        <f t="shared" si="13"/>
        <v>0</v>
      </c>
      <c r="H897">
        <v>39</v>
      </c>
      <c r="I897">
        <v>117</v>
      </c>
      <c r="J897">
        <v>92</v>
      </c>
      <c r="K897">
        <v>62</v>
      </c>
    </row>
    <row r="898" spans="1:11" x14ac:dyDescent="0.25">
      <c r="A898" t="s">
        <v>901</v>
      </c>
      <c r="B898">
        <v>-0.98277609714805003</v>
      </c>
      <c r="C898">
        <v>10.307286471138999</v>
      </c>
      <c r="D898">
        <v>0.61153825999141997</v>
      </c>
      <c r="E898">
        <v>0.43420921528169398</v>
      </c>
      <c r="F898">
        <v>1</v>
      </c>
      <c r="G898">
        <f t="shared" si="13"/>
        <v>0</v>
      </c>
      <c r="H898">
        <v>31</v>
      </c>
      <c r="I898">
        <v>8</v>
      </c>
      <c r="J898">
        <v>32</v>
      </c>
      <c r="K898">
        <v>34</v>
      </c>
    </row>
    <row r="899" spans="1:11" x14ac:dyDescent="0.25">
      <c r="A899" t="s">
        <v>902</v>
      </c>
      <c r="B899">
        <v>0.79892757278575999</v>
      </c>
      <c r="C899">
        <v>2.6602501920857198</v>
      </c>
      <c r="D899">
        <v>0.61115650848525505</v>
      </c>
      <c r="E899">
        <v>0.43435269628544498</v>
      </c>
      <c r="F899">
        <v>1</v>
      </c>
      <c r="G899">
        <f t="shared" ref="G899:G962" si="14">-LOG10(F899)</f>
        <v>0</v>
      </c>
      <c r="H899">
        <v>7</v>
      </c>
      <c r="I899">
        <v>27</v>
      </c>
      <c r="J899">
        <v>2</v>
      </c>
      <c r="K899">
        <v>16</v>
      </c>
    </row>
    <row r="900" spans="1:11" x14ac:dyDescent="0.25">
      <c r="A900" t="s">
        <v>903</v>
      </c>
      <c r="B900">
        <v>0.61770593448028999</v>
      </c>
      <c r="C900">
        <v>4.7902238939118202</v>
      </c>
      <c r="D900">
        <v>0.61107163335947201</v>
      </c>
      <c r="E900">
        <v>0.434384606345459</v>
      </c>
      <c r="F900">
        <v>1</v>
      </c>
      <c r="G900">
        <f t="shared" si="14"/>
        <v>0</v>
      </c>
      <c r="H900">
        <v>30</v>
      </c>
      <c r="I900">
        <v>72</v>
      </c>
      <c r="J900">
        <v>17</v>
      </c>
      <c r="K900">
        <v>38</v>
      </c>
    </row>
    <row r="901" spans="1:11" x14ac:dyDescent="0.25">
      <c r="A901" t="s">
        <v>904</v>
      </c>
      <c r="B901">
        <v>0.62671322400853702</v>
      </c>
      <c r="C901">
        <v>4.6814103553891204</v>
      </c>
      <c r="D901">
        <v>0.60929906392303601</v>
      </c>
      <c r="E901">
        <v>0.43505184706988798</v>
      </c>
      <c r="F901">
        <v>1</v>
      </c>
      <c r="G901">
        <f t="shared" si="14"/>
        <v>0</v>
      </c>
      <c r="H901">
        <v>54</v>
      </c>
      <c r="I901">
        <v>86</v>
      </c>
      <c r="J901">
        <v>31</v>
      </c>
      <c r="K901">
        <v>39</v>
      </c>
    </row>
    <row r="902" spans="1:11" x14ac:dyDescent="0.25">
      <c r="A902" t="s">
        <v>905</v>
      </c>
      <c r="B902">
        <v>0.68964355082309503</v>
      </c>
      <c r="C902">
        <v>6.7256802290838502</v>
      </c>
      <c r="D902">
        <v>0.60921488450817995</v>
      </c>
      <c r="E902">
        <v>0.43508357321038599</v>
      </c>
      <c r="F902">
        <v>1</v>
      </c>
      <c r="G902">
        <f t="shared" si="14"/>
        <v>0</v>
      </c>
      <c r="H902">
        <v>135</v>
      </c>
      <c r="I902">
        <v>282</v>
      </c>
      <c r="J902">
        <v>44</v>
      </c>
      <c r="K902">
        <v>199</v>
      </c>
    </row>
    <row r="903" spans="1:11" x14ac:dyDescent="0.25">
      <c r="A903" t="s">
        <v>906</v>
      </c>
      <c r="B903">
        <v>0.67317063593959903</v>
      </c>
      <c r="C903">
        <v>9.7219324530275006</v>
      </c>
      <c r="D903">
        <v>0.60815594276955698</v>
      </c>
      <c r="E903">
        <v>0.43548297627208399</v>
      </c>
      <c r="F903">
        <v>1</v>
      </c>
      <c r="G903">
        <f t="shared" si="14"/>
        <v>0</v>
      </c>
      <c r="H903">
        <v>2163</v>
      </c>
      <c r="I903">
        <v>2205</v>
      </c>
      <c r="J903">
        <v>744</v>
      </c>
      <c r="K903">
        <v>1712</v>
      </c>
    </row>
    <row r="904" spans="1:11" x14ac:dyDescent="0.25">
      <c r="A904" t="s">
        <v>907</v>
      </c>
      <c r="B904">
        <v>-0.69584118277754603</v>
      </c>
      <c r="C904">
        <v>5.2370523483327602</v>
      </c>
      <c r="D904">
        <v>0.60775461098885197</v>
      </c>
      <c r="E904">
        <v>0.43563449349429301</v>
      </c>
      <c r="F904">
        <v>1</v>
      </c>
      <c r="G904">
        <f t="shared" si="14"/>
        <v>0</v>
      </c>
      <c r="H904">
        <v>20</v>
      </c>
      <c r="I904">
        <v>38</v>
      </c>
      <c r="J904">
        <v>25</v>
      </c>
      <c r="K904">
        <v>54</v>
      </c>
    </row>
    <row r="905" spans="1:11" x14ac:dyDescent="0.25">
      <c r="A905" t="s">
        <v>908</v>
      </c>
      <c r="B905">
        <v>-0.746390526349612</v>
      </c>
      <c r="C905">
        <v>5.0137604083887704</v>
      </c>
      <c r="D905">
        <v>0.60638697586907697</v>
      </c>
      <c r="E905">
        <v>0.43615142975641902</v>
      </c>
      <c r="F905">
        <v>1</v>
      </c>
      <c r="G905">
        <f t="shared" si="14"/>
        <v>0</v>
      </c>
      <c r="H905">
        <v>37</v>
      </c>
      <c r="I905">
        <v>14</v>
      </c>
      <c r="J905">
        <v>30</v>
      </c>
      <c r="K905">
        <v>47</v>
      </c>
    </row>
    <row r="906" spans="1:11" x14ac:dyDescent="0.25">
      <c r="A906" t="s">
        <v>909</v>
      </c>
      <c r="B906">
        <v>-0.99590114332149204</v>
      </c>
      <c r="C906">
        <v>14.587550911696001</v>
      </c>
      <c r="D906">
        <v>0.60488012356214005</v>
      </c>
      <c r="E906">
        <v>0.43672207245437999</v>
      </c>
      <c r="F906">
        <v>1</v>
      </c>
      <c r="G906">
        <f t="shared" si="14"/>
        <v>0</v>
      </c>
      <c r="H906">
        <v>436</v>
      </c>
      <c r="I906">
        <v>150</v>
      </c>
      <c r="J906">
        <v>627</v>
      </c>
      <c r="K906">
        <v>172</v>
      </c>
    </row>
    <row r="907" spans="1:11" x14ac:dyDescent="0.25">
      <c r="A907" t="s">
        <v>910</v>
      </c>
      <c r="B907">
        <v>-0.59301866123981095</v>
      </c>
      <c r="C907">
        <v>6.1848969826062499</v>
      </c>
      <c r="D907">
        <v>0.60400529642569301</v>
      </c>
      <c r="E907">
        <v>0.437053891810608</v>
      </c>
      <c r="F907">
        <v>1</v>
      </c>
      <c r="G907">
        <f t="shared" si="14"/>
        <v>0</v>
      </c>
      <c r="H907">
        <v>40</v>
      </c>
      <c r="I907">
        <v>90</v>
      </c>
      <c r="J907">
        <v>56</v>
      </c>
      <c r="K907">
        <v>101</v>
      </c>
    </row>
    <row r="908" spans="1:11" x14ac:dyDescent="0.25">
      <c r="A908" t="s">
        <v>911</v>
      </c>
      <c r="B908">
        <v>0.58166527313009297</v>
      </c>
      <c r="C908">
        <v>5.4010373813518502</v>
      </c>
      <c r="D908">
        <v>0.60284696694426798</v>
      </c>
      <c r="E908">
        <v>0.43749383629329403</v>
      </c>
      <c r="F908">
        <v>1</v>
      </c>
      <c r="G908">
        <f t="shared" si="14"/>
        <v>0</v>
      </c>
      <c r="H908">
        <v>73</v>
      </c>
      <c r="I908">
        <v>64</v>
      </c>
      <c r="J908">
        <v>25</v>
      </c>
      <c r="K908">
        <v>58</v>
      </c>
    </row>
    <row r="909" spans="1:11" x14ac:dyDescent="0.25">
      <c r="A909" t="s">
        <v>912</v>
      </c>
      <c r="B909">
        <v>0.90394068040029196</v>
      </c>
      <c r="C909">
        <v>9.0342680446830297</v>
      </c>
      <c r="D909">
        <v>0.60088031142777298</v>
      </c>
      <c r="E909">
        <v>0.43824234438384702</v>
      </c>
      <c r="F909">
        <v>1</v>
      </c>
      <c r="G909">
        <f t="shared" si="14"/>
        <v>0</v>
      </c>
      <c r="H909">
        <v>999</v>
      </c>
      <c r="I909">
        <v>814</v>
      </c>
      <c r="J909">
        <v>277</v>
      </c>
      <c r="K909">
        <v>599</v>
      </c>
    </row>
    <row r="910" spans="1:11" x14ac:dyDescent="0.25">
      <c r="A910" t="s">
        <v>913</v>
      </c>
      <c r="B910">
        <v>-0.64530861225467195</v>
      </c>
      <c r="C910">
        <v>4.6405498489849002</v>
      </c>
      <c r="D910">
        <v>0.60043910333323003</v>
      </c>
      <c r="E910">
        <v>0.43841053729988499</v>
      </c>
      <c r="F910">
        <v>1</v>
      </c>
      <c r="G910">
        <f t="shared" si="14"/>
        <v>0</v>
      </c>
      <c r="H910">
        <v>45</v>
      </c>
      <c r="I910">
        <v>41</v>
      </c>
      <c r="J910">
        <v>40</v>
      </c>
      <c r="K910">
        <v>78</v>
      </c>
    </row>
    <row r="911" spans="1:11" x14ac:dyDescent="0.25">
      <c r="A911" t="s">
        <v>914</v>
      </c>
      <c r="B911">
        <v>-1.0021094338221901</v>
      </c>
      <c r="C911">
        <v>3.2351733539938698</v>
      </c>
      <c r="D911">
        <v>0.59979953032108602</v>
      </c>
      <c r="E911">
        <v>0.43865452456666099</v>
      </c>
      <c r="F911">
        <v>1</v>
      </c>
      <c r="G911">
        <f t="shared" si="14"/>
        <v>0</v>
      </c>
      <c r="H911">
        <v>11</v>
      </c>
      <c r="I911">
        <v>8</v>
      </c>
      <c r="J911">
        <v>19</v>
      </c>
      <c r="K911">
        <v>7</v>
      </c>
    </row>
    <row r="912" spans="1:11" x14ac:dyDescent="0.25">
      <c r="A912" t="s">
        <v>915</v>
      </c>
      <c r="B912">
        <v>0.94304993699488104</v>
      </c>
      <c r="C912">
        <v>2.0485209593569702</v>
      </c>
      <c r="D912">
        <v>0.59885912053427304</v>
      </c>
      <c r="E912">
        <v>0.43901365464735298</v>
      </c>
      <c r="F912">
        <v>1</v>
      </c>
      <c r="G912">
        <f t="shared" si="14"/>
        <v>0</v>
      </c>
      <c r="H912">
        <v>10</v>
      </c>
      <c r="I912">
        <v>10</v>
      </c>
      <c r="J912">
        <v>3</v>
      </c>
      <c r="K912">
        <v>6</v>
      </c>
    </row>
    <row r="913" spans="1:11" x14ac:dyDescent="0.25">
      <c r="A913" t="s">
        <v>916</v>
      </c>
      <c r="B913">
        <v>1.3330111380656</v>
      </c>
      <c r="C913">
        <v>2.2624617401389799</v>
      </c>
      <c r="D913">
        <v>0.59787853593739004</v>
      </c>
      <c r="E913">
        <v>0.43938860741837799</v>
      </c>
      <c r="F913">
        <v>1</v>
      </c>
      <c r="G913">
        <f t="shared" si="14"/>
        <v>0</v>
      </c>
      <c r="H913">
        <v>1</v>
      </c>
      <c r="I913">
        <v>3</v>
      </c>
      <c r="J913">
        <v>1</v>
      </c>
      <c r="K913">
        <v>0</v>
      </c>
    </row>
    <row r="914" spans="1:11" x14ac:dyDescent="0.25">
      <c r="A914" t="s">
        <v>917</v>
      </c>
      <c r="B914">
        <v>0.75619889825977604</v>
      </c>
      <c r="C914">
        <v>6.7961608544698002</v>
      </c>
      <c r="D914">
        <v>0.59775088748610405</v>
      </c>
      <c r="E914">
        <v>0.43943745336182599</v>
      </c>
      <c r="F914">
        <v>1</v>
      </c>
      <c r="G914">
        <f t="shared" si="14"/>
        <v>0</v>
      </c>
      <c r="H914">
        <v>164</v>
      </c>
      <c r="I914">
        <v>149</v>
      </c>
      <c r="J914">
        <v>48</v>
      </c>
      <c r="K914">
        <v>123</v>
      </c>
    </row>
    <row r="915" spans="1:11" x14ac:dyDescent="0.25">
      <c r="A915" t="s">
        <v>918</v>
      </c>
      <c r="B915">
        <v>-1.3783117200970001</v>
      </c>
      <c r="C915">
        <v>1.84553049472495</v>
      </c>
      <c r="D915">
        <v>0.59639607600073696</v>
      </c>
      <c r="E915">
        <v>0.43995639950765297</v>
      </c>
      <c r="F915">
        <v>1</v>
      </c>
      <c r="G915">
        <f t="shared" si="14"/>
        <v>0</v>
      </c>
      <c r="H915">
        <v>0</v>
      </c>
      <c r="I915">
        <v>6</v>
      </c>
      <c r="J915">
        <v>3</v>
      </c>
      <c r="K915">
        <v>10</v>
      </c>
    </row>
    <row r="916" spans="1:11" x14ac:dyDescent="0.25">
      <c r="A916" t="s">
        <v>919</v>
      </c>
      <c r="B916">
        <v>-0.92289235220699295</v>
      </c>
      <c r="C916">
        <v>4.6592716374775396</v>
      </c>
      <c r="D916">
        <v>0.59491532502039501</v>
      </c>
      <c r="E916">
        <v>0.44052466276788799</v>
      </c>
      <c r="F916">
        <v>1</v>
      </c>
      <c r="G916">
        <f t="shared" si="14"/>
        <v>0</v>
      </c>
      <c r="H916">
        <v>26</v>
      </c>
      <c r="I916">
        <v>93</v>
      </c>
      <c r="J916">
        <v>53</v>
      </c>
      <c r="K916">
        <v>132</v>
      </c>
    </row>
    <row r="917" spans="1:11" x14ac:dyDescent="0.25">
      <c r="A917" t="s">
        <v>920</v>
      </c>
      <c r="B917">
        <v>0.92972465147363503</v>
      </c>
      <c r="C917">
        <v>7.3270540374615001</v>
      </c>
      <c r="D917">
        <v>0.59325680177231499</v>
      </c>
      <c r="E917">
        <v>0.44116248985336298</v>
      </c>
      <c r="F917">
        <v>1</v>
      </c>
      <c r="G917">
        <f t="shared" si="14"/>
        <v>0</v>
      </c>
      <c r="H917">
        <v>16</v>
      </c>
      <c r="I917">
        <v>25</v>
      </c>
      <c r="J917">
        <v>5</v>
      </c>
      <c r="K917">
        <v>14</v>
      </c>
    </row>
    <row r="918" spans="1:11" x14ac:dyDescent="0.25">
      <c r="A918" t="s">
        <v>921</v>
      </c>
      <c r="B918">
        <v>0.69240707573890203</v>
      </c>
      <c r="C918">
        <v>3.7333175755392398</v>
      </c>
      <c r="D918">
        <v>0.59055373618434703</v>
      </c>
      <c r="E918">
        <v>0.44220507222688998</v>
      </c>
      <c r="F918">
        <v>1</v>
      </c>
      <c r="G918">
        <f t="shared" si="14"/>
        <v>0</v>
      </c>
      <c r="H918">
        <v>49</v>
      </c>
      <c r="I918">
        <v>23</v>
      </c>
      <c r="J918">
        <v>22</v>
      </c>
      <c r="K918">
        <v>11</v>
      </c>
    </row>
    <row r="919" spans="1:11" x14ac:dyDescent="0.25">
      <c r="A919" t="s">
        <v>922</v>
      </c>
      <c r="B919">
        <v>1.5676528393783999</v>
      </c>
      <c r="C919">
        <v>2.9780762838324502</v>
      </c>
      <c r="D919">
        <v>0.59050406343999395</v>
      </c>
      <c r="E919">
        <v>0.44222426668789699</v>
      </c>
      <c r="F919">
        <v>1</v>
      </c>
      <c r="G919">
        <f t="shared" si="14"/>
        <v>0</v>
      </c>
      <c r="H919">
        <v>13</v>
      </c>
      <c r="I919">
        <v>0</v>
      </c>
      <c r="J919">
        <v>3</v>
      </c>
      <c r="K919">
        <v>0</v>
      </c>
    </row>
    <row r="920" spans="1:11" x14ac:dyDescent="0.25">
      <c r="A920" t="s">
        <v>923</v>
      </c>
      <c r="B920">
        <v>-0.65089374822388701</v>
      </c>
      <c r="C920">
        <v>8.7268788755403204</v>
      </c>
      <c r="D920">
        <v>0.589543488773831</v>
      </c>
      <c r="E920">
        <v>0.44259570308427998</v>
      </c>
      <c r="F920">
        <v>1</v>
      </c>
      <c r="G920">
        <f t="shared" si="14"/>
        <v>0</v>
      </c>
      <c r="H920">
        <v>461</v>
      </c>
      <c r="I920">
        <v>351</v>
      </c>
      <c r="J920">
        <v>485</v>
      </c>
      <c r="K920">
        <v>530</v>
      </c>
    </row>
    <row r="921" spans="1:11" x14ac:dyDescent="0.25">
      <c r="A921" t="s">
        <v>924</v>
      </c>
      <c r="B921">
        <v>-0.56978861875645803</v>
      </c>
      <c r="C921">
        <v>6.8563055466626297</v>
      </c>
      <c r="D921">
        <v>0.58919830482427704</v>
      </c>
      <c r="E921">
        <v>0.44272929680914203</v>
      </c>
      <c r="F921">
        <v>1</v>
      </c>
      <c r="G921">
        <f t="shared" si="14"/>
        <v>0</v>
      </c>
      <c r="H921">
        <v>99</v>
      </c>
      <c r="I921">
        <v>154</v>
      </c>
      <c r="J921">
        <v>72</v>
      </c>
      <c r="K921">
        <v>283</v>
      </c>
    </row>
    <row r="922" spans="1:11" x14ac:dyDescent="0.25">
      <c r="A922" t="s">
        <v>925</v>
      </c>
      <c r="B922">
        <v>-0.58576915050410205</v>
      </c>
      <c r="C922">
        <v>6.7163802223183504</v>
      </c>
      <c r="D922">
        <v>0.58898383724633496</v>
      </c>
      <c r="E922">
        <v>0.44281233177184198</v>
      </c>
      <c r="F922">
        <v>1</v>
      </c>
      <c r="G922">
        <f t="shared" si="14"/>
        <v>0</v>
      </c>
      <c r="H922">
        <v>173</v>
      </c>
      <c r="I922">
        <v>124</v>
      </c>
      <c r="J922">
        <v>88</v>
      </c>
      <c r="K922">
        <v>368</v>
      </c>
    </row>
    <row r="923" spans="1:11" x14ac:dyDescent="0.25">
      <c r="A923" t="s">
        <v>926</v>
      </c>
      <c r="B923">
        <v>0.58072998044559099</v>
      </c>
      <c r="C923">
        <v>4.3724437992277201</v>
      </c>
      <c r="D923">
        <v>0.58866770647501998</v>
      </c>
      <c r="E923">
        <v>0.44293477127140801</v>
      </c>
      <c r="F923">
        <v>1</v>
      </c>
      <c r="G923">
        <f t="shared" si="14"/>
        <v>0</v>
      </c>
      <c r="H923">
        <v>55</v>
      </c>
      <c r="I923">
        <v>71</v>
      </c>
      <c r="J923">
        <v>24</v>
      </c>
      <c r="K923">
        <v>48</v>
      </c>
    </row>
    <row r="924" spans="1:11" x14ac:dyDescent="0.25">
      <c r="A924" t="s">
        <v>927</v>
      </c>
      <c r="B924">
        <v>0.70586385524342199</v>
      </c>
      <c r="C924">
        <v>6.0509495538388602</v>
      </c>
      <c r="D924">
        <v>0.58716576076545801</v>
      </c>
      <c r="E924">
        <v>0.443517198978018</v>
      </c>
      <c r="F924">
        <v>1</v>
      </c>
      <c r="G924">
        <f t="shared" si="14"/>
        <v>0</v>
      </c>
      <c r="H924">
        <v>111</v>
      </c>
      <c r="I924">
        <v>126</v>
      </c>
      <c r="J924">
        <v>38</v>
      </c>
      <c r="K924">
        <v>92</v>
      </c>
    </row>
    <row r="925" spans="1:11" x14ac:dyDescent="0.25">
      <c r="A925" t="s">
        <v>928</v>
      </c>
      <c r="B925">
        <v>-0.60444646313627903</v>
      </c>
      <c r="C925">
        <v>4.8204280635357799</v>
      </c>
      <c r="D925">
        <v>0.58532888421321005</v>
      </c>
      <c r="E925">
        <v>0.44423111612347299</v>
      </c>
      <c r="F925">
        <v>1</v>
      </c>
      <c r="G925">
        <f t="shared" si="14"/>
        <v>0</v>
      </c>
      <c r="H925">
        <v>56</v>
      </c>
      <c r="I925">
        <v>38</v>
      </c>
      <c r="J925">
        <v>51</v>
      </c>
      <c r="K925">
        <v>69</v>
      </c>
    </row>
    <row r="926" spans="1:11" x14ac:dyDescent="0.25">
      <c r="A926" t="s">
        <v>929</v>
      </c>
      <c r="B926">
        <v>1.4485081753020601</v>
      </c>
      <c r="C926">
        <v>1.5465201053266</v>
      </c>
      <c r="D926">
        <v>0.584808781393512</v>
      </c>
      <c r="E926">
        <v>0.44443358101526198</v>
      </c>
      <c r="F926">
        <v>1</v>
      </c>
      <c r="G926">
        <f t="shared" si="14"/>
        <v>0</v>
      </c>
      <c r="H926">
        <v>7</v>
      </c>
      <c r="I926">
        <v>0</v>
      </c>
      <c r="J926">
        <v>0</v>
      </c>
      <c r="K926">
        <v>3</v>
      </c>
    </row>
    <row r="927" spans="1:11" x14ac:dyDescent="0.25">
      <c r="A927" t="s">
        <v>930</v>
      </c>
      <c r="B927">
        <v>0.736660757396701</v>
      </c>
      <c r="C927">
        <v>7.77817467009758</v>
      </c>
      <c r="D927">
        <v>0.58443980978207899</v>
      </c>
      <c r="E927">
        <v>0.44457730029906201</v>
      </c>
      <c r="F927">
        <v>1</v>
      </c>
      <c r="G927">
        <f t="shared" si="14"/>
        <v>0</v>
      </c>
      <c r="H927">
        <v>97</v>
      </c>
      <c r="I927">
        <v>174</v>
      </c>
      <c r="J927">
        <v>32</v>
      </c>
      <c r="K927">
        <v>118</v>
      </c>
    </row>
    <row r="928" spans="1:11" x14ac:dyDescent="0.25">
      <c r="A928" t="s">
        <v>931</v>
      </c>
      <c r="B928">
        <v>0.71852500344651804</v>
      </c>
      <c r="C928">
        <v>4.7625768053455904</v>
      </c>
      <c r="D928">
        <v>0.581852107343384</v>
      </c>
      <c r="E928">
        <v>0.44558726833995099</v>
      </c>
      <c r="F928">
        <v>1</v>
      </c>
      <c r="G928">
        <f t="shared" si="14"/>
        <v>0</v>
      </c>
      <c r="H928">
        <v>33</v>
      </c>
      <c r="I928">
        <v>78</v>
      </c>
      <c r="J928">
        <v>18</v>
      </c>
      <c r="K928">
        <v>37</v>
      </c>
    </row>
    <row r="929" spans="1:11" x14ac:dyDescent="0.25">
      <c r="A929" t="s">
        <v>932</v>
      </c>
      <c r="B929">
        <v>0.66057453962394497</v>
      </c>
      <c r="C929">
        <v>6.8682484135620703</v>
      </c>
      <c r="D929">
        <v>0.58114134359855496</v>
      </c>
      <c r="E929">
        <v>0.44586529812044901</v>
      </c>
      <c r="F929">
        <v>1</v>
      </c>
      <c r="G929">
        <f t="shared" si="14"/>
        <v>0</v>
      </c>
      <c r="H929">
        <v>245</v>
      </c>
      <c r="I929">
        <v>285</v>
      </c>
      <c r="J929">
        <v>68</v>
      </c>
      <c r="K929">
        <v>255</v>
      </c>
    </row>
    <row r="930" spans="1:11" x14ac:dyDescent="0.25">
      <c r="A930" t="s">
        <v>933</v>
      </c>
      <c r="B930">
        <v>-0.76061372717888498</v>
      </c>
      <c r="C930">
        <v>4.8424245398231598</v>
      </c>
      <c r="D930">
        <v>0.576096532771317</v>
      </c>
      <c r="E930">
        <v>0.44784643584620998</v>
      </c>
      <c r="F930">
        <v>1</v>
      </c>
      <c r="G930">
        <f t="shared" si="14"/>
        <v>0</v>
      </c>
      <c r="H930">
        <v>34</v>
      </c>
      <c r="I930">
        <v>39</v>
      </c>
      <c r="J930">
        <v>20</v>
      </c>
      <c r="K930">
        <v>105</v>
      </c>
    </row>
    <row r="931" spans="1:11" x14ac:dyDescent="0.25">
      <c r="A931" t="s">
        <v>934</v>
      </c>
      <c r="B931">
        <v>-0.66398695117078399</v>
      </c>
      <c r="C931">
        <v>4.2425996112998199</v>
      </c>
      <c r="D931">
        <v>0.57460888074885996</v>
      </c>
      <c r="E931">
        <v>0.44843326032978698</v>
      </c>
      <c r="F931">
        <v>1</v>
      </c>
      <c r="G931">
        <f t="shared" si="14"/>
        <v>0</v>
      </c>
      <c r="H931">
        <v>17</v>
      </c>
      <c r="I931">
        <v>67</v>
      </c>
      <c r="J931">
        <v>23</v>
      </c>
      <c r="K931">
        <v>95</v>
      </c>
    </row>
    <row r="932" spans="1:11" x14ac:dyDescent="0.25">
      <c r="A932" t="s">
        <v>935</v>
      </c>
      <c r="B932">
        <v>0.91202386638280597</v>
      </c>
      <c r="C932">
        <v>2.4161664485782</v>
      </c>
      <c r="D932">
        <v>0.57348861713018795</v>
      </c>
      <c r="E932">
        <v>0.44887595356517301</v>
      </c>
      <c r="F932">
        <v>1</v>
      </c>
      <c r="G932">
        <f t="shared" si="14"/>
        <v>0</v>
      </c>
      <c r="H932">
        <v>3</v>
      </c>
      <c r="I932">
        <v>20</v>
      </c>
      <c r="J932">
        <v>1</v>
      </c>
      <c r="K932">
        <v>10</v>
      </c>
    </row>
    <row r="933" spans="1:11" x14ac:dyDescent="0.25">
      <c r="A933" t="s">
        <v>936</v>
      </c>
      <c r="B933">
        <v>-0.60687345999202102</v>
      </c>
      <c r="C933">
        <v>4.8096661000722802</v>
      </c>
      <c r="D933">
        <v>0.57347659888586</v>
      </c>
      <c r="E933">
        <v>0.44888070648843897</v>
      </c>
      <c r="F933">
        <v>1</v>
      </c>
      <c r="G933">
        <f t="shared" si="14"/>
        <v>0</v>
      </c>
      <c r="H933">
        <v>45</v>
      </c>
      <c r="I933">
        <v>99</v>
      </c>
      <c r="J933">
        <v>53</v>
      </c>
      <c r="K933">
        <v>134</v>
      </c>
    </row>
    <row r="934" spans="1:11" x14ac:dyDescent="0.25">
      <c r="A934" t="s">
        <v>937</v>
      </c>
      <c r="B934">
        <v>-0.62481083841346197</v>
      </c>
      <c r="C934">
        <v>4.2674238199291201</v>
      </c>
      <c r="D934">
        <v>0.57330165916998999</v>
      </c>
      <c r="E934">
        <v>0.44894989976391603</v>
      </c>
      <c r="F934">
        <v>1</v>
      </c>
      <c r="G934">
        <f t="shared" si="14"/>
        <v>0</v>
      </c>
      <c r="H934">
        <v>37</v>
      </c>
      <c r="I934">
        <v>19</v>
      </c>
      <c r="J934">
        <v>15</v>
      </c>
      <c r="K934">
        <v>77</v>
      </c>
    </row>
    <row r="935" spans="1:11" x14ac:dyDescent="0.25">
      <c r="A935" t="s">
        <v>938</v>
      </c>
      <c r="B935">
        <v>-0.58639038146462197</v>
      </c>
      <c r="C935">
        <v>6.1101878600141397</v>
      </c>
      <c r="D935">
        <v>0.57088260920999501</v>
      </c>
      <c r="E935">
        <v>0.44990840402634902</v>
      </c>
      <c r="F935">
        <v>1</v>
      </c>
      <c r="G935">
        <f t="shared" si="14"/>
        <v>0</v>
      </c>
      <c r="H935">
        <v>116</v>
      </c>
      <c r="I935">
        <v>154</v>
      </c>
      <c r="J935">
        <v>119</v>
      </c>
      <c r="K935">
        <v>222</v>
      </c>
    </row>
    <row r="936" spans="1:11" x14ac:dyDescent="0.25">
      <c r="A936" t="s">
        <v>939</v>
      </c>
      <c r="B936">
        <v>-0.72617986435414095</v>
      </c>
      <c r="C936">
        <v>5.2685216762177101</v>
      </c>
      <c r="D936">
        <v>0.57079085734143198</v>
      </c>
      <c r="E936">
        <v>0.44994482180116702</v>
      </c>
      <c r="F936">
        <v>1</v>
      </c>
      <c r="G936">
        <f t="shared" si="14"/>
        <v>0</v>
      </c>
      <c r="H936">
        <v>32</v>
      </c>
      <c r="I936">
        <v>74</v>
      </c>
      <c r="J936">
        <v>67</v>
      </c>
      <c r="K936">
        <v>53</v>
      </c>
    </row>
    <row r="937" spans="1:11" x14ac:dyDescent="0.25">
      <c r="A937" t="s">
        <v>940</v>
      </c>
      <c r="B937">
        <v>-0.64737456325916798</v>
      </c>
      <c r="C937">
        <v>4.7215001408009796</v>
      </c>
      <c r="D937">
        <v>0.56971768105494602</v>
      </c>
      <c r="E937">
        <v>0.450371124214481</v>
      </c>
      <c r="F937">
        <v>1</v>
      </c>
      <c r="G937">
        <f t="shared" si="14"/>
        <v>0</v>
      </c>
      <c r="H937">
        <v>44</v>
      </c>
      <c r="I937">
        <v>45</v>
      </c>
      <c r="J937">
        <v>14</v>
      </c>
      <c r="K937">
        <v>138</v>
      </c>
    </row>
    <row r="938" spans="1:11" x14ac:dyDescent="0.25">
      <c r="A938" t="s">
        <v>941</v>
      </c>
      <c r="B938">
        <v>-0.86155147932620602</v>
      </c>
      <c r="C938">
        <v>5.03496024375481</v>
      </c>
      <c r="D938">
        <v>0.56965947086816404</v>
      </c>
      <c r="E938">
        <v>0.45039426531458998</v>
      </c>
      <c r="F938">
        <v>1</v>
      </c>
      <c r="G938">
        <f t="shared" si="14"/>
        <v>0</v>
      </c>
      <c r="H938">
        <v>7</v>
      </c>
      <c r="I938">
        <v>49</v>
      </c>
      <c r="J938">
        <v>29</v>
      </c>
      <c r="K938">
        <v>45</v>
      </c>
    </row>
    <row r="939" spans="1:11" x14ac:dyDescent="0.25">
      <c r="A939" t="s">
        <v>942</v>
      </c>
      <c r="B939">
        <v>0.69427751569393303</v>
      </c>
      <c r="C939">
        <v>6.5832222117352801</v>
      </c>
      <c r="D939">
        <v>0.56884756778225298</v>
      </c>
      <c r="E939">
        <v>0.45071722596105701</v>
      </c>
      <c r="F939">
        <v>1</v>
      </c>
      <c r="G939">
        <f t="shared" si="14"/>
        <v>0</v>
      </c>
      <c r="H939">
        <v>229</v>
      </c>
      <c r="I939">
        <v>97</v>
      </c>
      <c r="J939">
        <v>63</v>
      </c>
      <c r="K939">
        <v>126</v>
      </c>
    </row>
    <row r="940" spans="1:11" x14ac:dyDescent="0.25">
      <c r="A940" t="s">
        <v>943</v>
      </c>
      <c r="B940">
        <v>0.780135011159245</v>
      </c>
      <c r="C940">
        <v>7.6498314970029497</v>
      </c>
      <c r="D940">
        <v>0.56793837195555996</v>
      </c>
      <c r="E940">
        <v>0.45107931738351598</v>
      </c>
      <c r="F940">
        <v>1</v>
      </c>
      <c r="G940">
        <f t="shared" si="14"/>
        <v>0</v>
      </c>
      <c r="H940">
        <v>21</v>
      </c>
      <c r="I940">
        <v>108</v>
      </c>
      <c r="J940">
        <v>29</v>
      </c>
      <c r="K940">
        <v>18</v>
      </c>
    </row>
    <row r="941" spans="1:11" x14ac:dyDescent="0.25">
      <c r="A941" t="s">
        <v>944</v>
      </c>
      <c r="B941">
        <v>-0.56506610649237898</v>
      </c>
      <c r="C941">
        <v>7.0336906536173798</v>
      </c>
      <c r="D941">
        <v>0.56678808543205195</v>
      </c>
      <c r="E941">
        <v>0.45153807599332102</v>
      </c>
      <c r="F941">
        <v>1</v>
      </c>
      <c r="G941">
        <f t="shared" si="14"/>
        <v>0</v>
      </c>
      <c r="H941">
        <v>245</v>
      </c>
      <c r="I941">
        <v>336</v>
      </c>
      <c r="J941">
        <v>105</v>
      </c>
      <c r="K941">
        <v>793</v>
      </c>
    </row>
    <row r="942" spans="1:11" x14ac:dyDescent="0.25">
      <c r="A942" t="s">
        <v>945</v>
      </c>
      <c r="B942">
        <v>1.37578332517915</v>
      </c>
      <c r="C942">
        <v>1.4771543405555401</v>
      </c>
      <c r="D942">
        <v>0.566777514051509</v>
      </c>
      <c r="E942">
        <v>0.45154229546542701</v>
      </c>
      <c r="F942">
        <v>1</v>
      </c>
      <c r="G942">
        <f t="shared" si="14"/>
        <v>0</v>
      </c>
      <c r="H942">
        <v>0</v>
      </c>
      <c r="I942">
        <v>8</v>
      </c>
      <c r="J942">
        <v>1</v>
      </c>
      <c r="K942">
        <v>1</v>
      </c>
    </row>
    <row r="943" spans="1:11" x14ac:dyDescent="0.25">
      <c r="A943" t="s">
        <v>946</v>
      </c>
      <c r="B943">
        <v>-0.81750761741668998</v>
      </c>
      <c r="C943">
        <v>5.1653882161464599</v>
      </c>
      <c r="D943">
        <v>0.56399990286769297</v>
      </c>
      <c r="E943">
        <v>0.45265309538689602</v>
      </c>
      <c r="F943">
        <v>1</v>
      </c>
      <c r="G943">
        <f t="shared" si="14"/>
        <v>0</v>
      </c>
      <c r="H943">
        <v>27</v>
      </c>
      <c r="I943">
        <v>45</v>
      </c>
      <c r="J943">
        <v>27</v>
      </c>
      <c r="K943">
        <v>89</v>
      </c>
    </row>
    <row r="944" spans="1:11" x14ac:dyDescent="0.25">
      <c r="A944" t="s">
        <v>947</v>
      </c>
      <c r="B944">
        <v>-0.58063655563449201</v>
      </c>
      <c r="C944">
        <v>4.64170709047045</v>
      </c>
      <c r="D944">
        <v>0.56384202393866101</v>
      </c>
      <c r="E944">
        <v>0.45271636151232503</v>
      </c>
      <c r="F944">
        <v>1</v>
      </c>
      <c r="G944">
        <f t="shared" si="14"/>
        <v>0</v>
      </c>
      <c r="H944">
        <v>16</v>
      </c>
      <c r="I944">
        <v>49</v>
      </c>
      <c r="J944">
        <v>25</v>
      </c>
      <c r="K944">
        <v>54</v>
      </c>
    </row>
    <row r="945" spans="1:11" x14ac:dyDescent="0.25">
      <c r="A945" t="s">
        <v>948</v>
      </c>
      <c r="B945">
        <v>-0.91802692005437903</v>
      </c>
      <c r="C945">
        <v>6.0525583534914196</v>
      </c>
      <c r="D945">
        <v>0.56350920713130404</v>
      </c>
      <c r="E945">
        <v>0.45284977510962499</v>
      </c>
      <c r="F945">
        <v>1</v>
      </c>
      <c r="G945">
        <f t="shared" si="14"/>
        <v>0</v>
      </c>
      <c r="H945">
        <v>18</v>
      </c>
      <c r="I945">
        <v>40</v>
      </c>
      <c r="J945">
        <v>21</v>
      </c>
      <c r="K945">
        <v>79</v>
      </c>
    </row>
    <row r="946" spans="1:11" x14ac:dyDescent="0.25">
      <c r="A946" t="s">
        <v>949</v>
      </c>
      <c r="B946">
        <v>0.61869527396408697</v>
      </c>
      <c r="C946">
        <v>5.1627118449873404</v>
      </c>
      <c r="D946">
        <v>0.56264294735116105</v>
      </c>
      <c r="E946">
        <v>0.45319731471965102</v>
      </c>
      <c r="F946">
        <v>1</v>
      </c>
      <c r="G946">
        <f t="shared" si="14"/>
        <v>0</v>
      </c>
      <c r="H946">
        <v>75</v>
      </c>
      <c r="I946">
        <v>87</v>
      </c>
      <c r="J946">
        <v>24</v>
      </c>
      <c r="K946">
        <v>74</v>
      </c>
    </row>
    <row r="947" spans="1:11" x14ac:dyDescent="0.25">
      <c r="A947" t="s">
        <v>950</v>
      </c>
      <c r="B947">
        <v>0.576883326878883</v>
      </c>
      <c r="C947">
        <v>5.8040193093287202</v>
      </c>
      <c r="D947">
        <v>0.56246987593116904</v>
      </c>
      <c r="E947">
        <v>0.45326680031974897</v>
      </c>
      <c r="F947">
        <v>1</v>
      </c>
      <c r="G947">
        <f t="shared" si="14"/>
        <v>0</v>
      </c>
      <c r="H947">
        <v>129</v>
      </c>
      <c r="I947">
        <v>143</v>
      </c>
      <c r="J947">
        <v>43</v>
      </c>
      <c r="K947">
        <v>126</v>
      </c>
    </row>
    <row r="948" spans="1:11" x14ac:dyDescent="0.25">
      <c r="A948" t="s">
        <v>951</v>
      </c>
      <c r="B948">
        <v>0.76924782296503802</v>
      </c>
      <c r="C948">
        <v>9.1549503085101591</v>
      </c>
      <c r="D948">
        <v>0.56116761265150195</v>
      </c>
      <c r="E948">
        <v>0.45379017591268</v>
      </c>
      <c r="F948">
        <v>1</v>
      </c>
      <c r="G948">
        <f t="shared" si="14"/>
        <v>0</v>
      </c>
      <c r="H948">
        <v>97</v>
      </c>
      <c r="I948">
        <v>214</v>
      </c>
      <c r="J948">
        <v>45</v>
      </c>
      <c r="K948">
        <v>109</v>
      </c>
    </row>
    <row r="949" spans="1:11" x14ac:dyDescent="0.25">
      <c r="A949" t="s">
        <v>952</v>
      </c>
      <c r="B949">
        <v>0.59475929086329504</v>
      </c>
      <c r="C949">
        <v>7.0681944547497597</v>
      </c>
      <c r="D949">
        <v>0.56090799191005303</v>
      </c>
      <c r="E949">
        <v>0.45389463003466202</v>
      </c>
      <c r="F949">
        <v>1</v>
      </c>
      <c r="G949">
        <f t="shared" si="14"/>
        <v>0</v>
      </c>
      <c r="H949">
        <v>248</v>
      </c>
      <c r="I949">
        <v>460</v>
      </c>
      <c r="J949">
        <v>98</v>
      </c>
      <c r="K949">
        <v>327</v>
      </c>
    </row>
    <row r="950" spans="1:11" x14ac:dyDescent="0.25">
      <c r="A950" t="s">
        <v>953</v>
      </c>
      <c r="B950">
        <v>-0.85513027097393401</v>
      </c>
      <c r="C950">
        <v>15.835931623571</v>
      </c>
      <c r="D950">
        <v>0.55823342823242705</v>
      </c>
      <c r="E950">
        <v>0.454972898100934</v>
      </c>
      <c r="F950">
        <v>1</v>
      </c>
      <c r="G950">
        <f t="shared" si="14"/>
        <v>0</v>
      </c>
      <c r="H950">
        <v>425</v>
      </c>
      <c r="I950">
        <v>468</v>
      </c>
      <c r="J950">
        <v>713</v>
      </c>
      <c r="K950">
        <v>385</v>
      </c>
    </row>
    <row r="951" spans="1:11" x14ac:dyDescent="0.25">
      <c r="A951" t="s">
        <v>954</v>
      </c>
      <c r="B951">
        <v>-0.65288546393179803</v>
      </c>
      <c r="C951">
        <v>7.1495387798350603</v>
      </c>
      <c r="D951">
        <v>0.557774833362082</v>
      </c>
      <c r="E951">
        <v>0.45515818789878798</v>
      </c>
      <c r="F951">
        <v>1</v>
      </c>
      <c r="G951">
        <f t="shared" si="14"/>
        <v>0</v>
      </c>
      <c r="H951">
        <v>145</v>
      </c>
      <c r="I951">
        <v>279</v>
      </c>
      <c r="J951">
        <v>107</v>
      </c>
      <c r="K951">
        <v>535</v>
      </c>
    </row>
    <row r="952" spans="1:11" x14ac:dyDescent="0.25">
      <c r="A952" t="s">
        <v>955</v>
      </c>
      <c r="B952">
        <v>-0.91113886421525503</v>
      </c>
      <c r="C952">
        <v>10.8149310486519</v>
      </c>
      <c r="D952">
        <v>0.55484624056882104</v>
      </c>
      <c r="E952">
        <v>0.45634425611600998</v>
      </c>
      <c r="F952">
        <v>1</v>
      </c>
      <c r="G952">
        <f t="shared" si="14"/>
        <v>0</v>
      </c>
      <c r="H952">
        <v>29</v>
      </c>
      <c r="I952">
        <v>13</v>
      </c>
      <c r="J952">
        <v>39</v>
      </c>
      <c r="K952">
        <v>18</v>
      </c>
    </row>
    <row r="953" spans="1:11" x14ac:dyDescent="0.25">
      <c r="A953" t="s">
        <v>956</v>
      </c>
      <c r="B953">
        <v>0.93888947422034896</v>
      </c>
      <c r="C953">
        <v>5.7407432523683299</v>
      </c>
      <c r="D953">
        <v>0.55293090389878996</v>
      </c>
      <c r="E953">
        <v>0.45712259522062298</v>
      </c>
      <c r="F953">
        <v>1</v>
      </c>
      <c r="G953">
        <f t="shared" si="14"/>
        <v>0</v>
      </c>
      <c r="H953">
        <v>53</v>
      </c>
      <c r="I953">
        <v>89</v>
      </c>
      <c r="J953">
        <v>16</v>
      </c>
      <c r="K953">
        <v>51</v>
      </c>
    </row>
    <row r="954" spans="1:11" x14ac:dyDescent="0.25">
      <c r="A954" t="s">
        <v>957</v>
      </c>
      <c r="B954">
        <v>1.10096930750276</v>
      </c>
      <c r="C954">
        <v>2.5823087042205102</v>
      </c>
      <c r="D954">
        <v>0.55032542810318197</v>
      </c>
      <c r="E954">
        <v>0.458184754879711</v>
      </c>
      <c r="F954">
        <v>1</v>
      </c>
      <c r="G954">
        <f t="shared" si="14"/>
        <v>0</v>
      </c>
      <c r="H954">
        <v>5</v>
      </c>
      <c r="I954">
        <v>42</v>
      </c>
      <c r="J954">
        <v>2</v>
      </c>
      <c r="K954">
        <v>18</v>
      </c>
    </row>
    <row r="955" spans="1:11" x14ac:dyDescent="0.25">
      <c r="A955" t="s">
        <v>958</v>
      </c>
      <c r="B955">
        <v>-0.56844827723402003</v>
      </c>
      <c r="C955">
        <v>5.8643763835882901</v>
      </c>
      <c r="D955">
        <v>0.54937823593903501</v>
      </c>
      <c r="E955">
        <v>0.45857185791358301</v>
      </c>
      <c r="F955">
        <v>1</v>
      </c>
      <c r="G955">
        <f t="shared" si="14"/>
        <v>0</v>
      </c>
      <c r="H955">
        <v>100</v>
      </c>
      <c r="I955">
        <v>137</v>
      </c>
      <c r="J955">
        <v>123</v>
      </c>
      <c r="K955">
        <v>148</v>
      </c>
    </row>
    <row r="956" spans="1:11" x14ac:dyDescent="0.25">
      <c r="A956" t="s">
        <v>959</v>
      </c>
      <c r="B956">
        <v>0.98182503763251106</v>
      </c>
      <c r="C956">
        <v>2.48307496177235</v>
      </c>
      <c r="D956">
        <v>0.54833498995235397</v>
      </c>
      <c r="E956">
        <v>0.45899881547627602</v>
      </c>
      <c r="F956">
        <v>1</v>
      </c>
      <c r="G956">
        <f t="shared" si="14"/>
        <v>0</v>
      </c>
      <c r="H956">
        <v>4</v>
      </c>
      <c r="I956">
        <v>16</v>
      </c>
      <c r="J956">
        <v>0</v>
      </c>
      <c r="K956">
        <v>10</v>
      </c>
    </row>
    <row r="957" spans="1:11" x14ac:dyDescent="0.25">
      <c r="A957" t="s">
        <v>960</v>
      </c>
      <c r="B957">
        <v>-0.73520919617578595</v>
      </c>
      <c r="C957">
        <v>6.1294091526622596</v>
      </c>
      <c r="D957">
        <v>0.54448517738826596</v>
      </c>
      <c r="E957">
        <v>0.46057984450061201</v>
      </c>
      <c r="F957">
        <v>1</v>
      </c>
      <c r="G957">
        <f t="shared" si="14"/>
        <v>0</v>
      </c>
      <c r="H957">
        <v>50</v>
      </c>
      <c r="I957">
        <v>57</v>
      </c>
      <c r="J957">
        <v>70</v>
      </c>
      <c r="K957">
        <v>62</v>
      </c>
    </row>
    <row r="958" spans="1:11" x14ac:dyDescent="0.25">
      <c r="A958" t="s">
        <v>961</v>
      </c>
      <c r="B958">
        <v>0.61626523579624404</v>
      </c>
      <c r="C958">
        <v>4.07569365845867</v>
      </c>
      <c r="D958">
        <v>0.54386222498425796</v>
      </c>
      <c r="E958">
        <v>0.46083648805738597</v>
      </c>
      <c r="F958">
        <v>1</v>
      </c>
      <c r="G958">
        <f t="shared" si="14"/>
        <v>0</v>
      </c>
      <c r="H958">
        <v>34</v>
      </c>
      <c r="I958">
        <v>52</v>
      </c>
      <c r="J958">
        <v>16</v>
      </c>
      <c r="K958">
        <v>31</v>
      </c>
    </row>
    <row r="959" spans="1:11" x14ac:dyDescent="0.25">
      <c r="A959" t="s">
        <v>962</v>
      </c>
      <c r="B959">
        <v>0.58813102282302199</v>
      </c>
      <c r="C959">
        <v>4.0691232181983699</v>
      </c>
      <c r="D959">
        <v>0.54360911992018901</v>
      </c>
      <c r="E959">
        <v>0.46094082696616301</v>
      </c>
      <c r="F959">
        <v>1</v>
      </c>
      <c r="G959">
        <f t="shared" si="14"/>
        <v>0</v>
      </c>
      <c r="H959">
        <v>31</v>
      </c>
      <c r="I959">
        <v>68</v>
      </c>
      <c r="J959">
        <v>7</v>
      </c>
      <c r="K959">
        <v>58</v>
      </c>
    </row>
    <row r="960" spans="1:11" x14ac:dyDescent="0.25">
      <c r="A960" t="s">
        <v>963</v>
      </c>
      <c r="B960">
        <v>0.63188464639119901</v>
      </c>
      <c r="C960">
        <v>4.5750001904981703</v>
      </c>
      <c r="D960">
        <v>0.54238489256265199</v>
      </c>
      <c r="E960">
        <v>0.46144602683320501</v>
      </c>
      <c r="F960">
        <v>1</v>
      </c>
      <c r="G960">
        <f t="shared" si="14"/>
        <v>0</v>
      </c>
      <c r="H960">
        <v>53</v>
      </c>
      <c r="I960">
        <v>48</v>
      </c>
      <c r="J960">
        <v>11</v>
      </c>
      <c r="K960">
        <v>55</v>
      </c>
    </row>
    <row r="961" spans="1:11" x14ac:dyDescent="0.25">
      <c r="A961" t="s">
        <v>964</v>
      </c>
      <c r="B961">
        <v>-0.59380111795564805</v>
      </c>
      <c r="C961">
        <v>4.7462845524721597</v>
      </c>
      <c r="D961">
        <v>0.54018072357456903</v>
      </c>
      <c r="E961">
        <v>0.46235783839903699</v>
      </c>
      <c r="F961">
        <v>1</v>
      </c>
      <c r="G961">
        <f t="shared" si="14"/>
        <v>0</v>
      </c>
      <c r="H961">
        <v>22</v>
      </c>
      <c r="I961">
        <v>77</v>
      </c>
      <c r="J961">
        <v>29</v>
      </c>
      <c r="K961">
        <v>101</v>
      </c>
    </row>
    <row r="962" spans="1:11" x14ac:dyDescent="0.25">
      <c r="A962" t="s">
        <v>965</v>
      </c>
      <c r="B962">
        <v>0.74101352697084499</v>
      </c>
      <c r="C962">
        <v>4.48689078069172</v>
      </c>
      <c r="D962">
        <v>0.53935000463444605</v>
      </c>
      <c r="E962">
        <v>0.46270223048178499</v>
      </c>
      <c r="F962">
        <v>1</v>
      </c>
      <c r="G962">
        <f t="shared" si="14"/>
        <v>0</v>
      </c>
      <c r="H962">
        <v>17</v>
      </c>
      <c r="I962">
        <v>30</v>
      </c>
      <c r="J962">
        <v>5</v>
      </c>
      <c r="K962">
        <v>21</v>
      </c>
    </row>
    <row r="963" spans="1:11" x14ac:dyDescent="0.25">
      <c r="A963" t="s">
        <v>966</v>
      </c>
      <c r="B963">
        <v>-0.60430157534788698</v>
      </c>
      <c r="C963">
        <v>4.2995008622783697</v>
      </c>
      <c r="D963">
        <v>0.53860476812313396</v>
      </c>
      <c r="E963">
        <v>0.46301153160937703</v>
      </c>
      <c r="F963">
        <v>1</v>
      </c>
      <c r="G963">
        <f t="shared" ref="G963:G1026" si="15">-LOG10(F963)</f>
        <v>0</v>
      </c>
      <c r="H963">
        <v>18</v>
      </c>
      <c r="I963">
        <v>53</v>
      </c>
      <c r="J963">
        <v>34</v>
      </c>
      <c r="K963">
        <v>47</v>
      </c>
    </row>
    <row r="964" spans="1:11" x14ac:dyDescent="0.25">
      <c r="A964" t="s">
        <v>967</v>
      </c>
      <c r="B964">
        <v>0.82943940724901499</v>
      </c>
      <c r="C964">
        <v>3.1660278130624699</v>
      </c>
      <c r="D964">
        <v>0.53857352990733898</v>
      </c>
      <c r="E964">
        <v>0.46302450383038601</v>
      </c>
      <c r="F964">
        <v>1</v>
      </c>
      <c r="G964">
        <f t="shared" si="15"/>
        <v>0</v>
      </c>
      <c r="H964">
        <v>15</v>
      </c>
      <c r="I964">
        <v>12</v>
      </c>
      <c r="J964">
        <v>5</v>
      </c>
      <c r="K964">
        <v>8</v>
      </c>
    </row>
    <row r="965" spans="1:11" x14ac:dyDescent="0.25">
      <c r="A965" t="s">
        <v>968</v>
      </c>
      <c r="B965">
        <v>-0.64701040554970102</v>
      </c>
      <c r="C965">
        <v>5.7304534717669098</v>
      </c>
      <c r="D965">
        <v>0.53765495989645196</v>
      </c>
      <c r="E965">
        <v>0.46340621521935799</v>
      </c>
      <c r="F965">
        <v>1</v>
      </c>
      <c r="G965">
        <f t="shared" si="15"/>
        <v>0</v>
      </c>
      <c r="H965">
        <v>65</v>
      </c>
      <c r="I965">
        <v>116</v>
      </c>
      <c r="J965">
        <v>62</v>
      </c>
      <c r="K965">
        <v>193</v>
      </c>
    </row>
    <row r="966" spans="1:11" x14ac:dyDescent="0.25">
      <c r="A966" t="s">
        <v>969</v>
      </c>
      <c r="B966">
        <v>0.61455570487863498</v>
      </c>
      <c r="C966">
        <v>4.5556592321820002</v>
      </c>
      <c r="D966">
        <v>0.53747541771790397</v>
      </c>
      <c r="E966">
        <v>0.46348088247552</v>
      </c>
      <c r="F966">
        <v>1</v>
      </c>
      <c r="G966">
        <f t="shared" si="15"/>
        <v>0</v>
      </c>
      <c r="H966">
        <v>29</v>
      </c>
      <c r="I966">
        <v>81</v>
      </c>
      <c r="J966">
        <v>16</v>
      </c>
      <c r="K966">
        <v>45</v>
      </c>
    </row>
    <row r="967" spans="1:11" x14ac:dyDescent="0.25">
      <c r="A967" t="s">
        <v>970</v>
      </c>
      <c r="B967">
        <v>-0.73376650781473096</v>
      </c>
      <c r="C967">
        <v>3.55430337181018</v>
      </c>
      <c r="D967">
        <v>0.53653629549226201</v>
      </c>
      <c r="E967">
        <v>0.46387175342504799</v>
      </c>
      <c r="F967">
        <v>1</v>
      </c>
      <c r="G967">
        <f t="shared" si="15"/>
        <v>0</v>
      </c>
      <c r="H967">
        <v>4</v>
      </c>
      <c r="I967">
        <v>25</v>
      </c>
      <c r="J967">
        <v>11</v>
      </c>
      <c r="K967">
        <v>28</v>
      </c>
    </row>
    <row r="968" spans="1:11" x14ac:dyDescent="0.25">
      <c r="A968" t="s">
        <v>971</v>
      </c>
      <c r="B968">
        <v>-1.25926919244095</v>
      </c>
      <c r="C968">
        <v>2.2929688871781</v>
      </c>
      <c r="D968">
        <v>0.53627571664515405</v>
      </c>
      <c r="E968">
        <v>0.46398030180060001</v>
      </c>
      <c r="F968">
        <v>1</v>
      </c>
      <c r="G968">
        <f t="shared" si="15"/>
        <v>0</v>
      </c>
      <c r="H968">
        <v>1</v>
      </c>
      <c r="I968">
        <v>13</v>
      </c>
      <c r="J968">
        <v>0</v>
      </c>
      <c r="K968">
        <v>35</v>
      </c>
    </row>
    <row r="969" spans="1:11" x14ac:dyDescent="0.25">
      <c r="A969" t="s">
        <v>972</v>
      </c>
      <c r="B969">
        <v>-0.597666841908983</v>
      </c>
      <c r="C969">
        <v>7.8882280440928598</v>
      </c>
      <c r="D969">
        <v>0.534808439569183</v>
      </c>
      <c r="E969">
        <v>0.46459227733717101</v>
      </c>
      <c r="F969">
        <v>1</v>
      </c>
      <c r="G969">
        <f t="shared" si="15"/>
        <v>0</v>
      </c>
      <c r="H969">
        <v>165</v>
      </c>
      <c r="I969">
        <v>321</v>
      </c>
      <c r="J969">
        <v>153</v>
      </c>
      <c r="K969">
        <v>512</v>
      </c>
    </row>
    <row r="970" spans="1:11" x14ac:dyDescent="0.25">
      <c r="A970" t="s">
        <v>973</v>
      </c>
      <c r="B970">
        <v>-0.61488009168715196</v>
      </c>
      <c r="C970">
        <v>4.2602992876204802</v>
      </c>
      <c r="D970">
        <v>0.53461727940105996</v>
      </c>
      <c r="E970">
        <v>0.46467210175055101</v>
      </c>
      <c r="F970">
        <v>1</v>
      </c>
      <c r="G970">
        <f t="shared" si="15"/>
        <v>0</v>
      </c>
      <c r="H970">
        <v>29</v>
      </c>
      <c r="I970">
        <v>19</v>
      </c>
      <c r="J970">
        <v>16</v>
      </c>
      <c r="K970">
        <v>57</v>
      </c>
    </row>
    <row r="971" spans="1:11" x14ac:dyDescent="0.25">
      <c r="A971" t="s">
        <v>974</v>
      </c>
      <c r="B971">
        <v>-0.90787157518369399</v>
      </c>
      <c r="C971">
        <v>7.5303664114123503</v>
      </c>
      <c r="D971">
        <v>0.53331644995857597</v>
      </c>
      <c r="E971">
        <v>0.46521588265839298</v>
      </c>
      <c r="F971">
        <v>1</v>
      </c>
      <c r="G971">
        <f t="shared" si="15"/>
        <v>0</v>
      </c>
      <c r="H971">
        <v>178</v>
      </c>
      <c r="I971">
        <v>84</v>
      </c>
      <c r="J971">
        <v>169</v>
      </c>
      <c r="K971">
        <v>269</v>
      </c>
    </row>
    <row r="972" spans="1:11" x14ac:dyDescent="0.25">
      <c r="A972" t="s">
        <v>975</v>
      </c>
      <c r="B972">
        <v>0.72271950423961795</v>
      </c>
      <c r="C972">
        <v>9.0832608703103599</v>
      </c>
      <c r="D972">
        <v>0.52711432352788501</v>
      </c>
      <c r="E972">
        <v>0.467822590729705</v>
      </c>
      <c r="F972">
        <v>1</v>
      </c>
      <c r="G972">
        <f t="shared" si="15"/>
        <v>0</v>
      </c>
      <c r="H972">
        <v>114</v>
      </c>
      <c r="I972">
        <v>149</v>
      </c>
      <c r="J972">
        <v>41</v>
      </c>
      <c r="K972">
        <v>100</v>
      </c>
    </row>
    <row r="973" spans="1:11" x14ac:dyDescent="0.25">
      <c r="A973" t="s">
        <v>976</v>
      </c>
      <c r="B973">
        <v>-0.76711014003390998</v>
      </c>
      <c r="C973">
        <v>4.6675881980439797</v>
      </c>
      <c r="D973">
        <v>0.52698835504174102</v>
      </c>
      <c r="E973">
        <v>0.46787577678396602</v>
      </c>
      <c r="F973">
        <v>1</v>
      </c>
      <c r="G973">
        <f t="shared" si="15"/>
        <v>0</v>
      </c>
      <c r="H973">
        <v>16</v>
      </c>
      <c r="I973">
        <v>27</v>
      </c>
      <c r="J973">
        <v>27</v>
      </c>
      <c r="K973">
        <v>27</v>
      </c>
    </row>
    <row r="974" spans="1:11" x14ac:dyDescent="0.25">
      <c r="A974" t="s">
        <v>977</v>
      </c>
      <c r="B974">
        <v>0.58473490273466</v>
      </c>
      <c r="C974">
        <v>6.2474308036581503</v>
      </c>
      <c r="D974">
        <v>0.52626372595045401</v>
      </c>
      <c r="E974">
        <v>0.46818191624377098</v>
      </c>
      <c r="F974">
        <v>1</v>
      </c>
      <c r="G974">
        <f t="shared" si="15"/>
        <v>0</v>
      </c>
      <c r="H974">
        <v>177</v>
      </c>
      <c r="I974">
        <v>108</v>
      </c>
      <c r="J974">
        <v>46</v>
      </c>
      <c r="K974">
        <v>141</v>
      </c>
    </row>
    <row r="975" spans="1:11" x14ac:dyDescent="0.25">
      <c r="A975" t="s">
        <v>978</v>
      </c>
      <c r="B975">
        <v>-0.91700314063756505</v>
      </c>
      <c r="C975">
        <v>3.4035793508768402</v>
      </c>
      <c r="D975">
        <v>0.52570116119938204</v>
      </c>
      <c r="E975">
        <v>0.46841980906923503</v>
      </c>
      <c r="F975">
        <v>1</v>
      </c>
      <c r="G975">
        <f t="shared" si="15"/>
        <v>0</v>
      </c>
      <c r="H975">
        <v>14</v>
      </c>
      <c r="I975">
        <v>33</v>
      </c>
      <c r="J975">
        <v>39</v>
      </c>
      <c r="K975">
        <v>16</v>
      </c>
    </row>
    <row r="976" spans="1:11" x14ac:dyDescent="0.25">
      <c r="A976" t="s">
        <v>979</v>
      </c>
      <c r="B976">
        <v>0.64244629884692395</v>
      </c>
      <c r="C976">
        <v>5.4393338112714202</v>
      </c>
      <c r="D976">
        <v>0.52458403579739299</v>
      </c>
      <c r="E976">
        <v>0.46889278625276998</v>
      </c>
      <c r="F976">
        <v>1</v>
      </c>
      <c r="G976">
        <f t="shared" si="15"/>
        <v>0</v>
      </c>
      <c r="H976">
        <v>23</v>
      </c>
      <c r="I976">
        <v>50</v>
      </c>
      <c r="J976">
        <v>10</v>
      </c>
      <c r="K976">
        <v>31</v>
      </c>
    </row>
    <row r="977" spans="1:11" x14ac:dyDescent="0.25">
      <c r="A977" t="s">
        <v>980</v>
      </c>
      <c r="B977">
        <v>1.0530730727240301</v>
      </c>
      <c r="C977">
        <v>3.4781398459512798</v>
      </c>
      <c r="D977">
        <v>0.52372787306874202</v>
      </c>
      <c r="E977">
        <v>0.46925579505384302</v>
      </c>
      <c r="F977">
        <v>1</v>
      </c>
      <c r="G977">
        <f t="shared" si="15"/>
        <v>0</v>
      </c>
      <c r="H977">
        <v>13</v>
      </c>
      <c r="I977">
        <v>86</v>
      </c>
      <c r="J977">
        <v>21</v>
      </c>
      <c r="K977">
        <v>5</v>
      </c>
    </row>
    <row r="978" spans="1:11" x14ac:dyDescent="0.25">
      <c r="A978" t="s">
        <v>981</v>
      </c>
      <c r="B978">
        <v>-0.83567106118285395</v>
      </c>
      <c r="C978">
        <v>4.6374667520671604</v>
      </c>
      <c r="D978">
        <v>0.52274331281827802</v>
      </c>
      <c r="E978">
        <v>0.46967380308717399</v>
      </c>
      <c r="F978">
        <v>1</v>
      </c>
      <c r="G978">
        <f t="shared" si="15"/>
        <v>0</v>
      </c>
      <c r="H978">
        <v>11</v>
      </c>
      <c r="I978">
        <v>44</v>
      </c>
      <c r="J978">
        <v>24</v>
      </c>
      <c r="K978">
        <v>55</v>
      </c>
    </row>
    <row r="979" spans="1:11" x14ac:dyDescent="0.25">
      <c r="A979" t="s">
        <v>982</v>
      </c>
      <c r="B979">
        <v>-0.486153706506747</v>
      </c>
      <c r="C979">
        <v>6.1737343749485998</v>
      </c>
      <c r="D979">
        <v>0.52080935661884198</v>
      </c>
      <c r="E979">
        <v>0.47049663757770399</v>
      </c>
      <c r="F979">
        <v>1</v>
      </c>
      <c r="G979">
        <f t="shared" si="15"/>
        <v>0</v>
      </c>
      <c r="H979">
        <v>76</v>
      </c>
      <c r="I979">
        <v>164</v>
      </c>
      <c r="J979">
        <v>77</v>
      </c>
      <c r="K979">
        <v>215</v>
      </c>
    </row>
    <row r="980" spans="1:11" x14ac:dyDescent="0.25">
      <c r="A980" t="s">
        <v>983</v>
      </c>
      <c r="B980">
        <v>-0.48106094133420302</v>
      </c>
      <c r="C980">
        <v>5.0535223126854696</v>
      </c>
      <c r="D980">
        <v>0.51933950211678803</v>
      </c>
      <c r="E980">
        <v>0.47112356763282498</v>
      </c>
      <c r="F980">
        <v>1</v>
      </c>
      <c r="G980">
        <f t="shared" si="15"/>
        <v>0</v>
      </c>
      <c r="H980">
        <v>43</v>
      </c>
      <c r="I980">
        <v>51</v>
      </c>
      <c r="J980">
        <v>34</v>
      </c>
      <c r="K980">
        <v>83</v>
      </c>
    </row>
    <row r="981" spans="1:11" x14ac:dyDescent="0.25">
      <c r="A981" t="s">
        <v>984</v>
      </c>
      <c r="B981">
        <v>0.57235788830500001</v>
      </c>
      <c r="C981">
        <v>6.5860990526327301</v>
      </c>
      <c r="D981">
        <v>0.51877179421052799</v>
      </c>
      <c r="E981">
        <v>0.47136607032768302</v>
      </c>
      <c r="F981">
        <v>1</v>
      </c>
      <c r="G981">
        <f t="shared" si="15"/>
        <v>0</v>
      </c>
      <c r="H981">
        <v>178</v>
      </c>
      <c r="I981">
        <v>584</v>
      </c>
      <c r="J981">
        <v>128</v>
      </c>
      <c r="K981">
        <v>285</v>
      </c>
    </row>
    <row r="982" spans="1:11" x14ac:dyDescent="0.25">
      <c r="A982" t="s">
        <v>985</v>
      </c>
      <c r="B982">
        <v>-1.18397750848628</v>
      </c>
      <c r="C982">
        <v>6.9963667741071296</v>
      </c>
      <c r="D982">
        <v>0.51877174315486496</v>
      </c>
      <c r="E982">
        <v>0.47136609214573399</v>
      </c>
      <c r="F982">
        <v>1</v>
      </c>
      <c r="G982">
        <f t="shared" si="15"/>
        <v>0</v>
      </c>
      <c r="H982">
        <v>0</v>
      </c>
      <c r="I982">
        <v>3</v>
      </c>
      <c r="J982">
        <v>4</v>
      </c>
      <c r="K982">
        <v>0</v>
      </c>
    </row>
    <row r="983" spans="1:11" x14ac:dyDescent="0.25">
      <c r="A983" t="s">
        <v>986</v>
      </c>
      <c r="B983">
        <v>0.57102982613838205</v>
      </c>
      <c r="C983">
        <v>5.2718173764133303</v>
      </c>
      <c r="D983">
        <v>0.51853799285917601</v>
      </c>
      <c r="E983">
        <v>0.47146599974791498</v>
      </c>
      <c r="F983">
        <v>1</v>
      </c>
      <c r="G983">
        <f t="shared" si="15"/>
        <v>0</v>
      </c>
      <c r="H983">
        <v>57</v>
      </c>
      <c r="I983">
        <v>47</v>
      </c>
      <c r="J983">
        <v>18</v>
      </c>
      <c r="K983">
        <v>47</v>
      </c>
    </row>
    <row r="984" spans="1:11" x14ac:dyDescent="0.25">
      <c r="A984" t="s">
        <v>987</v>
      </c>
      <c r="B984">
        <v>-0.60058679525163905</v>
      </c>
      <c r="C984">
        <v>6.3114091845942504</v>
      </c>
      <c r="D984">
        <v>0.517530149170915</v>
      </c>
      <c r="E984">
        <v>0.471897155801908</v>
      </c>
      <c r="F984">
        <v>1</v>
      </c>
      <c r="G984">
        <f t="shared" si="15"/>
        <v>0</v>
      </c>
      <c r="H984">
        <v>70</v>
      </c>
      <c r="I984">
        <v>123</v>
      </c>
      <c r="J984">
        <v>57</v>
      </c>
      <c r="K984">
        <v>215</v>
      </c>
    </row>
    <row r="985" spans="1:11" x14ac:dyDescent="0.25">
      <c r="A985" t="s">
        <v>988</v>
      </c>
      <c r="B985">
        <v>1.05997211640718</v>
      </c>
      <c r="C985">
        <v>3.7837070068393799</v>
      </c>
      <c r="D985">
        <v>0.51747935214186203</v>
      </c>
      <c r="E985">
        <v>0.471918903659442</v>
      </c>
      <c r="F985">
        <v>1</v>
      </c>
      <c r="G985">
        <f t="shared" si="15"/>
        <v>0</v>
      </c>
      <c r="H985">
        <v>16</v>
      </c>
      <c r="I985">
        <v>55</v>
      </c>
      <c r="J985">
        <v>16</v>
      </c>
      <c r="K985">
        <v>3</v>
      </c>
    </row>
    <row r="986" spans="1:11" x14ac:dyDescent="0.25">
      <c r="A986" t="s">
        <v>989</v>
      </c>
      <c r="B986">
        <v>0.638805517230571</v>
      </c>
      <c r="C986">
        <v>5.2836017681189302</v>
      </c>
      <c r="D986">
        <v>0.51691881385148297</v>
      </c>
      <c r="E986">
        <v>0.47215899591204802</v>
      </c>
      <c r="F986">
        <v>1</v>
      </c>
      <c r="G986">
        <f t="shared" si="15"/>
        <v>0</v>
      </c>
      <c r="H986">
        <v>74</v>
      </c>
      <c r="I986">
        <v>218</v>
      </c>
      <c r="J986">
        <v>51</v>
      </c>
      <c r="K986">
        <v>97</v>
      </c>
    </row>
    <row r="987" spans="1:11" x14ac:dyDescent="0.25">
      <c r="A987" t="s">
        <v>990</v>
      </c>
      <c r="B987">
        <v>-0.54754230580679597</v>
      </c>
      <c r="C987">
        <v>5.5352955234640104</v>
      </c>
      <c r="D987">
        <v>0.51597125682061495</v>
      </c>
      <c r="E987">
        <v>0.47256530713817302</v>
      </c>
      <c r="F987">
        <v>1</v>
      </c>
      <c r="G987">
        <f t="shared" si="15"/>
        <v>0</v>
      </c>
      <c r="H987">
        <v>60</v>
      </c>
      <c r="I987">
        <v>114</v>
      </c>
      <c r="J987">
        <v>78</v>
      </c>
      <c r="K987">
        <v>123</v>
      </c>
    </row>
    <row r="988" spans="1:11" x14ac:dyDescent="0.25">
      <c r="A988" t="s">
        <v>991</v>
      </c>
      <c r="B988">
        <v>0.52837530757888795</v>
      </c>
      <c r="C988">
        <v>4.8538780654051097</v>
      </c>
      <c r="D988">
        <v>0.51547350053979102</v>
      </c>
      <c r="E988">
        <v>0.47277897103878302</v>
      </c>
      <c r="F988">
        <v>1</v>
      </c>
      <c r="G988">
        <f t="shared" si="15"/>
        <v>0</v>
      </c>
      <c r="H988">
        <v>46</v>
      </c>
      <c r="I988">
        <v>100</v>
      </c>
      <c r="J988">
        <v>18</v>
      </c>
      <c r="K988">
        <v>75</v>
      </c>
    </row>
    <row r="989" spans="1:11" x14ac:dyDescent="0.25">
      <c r="A989" t="s">
        <v>992</v>
      </c>
      <c r="B989">
        <v>0.96139016477963601</v>
      </c>
      <c r="C989">
        <v>7.4639469435625001</v>
      </c>
      <c r="D989">
        <v>0.51466709028216695</v>
      </c>
      <c r="E989">
        <v>0.473125457932143</v>
      </c>
      <c r="F989">
        <v>1</v>
      </c>
      <c r="G989">
        <f t="shared" si="15"/>
        <v>0</v>
      </c>
      <c r="H989">
        <v>21</v>
      </c>
      <c r="I989">
        <v>21</v>
      </c>
      <c r="J989">
        <v>8</v>
      </c>
      <c r="K989">
        <v>9</v>
      </c>
    </row>
    <row r="990" spans="1:11" x14ac:dyDescent="0.25">
      <c r="A990" t="s">
        <v>993</v>
      </c>
      <c r="B990">
        <v>-0.75194575719144097</v>
      </c>
      <c r="C990">
        <v>3.3892307420697101</v>
      </c>
      <c r="D990">
        <v>0.51453280320024297</v>
      </c>
      <c r="E990">
        <v>0.47318319642943601</v>
      </c>
      <c r="F990">
        <v>1</v>
      </c>
      <c r="G990">
        <f t="shared" si="15"/>
        <v>0</v>
      </c>
      <c r="H990">
        <v>10</v>
      </c>
      <c r="I990">
        <v>14</v>
      </c>
      <c r="J990">
        <v>11</v>
      </c>
      <c r="K990">
        <v>24</v>
      </c>
    </row>
    <row r="991" spans="1:11" x14ac:dyDescent="0.25">
      <c r="A991" t="s">
        <v>994</v>
      </c>
      <c r="B991">
        <v>0.75565530344294696</v>
      </c>
      <c r="C991">
        <v>3.15289493311951</v>
      </c>
      <c r="D991">
        <v>0.51363643147166904</v>
      </c>
      <c r="E991">
        <v>0.47356889578623701</v>
      </c>
      <c r="F991">
        <v>1</v>
      </c>
      <c r="G991">
        <f t="shared" si="15"/>
        <v>0</v>
      </c>
      <c r="H991">
        <v>24</v>
      </c>
      <c r="I991">
        <v>14</v>
      </c>
      <c r="J991">
        <v>3</v>
      </c>
      <c r="K991">
        <v>21</v>
      </c>
    </row>
    <row r="992" spans="1:11" x14ac:dyDescent="0.25">
      <c r="A992" t="s">
        <v>995</v>
      </c>
      <c r="B992">
        <v>-0.582405875783088</v>
      </c>
      <c r="C992">
        <v>6.59360827428634</v>
      </c>
      <c r="D992">
        <v>0.51194544062460401</v>
      </c>
      <c r="E992">
        <v>0.474297900315648</v>
      </c>
      <c r="F992">
        <v>1</v>
      </c>
      <c r="G992">
        <f t="shared" si="15"/>
        <v>0</v>
      </c>
      <c r="H992">
        <v>99</v>
      </c>
      <c r="I992">
        <v>177</v>
      </c>
      <c r="J992">
        <v>137</v>
      </c>
      <c r="K992">
        <v>179</v>
      </c>
    </row>
    <row r="993" spans="1:11" x14ac:dyDescent="0.25">
      <c r="A993" t="s">
        <v>996</v>
      </c>
      <c r="B993">
        <v>-0.60935341246548402</v>
      </c>
      <c r="C993">
        <v>4.03275268087926</v>
      </c>
      <c r="D993">
        <v>0.51083357373722305</v>
      </c>
      <c r="E993">
        <v>0.47477823088513899</v>
      </c>
      <c r="F993">
        <v>1</v>
      </c>
      <c r="G993">
        <f t="shared" si="15"/>
        <v>0</v>
      </c>
      <c r="H993">
        <v>23</v>
      </c>
      <c r="I993">
        <v>25</v>
      </c>
      <c r="J993">
        <v>18</v>
      </c>
      <c r="K993">
        <v>49</v>
      </c>
    </row>
    <row r="994" spans="1:11" x14ac:dyDescent="0.25">
      <c r="A994" t="s">
        <v>997</v>
      </c>
      <c r="B994">
        <v>-1.60879880863586</v>
      </c>
      <c r="C994">
        <v>1.1332916585864301</v>
      </c>
      <c r="D994">
        <v>0.51069534526761895</v>
      </c>
      <c r="E994">
        <v>0.47483800128190501</v>
      </c>
      <c r="F994">
        <v>1</v>
      </c>
      <c r="G994">
        <f t="shared" si="15"/>
        <v>0</v>
      </c>
      <c r="H994">
        <v>0</v>
      </c>
      <c r="I994">
        <v>5</v>
      </c>
      <c r="J994">
        <v>0</v>
      </c>
      <c r="K994">
        <v>16</v>
      </c>
    </row>
    <row r="995" spans="1:11" x14ac:dyDescent="0.25">
      <c r="A995" t="s">
        <v>998</v>
      </c>
      <c r="B995">
        <v>-0.57987534318649203</v>
      </c>
      <c r="C995">
        <v>5.4950227807797596</v>
      </c>
      <c r="D995">
        <v>0.51067026163801199</v>
      </c>
      <c r="E995">
        <v>0.47484884882705403</v>
      </c>
      <c r="F995">
        <v>1</v>
      </c>
      <c r="G995">
        <f t="shared" si="15"/>
        <v>0</v>
      </c>
      <c r="H995">
        <v>60</v>
      </c>
      <c r="I995">
        <v>183</v>
      </c>
      <c r="J995">
        <v>103</v>
      </c>
      <c r="K995">
        <v>178</v>
      </c>
    </row>
    <row r="996" spans="1:11" x14ac:dyDescent="0.25">
      <c r="A996" t="s">
        <v>999</v>
      </c>
      <c r="B996">
        <v>0.58758861325843803</v>
      </c>
      <c r="C996">
        <v>4.8178677027064198</v>
      </c>
      <c r="D996">
        <v>0.51044668733980503</v>
      </c>
      <c r="E996">
        <v>0.47494555247049902</v>
      </c>
      <c r="F996">
        <v>1</v>
      </c>
      <c r="G996">
        <f t="shared" si="15"/>
        <v>0</v>
      </c>
      <c r="H996">
        <v>59</v>
      </c>
      <c r="I996">
        <v>172</v>
      </c>
      <c r="J996">
        <v>23</v>
      </c>
      <c r="K996">
        <v>120</v>
      </c>
    </row>
    <row r="997" spans="1:11" x14ac:dyDescent="0.25">
      <c r="A997" t="s">
        <v>1000</v>
      </c>
      <c r="B997">
        <v>0.59564809679852004</v>
      </c>
      <c r="C997">
        <v>4.9181099012738096</v>
      </c>
      <c r="D997">
        <v>0.50999847574621204</v>
      </c>
      <c r="E997">
        <v>0.475139515921713</v>
      </c>
      <c r="F997">
        <v>1</v>
      </c>
      <c r="G997">
        <f t="shared" si="15"/>
        <v>0</v>
      </c>
      <c r="H997">
        <v>52</v>
      </c>
      <c r="I997">
        <v>106</v>
      </c>
      <c r="J997">
        <v>14</v>
      </c>
      <c r="K997">
        <v>88</v>
      </c>
    </row>
    <row r="998" spans="1:11" x14ac:dyDescent="0.25">
      <c r="A998" t="s">
        <v>1001</v>
      </c>
      <c r="B998">
        <v>-0.51133509980228897</v>
      </c>
      <c r="C998">
        <v>7.7432339696141597</v>
      </c>
      <c r="D998">
        <v>0.50846435699455095</v>
      </c>
      <c r="E998">
        <v>0.47580438085579801</v>
      </c>
      <c r="F998">
        <v>1</v>
      </c>
      <c r="G998">
        <f t="shared" si="15"/>
        <v>0</v>
      </c>
      <c r="H998">
        <v>372</v>
      </c>
      <c r="I998">
        <v>598</v>
      </c>
      <c r="J998">
        <v>467</v>
      </c>
      <c r="K998">
        <v>592</v>
      </c>
    </row>
    <row r="999" spans="1:11" x14ac:dyDescent="0.25">
      <c r="A999" t="s">
        <v>1002</v>
      </c>
      <c r="B999">
        <v>0.53957496987000197</v>
      </c>
      <c r="C999">
        <v>4.8943189942317096</v>
      </c>
      <c r="D999">
        <v>0.50837303334023398</v>
      </c>
      <c r="E999">
        <v>0.47584400691418899</v>
      </c>
      <c r="F999">
        <v>1</v>
      </c>
      <c r="G999">
        <f t="shared" si="15"/>
        <v>0</v>
      </c>
      <c r="H999">
        <v>48</v>
      </c>
      <c r="I999">
        <v>104</v>
      </c>
      <c r="J999">
        <v>29</v>
      </c>
      <c r="K999">
        <v>56</v>
      </c>
    </row>
    <row r="1000" spans="1:11" x14ac:dyDescent="0.25">
      <c r="A1000" t="s">
        <v>1003</v>
      </c>
      <c r="B1000">
        <v>0.64431572584679297</v>
      </c>
      <c r="C1000">
        <v>5.1376397016670303</v>
      </c>
      <c r="D1000">
        <v>0.50659149344119603</v>
      </c>
      <c r="E1000">
        <v>0.47661810688269202</v>
      </c>
      <c r="F1000">
        <v>1</v>
      </c>
      <c r="G1000">
        <f t="shared" si="15"/>
        <v>0</v>
      </c>
      <c r="H1000">
        <v>32</v>
      </c>
      <c r="I1000">
        <v>205</v>
      </c>
      <c r="J1000">
        <v>9</v>
      </c>
      <c r="K1000">
        <v>140</v>
      </c>
    </row>
    <row r="1001" spans="1:11" x14ac:dyDescent="0.25">
      <c r="A1001" t="s">
        <v>1004</v>
      </c>
      <c r="B1001">
        <v>0.93334722761614597</v>
      </c>
      <c r="C1001">
        <v>3.31008096907465</v>
      </c>
      <c r="D1001">
        <v>0.50480384379674004</v>
      </c>
      <c r="E1001">
        <v>0.47739692560779201</v>
      </c>
      <c r="F1001">
        <v>1</v>
      </c>
      <c r="G1001">
        <f t="shared" si="15"/>
        <v>0</v>
      </c>
      <c r="H1001">
        <v>9</v>
      </c>
      <c r="I1001">
        <v>37</v>
      </c>
      <c r="J1001">
        <v>12</v>
      </c>
      <c r="K1001">
        <v>1</v>
      </c>
    </row>
    <row r="1002" spans="1:11" x14ac:dyDescent="0.25">
      <c r="A1002" t="s">
        <v>1005</v>
      </c>
      <c r="B1002">
        <v>-0.58194060125667302</v>
      </c>
      <c r="C1002">
        <v>4.4529570079446898</v>
      </c>
      <c r="D1002">
        <v>0.50321439264740597</v>
      </c>
      <c r="E1002">
        <v>0.47809114070819297</v>
      </c>
      <c r="F1002">
        <v>1</v>
      </c>
      <c r="G1002">
        <f t="shared" si="15"/>
        <v>0</v>
      </c>
      <c r="H1002">
        <v>33</v>
      </c>
      <c r="I1002">
        <v>42</v>
      </c>
      <c r="J1002">
        <v>25</v>
      </c>
      <c r="K1002">
        <v>79</v>
      </c>
    </row>
    <row r="1003" spans="1:11" x14ac:dyDescent="0.25">
      <c r="A1003" t="s">
        <v>1006</v>
      </c>
      <c r="B1003">
        <v>0.49356890767336298</v>
      </c>
      <c r="C1003">
        <v>5.6362014106385701</v>
      </c>
      <c r="D1003">
        <v>0.50215661812766599</v>
      </c>
      <c r="E1003">
        <v>0.478554052560409</v>
      </c>
      <c r="F1003">
        <v>1</v>
      </c>
      <c r="G1003">
        <f t="shared" si="15"/>
        <v>0</v>
      </c>
      <c r="H1003">
        <v>94</v>
      </c>
      <c r="I1003">
        <v>160</v>
      </c>
      <c r="J1003">
        <v>23</v>
      </c>
      <c r="K1003">
        <v>158</v>
      </c>
    </row>
    <row r="1004" spans="1:11" x14ac:dyDescent="0.25">
      <c r="A1004" t="s">
        <v>1007</v>
      </c>
      <c r="B1004">
        <v>0.79911407050989602</v>
      </c>
      <c r="C1004">
        <v>9.2825615697590393</v>
      </c>
      <c r="D1004">
        <v>0.50001600227395904</v>
      </c>
      <c r="E1004">
        <v>0.47949309101155002</v>
      </c>
      <c r="F1004">
        <v>1</v>
      </c>
      <c r="G1004">
        <f t="shared" si="15"/>
        <v>0</v>
      </c>
      <c r="H1004">
        <v>22</v>
      </c>
      <c r="I1004">
        <v>52</v>
      </c>
      <c r="J1004">
        <v>11</v>
      </c>
      <c r="K1004">
        <v>24</v>
      </c>
    </row>
    <row r="1005" spans="1:11" x14ac:dyDescent="0.25">
      <c r="A1005" t="s">
        <v>1008</v>
      </c>
      <c r="B1005">
        <v>0.96404838703243301</v>
      </c>
      <c r="C1005">
        <v>2.2322858629055702</v>
      </c>
      <c r="D1005">
        <v>0.49967701709218898</v>
      </c>
      <c r="E1005">
        <v>0.47964207245108498</v>
      </c>
      <c r="F1005">
        <v>1</v>
      </c>
      <c r="G1005">
        <f t="shared" si="15"/>
        <v>0</v>
      </c>
      <c r="H1005">
        <v>8</v>
      </c>
      <c r="I1005">
        <v>14</v>
      </c>
      <c r="J1005">
        <v>0</v>
      </c>
      <c r="K1005">
        <v>12</v>
      </c>
    </row>
    <row r="1006" spans="1:11" x14ac:dyDescent="0.25">
      <c r="A1006" t="s">
        <v>1009</v>
      </c>
      <c r="B1006">
        <v>-0.51238948909397497</v>
      </c>
      <c r="C1006">
        <v>7.0082947509692399</v>
      </c>
      <c r="D1006">
        <v>0.49906098688545503</v>
      </c>
      <c r="E1006">
        <v>0.47991300720167601</v>
      </c>
      <c r="F1006">
        <v>1</v>
      </c>
      <c r="G1006">
        <f t="shared" si="15"/>
        <v>0</v>
      </c>
      <c r="H1006">
        <v>308</v>
      </c>
      <c r="I1006">
        <v>454</v>
      </c>
      <c r="J1006">
        <v>381</v>
      </c>
      <c r="K1006">
        <v>445</v>
      </c>
    </row>
    <row r="1007" spans="1:11" x14ac:dyDescent="0.25">
      <c r="A1007" t="s">
        <v>1010</v>
      </c>
      <c r="B1007">
        <v>-0.81952402452015505</v>
      </c>
      <c r="C1007">
        <v>6.1253441079416504</v>
      </c>
      <c r="D1007">
        <v>0.49833762706781198</v>
      </c>
      <c r="E1007">
        <v>0.48023146649387799</v>
      </c>
      <c r="F1007">
        <v>1</v>
      </c>
      <c r="G1007">
        <f t="shared" si="15"/>
        <v>0</v>
      </c>
      <c r="H1007">
        <v>169</v>
      </c>
      <c r="I1007">
        <v>78</v>
      </c>
      <c r="J1007">
        <v>206</v>
      </c>
      <c r="K1007">
        <v>115</v>
      </c>
    </row>
    <row r="1008" spans="1:11" x14ac:dyDescent="0.25">
      <c r="A1008" t="s">
        <v>1011</v>
      </c>
      <c r="B1008">
        <v>-0.58551948476649796</v>
      </c>
      <c r="C1008">
        <v>4.9460728870291897</v>
      </c>
      <c r="D1008">
        <v>0.495760824057005</v>
      </c>
      <c r="E1008">
        <v>0.48136872510010997</v>
      </c>
      <c r="F1008">
        <v>1</v>
      </c>
      <c r="G1008">
        <f t="shared" si="15"/>
        <v>0</v>
      </c>
      <c r="H1008">
        <v>28</v>
      </c>
      <c r="I1008">
        <v>58</v>
      </c>
      <c r="J1008">
        <v>56</v>
      </c>
      <c r="K1008">
        <v>27</v>
      </c>
    </row>
    <row r="1009" spans="1:11" x14ac:dyDescent="0.25">
      <c r="A1009" t="s">
        <v>1012</v>
      </c>
      <c r="B1009">
        <v>0.63459059395277795</v>
      </c>
      <c r="C1009">
        <v>5.8155983921334604</v>
      </c>
      <c r="D1009">
        <v>0.49559685522389402</v>
      </c>
      <c r="E1009">
        <v>0.48144124144265699</v>
      </c>
      <c r="F1009">
        <v>1</v>
      </c>
      <c r="G1009">
        <f t="shared" si="15"/>
        <v>0</v>
      </c>
      <c r="H1009">
        <v>61</v>
      </c>
      <c r="I1009">
        <v>103</v>
      </c>
      <c r="J1009">
        <v>9</v>
      </c>
      <c r="K1009">
        <v>102</v>
      </c>
    </row>
    <row r="1010" spans="1:11" x14ac:dyDescent="0.25">
      <c r="A1010" t="s">
        <v>1013</v>
      </c>
      <c r="B1010">
        <v>-0.53995182680353104</v>
      </c>
      <c r="C1010">
        <v>5.7563306544597097</v>
      </c>
      <c r="D1010">
        <v>0.49415594644608501</v>
      </c>
      <c r="E1010">
        <v>0.48207926585788202</v>
      </c>
      <c r="F1010">
        <v>1</v>
      </c>
      <c r="G1010">
        <f t="shared" si="15"/>
        <v>0</v>
      </c>
      <c r="H1010">
        <v>79</v>
      </c>
      <c r="I1010">
        <v>137</v>
      </c>
      <c r="J1010">
        <v>91</v>
      </c>
      <c r="K1010">
        <v>166</v>
      </c>
    </row>
    <row r="1011" spans="1:11" x14ac:dyDescent="0.25">
      <c r="A1011" t="s">
        <v>1014</v>
      </c>
      <c r="B1011">
        <v>0.97079154898238595</v>
      </c>
      <c r="C1011">
        <v>3.9395634522943599</v>
      </c>
      <c r="D1011">
        <v>0.49319678162603298</v>
      </c>
      <c r="E1011">
        <v>0.48250474840629098</v>
      </c>
      <c r="F1011">
        <v>1</v>
      </c>
      <c r="G1011">
        <f t="shared" si="15"/>
        <v>0</v>
      </c>
      <c r="H1011">
        <v>5</v>
      </c>
      <c r="I1011">
        <v>20</v>
      </c>
      <c r="J1011">
        <v>1</v>
      </c>
      <c r="K1011">
        <v>11</v>
      </c>
    </row>
    <row r="1012" spans="1:11" x14ac:dyDescent="0.25">
      <c r="A1012" t="s">
        <v>1015</v>
      </c>
      <c r="B1012">
        <v>0.97567202632731298</v>
      </c>
      <c r="C1012">
        <v>8.3369802406271294</v>
      </c>
      <c r="D1012">
        <v>0.49264949933600399</v>
      </c>
      <c r="E1012">
        <v>0.4827477980455</v>
      </c>
      <c r="F1012">
        <v>1</v>
      </c>
      <c r="G1012">
        <f t="shared" si="15"/>
        <v>0</v>
      </c>
      <c r="H1012">
        <v>9</v>
      </c>
      <c r="I1012">
        <v>1</v>
      </c>
      <c r="J1012">
        <v>3</v>
      </c>
      <c r="K1012">
        <v>1</v>
      </c>
    </row>
    <row r="1013" spans="1:11" x14ac:dyDescent="0.25">
      <c r="A1013" t="s">
        <v>1016</v>
      </c>
      <c r="B1013">
        <v>-0.50825492361657398</v>
      </c>
      <c r="C1013">
        <v>6.53052816874394</v>
      </c>
      <c r="D1013">
        <v>0.49139395599785402</v>
      </c>
      <c r="E1013">
        <v>0.483306150715056</v>
      </c>
      <c r="F1013">
        <v>1</v>
      </c>
      <c r="G1013">
        <f t="shared" si="15"/>
        <v>0</v>
      </c>
      <c r="H1013">
        <v>128</v>
      </c>
      <c r="I1013">
        <v>187</v>
      </c>
      <c r="J1013">
        <v>120</v>
      </c>
      <c r="K1013">
        <v>266</v>
      </c>
    </row>
    <row r="1014" spans="1:11" x14ac:dyDescent="0.25">
      <c r="A1014" t="s">
        <v>1017</v>
      </c>
      <c r="B1014">
        <v>0.64085313628556395</v>
      </c>
      <c r="C1014">
        <v>6.3379394517240399</v>
      </c>
      <c r="D1014">
        <v>0.49050696634825602</v>
      </c>
      <c r="E1014">
        <v>0.48370124550791999</v>
      </c>
      <c r="F1014">
        <v>1</v>
      </c>
      <c r="G1014">
        <f t="shared" si="15"/>
        <v>0</v>
      </c>
      <c r="H1014">
        <v>173</v>
      </c>
      <c r="I1014">
        <v>182</v>
      </c>
      <c r="J1014">
        <v>45</v>
      </c>
      <c r="K1014">
        <v>178</v>
      </c>
    </row>
    <row r="1015" spans="1:11" x14ac:dyDescent="0.25">
      <c r="A1015" t="s">
        <v>1018</v>
      </c>
      <c r="B1015">
        <v>-0.54241675611282603</v>
      </c>
      <c r="C1015">
        <v>5.7549745132098202</v>
      </c>
      <c r="D1015">
        <v>0.48920725779288299</v>
      </c>
      <c r="E1015">
        <v>0.48428114182247001</v>
      </c>
      <c r="F1015">
        <v>1</v>
      </c>
      <c r="G1015">
        <f t="shared" si="15"/>
        <v>0</v>
      </c>
      <c r="H1015">
        <v>55</v>
      </c>
      <c r="I1015">
        <v>83</v>
      </c>
      <c r="J1015">
        <v>37</v>
      </c>
      <c r="K1015">
        <v>155</v>
      </c>
    </row>
    <row r="1016" spans="1:11" x14ac:dyDescent="0.25">
      <c r="A1016" t="s">
        <v>1019</v>
      </c>
      <c r="B1016">
        <v>0.75647967466515498</v>
      </c>
      <c r="C1016">
        <v>6.2077794524942203</v>
      </c>
      <c r="D1016">
        <v>0.48829755251923501</v>
      </c>
      <c r="E1016">
        <v>0.48468771165811803</v>
      </c>
      <c r="F1016">
        <v>1</v>
      </c>
      <c r="G1016">
        <f t="shared" si="15"/>
        <v>0</v>
      </c>
      <c r="H1016">
        <v>112</v>
      </c>
      <c r="I1016">
        <v>130</v>
      </c>
      <c r="J1016">
        <v>45</v>
      </c>
      <c r="K1016">
        <v>74</v>
      </c>
    </row>
    <row r="1017" spans="1:11" x14ac:dyDescent="0.25">
      <c r="A1017" t="s">
        <v>1020</v>
      </c>
      <c r="B1017">
        <v>-1.2459833790266499</v>
      </c>
      <c r="C1017">
        <v>1.3657916982904601</v>
      </c>
      <c r="D1017">
        <v>0.48829315286524999</v>
      </c>
      <c r="E1017">
        <v>0.48468967934189</v>
      </c>
      <c r="F1017">
        <v>1</v>
      </c>
      <c r="G1017">
        <f t="shared" si="15"/>
        <v>0</v>
      </c>
      <c r="H1017">
        <v>0</v>
      </c>
      <c r="I1017">
        <v>2</v>
      </c>
      <c r="J1017">
        <v>0</v>
      </c>
      <c r="K1017">
        <v>5</v>
      </c>
    </row>
    <row r="1018" spans="1:11" x14ac:dyDescent="0.25">
      <c r="A1018" t="s">
        <v>1021</v>
      </c>
      <c r="B1018">
        <v>0.76728320668126804</v>
      </c>
      <c r="C1018">
        <v>2.7852924208995602</v>
      </c>
      <c r="D1018">
        <v>0.48781771232731103</v>
      </c>
      <c r="E1018">
        <v>0.48490239126120099</v>
      </c>
      <c r="F1018">
        <v>1</v>
      </c>
      <c r="G1018">
        <f t="shared" si="15"/>
        <v>0</v>
      </c>
      <c r="H1018">
        <v>13</v>
      </c>
      <c r="I1018">
        <v>17</v>
      </c>
      <c r="J1018">
        <v>5</v>
      </c>
      <c r="K1018">
        <v>10</v>
      </c>
    </row>
    <row r="1019" spans="1:11" x14ac:dyDescent="0.25">
      <c r="A1019" t="s">
        <v>1022</v>
      </c>
      <c r="B1019">
        <v>-0.93949565625863896</v>
      </c>
      <c r="C1019">
        <v>12.021944663903099</v>
      </c>
      <c r="D1019">
        <v>0.48678407819116398</v>
      </c>
      <c r="E1019">
        <v>0.48536537138383501</v>
      </c>
      <c r="F1019">
        <v>1</v>
      </c>
      <c r="G1019">
        <f t="shared" si="15"/>
        <v>0</v>
      </c>
      <c r="H1019">
        <v>57</v>
      </c>
      <c r="I1019">
        <v>21</v>
      </c>
      <c r="J1019">
        <v>72</v>
      </c>
      <c r="K1019">
        <v>40</v>
      </c>
    </row>
    <row r="1020" spans="1:11" x14ac:dyDescent="0.25">
      <c r="A1020" t="s">
        <v>1023</v>
      </c>
      <c r="B1020">
        <v>0.55161202146139998</v>
      </c>
      <c r="C1020">
        <v>4.7905745488539502</v>
      </c>
      <c r="D1020">
        <v>0.486277588551769</v>
      </c>
      <c r="E1020">
        <v>0.48559250250262298</v>
      </c>
      <c r="F1020">
        <v>1</v>
      </c>
      <c r="G1020">
        <f t="shared" si="15"/>
        <v>0</v>
      </c>
      <c r="H1020">
        <v>47</v>
      </c>
      <c r="I1020">
        <v>142</v>
      </c>
      <c r="J1020">
        <v>52</v>
      </c>
      <c r="K1020">
        <v>31</v>
      </c>
    </row>
    <row r="1021" spans="1:11" x14ac:dyDescent="0.25">
      <c r="A1021" t="s">
        <v>1024</v>
      </c>
      <c r="B1021">
        <v>0.76714532657437495</v>
      </c>
      <c r="C1021">
        <v>4.3703188130293302</v>
      </c>
      <c r="D1021">
        <v>0.48423382365979101</v>
      </c>
      <c r="E1021">
        <v>0.48651080142496</v>
      </c>
      <c r="F1021">
        <v>1</v>
      </c>
      <c r="G1021">
        <f t="shared" si="15"/>
        <v>0</v>
      </c>
      <c r="H1021">
        <v>17</v>
      </c>
      <c r="I1021">
        <v>70</v>
      </c>
      <c r="J1021">
        <v>2</v>
      </c>
      <c r="K1021">
        <v>50</v>
      </c>
    </row>
    <row r="1022" spans="1:11" x14ac:dyDescent="0.25">
      <c r="A1022" t="s">
        <v>1025</v>
      </c>
      <c r="B1022">
        <v>-0.52475321332827096</v>
      </c>
      <c r="C1022">
        <v>5.1128111005118404</v>
      </c>
      <c r="D1022">
        <v>0.48240816787298302</v>
      </c>
      <c r="E1022">
        <v>0.48733353568700899</v>
      </c>
      <c r="F1022">
        <v>1</v>
      </c>
      <c r="G1022">
        <f t="shared" si="15"/>
        <v>0</v>
      </c>
      <c r="H1022">
        <v>64</v>
      </c>
      <c r="I1022">
        <v>87</v>
      </c>
      <c r="J1022">
        <v>52</v>
      </c>
      <c r="K1022">
        <v>144</v>
      </c>
    </row>
    <row r="1023" spans="1:11" x14ac:dyDescent="0.25">
      <c r="A1023" t="s">
        <v>1026</v>
      </c>
      <c r="B1023">
        <v>-0.48812463306933401</v>
      </c>
      <c r="C1023">
        <v>5.0615633646737104</v>
      </c>
      <c r="D1023">
        <v>0.48128020809515498</v>
      </c>
      <c r="E1023">
        <v>0.48784300653040003</v>
      </c>
      <c r="F1023">
        <v>1</v>
      </c>
      <c r="G1023">
        <f t="shared" si="15"/>
        <v>0</v>
      </c>
      <c r="H1023">
        <v>83</v>
      </c>
      <c r="I1023">
        <v>53</v>
      </c>
      <c r="J1023">
        <v>49</v>
      </c>
      <c r="K1023">
        <v>134</v>
      </c>
    </row>
    <row r="1024" spans="1:11" x14ac:dyDescent="0.25">
      <c r="A1024" t="s">
        <v>1027</v>
      </c>
      <c r="B1024">
        <v>0.87308744694509899</v>
      </c>
      <c r="C1024">
        <v>4.0827955531877</v>
      </c>
      <c r="D1024">
        <v>0.47947475416327001</v>
      </c>
      <c r="E1024">
        <v>0.48866032776084301</v>
      </c>
      <c r="F1024">
        <v>1</v>
      </c>
      <c r="G1024">
        <f t="shared" si="15"/>
        <v>0</v>
      </c>
      <c r="H1024">
        <v>30</v>
      </c>
      <c r="I1024">
        <v>20</v>
      </c>
      <c r="J1024">
        <v>4</v>
      </c>
      <c r="K1024">
        <v>25</v>
      </c>
    </row>
    <row r="1025" spans="1:11" x14ac:dyDescent="0.25">
      <c r="A1025" t="s">
        <v>1028</v>
      </c>
      <c r="B1025">
        <v>-0.72514667386910003</v>
      </c>
      <c r="C1025">
        <v>13.1582430356092</v>
      </c>
      <c r="D1025">
        <v>0.47814495227256498</v>
      </c>
      <c r="E1025">
        <v>0.48926378066257398</v>
      </c>
      <c r="F1025">
        <v>1</v>
      </c>
      <c r="G1025">
        <f t="shared" si="15"/>
        <v>0</v>
      </c>
      <c r="H1025">
        <v>214</v>
      </c>
      <c r="I1025">
        <v>284</v>
      </c>
      <c r="J1025">
        <v>267</v>
      </c>
      <c r="K1025">
        <v>394</v>
      </c>
    </row>
    <row r="1026" spans="1:11" x14ac:dyDescent="0.25">
      <c r="A1026" t="s">
        <v>1029</v>
      </c>
      <c r="B1026">
        <v>0.94537652225277902</v>
      </c>
      <c r="C1026">
        <v>2.9060504678452799</v>
      </c>
      <c r="D1026">
        <v>0.477304662755479</v>
      </c>
      <c r="E1026">
        <v>0.48964573684942098</v>
      </c>
      <c r="F1026">
        <v>1</v>
      </c>
      <c r="G1026">
        <f t="shared" si="15"/>
        <v>0</v>
      </c>
      <c r="H1026">
        <v>12</v>
      </c>
      <c r="I1026">
        <v>19</v>
      </c>
      <c r="J1026">
        <v>6</v>
      </c>
      <c r="K1026">
        <v>6</v>
      </c>
    </row>
    <row r="1027" spans="1:11" x14ac:dyDescent="0.25">
      <c r="A1027" t="s">
        <v>1030</v>
      </c>
      <c r="B1027">
        <v>0.83869749641796898</v>
      </c>
      <c r="C1027">
        <v>2.1228352236902102</v>
      </c>
      <c r="D1027">
        <v>0.47692351033733299</v>
      </c>
      <c r="E1027">
        <v>0.48981915463259001</v>
      </c>
      <c r="F1027">
        <v>1</v>
      </c>
      <c r="G1027">
        <f t="shared" ref="G1027:G1090" si="16">-LOG10(F1027)</f>
        <v>0</v>
      </c>
      <c r="H1027">
        <v>11</v>
      </c>
      <c r="I1027">
        <v>12</v>
      </c>
      <c r="J1027">
        <v>5</v>
      </c>
      <c r="K1027">
        <v>5</v>
      </c>
    </row>
    <row r="1028" spans="1:11" x14ac:dyDescent="0.25">
      <c r="A1028" t="s">
        <v>1031</v>
      </c>
      <c r="B1028">
        <v>0.87673054184461097</v>
      </c>
      <c r="C1028">
        <v>2.7189037149986701</v>
      </c>
      <c r="D1028">
        <v>0.47616669386441401</v>
      </c>
      <c r="E1028">
        <v>0.49016379665541998</v>
      </c>
      <c r="F1028">
        <v>1</v>
      </c>
      <c r="G1028">
        <f t="shared" si="16"/>
        <v>0</v>
      </c>
      <c r="H1028">
        <v>14</v>
      </c>
      <c r="I1028">
        <v>5</v>
      </c>
      <c r="J1028">
        <v>4</v>
      </c>
      <c r="K1028">
        <v>5</v>
      </c>
    </row>
    <row r="1029" spans="1:11" x14ac:dyDescent="0.25">
      <c r="A1029" t="s">
        <v>1032</v>
      </c>
      <c r="B1029">
        <v>-0.83860554649932195</v>
      </c>
      <c r="C1029">
        <v>15.627090518965799</v>
      </c>
      <c r="D1029">
        <v>0.47585139667684501</v>
      </c>
      <c r="E1029">
        <v>0.490307497234239</v>
      </c>
      <c r="F1029">
        <v>1</v>
      </c>
      <c r="G1029">
        <f t="shared" si="16"/>
        <v>0</v>
      </c>
      <c r="H1029">
        <v>669</v>
      </c>
      <c r="I1029">
        <v>468</v>
      </c>
      <c r="J1029">
        <v>968</v>
      </c>
      <c r="K1029">
        <v>430</v>
      </c>
    </row>
    <row r="1030" spans="1:11" x14ac:dyDescent="0.25">
      <c r="A1030" t="s">
        <v>1033</v>
      </c>
      <c r="B1030">
        <v>0.63989759066510199</v>
      </c>
      <c r="C1030">
        <v>6.0939475783734602</v>
      </c>
      <c r="D1030">
        <v>0.47574930988861702</v>
      </c>
      <c r="E1030">
        <v>0.49035403960412</v>
      </c>
      <c r="F1030">
        <v>1</v>
      </c>
      <c r="G1030">
        <f t="shared" si="16"/>
        <v>0</v>
      </c>
      <c r="H1030">
        <v>158</v>
      </c>
      <c r="I1030">
        <v>115</v>
      </c>
      <c r="J1030">
        <v>35</v>
      </c>
      <c r="K1030">
        <v>143</v>
      </c>
    </row>
    <row r="1031" spans="1:11" x14ac:dyDescent="0.25">
      <c r="A1031" t="s">
        <v>1034</v>
      </c>
      <c r="B1031">
        <v>-0.78321411545180397</v>
      </c>
      <c r="C1031">
        <v>14.665696771478901</v>
      </c>
      <c r="D1031">
        <v>0.47518619619899</v>
      </c>
      <c r="E1031">
        <v>0.49061090117435702</v>
      </c>
      <c r="F1031">
        <v>1</v>
      </c>
      <c r="G1031">
        <f t="shared" si="16"/>
        <v>0</v>
      </c>
      <c r="H1031">
        <v>498</v>
      </c>
      <c r="I1031">
        <v>394</v>
      </c>
      <c r="J1031">
        <v>761</v>
      </c>
      <c r="K1031">
        <v>237</v>
      </c>
    </row>
    <row r="1032" spans="1:11" x14ac:dyDescent="0.25">
      <c r="A1032" t="s">
        <v>1035</v>
      </c>
      <c r="B1032">
        <v>0.56902458012660195</v>
      </c>
      <c r="C1032">
        <v>4.2910691103438703</v>
      </c>
      <c r="D1032">
        <v>0.47382828803299898</v>
      </c>
      <c r="E1032">
        <v>0.49123122899570398</v>
      </c>
      <c r="F1032">
        <v>1</v>
      </c>
      <c r="G1032">
        <f t="shared" si="16"/>
        <v>0</v>
      </c>
      <c r="H1032">
        <v>25</v>
      </c>
      <c r="I1032">
        <v>103</v>
      </c>
      <c r="J1032">
        <v>6</v>
      </c>
      <c r="K1032">
        <v>79</v>
      </c>
    </row>
    <row r="1033" spans="1:11" x14ac:dyDescent="0.25">
      <c r="A1033" t="s">
        <v>1036</v>
      </c>
      <c r="B1033">
        <v>0.88985567716314196</v>
      </c>
      <c r="C1033">
        <v>2.4861900773383399</v>
      </c>
      <c r="D1033">
        <v>0.47031343559503502</v>
      </c>
      <c r="E1033">
        <v>0.49284300885778798</v>
      </c>
      <c r="F1033">
        <v>1</v>
      </c>
      <c r="G1033">
        <f t="shared" si="16"/>
        <v>0</v>
      </c>
      <c r="H1033">
        <v>5</v>
      </c>
      <c r="I1033">
        <v>14</v>
      </c>
      <c r="J1033">
        <v>3</v>
      </c>
      <c r="K1033">
        <v>5</v>
      </c>
    </row>
    <row r="1034" spans="1:11" x14ac:dyDescent="0.25">
      <c r="A1034" t="s">
        <v>1037</v>
      </c>
      <c r="B1034">
        <v>0.65105876322874601</v>
      </c>
      <c r="C1034">
        <v>4.5460492919131603</v>
      </c>
      <c r="D1034">
        <v>0.46927562134131401</v>
      </c>
      <c r="E1034">
        <v>0.493320605457302</v>
      </c>
      <c r="F1034">
        <v>1</v>
      </c>
      <c r="G1034">
        <f t="shared" si="16"/>
        <v>0</v>
      </c>
      <c r="H1034">
        <v>30</v>
      </c>
      <c r="I1034">
        <v>26</v>
      </c>
      <c r="J1034">
        <v>11</v>
      </c>
      <c r="K1034">
        <v>20</v>
      </c>
    </row>
    <row r="1035" spans="1:11" x14ac:dyDescent="0.25">
      <c r="A1035" t="s">
        <v>1038</v>
      </c>
      <c r="B1035">
        <v>-0.910234638649425</v>
      </c>
      <c r="C1035">
        <v>3.63905649631978</v>
      </c>
      <c r="D1035">
        <v>0.46796381911331197</v>
      </c>
      <c r="E1035">
        <v>0.49392540132874901</v>
      </c>
      <c r="F1035">
        <v>1</v>
      </c>
      <c r="G1035">
        <f t="shared" si="16"/>
        <v>0</v>
      </c>
      <c r="H1035">
        <v>4</v>
      </c>
      <c r="I1035">
        <v>17</v>
      </c>
      <c r="J1035">
        <v>17</v>
      </c>
      <c r="K1035">
        <v>7</v>
      </c>
    </row>
    <row r="1036" spans="1:11" x14ac:dyDescent="0.25">
      <c r="A1036" t="s">
        <v>1039</v>
      </c>
      <c r="B1036">
        <v>1.0025361984591901</v>
      </c>
      <c r="C1036">
        <v>2.94228430608104</v>
      </c>
      <c r="D1036">
        <v>0.467719781089102</v>
      </c>
      <c r="E1036">
        <v>0.494038050371094</v>
      </c>
      <c r="F1036">
        <v>1</v>
      </c>
      <c r="G1036">
        <f t="shared" si="16"/>
        <v>0</v>
      </c>
      <c r="H1036">
        <v>16</v>
      </c>
      <c r="I1036">
        <v>15</v>
      </c>
      <c r="J1036">
        <v>4</v>
      </c>
      <c r="K1036">
        <v>10</v>
      </c>
    </row>
    <row r="1037" spans="1:11" x14ac:dyDescent="0.25">
      <c r="A1037" t="s">
        <v>1040</v>
      </c>
      <c r="B1037">
        <v>-0.53886387490830601</v>
      </c>
      <c r="C1037">
        <v>4.2429591105579201</v>
      </c>
      <c r="D1037">
        <v>0.46737810029499699</v>
      </c>
      <c r="E1037">
        <v>0.49419584424646901</v>
      </c>
      <c r="F1037">
        <v>1</v>
      </c>
      <c r="G1037">
        <f t="shared" si="16"/>
        <v>0</v>
      </c>
      <c r="H1037">
        <v>28</v>
      </c>
      <c r="I1037">
        <v>48</v>
      </c>
      <c r="J1037">
        <v>42</v>
      </c>
      <c r="K1037">
        <v>38</v>
      </c>
    </row>
    <row r="1038" spans="1:11" x14ac:dyDescent="0.25">
      <c r="A1038" t="s">
        <v>1041</v>
      </c>
      <c r="B1038">
        <v>-0.88201582823417302</v>
      </c>
      <c r="C1038">
        <v>2.7639037967632598</v>
      </c>
      <c r="D1038">
        <v>0.46678568444200202</v>
      </c>
      <c r="E1038">
        <v>0.494469632434759</v>
      </c>
      <c r="F1038">
        <v>1</v>
      </c>
      <c r="G1038">
        <f t="shared" si="16"/>
        <v>0</v>
      </c>
      <c r="H1038">
        <v>1</v>
      </c>
      <c r="I1038">
        <v>6</v>
      </c>
      <c r="J1038">
        <v>4</v>
      </c>
      <c r="K1038">
        <v>6</v>
      </c>
    </row>
    <row r="1039" spans="1:11" x14ac:dyDescent="0.25">
      <c r="A1039" t="s">
        <v>1042</v>
      </c>
      <c r="B1039">
        <v>-0.78264924573277705</v>
      </c>
      <c r="C1039">
        <v>9.4252367234265808</v>
      </c>
      <c r="D1039">
        <v>0.46654173550030198</v>
      </c>
      <c r="E1039">
        <v>0.49458244884006702</v>
      </c>
      <c r="F1039">
        <v>1</v>
      </c>
      <c r="G1039">
        <f t="shared" si="16"/>
        <v>0</v>
      </c>
      <c r="H1039">
        <v>26</v>
      </c>
      <c r="I1039">
        <v>112</v>
      </c>
      <c r="J1039">
        <v>72</v>
      </c>
      <c r="K1039">
        <v>100</v>
      </c>
    </row>
    <row r="1040" spans="1:11" x14ac:dyDescent="0.25">
      <c r="A1040" t="s">
        <v>1043</v>
      </c>
      <c r="B1040">
        <v>-1.13307567392866</v>
      </c>
      <c r="C1040">
        <v>2.2752517335282301</v>
      </c>
      <c r="D1040">
        <v>0.46565881734065001</v>
      </c>
      <c r="E1040">
        <v>0.49499112425597702</v>
      </c>
      <c r="F1040">
        <v>1</v>
      </c>
      <c r="G1040">
        <f t="shared" si="16"/>
        <v>0</v>
      </c>
      <c r="H1040">
        <v>6</v>
      </c>
      <c r="I1040">
        <v>2</v>
      </c>
      <c r="J1040">
        <v>11</v>
      </c>
      <c r="K1040">
        <v>0</v>
      </c>
    </row>
    <row r="1041" spans="1:11" x14ac:dyDescent="0.25">
      <c r="A1041" t="s">
        <v>1044</v>
      </c>
      <c r="B1041">
        <v>-0.86298947463017295</v>
      </c>
      <c r="C1041">
        <v>14.363083724814899</v>
      </c>
      <c r="D1041">
        <v>0.46534944886098201</v>
      </c>
      <c r="E1041">
        <v>0.49513445568418202</v>
      </c>
      <c r="F1041">
        <v>1</v>
      </c>
      <c r="G1041">
        <f t="shared" si="16"/>
        <v>0</v>
      </c>
      <c r="H1041">
        <v>289</v>
      </c>
      <c r="I1041">
        <v>191</v>
      </c>
      <c r="J1041">
        <v>459</v>
      </c>
      <c r="K1041">
        <v>94</v>
      </c>
    </row>
    <row r="1042" spans="1:11" x14ac:dyDescent="0.25">
      <c r="A1042" t="s">
        <v>1045</v>
      </c>
      <c r="B1042">
        <v>0.72754664195604302</v>
      </c>
      <c r="C1042">
        <v>5.9559860379021599</v>
      </c>
      <c r="D1042">
        <v>0.46455703586721803</v>
      </c>
      <c r="E1042">
        <v>0.49550190187926202</v>
      </c>
      <c r="F1042">
        <v>1</v>
      </c>
      <c r="G1042">
        <f t="shared" si="16"/>
        <v>0</v>
      </c>
      <c r="H1042">
        <v>18</v>
      </c>
      <c r="I1042">
        <v>62</v>
      </c>
      <c r="J1042">
        <v>10</v>
      </c>
      <c r="K1042">
        <v>31</v>
      </c>
    </row>
    <row r="1043" spans="1:11" x14ac:dyDescent="0.25">
      <c r="A1043" t="s">
        <v>1046</v>
      </c>
      <c r="B1043">
        <v>0.51978974386614096</v>
      </c>
      <c r="C1043">
        <v>6.2165981657158902</v>
      </c>
      <c r="D1043">
        <v>0.46317337484725102</v>
      </c>
      <c r="E1043">
        <v>0.496144614740753</v>
      </c>
      <c r="F1043">
        <v>1</v>
      </c>
      <c r="G1043">
        <f t="shared" si="16"/>
        <v>0</v>
      </c>
      <c r="H1043">
        <v>122</v>
      </c>
      <c r="I1043">
        <v>220</v>
      </c>
      <c r="J1043">
        <v>46</v>
      </c>
      <c r="K1043">
        <v>175</v>
      </c>
    </row>
    <row r="1044" spans="1:11" x14ac:dyDescent="0.25">
      <c r="A1044" t="s">
        <v>1047</v>
      </c>
      <c r="B1044">
        <v>-0.65170387703473498</v>
      </c>
      <c r="C1044">
        <v>3.8667131918884601</v>
      </c>
      <c r="D1044">
        <v>0.46281649379094097</v>
      </c>
      <c r="E1044">
        <v>0.49631061447026398</v>
      </c>
      <c r="F1044">
        <v>1</v>
      </c>
      <c r="G1044">
        <f t="shared" si="16"/>
        <v>0</v>
      </c>
      <c r="H1044">
        <v>7</v>
      </c>
      <c r="I1044">
        <v>56</v>
      </c>
      <c r="J1044">
        <v>19</v>
      </c>
      <c r="K1044">
        <v>63</v>
      </c>
    </row>
    <row r="1045" spans="1:11" x14ac:dyDescent="0.25">
      <c r="A1045" t="s">
        <v>1048</v>
      </c>
      <c r="B1045">
        <v>1.37293986006748</v>
      </c>
      <c r="C1045">
        <v>1.5463798747821</v>
      </c>
      <c r="D1045">
        <v>0.45861688953882801</v>
      </c>
      <c r="E1045">
        <v>0.49827108200367098</v>
      </c>
      <c r="F1045">
        <v>1</v>
      </c>
      <c r="G1045">
        <f t="shared" si="16"/>
        <v>0</v>
      </c>
      <c r="H1045">
        <v>6</v>
      </c>
      <c r="I1045">
        <v>2</v>
      </c>
      <c r="J1045">
        <v>2</v>
      </c>
      <c r="K1045">
        <v>0</v>
      </c>
    </row>
    <row r="1046" spans="1:11" x14ac:dyDescent="0.25">
      <c r="A1046" t="s">
        <v>1049</v>
      </c>
      <c r="B1046">
        <v>-0.96403210451362897</v>
      </c>
      <c r="C1046">
        <v>2.35171558326123</v>
      </c>
      <c r="D1046">
        <v>0.455227866142838</v>
      </c>
      <c r="E1046">
        <v>0.49986272261215903</v>
      </c>
      <c r="F1046">
        <v>1</v>
      </c>
      <c r="G1046">
        <f t="shared" si="16"/>
        <v>0</v>
      </c>
      <c r="H1046">
        <v>5</v>
      </c>
      <c r="I1046">
        <v>4</v>
      </c>
      <c r="J1046">
        <v>3</v>
      </c>
      <c r="K1046">
        <v>15</v>
      </c>
    </row>
    <row r="1047" spans="1:11" x14ac:dyDescent="0.25">
      <c r="A1047" t="s">
        <v>1050</v>
      </c>
      <c r="B1047">
        <v>0.734512269452953</v>
      </c>
      <c r="C1047">
        <v>4.2616770063798599</v>
      </c>
      <c r="D1047">
        <v>0.45458869710875399</v>
      </c>
      <c r="E1047">
        <v>0.50016387189217804</v>
      </c>
      <c r="F1047">
        <v>1</v>
      </c>
      <c r="G1047">
        <f t="shared" si="16"/>
        <v>0</v>
      </c>
      <c r="H1047">
        <v>21</v>
      </c>
      <c r="I1047">
        <v>9</v>
      </c>
      <c r="J1047">
        <v>3</v>
      </c>
      <c r="K1047">
        <v>16</v>
      </c>
    </row>
    <row r="1048" spans="1:11" x14ac:dyDescent="0.25">
      <c r="A1048" t="s">
        <v>1051</v>
      </c>
      <c r="B1048">
        <v>-1.0824248756041399</v>
      </c>
      <c r="C1048">
        <v>6.9055508648974397</v>
      </c>
      <c r="D1048">
        <v>0.45247717596460602</v>
      </c>
      <c r="E1048">
        <v>0.501160924472981</v>
      </c>
      <c r="F1048">
        <v>1</v>
      </c>
      <c r="G1048">
        <f t="shared" si="16"/>
        <v>0</v>
      </c>
      <c r="H1048">
        <v>1</v>
      </c>
      <c r="I1048">
        <v>1</v>
      </c>
      <c r="J1048">
        <v>3</v>
      </c>
      <c r="K1048">
        <v>0</v>
      </c>
    </row>
    <row r="1049" spans="1:11" x14ac:dyDescent="0.25">
      <c r="A1049" t="s">
        <v>1052</v>
      </c>
      <c r="B1049">
        <v>-0.65117395221214502</v>
      </c>
      <c r="C1049">
        <v>7.4734822316918796</v>
      </c>
      <c r="D1049">
        <v>0.452269485067818</v>
      </c>
      <c r="E1049">
        <v>0.50125917783366702</v>
      </c>
      <c r="F1049">
        <v>1</v>
      </c>
      <c r="G1049">
        <f t="shared" si="16"/>
        <v>0</v>
      </c>
      <c r="H1049">
        <v>63</v>
      </c>
      <c r="I1049">
        <v>82</v>
      </c>
      <c r="J1049">
        <v>56</v>
      </c>
      <c r="K1049">
        <v>149</v>
      </c>
    </row>
    <row r="1050" spans="1:11" x14ac:dyDescent="0.25">
      <c r="A1050" t="s">
        <v>1053</v>
      </c>
      <c r="B1050">
        <v>-1.4085654823813201</v>
      </c>
      <c r="C1050">
        <v>1.77871202233598</v>
      </c>
      <c r="D1050">
        <v>0.45140147221054</v>
      </c>
      <c r="E1050">
        <v>0.50167016787663099</v>
      </c>
      <c r="F1050">
        <v>1</v>
      </c>
      <c r="G1050">
        <f t="shared" si="16"/>
        <v>0</v>
      </c>
      <c r="H1050">
        <v>3</v>
      </c>
      <c r="I1050">
        <v>0</v>
      </c>
      <c r="J1050">
        <v>5</v>
      </c>
      <c r="K1050">
        <v>1</v>
      </c>
    </row>
    <row r="1051" spans="1:11" x14ac:dyDescent="0.25">
      <c r="A1051" t="s">
        <v>1054</v>
      </c>
      <c r="B1051">
        <v>1.12458064708823</v>
      </c>
      <c r="C1051">
        <v>1.78377106897715</v>
      </c>
      <c r="D1051">
        <v>0.45121522766750699</v>
      </c>
      <c r="E1051">
        <v>0.50175842638400103</v>
      </c>
      <c r="F1051">
        <v>1</v>
      </c>
      <c r="G1051">
        <f t="shared" si="16"/>
        <v>0</v>
      </c>
      <c r="H1051">
        <v>4</v>
      </c>
      <c r="I1051">
        <v>13</v>
      </c>
      <c r="J1051">
        <v>1</v>
      </c>
      <c r="K1051">
        <v>6</v>
      </c>
    </row>
    <row r="1052" spans="1:11" x14ac:dyDescent="0.25">
      <c r="A1052" t="s">
        <v>1055</v>
      </c>
      <c r="B1052">
        <v>0.53705054224964399</v>
      </c>
      <c r="C1052">
        <v>4.8552115082616503</v>
      </c>
      <c r="D1052">
        <v>0.44647351127335</v>
      </c>
      <c r="E1052">
        <v>0.50401440252948604</v>
      </c>
      <c r="F1052">
        <v>1</v>
      </c>
      <c r="G1052">
        <f t="shared" si="16"/>
        <v>0</v>
      </c>
      <c r="H1052">
        <v>83</v>
      </c>
      <c r="I1052">
        <v>43</v>
      </c>
      <c r="J1052">
        <v>24</v>
      </c>
      <c r="K1052">
        <v>59</v>
      </c>
    </row>
    <row r="1053" spans="1:11" x14ac:dyDescent="0.25">
      <c r="A1053" t="s">
        <v>1056</v>
      </c>
      <c r="B1053">
        <v>0.839972600497915</v>
      </c>
      <c r="C1053">
        <v>3.9972732225545702</v>
      </c>
      <c r="D1053">
        <v>0.44575940910906597</v>
      </c>
      <c r="E1053">
        <v>0.50435565309545205</v>
      </c>
      <c r="F1053">
        <v>1</v>
      </c>
      <c r="G1053">
        <f t="shared" si="16"/>
        <v>0</v>
      </c>
      <c r="H1053">
        <v>21</v>
      </c>
      <c r="I1053">
        <v>26</v>
      </c>
      <c r="J1053">
        <v>5</v>
      </c>
      <c r="K1053">
        <v>20</v>
      </c>
    </row>
    <row r="1054" spans="1:11" x14ac:dyDescent="0.25">
      <c r="A1054" t="s">
        <v>1057</v>
      </c>
      <c r="B1054">
        <v>-0.85905303407884603</v>
      </c>
      <c r="C1054">
        <v>16.070618138648801</v>
      </c>
      <c r="D1054">
        <v>0.445044262890747</v>
      </c>
      <c r="E1054">
        <v>0.50469779886826804</v>
      </c>
      <c r="F1054">
        <v>1</v>
      </c>
      <c r="G1054">
        <f t="shared" si="16"/>
        <v>0</v>
      </c>
      <c r="H1054">
        <v>1562</v>
      </c>
      <c r="I1054">
        <v>555</v>
      </c>
      <c r="J1054">
        <v>2146</v>
      </c>
      <c r="K1054">
        <v>361</v>
      </c>
    </row>
    <row r="1055" spans="1:11" x14ac:dyDescent="0.25">
      <c r="A1055" t="s">
        <v>1058</v>
      </c>
      <c r="B1055">
        <v>-0.72997456463308197</v>
      </c>
      <c r="C1055">
        <v>3.3922780027334798</v>
      </c>
      <c r="D1055">
        <v>0.44503863007677702</v>
      </c>
      <c r="E1055">
        <v>0.50470049533907502</v>
      </c>
      <c r="F1055">
        <v>1</v>
      </c>
      <c r="G1055">
        <f t="shared" si="16"/>
        <v>0</v>
      </c>
      <c r="H1055">
        <v>14</v>
      </c>
      <c r="I1055">
        <v>15</v>
      </c>
      <c r="J1055">
        <v>12</v>
      </c>
      <c r="K1055">
        <v>32</v>
      </c>
    </row>
    <row r="1056" spans="1:11" x14ac:dyDescent="0.25">
      <c r="A1056" t="s">
        <v>1059</v>
      </c>
      <c r="B1056">
        <v>0.51651631546935195</v>
      </c>
      <c r="C1056">
        <v>4.9648726383101396</v>
      </c>
      <c r="D1056">
        <v>0.443937036279547</v>
      </c>
      <c r="E1056">
        <v>0.50522831117461597</v>
      </c>
      <c r="F1056">
        <v>1</v>
      </c>
      <c r="G1056">
        <f t="shared" si="16"/>
        <v>0</v>
      </c>
      <c r="H1056">
        <v>38</v>
      </c>
      <c r="I1056">
        <v>115</v>
      </c>
      <c r="J1056">
        <v>37</v>
      </c>
      <c r="K1056">
        <v>39</v>
      </c>
    </row>
    <row r="1057" spans="1:11" x14ac:dyDescent="0.25">
      <c r="A1057" t="s">
        <v>1060</v>
      </c>
      <c r="B1057">
        <v>-1.31924439984209</v>
      </c>
      <c r="C1057">
        <v>5.9024582745099101</v>
      </c>
      <c r="D1057">
        <v>0.44270836760985299</v>
      </c>
      <c r="E1057">
        <v>0.505818130101367</v>
      </c>
      <c r="F1057">
        <v>1</v>
      </c>
      <c r="G1057">
        <f t="shared" si="16"/>
        <v>0</v>
      </c>
      <c r="H1057">
        <v>1</v>
      </c>
      <c r="I1057">
        <v>0</v>
      </c>
      <c r="J1057">
        <v>2</v>
      </c>
      <c r="K1057">
        <v>0</v>
      </c>
    </row>
    <row r="1058" spans="1:11" x14ac:dyDescent="0.25">
      <c r="A1058" t="s">
        <v>1061</v>
      </c>
      <c r="B1058">
        <v>-0.77100516872098501</v>
      </c>
      <c r="C1058">
        <v>12.876199438473</v>
      </c>
      <c r="D1058">
        <v>0.44200423267522898</v>
      </c>
      <c r="E1058">
        <v>0.50615668059061902</v>
      </c>
      <c r="F1058">
        <v>1</v>
      </c>
      <c r="G1058">
        <f t="shared" si="16"/>
        <v>0</v>
      </c>
      <c r="H1058">
        <v>112</v>
      </c>
      <c r="I1058">
        <v>67</v>
      </c>
      <c r="J1058">
        <v>133</v>
      </c>
      <c r="K1058">
        <v>98</v>
      </c>
    </row>
    <row r="1059" spans="1:11" x14ac:dyDescent="0.25">
      <c r="A1059" t="s">
        <v>1062</v>
      </c>
      <c r="B1059">
        <v>0.58154807279072895</v>
      </c>
      <c r="C1059">
        <v>5.3796384273850197</v>
      </c>
      <c r="D1059">
        <v>0.44164334222738899</v>
      </c>
      <c r="E1059">
        <v>0.50633034871013205</v>
      </c>
      <c r="F1059">
        <v>1</v>
      </c>
      <c r="G1059">
        <f t="shared" si="16"/>
        <v>0</v>
      </c>
      <c r="H1059">
        <v>76</v>
      </c>
      <c r="I1059">
        <v>117</v>
      </c>
      <c r="J1059">
        <v>26</v>
      </c>
      <c r="K1059">
        <v>94</v>
      </c>
    </row>
    <row r="1060" spans="1:11" x14ac:dyDescent="0.25">
      <c r="A1060" t="s">
        <v>1063</v>
      </c>
      <c r="B1060">
        <v>0.54913431165432902</v>
      </c>
      <c r="C1060">
        <v>5.6901496204755597</v>
      </c>
      <c r="D1060">
        <v>0.44025995830633502</v>
      </c>
      <c r="E1060">
        <v>0.50699701124688201</v>
      </c>
      <c r="F1060">
        <v>1</v>
      </c>
      <c r="G1060">
        <f t="shared" si="16"/>
        <v>0</v>
      </c>
      <c r="H1060">
        <v>48</v>
      </c>
      <c r="I1060">
        <v>184</v>
      </c>
      <c r="J1060">
        <v>45</v>
      </c>
      <c r="K1060">
        <v>75</v>
      </c>
    </row>
    <row r="1061" spans="1:11" x14ac:dyDescent="0.25">
      <c r="A1061" t="s">
        <v>1064</v>
      </c>
      <c r="B1061">
        <v>0.79722987505951504</v>
      </c>
      <c r="C1061">
        <v>2.2153168922785502</v>
      </c>
      <c r="D1061">
        <v>0.43935068642101299</v>
      </c>
      <c r="E1061">
        <v>0.50743601795339699</v>
      </c>
      <c r="F1061">
        <v>1</v>
      </c>
      <c r="G1061">
        <f t="shared" si="16"/>
        <v>0</v>
      </c>
      <c r="H1061">
        <v>8</v>
      </c>
      <c r="I1061">
        <v>16</v>
      </c>
      <c r="J1061">
        <v>3</v>
      </c>
      <c r="K1061">
        <v>9</v>
      </c>
    </row>
    <row r="1062" spans="1:11" x14ac:dyDescent="0.25">
      <c r="A1062" t="s">
        <v>1065</v>
      </c>
      <c r="B1062">
        <v>-0.80969166817322402</v>
      </c>
      <c r="C1062">
        <v>11.475237866672099</v>
      </c>
      <c r="D1062">
        <v>0.43918801071459201</v>
      </c>
      <c r="E1062">
        <v>0.50751462856815499</v>
      </c>
      <c r="F1062">
        <v>1</v>
      </c>
      <c r="G1062">
        <f t="shared" si="16"/>
        <v>0</v>
      </c>
      <c r="H1062">
        <v>14</v>
      </c>
      <c r="I1062">
        <v>21</v>
      </c>
      <c r="J1062">
        <v>27</v>
      </c>
      <c r="K1062">
        <v>14</v>
      </c>
    </row>
    <row r="1063" spans="1:11" x14ac:dyDescent="0.25">
      <c r="A1063" t="s">
        <v>1066</v>
      </c>
      <c r="B1063">
        <v>0.53297336427130104</v>
      </c>
      <c r="C1063">
        <v>5.9434600637541797</v>
      </c>
      <c r="D1063">
        <v>0.43874741405036599</v>
      </c>
      <c r="E1063">
        <v>0.50772764562147399</v>
      </c>
      <c r="F1063">
        <v>1</v>
      </c>
      <c r="G1063">
        <f t="shared" si="16"/>
        <v>0</v>
      </c>
      <c r="H1063">
        <v>80</v>
      </c>
      <c r="I1063">
        <v>98</v>
      </c>
      <c r="J1063">
        <v>25</v>
      </c>
      <c r="K1063">
        <v>92</v>
      </c>
    </row>
    <row r="1064" spans="1:11" x14ac:dyDescent="0.25">
      <c r="A1064" t="s">
        <v>1067</v>
      </c>
      <c r="B1064">
        <v>-0.64313458212241104</v>
      </c>
      <c r="C1064">
        <v>5.1752848734254702</v>
      </c>
      <c r="D1064">
        <v>0.43839508090832702</v>
      </c>
      <c r="E1064">
        <v>0.507898100313394</v>
      </c>
      <c r="F1064">
        <v>1</v>
      </c>
      <c r="G1064">
        <f t="shared" si="16"/>
        <v>0</v>
      </c>
      <c r="H1064">
        <v>18</v>
      </c>
      <c r="I1064">
        <v>36</v>
      </c>
      <c r="J1064">
        <v>31</v>
      </c>
      <c r="K1064">
        <v>30</v>
      </c>
    </row>
    <row r="1065" spans="1:11" x14ac:dyDescent="0.25">
      <c r="A1065" t="s">
        <v>1068</v>
      </c>
      <c r="B1065">
        <v>-0.66218163033112498</v>
      </c>
      <c r="C1065">
        <v>8.70768222438649</v>
      </c>
      <c r="D1065">
        <v>0.43836985893546498</v>
      </c>
      <c r="E1065">
        <v>0.50791030619031796</v>
      </c>
      <c r="F1065">
        <v>1</v>
      </c>
      <c r="G1065">
        <f t="shared" si="16"/>
        <v>0</v>
      </c>
      <c r="H1065">
        <v>98</v>
      </c>
      <c r="I1065">
        <v>122</v>
      </c>
      <c r="J1065">
        <v>119</v>
      </c>
      <c r="K1065">
        <v>156</v>
      </c>
    </row>
    <row r="1066" spans="1:11" x14ac:dyDescent="0.25">
      <c r="A1066" t="s">
        <v>1069</v>
      </c>
      <c r="B1066">
        <v>-0.484697621794978</v>
      </c>
      <c r="C1066">
        <v>5.6073915510429702</v>
      </c>
      <c r="D1066">
        <v>0.43749045758184502</v>
      </c>
      <c r="E1066">
        <v>0.50833619822447396</v>
      </c>
      <c r="F1066">
        <v>1</v>
      </c>
      <c r="G1066">
        <f t="shared" si="16"/>
        <v>0</v>
      </c>
      <c r="H1066">
        <v>65</v>
      </c>
      <c r="I1066">
        <v>112</v>
      </c>
      <c r="J1066">
        <v>58</v>
      </c>
      <c r="K1066">
        <v>161</v>
      </c>
    </row>
    <row r="1067" spans="1:11" x14ac:dyDescent="0.25">
      <c r="A1067" t="s">
        <v>1070</v>
      </c>
      <c r="B1067">
        <v>0.63835042231153605</v>
      </c>
      <c r="C1067">
        <v>6.5343526425793002</v>
      </c>
      <c r="D1067">
        <v>0.435601537986891</v>
      </c>
      <c r="E1067">
        <v>0.50925308164009897</v>
      </c>
      <c r="F1067">
        <v>1</v>
      </c>
      <c r="G1067">
        <f t="shared" si="16"/>
        <v>0</v>
      </c>
      <c r="H1067">
        <v>43</v>
      </c>
      <c r="I1067">
        <v>20</v>
      </c>
      <c r="J1067">
        <v>15</v>
      </c>
      <c r="K1067">
        <v>20</v>
      </c>
    </row>
    <row r="1068" spans="1:11" x14ac:dyDescent="0.25">
      <c r="A1068" t="s">
        <v>1071</v>
      </c>
      <c r="B1068">
        <v>0.50757662600766795</v>
      </c>
      <c r="C1068">
        <v>4.6451927154673402</v>
      </c>
      <c r="D1068">
        <v>0.435164218137643</v>
      </c>
      <c r="E1068">
        <v>0.509465763970538</v>
      </c>
      <c r="F1068">
        <v>1</v>
      </c>
      <c r="G1068">
        <f t="shared" si="16"/>
        <v>0</v>
      </c>
      <c r="H1068">
        <v>31</v>
      </c>
      <c r="I1068">
        <v>71</v>
      </c>
      <c r="J1068">
        <v>20</v>
      </c>
      <c r="K1068">
        <v>38</v>
      </c>
    </row>
    <row r="1069" spans="1:11" x14ac:dyDescent="0.25">
      <c r="A1069" t="s">
        <v>1072</v>
      </c>
      <c r="B1069">
        <v>0.51722064746098795</v>
      </c>
      <c r="C1069">
        <v>4.1182097777903897</v>
      </c>
      <c r="D1069">
        <v>0.43466097181195101</v>
      </c>
      <c r="E1069">
        <v>0.50971069828952698</v>
      </c>
      <c r="F1069">
        <v>1</v>
      </c>
      <c r="G1069">
        <f t="shared" si="16"/>
        <v>0</v>
      </c>
      <c r="H1069">
        <v>20</v>
      </c>
      <c r="I1069">
        <v>68</v>
      </c>
      <c r="J1069">
        <v>12</v>
      </c>
      <c r="K1069">
        <v>41</v>
      </c>
    </row>
    <row r="1070" spans="1:11" x14ac:dyDescent="0.25">
      <c r="A1070" t="s">
        <v>1073</v>
      </c>
      <c r="B1070">
        <v>1.0499353099867199</v>
      </c>
      <c r="C1070">
        <v>2.0774976436665402</v>
      </c>
      <c r="D1070">
        <v>0.433208674383533</v>
      </c>
      <c r="E1070">
        <v>0.51041868619445097</v>
      </c>
      <c r="F1070">
        <v>1</v>
      </c>
      <c r="G1070">
        <f t="shared" si="16"/>
        <v>0</v>
      </c>
      <c r="H1070">
        <v>6</v>
      </c>
      <c r="I1070">
        <v>2</v>
      </c>
      <c r="J1070">
        <v>2</v>
      </c>
      <c r="K1070">
        <v>1</v>
      </c>
    </row>
    <row r="1071" spans="1:11" x14ac:dyDescent="0.25">
      <c r="A1071" t="s">
        <v>1074</v>
      </c>
      <c r="B1071">
        <v>-0.77430453647850195</v>
      </c>
      <c r="C1071">
        <v>6.0290161785982797</v>
      </c>
      <c r="D1071">
        <v>0.43317280768326899</v>
      </c>
      <c r="E1071">
        <v>0.51043619254950801</v>
      </c>
      <c r="F1071">
        <v>1</v>
      </c>
      <c r="G1071">
        <f t="shared" si="16"/>
        <v>0</v>
      </c>
      <c r="H1071">
        <v>23</v>
      </c>
      <c r="I1071">
        <v>74</v>
      </c>
      <c r="J1071">
        <v>52</v>
      </c>
      <c r="K1071">
        <v>70</v>
      </c>
    </row>
    <row r="1072" spans="1:11" x14ac:dyDescent="0.25">
      <c r="A1072" t="s">
        <v>1075</v>
      </c>
      <c r="B1072">
        <v>0.68708422233806798</v>
      </c>
      <c r="C1072">
        <v>3.9313378311725899</v>
      </c>
      <c r="D1072">
        <v>0.43031081636344498</v>
      </c>
      <c r="E1072">
        <v>0.51183647480334105</v>
      </c>
      <c r="F1072">
        <v>1</v>
      </c>
      <c r="G1072">
        <f t="shared" si="16"/>
        <v>0</v>
      </c>
      <c r="H1072">
        <v>26</v>
      </c>
      <c r="I1072">
        <v>35</v>
      </c>
      <c r="J1072">
        <v>9</v>
      </c>
      <c r="K1072">
        <v>25</v>
      </c>
    </row>
    <row r="1073" spans="1:11" x14ac:dyDescent="0.25">
      <c r="A1073" t="s">
        <v>1076</v>
      </c>
      <c r="B1073">
        <v>-0.61584041800885903</v>
      </c>
      <c r="C1073">
        <v>3.8976045122417702</v>
      </c>
      <c r="D1073">
        <v>0.429052376581398</v>
      </c>
      <c r="E1073">
        <v>0.51245429928279296</v>
      </c>
      <c r="F1073">
        <v>1</v>
      </c>
      <c r="G1073">
        <f t="shared" si="16"/>
        <v>0</v>
      </c>
      <c r="H1073">
        <v>11</v>
      </c>
      <c r="I1073">
        <v>36</v>
      </c>
      <c r="J1073">
        <v>15</v>
      </c>
      <c r="K1073">
        <v>47</v>
      </c>
    </row>
    <row r="1074" spans="1:11" x14ac:dyDescent="0.25">
      <c r="A1074" t="s">
        <v>1077</v>
      </c>
      <c r="B1074">
        <v>0.51419704712067105</v>
      </c>
      <c r="C1074">
        <v>6.5549974292892799</v>
      </c>
      <c r="D1074">
        <v>0.42891510513213899</v>
      </c>
      <c r="E1074">
        <v>0.51252177029642898</v>
      </c>
      <c r="F1074">
        <v>1</v>
      </c>
      <c r="G1074">
        <f t="shared" si="16"/>
        <v>0</v>
      </c>
      <c r="H1074">
        <v>68</v>
      </c>
      <c r="I1074">
        <v>132</v>
      </c>
      <c r="J1074">
        <v>30</v>
      </c>
      <c r="K1074">
        <v>95</v>
      </c>
    </row>
    <row r="1075" spans="1:11" x14ac:dyDescent="0.25">
      <c r="A1075" t="s">
        <v>1078</v>
      </c>
      <c r="B1075">
        <v>-0.48539434260572001</v>
      </c>
      <c r="C1075">
        <v>7.5395627435586396</v>
      </c>
      <c r="D1075">
        <v>0.425823747918116</v>
      </c>
      <c r="E1075">
        <v>0.51404531919098195</v>
      </c>
      <c r="F1075">
        <v>1</v>
      </c>
      <c r="G1075">
        <f t="shared" si="16"/>
        <v>0</v>
      </c>
      <c r="H1075">
        <v>196</v>
      </c>
      <c r="I1075">
        <v>276</v>
      </c>
      <c r="J1075">
        <v>137</v>
      </c>
      <c r="K1075">
        <v>483</v>
      </c>
    </row>
    <row r="1076" spans="1:11" x14ac:dyDescent="0.25">
      <c r="A1076" t="s">
        <v>1079</v>
      </c>
      <c r="B1076">
        <v>-0.67425467618895996</v>
      </c>
      <c r="C1076">
        <v>3.4591983936316</v>
      </c>
      <c r="D1076">
        <v>0.42380741910188002</v>
      </c>
      <c r="E1076">
        <v>0.51504330434717205</v>
      </c>
      <c r="F1076">
        <v>1</v>
      </c>
      <c r="G1076">
        <f t="shared" si="16"/>
        <v>0</v>
      </c>
      <c r="H1076">
        <v>9</v>
      </c>
      <c r="I1076">
        <v>22</v>
      </c>
      <c r="J1076">
        <v>11</v>
      </c>
      <c r="K1076">
        <v>32</v>
      </c>
    </row>
    <row r="1077" spans="1:11" x14ac:dyDescent="0.25">
      <c r="A1077" t="s">
        <v>1080</v>
      </c>
      <c r="B1077">
        <v>0.55642796041602305</v>
      </c>
      <c r="C1077">
        <v>7.1779956181509501</v>
      </c>
      <c r="D1077">
        <v>0.422652066777715</v>
      </c>
      <c r="E1077">
        <v>0.515616672256765</v>
      </c>
      <c r="F1077">
        <v>1</v>
      </c>
      <c r="G1077">
        <f t="shared" si="16"/>
        <v>0</v>
      </c>
      <c r="H1077">
        <v>257</v>
      </c>
      <c r="I1077">
        <v>370</v>
      </c>
      <c r="J1077">
        <v>94</v>
      </c>
      <c r="K1077">
        <v>298</v>
      </c>
    </row>
    <row r="1078" spans="1:11" x14ac:dyDescent="0.25">
      <c r="A1078" t="s">
        <v>1081</v>
      </c>
      <c r="B1078">
        <v>0.66432618954064504</v>
      </c>
      <c r="C1078">
        <v>3.9916166014763799</v>
      </c>
      <c r="D1078">
        <v>0.42263699854269099</v>
      </c>
      <c r="E1078">
        <v>0.51562415754846602</v>
      </c>
      <c r="F1078">
        <v>1</v>
      </c>
      <c r="G1078">
        <f t="shared" si="16"/>
        <v>0</v>
      </c>
      <c r="H1078">
        <v>25</v>
      </c>
      <c r="I1078">
        <v>19</v>
      </c>
      <c r="J1078">
        <v>8</v>
      </c>
      <c r="K1078">
        <v>17</v>
      </c>
    </row>
    <row r="1079" spans="1:11" x14ac:dyDescent="0.25">
      <c r="A1079" t="s">
        <v>1082</v>
      </c>
      <c r="B1079">
        <v>-0.51787250347509095</v>
      </c>
      <c r="C1079">
        <v>5.23413269259221</v>
      </c>
      <c r="D1079">
        <v>0.421782765022577</v>
      </c>
      <c r="E1079">
        <v>0.51604881704611105</v>
      </c>
      <c r="F1079">
        <v>1</v>
      </c>
      <c r="G1079">
        <f t="shared" si="16"/>
        <v>0</v>
      </c>
      <c r="H1079">
        <v>50</v>
      </c>
      <c r="I1079">
        <v>120</v>
      </c>
      <c r="J1079">
        <v>85</v>
      </c>
      <c r="K1079">
        <v>90</v>
      </c>
    </row>
    <row r="1080" spans="1:11" x14ac:dyDescent="0.25">
      <c r="A1080" t="s">
        <v>1083</v>
      </c>
      <c r="B1080">
        <v>-0.80919266376099297</v>
      </c>
      <c r="C1080">
        <v>14.4304039463133</v>
      </c>
      <c r="D1080">
        <v>0.42068404305116402</v>
      </c>
      <c r="E1080">
        <v>0.51659591731160104</v>
      </c>
      <c r="F1080">
        <v>1</v>
      </c>
      <c r="G1080">
        <f t="shared" si="16"/>
        <v>0</v>
      </c>
      <c r="H1080">
        <v>499</v>
      </c>
      <c r="I1080">
        <v>323</v>
      </c>
      <c r="J1080">
        <v>696</v>
      </c>
      <c r="K1080">
        <v>294</v>
      </c>
    </row>
    <row r="1081" spans="1:11" x14ac:dyDescent="0.25">
      <c r="A1081" t="s">
        <v>1084</v>
      </c>
      <c r="B1081">
        <v>-0.47604435593866501</v>
      </c>
      <c r="C1081">
        <v>5.9227766558861701</v>
      </c>
      <c r="D1081">
        <v>0.41990884113434901</v>
      </c>
      <c r="E1081">
        <v>0.51698253426657004</v>
      </c>
      <c r="F1081">
        <v>1</v>
      </c>
      <c r="G1081">
        <f t="shared" si="16"/>
        <v>0</v>
      </c>
      <c r="H1081">
        <v>74</v>
      </c>
      <c r="I1081">
        <v>120</v>
      </c>
      <c r="J1081">
        <v>90</v>
      </c>
      <c r="K1081">
        <v>119</v>
      </c>
    </row>
    <row r="1082" spans="1:11" x14ac:dyDescent="0.25">
      <c r="A1082" t="s">
        <v>1085</v>
      </c>
      <c r="B1082">
        <v>0.53687274186082801</v>
      </c>
      <c r="C1082">
        <v>4.8897466304656998</v>
      </c>
      <c r="D1082">
        <v>0.41982950793611601</v>
      </c>
      <c r="E1082">
        <v>0.51702212874265796</v>
      </c>
      <c r="F1082">
        <v>1</v>
      </c>
      <c r="G1082">
        <f t="shared" si="16"/>
        <v>0</v>
      </c>
      <c r="H1082">
        <v>35</v>
      </c>
      <c r="I1082">
        <v>60</v>
      </c>
      <c r="J1082">
        <v>13</v>
      </c>
      <c r="K1082">
        <v>47</v>
      </c>
    </row>
    <row r="1083" spans="1:11" x14ac:dyDescent="0.25">
      <c r="A1083" t="s">
        <v>1086</v>
      </c>
      <c r="B1083">
        <v>-1.27795818406144</v>
      </c>
      <c r="C1083">
        <v>1.9577890046047699</v>
      </c>
      <c r="D1083">
        <v>0.41945273958813101</v>
      </c>
      <c r="E1083">
        <v>0.51721024293335105</v>
      </c>
      <c r="F1083">
        <v>1</v>
      </c>
      <c r="G1083">
        <f t="shared" si="16"/>
        <v>0</v>
      </c>
      <c r="H1083">
        <v>1</v>
      </c>
      <c r="I1083">
        <v>6</v>
      </c>
      <c r="J1083">
        <v>4</v>
      </c>
      <c r="K1083">
        <v>10</v>
      </c>
    </row>
    <row r="1084" spans="1:11" x14ac:dyDescent="0.25">
      <c r="A1084" t="s">
        <v>1087</v>
      </c>
      <c r="B1084">
        <v>-0.46278632349249299</v>
      </c>
      <c r="C1084">
        <v>5.7055517665730697</v>
      </c>
      <c r="D1084">
        <v>0.41911816843211103</v>
      </c>
      <c r="E1084">
        <v>0.517377389321662</v>
      </c>
      <c r="F1084">
        <v>1</v>
      </c>
      <c r="G1084">
        <f t="shared" si="16"/>
        <v>0</v>
      </c>
      <c r="H1084">
        <v>82</v>
      </c>
      <c r="I1084">
        <v>131</v>
      </c>
      <c r="J1084">
        <v>78</v>
      </c>
      <c r="K1084">
        <v>173</v>
      </c>
    </row>
    <row r="1085" spans="1:11" x14ac:dyDescent="0.25">
      <c r="A1085" t="s">
        <v>1088</v>
      </c>
      <c r="B1085">
        <v>0.72998703998536596</v>
      </c>
      <c r="C1085">
        <v>7.3096190074111096</v>
      </c>
      <c r="D1085">
        <v>0.41819141876695198</v>
      </c>
      <c r="E1085">
        <v>0.51784087340565099</v>
      </c>
      <c r="F1085">
        <v>1</v>
      </c>
      <c r="G1085">
        <f t="shared" si="16"/>
        <v>0</v>
      </c>
      <c r="H1085">
        <v>17</v>
      </c>
      <c r="I1085">
        <v>57</v>
      </c>
      <c r="J1085">
        <v>12</v>
      </c>
      <c r="K1085">
        <v>23</v>
      </c>
    </row>
    <row r="1086" spans="1:11" x14ac:dyDescent="0.25">
      <c r="A1086" t="s">
        <v>1089</v>
      </c>
      <c r="B1086">
        <v>-1.6536189476733201</v>
      </c>
      <c r="C1086">
        <v>1.1337839591351799</v>
      </c>
      <c r="D1086">
        <v>0.41689419970994401</v>
      </c>
      <c r="E1086">
        <v>0.51849086058065197</v>
      </c>
      <c r="F1086">
        <v>1</v>
      </c>
      <c r="G1086">
        <f t="shared" si="16"/>
        <v>0</v>
      </c>
      <c r="H1086">
        <v>0</v>
      </c>
      <c r="I1086">
        <v>1</v>
      </c>
      <c r="J1086">
        <v>2</v>
      </c>
      <c r="K1086">
        <v>0</v>
      </c>
    </row>
    <row r="1087" spans="1:11" x14ac:dyDescent="0.25">
      <c r="A1087" t="s">
        <v>1090</v>
      </c>
      <c r="B1087">
        <v>0.878646731078499</v>
      </c>
      <c r="C1087">
        <v>2.95381422695763</v>
      </c>
      <c r="D1087">
        <v>0.41659599916746598</v>
      </c>
      <c r="E1087">
        <v>0.51864048008267505</v>
      </c>
      <c r="F1087">
        <v>1</v>
      </c>
      <c r="G1087">
        <f t="shared" si="16"/>
        <v>0</v>
      </c>
      <c r="H1087">
        <v>29</v>
      </c>
      <c r="I1087">
        <v>3</v>
      </c>
      <c r="J1087">
        <v>9</v>
      </c>
      <c r="K1087">
        <v>5</v>
      </c>
    </row>
    <row r="1088" spans="1:11" x14ac:dyDescent="0.25">
      <c r="A1088" t="s">
        <v>1091</v>
      </c>
      <c r="B1088">
        <v>-0.55477697071126197</v>
      </c>
      <c r="C1088">
        <v>3.7828158002155798</v>
      </c>
      <c r="D1088">
        <v>0.415986598408635</v>
      </c>
      <c r="E1088">
        <v>0.51894647761319801</v>
      </c>
      <c r="F1088">
        <v>1</v>
      </c>
      <c r="G1088">
        <f t="shared" si="16"/>
        <v>0</v>
      </c>
      <c r="H1088">
        <v>8</v>
      </c>
      <c r="I1088">
        <v>41</v>
      </c>
      <c r="J1088">
        <v>15</v>
      </c>
      <c r="K1088">
        <v>45</v>
      </c>
    </row>
    <row r="1089" spans="1:11" x14ac:dyDescent="0.25">
      <c r="A1089" t="s">
        <v>1092</v>
      </c>
      <c r="B1089">
        <v>-0.82172595730883302</v>
      </c>
      <c r="C1089">
        <v>10.7429966235284</v>
      </c>
      <c r="D1089">
        <v>0.415708934524396</v>
      </c>
      <c r="E1089">
        <v>0.51908600584380105</v>
      </c>
      <c r="F1089">
        <v>1</v>
      </c>
      <c r="G1089">
        <f t="shared" si="16"/>
        <v>0</v>
      </c>
      <c r="H1089">
        <v>24</v>
      </c>
      <c r="I1089">
        <v>45</v>
      </c>
      <c r="J1089">
        <v>43</v>
      </c>
      <c r="K1089">
        <v>47</v>
      </c>
    </row>
    <row r="1090" spans="1:11" x14ac:dyDescent="0.25">
      <c r="A1090" t="s">
        <v>1093</v>
      </c>
      <c r="B1090">
        <v>0.65763803903514195</v>
      </c>
      <c r="C1090">
        <v>7.1141490934418297</v>
      </c>
      <c r="D1090">
        <v>0.41519499281401001</v>
      </c>
      <c r="E1090">
        <v>0.51934443963778398</v>
      </c>
      <c r="F1090">
        <v>1</v>
      </c>
      <c r="G1090">
        <f t="shared" si="16"/>
        <v>0</v>
      </c>
      <c r="H1090">
        <v>40</v>
      </c>
      <c r="I1090">
        <v>47</v>
      </c>
      <c r="J1090">
        <v>7</v>
      </c>
      <c r="K1090">
        <v>50</v>
      </c>
    </row>
    <row r="1091" spans="1:11" x14ac:dyDescent="0.25">
      <c r="A1091" t="s">
        <v>1094</v>
      </c>
      <c r="B1091">
        <v>-0.87348231611004901</v>
      </c>
      <c r="C1091">
        <v>10.6161016455025</v>
      </c>
      <c r="D1091">
        <v>0.41511277761785698</v>
      </c>
      <c r="E1091">
        <v>0.51938580226251096</v>
      </c>
      <c r="F1091">
        <v>1</v>
      </c>
      <c r="G1091">
        <f t="shared" ref="G1091:G1154" si="17">-LOG10(F1091)</f>
        <v>0</v>
      </c>
      <c r="H1091">
        <v>42</v>
      </c>
      <c r="I1091">
        <v>8</v>
      </c>
      <c r="J1091">
        <v>56</v>
      </c>
      <c r="K1091">
        <v>3</v>
      </c>
    </row>
    <row r="1092" spans="1:11" x14ac:dyDescent="0.25">
      <c r="A1092" t="s">
        <v>1095</v>
      </c>
      <c r="B1092">
        <v>0.750921701799665</v>
      </c>
      <c r="C1092">
        <v>5.0677805504669298</v>
      </c>
      <c r="D1092">
        <v>0.414807390852445</v>
      </c>
      <c r="E1092">
        <v>0.51953949370569696</v>
      </c>
      <c r="F1092">
        <v>1</v>
      </c>
      <c r="G1092">
        <f t="shared" si="17"/>
        <v>0</v>
      </c>
      <c r="H1092">
        <v>12</v>
      </c>
      <c r="I1092">
        <v>78</v>
      </c>
      <c r="J1092">
        <v>5</v>
      </c>
      <c r="K1092">
        <v>45</v>
      </c>
    </row>
    <row r="1093" spans="1:11" x14ac:dyDescent="0.25">
      <c r="A1093" t="s">
        <v>1096</v>
      </c>
      <c r="B1093">
        <v>0.63795441529760599</v>
      </c>
      <c r="C1093">
        <v>6.0080413721687203</v>
      </c>
      <c r="D1093">
        <v>0.41314504882658198</v>
      </c>
      <c r="E1093">
        <v>0.52037750380158199</v>
      </c>
      <c r="F1093">
        <v>1</v>
      </c>
      <c r="G1093">
        <f t="shared" si="17"/>
        <v>0</v>
      </c>
      <c r="H1093">
        <v>116</v>
      </c>
      <c r="I1093">
        <v>138</v>
      </c>
      <c r="J1093">
        <v>31</v>
      </c>
      <c r="K1093">
        <v>128</v>
      </c>
    </row>
    <row r="1094" spans="1:11" x14ac:dyDescent="0.25">
      <c r="A1094" t="s">
        <v>1097</v>
      </c>
      <c r="B1094">
        <v>0.72999102769330304</v>
      </c>
      <c r="C1094">
        <v>7.6322065696544898</v>
      </c>
      <c r="D1094">
        <v>0.41186044711440301</v>
      </c>
      <c r="E1094">
        <v>0.52102672318969701</v>
      </c>
      <c r="F1094">
        <v>1</v>
      </c>
      <c r="G1094">
        <f t="shared" si="17"/>
        <v>0</v>
      </c>
      <c r="H1094">
        <v>54</v>
      </c>
      <c r="I1094">
        <v>17</v>
      </c>
      <c r="J1094">
        <v>18</v>
      </c>
      <c r="K1094">
        <v>18</v>
      </c>
    </row>
    <row r="1095" spans="1:11" x14ac:dyDescent="0.25">
      <c r="A1095" t="s">
        <v>1098</v>
      </c>
      <c r="B1095">
        <v>0.68354695515612596</v>
      </c>
      <c r="C1095">
        <v>5.4355235184332198</v>
      </c>
      <c r="D1095">
        <v>0.41154829026728001</v>
      </c>
      <c r="E1095">
        <v>0.52118469868886597</v>
      </c>
      <c r="F1095">
        <v>1</v>
      </c>
      <c r="G1095">
        <f t="shared" si="17"/>
        <v>0</v>
      </c>
      <c r="H1095">
        <v>39</v>
      </c>
      <c r="I1095">
        <v>120</v>
      </c>
      <c r="J1095">
        <v>25</v>
      </c>
      <c r="K1095">
        <v>55</v>
      </c>
    </row>
    <row r="1096" spans="1:11" x14ac:dyDescent="0.25">
      <c r="A1096" t="s">
        <v>1099</v>
      </c>
      <c r="B1096">
        <v>-0.58885799755552204</v>
      </c>
      <c r="C1096">
        <v>5.9412116781198296</v>
      </c>
      <c r="D1096">
        <v>0.40909064424552699</v>
      </c>
      <c r="E1096">
        <v>0.52243141959709705</v>
      </c>
      <c r="F1096">
        <v>1</v>
      </c>
      <c r="G1096">
        <f t="shared" si="17"/>
        <v>0</v>
      </c>
      <c r="H1096">
        <v>56</v>
      </c>
      <c r="I1096">
        <v>69</v>
      </c>
      <c r="J1096">
        <v>26</v>
      </c>
      <c r="K1096">
        <v>168</v>
      </c>
    </row>
    <row r="1097" spans="1:11" x14ac:dyDescent="0.25">
      <c r="A1097" t="s">
        <v>1100</v>
      </c>
      <c r="B1097">
        <v>-0.65389547879509902</v>
      </c>
      <c r="C1097">
        <v>6.87215629440401</v>
      </c>
      <c r="D1097">
        <v>0.40696407943292501</v>
      </c>
      <c r="E1097">
        <v>0.52351445466546698</v>
      </c>
      <c r="F1097">
        <v>1</v>
      </c>
      <c r="G1097">
        <f t="shared" si="17"/>
        <v>0</v>
      </c>
      <c r="H1097">
        <v>91</v>
      </c>
      <c r="I1097">
        <v>63</v>
      </c>
      <c r="J1097">
        <v>41</v>
      </c>
      <c r="K1097">
        <v>216</v>
      </c>
    </row>
    <row r="1098" spans="1:11" x14ac:dyDescent="0.25">
      <c r="A1098" t="s">
        <v>1101</v>
      </c>
      <c r="B1098">
        <v>0.53219573833010403</v>
      </c>
      <c r="C1098">
        <v>5.2741243441826899</v>
      </c>
      <c r="D1098">
        <v>0.40648631986825201</v>
      </c>
      <c r="E1098">
        <v>0.52375831978427601</v>
      </c>
      <c r="F1098">
        <v>1</v>
      </c>
      <c r="G1098">
        <f t="shared" si="17"/>
        <v>0</v>
      </c>
      <c r="H1098">
        <v>72</v>
      </c>
      <c r="I1098">
        <v>79</v>
      </c>
      <c r="J1098">
        <v>18</v>
      </c>
      <c r="K1098">
        <v>86</v>
      </c>
    </row>
    <row r="1099" spans="1:11" x14ac:dyDescent="0.25">
      <c r="A1099" t="s">
        <v>1102</v>
      </c>
      <c r="B1099">
        <v>-0.756274576804842</v>
      </c>
      <c r="C1099">
        <v>14.083362153874299</v>
      </c>
      <c r="D1099">
        <v>0.40610392712326199</v>
      </c>
      <c r="E1099">
        <v>0.52395365163087004</v>
      </c>
      <c r="F1099">
        <v>1</v>
      </c>
      <c r="G1099">
        <f t="shared" si="17"/>
        <v>0</v>
      </c>
      <c r="H1099">
        <v>209</v>
      </c>
      <c r="I1099">
        <v>155</v>
      </c>
      <c r="J1099">
        <v>303</v>
      </c>
      <c r="K1099">
        <v>104</v>
      </c>
    </row>
    <row r="1100" spans="1:11" x14ac:dyDescent="0.25">
      <c r="A1100" t="s">
        <v>1103</v>
      </c>
      <c r="B1100">
        <v>-0.78628321636859999</v>
      </c>
      <c r="C1100">
        <v>9.01280705792853</v>
      </c>
      <c r="D1100">
        <v>0.40599125277841902</v>
      </c>
      <c r="E1100">
        <v>0.52401123201082001</v>
      </c>
      <c r="F1100">
        <v>1</v>
      </c>
      <c r="G1100">
        <f t="shared" si="17"/>
        <v>0</v>
      </c>
      <c r="H1100">
        <v>45</v>
      </c>
      <c r="I1100">
        <v>83</v>
      </c>
      <c r="J1100">
        <v>55</v>
      </c>
      <c r="K1100">
        <v>135</v>
      </c>
    </row>
    <row r="1101" spans="1:11" x14ac:dyDescent="0.25">
      <c r="A1101" t="s">
        <v>1104</v>
      </c>
      <c r="B1101">
        <v>1.0829512381213999</v>
      </c>
      <c r="C1101">
        <v>6.9774308791008499</v>
      </c>
      <c r="D1101">
        <v>0.40516178876951298</v>
      </c>
      <c r="E1101">
        <v>0.52443546209415204</v>
      </c>
      <c r="F1101">
        <v>1</v>
      </c>
      <c r="G1101">
        <f t="shared" si="17"/>
        <v>0</v>
      </c>
      <c r="H1101">
        <v>2</v>
      </c>
      <c r="I1101">
        <v>1</v>
      </c>
      <c r="J1101">
        <v>1</v>
      </c>
      <c r="K1101">
        <v>0</v>
      </c>
    </row>
    <row r="1102" spans="1:11" x14ac:dyDescent="0.25">
      <c r="A1102" t="s">
        <v>1105</v>
      </c>
      <c r="B1102">
        <v>-0.49381892985272302</v>
      </c>
      <c r="C1102">
        <v>5.4120416282292396</v>
      </c>
      <c r="D1102">
        <v>0.40389574696629199</v>
      </c>
      <c r="E1102">
        <v>0.52508415817781695</v>
      </c>
      <c r="F1102">
        <v>1</v>
      </c>
      <c r="G1102">
        <f t="shared" si="17"/>
        <v>0</v>
      </c>
      <c r="H1102">
        <v>79</v>
      </c>
      <c r="I1102">
        <v>59</v>
      </c>
      <c r="J1102">
        <v>34</v>
      </c>
      <c r="K1102">
        <v>168</v>
      </c>
    </row>
    <row r="1103" spans="1:11" x14ac:dyDescent="0.25">
      <c r="A1103" t="s">
        <v>1106</v>
      </c>
      <c r="B1103">
        <v>0.47742028066033798</v>
      </c>
      <c r="C1103">
        <v>6.7122478577089</v>
      </c>
      <c r="D1103">
        <v>0.40236305529557698</v>
      </c>
      <c r="E1103">
        <v>0.52587139327643595</v>
      </c>
      <c r="F1103">
        <v>1</v>
      </c>
      <c r="G1103">
        <f t="shared" si="17"/>
        <v>0</v>
      </c>
      <c r="H1103">
        <v>132</v>
      </c>
      <c r="I1103">
        <v>364</v>
      </c>
      <c r="J1103">
        <v>80</v>
      </c>
      <c r="K1103">
        <v>223</v>
      </c>
    </row>
    <row r="1104" spans="1:11" x14ac:dyDescent="0.25">
      <c r="A1104" t="s">
        <v>1107</v>
      </c>
      <c r="B1104">
        <v>0.84374779316653903</v>
      </c>
      <c r="C1104">
        <v>8.0065954941220898</v>
      </c>
      <c r="D1104">
        <v>0.40018879182800898</v>
      </c>
      <c r="E1104">
        <v>0.526991773024443</v>
      </c>
      <c r="F1104">
        <v>1</v>
      </c>
      <c r="G1104">
        <f t="shared" si="17"/>
        <v>0</v>
      </c>
      <c r="H1104">
        <v>13</v>
      </c>
      <c r="I1104">
        <v>11</v>
      </c>
      <c r="J1104">
        <v>7</v>
      </c>
      <c r="K1104">
        <v>2</v>
      </c>
    </row>
    <row r="1105" spans="1:11" x14ac:dyDescent="0.25">
      <c r="A1105" t="s">
        <v>1108</v>
      </c>
      <c r="B1105">
        <v>0.60214549386549598</v>
      </c>
      <c r="C1105">
        <v>4.7614409873877204</v>
      </c>
      <c r="D1105">
        <v>0.40006693710053798</v>
      </c>
      <c r="E1105">
        <v>0.52705468979030401</v>
      </c>
      <c r="F1105">
        <v>1</v>
      </c>
      <c r="G1105">
        <f t="shared" si="17"/>
        <v>0</v>
      </c>
      <c r="H1105">
        <v>41</v>
      </c>
      <c r="I1105">
        <v>36</v>
      </c>
      <c r="J1105">
        <v>9</v>
      </c>
      <c r="K1105">
        <v>42</v>
      </c>
    </row>
    <row r="1106" spans="1:11" x14ac:dyDescent="0.25">
      <c r="A1106" t="s">
        <v>1109</v>
      </c>
      <c r="B1106">
        <v>-0.43395541001113802</v>
      </c>
      <c r="C1106">
        <v>5.51797372892303</v>
      </c>
      <c r="D1106">
        <v>0.39965889996431803</v>
      </c>
      <c r="E1106">
        <v>0.52726546769358595</v>
      </c>
      <c r="F1106">
        <v>1</v>
      </c>
      <c r="G1106">
        <f t="shared" si="17"/>
        <v>0</v>
      </c>
      <c r="H1106">
        <v>78</v>
      </c>
      <c r="I1106">
        <v>98</v>
      </c>
      <c r="J1106">
        <v>52</v>
      </c>
      <c r="K1106">
        <v>170</v>
      </c>
    </row>
    <row r="1107" spans="1:11" x14ac:dyDescent="0.25">
      <c r="A1107" t="s">
        <v>1110</v>
      </c>
      <c r="B1107">
        <v>0.74732571634781897</v>
      </c>
      <c r="C1107">
        <v>4.1714264524510396</v>
      </c>
      <c r="D1107">
        <v>0.39939275800263702</v>
      </c>
      <c r="E1107">
        <v>0.52740302861156496</v>
      </c>
      <c r="F1107">
        <v>1</v>
      </c>
      <c r="G1107">
        <f t="shared" si="17"/>
        <v>0</v>
      </c>
      <c r="H1107">
        <v>17</v>
      </c>
      <c r="I1107">
        <v>30</v>
      </c>
      <c r="J1107">
        <v>7</v>
      </c>
      <c r="K1107">
        <v>17</v>
      </c>
    </row>
    <row r="1108" spans="1:11" x14ac:dyDescent="0.25">
      <c r="A1108" t="s">
        <v>1111</v>
      </c>
      <c r="B1108">
        <v>0.474189359229156</v>
      </c>
      <c r="C1108">
        <v>4.64078944696299</v>
      </c>
      <c r="D1108">
        <v>0.39888314055618901</v>
      </c>
      <c r="E1108">
        <v>0.52766661389996705</v>
      </c>
      <c r="F1108">
        <v>1</v>
      </c>
      <c r="G1108">
        <f t="shared" si="17"/>
        <v>0</v>
      </c>
      <c r="H1108">
        <v>59</v>
      </c>
      <c r="I1108">
        <v>91</v>
      </c>
      <c r="J1108">
        <v>20</v>
      </c>
      <c r="K1108">
        <v>82</v>
      </c>
    </row>
    <row r="1109" spans="1:11" x14ac:dyDescent="0.25">
      <c r="A1109" t="s">
        <v>1112</v>
      </c>
      <c r="B1109">
        <v>-0.49952676522506501</v>
      </c>
      <c r="C1109">
        <v>9.3701948309814895</v>
      </c>
      <c r="D1109">
        <v>0.39860564745725702</v>
      </c>
      <c r="E1109">
        <v>0.52781023846330299</v>
      </c>
      <c r="F1109">
        <v>1</v>
      </c>
      <c r="G1109">
        <f t="shared" si="17"/>
        <v>0</v>
      </c>
      <c r="H1109">
        <v>944</v>
      </c>
      <c r="I1109">
        <v>1346</v>
      </c>
      <c r="J1109">
        <v>827</v>
      </c>
      <c r="K1109">
        <v>2019</v>
      </c>
    </row>
    <row r="1110" spans="1:11" x14ac:dyDescent="0.25">
      <c r="A1110" t="s">
        <v>1113</v>
      </c>
      <c r="B1110">
        <v>-0.66274942792139901</v>
      </c>
      <c r="C1110">
        <v>5.6280351857794804</v>
      </c>
      <c r="D1110">
        <v>0.39785266985525802</v>
      </c>
      <c r="E1110">
        <v>0.52820031631893805</v>
      </c>
      <c r="F1110">
        <v>1</v>
      </c>
      <c r="G1110">
        <f t="shared" si="17"/>
        <v>0</v>
      </c>
      <c r="H1110">
        <v>29</v>
      </c>
      <c r="I1110">
        <v>64</v>
      </c>
      <c r="J1110">
        <v>54</v>
      </c>
      <c r="K1110">
        <v>50</v>
      </c>
    </row>
    <row r="1111" spans="1:11" x14ac:dyDescent="0.25">
      <c r="A1111" t="s">
        <v>1114</v>
      </c>
      <c r="B1111">
        <v>-0.75678809030026395</v>
      </c>
      <c r="C1111">
        <v>6.1172954349875699</v>
      </c>
      <c r="D1111">
        <v>0.39637277894009798</v>
      </c>
      <c r="E1111">
        <v>0.52896847542680503</v>
      </c>
      <c r="F1111">
        <v>1</v>
      </c>
      <c r="G1111">
        <f t="shared" si="17"/>
        <v>0</v>
      </c>
      <c r="H1111">
        <v>28</v>
      </c>
      <c r="I1111">
        <v>22</v>
      </c>
      <c r="J1111">
        <v>23</v>
      </c>
      <c r="K1111">
        <v>55</v>
      </c>
    </row>
    <row r="1112" spans="1:11" x14ac:dyDescent="0.25">
      <c r="A1112" t="s">
        <v>1115</v>
      </c>
      <c r="B1112">
        <v>-0.64404939997408495</v>
      </c>
      <c r="C1112">
        <v>6.4662543291428403</v>
      </c>
      <c r="D1112">
        <v>0.39534214948906798</v>
      </c>
      <c r="E1112">
        <v>0.52950462252547603</v>
      </c>
      <c r="F1112">
        <v>1</v>
      </c>
      <c r="G1112">
        <f t="shared" si="17"/>
        <v>0</v>
      </c>
      <c r="H1112">
        <v>165</v>
      </c>
      <c r="I1112">
        <v>193</v>
      </c>
      <c r="J1112">
        <v>240</v>
      </c>
      <c r="K1112">
        <v>146</v>
      </c>
    </row>
    <row r="1113" spans="1:11" x14ac:dyDescent="0.25">
      <c r="A1113" t="s">
        <v>1116</v>
      </c>
      <c r="B1113">
        <v>0.51839759438531996</v>
      </c>
      <c r="C1113">
        <v>7.2805431846479696</v>
      </c>
      <c r="D1113">
        <v>0.39508631271051797</v>
      </c>
      <c r="E1113">
        <v>0.52963786328020801</v>
      </c>
      <c r="F1113">
        <v>1</v>
      </c>
      <c r="G1113">
        <f t="shared" si="17"/>
        <v>0</v>
      </c>
      <c r="H1113">
        <v>226</v>
      </c>
      <c r="I1113">
        <v>678</v>
      </c>
      <c r="J1113">
        <v>99</v>
      </c>
      <c r="K1113">
        <v>485</v>
      </c>
    </row>
    <row r="1114" spans="1:11" x14ac:dyDescent="0.25">
      <c r="A1114" t="s">
        <v>1117</v>
      </c>
      <c r="B1114">
        <v>-0.67759532963589597</v>
      </c>
      <c r="C1114">
        <v>9.5628695899770708</v>
      </c>
      <c r="D1114">
        <v>0.39300036460880999</v>
      </c>
      <c r="E1114">
        <v>0.53072648412498002</v>
      </c>
      <c r="F1114">
        <v>1</v>
      </c>
      <c r="G1114">
        <f t="shared" si="17"/>
        <v>0</v>
      </c>
      <c r="H1114">
        <v>435</v>
      </c>
      <c r="I1114">
        <v>936</v>
      </c>
      <c r="J1114">
        <v>869</v>
      </c>
      <c r="K1114">
        <v>586</v>
      </c>
    </row>
    <row r="1115" spans="1:11" x14ac:dyDescent="0.25">
      <c r="A1115" t="s">
        <v>1118</v>
      </c>
      <c r="B1115">
        <v>-0.74602691007242705</v>
      </c>
      <c r="C1115">
        <v>4.8405341360682499</v>
      </c>
      <c r="D1115">
        <v>0.392889712416579</v>
      </c>
      <c r="E1115">
        <v>0.53078434396840202</v>
      </c>
      <c r="F1115">
        <v>1</v>
      </c>
      <c r="G1115">
        <f t="shared" si="17"/>
        <v>0</v>
      </c>
      <c r="H1115">
        <v>7</v>
      </c>
      <c r="I1115">
        <v>24</v>
      </c>
      <c r="J1115">
        <v>6</v>
      </c>
      <c r="K1115">
        <v>44</v>
      </c>
    </row>
    <row r="1116" spans="1:11" x14ac:dyDescent="0.25">
      <c r="A1116" t="s">
        <v>1119</v>
      </c>
      <c r="B1116">
        <v>-0.83441254930362696</v>
      </c>
      <c r="C1116">
        <v>3.0105582941945102</v>
      </c>
      <c r="D1116">
        <v>0.39216711386333702</v>
      </c>
      <c r="E1116">
        <v>0.53116246880359796</v>
      </c>
      <c r="F1116">
        <v>1</v>
      </c>
      <c r="G1116">
        <f t="shared" si="17"/>
        <v>0</v>
      </c>
      <c r="H1116">
        <v>6</v>
      </c>
      <c r="I1116">
        <v>0</v>
      </c>
      <c r="J1116">
        <v>2</v>
      </c>
      <c r="K1116">
        <v>10</v>
      </c>
    </row>
    <row r="1117" spans="1:11" x14ac:dyDescent="0.25">
      <c r="A1117" t="s">
        <v>1120</v>
      </c>
      <c r="B1117">
        <v>-0.86169732547354605</v>
      </c>
      <c r="C1117">
        <v>3.3688945685191198</v>
      </c>
      <c r="D1117">
        <v>0.391585728922628</v>
      </c>
      <c r="E1117">
        <v>0.53146705094303204</v>
      </c>
      <c r="F1117">
        <v>1</v>
      </c>
      <c r="G1117">
        <f t="shared" si="17"/>
        <v>0</v>
      </c>
      <c r="H1117">
        <v>10</v>
      </c>
      <c r="I1117">
        <v>14</v>
      </c>
      <c r="J1117">
        <v>9</v>
      </c>
      <c r="K1117">
        <v>32</v>
      </c>
    </row>
    <row r="1118" spans="1:11" x14ac:dyDescent="0.25">
      <c r="A1118" t="s">
        <v>1121</v>
      </c>
      <c r="B1118">
        <v>-0.61790044677386302</v>
      </c>
      <c r="C1118">
        <v>3.6199450226080501</v>
      </c>
      <c r="D1118">
        <v>0.39087336129317801</v>
      </c>
      <c r="E1118">
        <v>0.53184068294142905</v>
      </c>
      <c r="F1118">
        <v>1</v>
      </c>
      <c r="G1118">
        <f t="shared" si="17"/>
        <v>0</v>
      </c>
      <c r="H1118">
        <v>18</v>
      </c>
      <c r="I1118">
        <v>14</v>
      </c>
      <c r="J1118">
        <v>4</v>
      </c>
      <c r="K1118">
        <v>51</v>
      </c>
    </row>
    <row r="1119" spans="1:11" x14ac:dyDescent="0.25">
      <c r="A1119" t="s">
        <v>1122</v>
      </c>
      <c r="B1119">
        <v>-0.54504086356690795</v>
      </c>
      <c r="C1119">
        <v>7.5627573751646304</v>
      </c>
      <c r="D1119">
        <v>0.39051106929598201</v>
      </c>
      <c r="E1119">
        <v>0.53203088434018597</v>
      </c>
      <c r="F1119">
        <v>1</v>
      </c>
      <c r="G1119">
        <f t="shared" si="17"/>
        <v>0</v>
      </c>
      <c r="H1119">
        <v>201</v>
      </c>
      <c r="I1119">
        <v>443</v>
      </c>
      <c r="J1119">
        <v>254</v>
      </c>
      <c r="K1119">
        <v>513</v>
      </c>
    </row>
    <row r="1120" spans="1:11" x14ac:dyDescent="0.25">
      <c r="A1120" t="s">
        <v>1123</v>
      </c>
      <c r="B1120">
        <v>0.52380255655604402</v>
      </c>
      <c r="C1120">
        <v>7.0651122772525801</v>
      </c>
      <c r="D1120">
        <v>0.390293046316746</v>
      </c>
      <c r="E1120">
        <v>0.53214540439901903</v>
      </c>
      <c r="F1120">
        <v>1</v>
      </c>
      <c r="G1120">
        <f t="shared" si="17"/>
        <v>0</v>
      </c>
      <c r="H1120">
        <v>154</v>
      </c>
      <c r="I1120">
        <v>347</v>
      </c>
      <c r="J1120">
        <v>52</v>
      </c>
      <c r="K1120">
        <v>282</v>
      </c>
    </row>
    <row r="1121" spans="1:11" x14ac:dyDescent="0.25">
      <c r="A1121" t="s">
        <v>1124</v>
      </c>
      <c r="B1121">
        <v>-0.75946374942582895</v>
      </c>
      <c r="C1121">
        <v>2.8335150210982798</v>
      </c>
      <c r="D1121">
        <v>0.38987611675356598</v>
      </c>
      <c r="E1121">
        <v>0.53236452721165695</v>
      </c>
      <c r="F1121">
        <v>1</v>
      </c>
      <c r="G1121">
        <f t="shared" si="17"/>
        <v>0</v>
      </c>
      <c r="H1121">
        <v>3</v>
      </c>
      <c r="I1121">
        <v>12</v>
      </c>
      <c r="J1121">
        <v>2</v>
      </c>
      <c r="K1121">
        <v>23</v>
      </c>
    </row>
    <row r="1122" spans="1:11" x14ac:dyDescent="0.25">
      <c r="A1122" t="s">
        <v>1125</v>
      </c>
      <c r="B1122">
        <v>-0.75584932869174903</v>
      </c>
      <c r="C1122">
        <v>5.5707652200956401</v>
      </c>
      <c r="D1122">
        <v>0.38977144559881399</v>
      </c>
      <c r="E1122">
        <v>0.53241956408570501</v>
      </c>
      <c r="F1122">
        <v>1</v>
      </c>
      <c r="G1122">
        <f t="shared" si="17"/>
        <v>0</v>
      </c>
      <c r="H1122">
        <v>7</v>
      </c>
      <c r="I1122">
        <v>25</v>
      </c>
      <c r="J1122">
        <v>7</v>
      </c>
      <c r="K1122">
        <v>44</v>
      </c>
    </row>
    <row r="1123" spans="1:11" x14ac:dyDescent="0.25">
      <c r="A1123" t="s">
        <v>1126</v>
      </c>
      <c r="B1123">
        <v>-0.85443557700209305</v>
      </c>
      <c r="C1123">
        <v>2.2272669147484798</v>
      </c>
      <c r="D1123">
        <v>0.389263611953861</v>
      </c>
      <c r="E1123">
        <v>0.53268673268070998</v>
      </c>
      <c r="F1123">
        <v>1</v>
      </c>
      <c r="G1123">
        <f t="shared" si="17"/>
        <v>0</v>
      </c>
      <c r="H1123">
        <v>1</v>
      </c>
      <c r="I1123">
        <v>16</v>
      </c>
      <c r="J1123">
        <v>8</v>
      </c>
      <c r="K1123">
        <v>15</v>
      </c>
    </row>
    <row r="1124" spans="1:11" x14ac:dyDescent="0.25">
      <c r="A1124" t="s">
        <v>1127</v>
      </c>
      <c r="B1124">
        <v>-0.75269339764402998</v>
      </c>
      <c r="C1124">
        <v>17.091188142222599</v>
      </c>
      <c r="D1124">
        <v>0.38791493936264498</v>
      </c>
      <c r="E1124">
        <v>0.53339743922903704</v>
      </c>
      <c r="F1124">
        <v>1</v>
      </c>
      <c r="G1124">
        <f t="shared" si="17"/>
        <v>0</v>
      </c>
      <c r="H1124">
        <v>2027</v>
      </c>
      <c r="I1124">
        <v>1163</v>
      </c>
      <c r="J1124">
        <v>2749</v>
      </c>
      <c r="K1124">
        <v>825</v>
      </c>
    </row>
    <row r="1125" spans="1:11" x14ac:dyDescent="0.25">
      <c r="A1125" t="s">
        <v>1128</v>
      </c>
      <c r="B1125">
        <v>-0.64226274986628296</v>
      </c>
      <c r="C1125">
        <v>3.4560227679078102</v>
      </c>
      <c r="D1125">
        <v>0.38527871909537098</v>
      </c>
      <c r="E1125">
        <v>0.53479160689710303</v>
      </c>
      <c r="F1125">
        <v>1</v>
      </c>
      <c r="G1125">
        <f t="shared" si="17"/>
        <v>0</v>
      </c>
      <c r="H1125">
        <v>15</v>
      </c>
      <c r="I1125">
        <v>30</v>
      </c>
      <c r="J1125">
        <v>23</v>
      </c>
      <c r="K1125">
        <v>31</v>
      </c>
    </row>
    <row r="1126" spans="1:11" x14ac:dyDescent="0.25">
      <c r="A1126" t="s">
        <v>1129</v>
      </c>
      <c r="B1126">
        <v>-0.55373834238431097</v>
      </c>
      <c r="C1126">
        <v>9.5192450459316191</v>
      </c>
      <c r="D1126">
        <v>0.38497232962159</v>
      </c>
      <c r="E1126">
        <v>0.53495406965502701</v>
      </c>
      <c r="F1126">
        <v>1</v>
      </c>
      <c r="G1126">
        <f t="shared" si="17"/>
        <v>0</v>
      </c>
      <c r="H1126">
        <v>174</v>
      </c>
      <c r="I1126">
        <v>235</v>
      </c>
      <c r="J1126">
        <v>199</v>
      </c>
      <c r="K1126">
        <v>277</v>
      </c>
    </row>
    <row r="1127" spans="1:11" x14ac:dyDescent="0.25">
      <c r="A1127" t="s">
        <v>1130</v>
      </c>
      <c r="B1127">
        <v>-0.92324706805106105</v>
      </c>
      <c r="C1127">
        <v>4.6442735654154896</v>
      </c>
      <c r="D1127">
        <v>0.38307591651666001</v>
      </c>
      <c r="E1127">
        <v>0.53596163776579198</v>
      </c>
      <c r="F1127">
        <v>1</v>
      </c>
      <c r="G1127">
        <f t="shared" si="17"/>
        <v>0</v>
      </c>
      <c r="H1127">
        <v>13</v>
      </c>
      <c r="I1127">
        <v>13</v>
      </c>
      <c r="J1127">
        <v>19</v>
      </c>
      <c r="K1127">
        <v>19</v>
      </c>
    </row>
    <row r="1128" spans="1:11" x14ac:dyDescent="0.25">
      <c r="A1128" t="s">
        <v>1131</v>
      </c>
      <c r="B1128">
        <v>-0.50887497125736503</v>
      </c>
      <c r="C1128">
        <v>4.5976096916272402</v>
      </c>
      <c r="D1128">
        <v>0.38278504838410199</v>
      </c>
      <c r="E1128">
        <v>0.53611648161241199</v>
      </c>
      <c r="F1128">
        <v>1</v>
      </c>
      <c r="G1128">
        <f t="shared" si="17"/>
        <v>0</v>
      </c>
      <c r="H1128">
        <v>28</v>
      </c>
      <c r="I1128">
        <v>32</v>
      </c>
      <c r="J1128">
        <v>17</v>
      </c>
      <c r="K1128">
        <v>65</v>
      </c>
    </row>
    <row r="1129" spans="1:11" x14ac:dyDescent="0.25">
      <c r="A1129" t="s">
        <v>1132</v>
      </c>
      <c r="B1129">
        <v>0.87084203490372003</v>
      </c>
      <c r="C1129">
        <v>4.3588042141293304</v>
      </c>
      <c r="D1129">
        <v>0.38203205025010301</v>
      </c>
      <c r="E1129">
        <v>0.53651771889134003</v>
      </c>
      <c r="F1129">
        <v>1</v>
      </c>
      <c r="G1129">
        <f t="shared" si="17"/>
        <v>0</v>
      </c>
      <c r="H1129">
        <v>40</v>
      </c>
      <c r="I1129">
        <v>9</v>
      </c>
      <c r="J1129">
        <v>4</v>
      </c>
      <c r="K1129">
        <v>27</v>
      </c>
    </row>
    <row r="1130" spans="1:11" x14ac:dyDescent="0.25">
      <c r="A1130" t="s">
        <v>1133</v>
      </c>
      <c r="B1130">
        <v>0.480031929410495</v>
      </c>
      <c r="C1130">
        <v>6.70425733803736</v>
      </c>
      <c r="D1130">
        <v>0.38144791719613402</v>
      </c>
      <c r="E1130">
        <v>0.53682935249354402</v>
      </c>
      <c r="F1130">
        <v>1</v>
      </c>
      <c r="G1130">
        <f t="shared" si="17"/>
        <v>0</v>
      </c>
      <c r="H1130">
        <v>361</v>
      </c>
      <c r="I1130">
        <v>258</v>
      </c>
      <c r="J1130">
        <v>128</v>
      </c>
      <c r="K1130">
        <v>278</v>
      </c>
    </row>
    <row r="1131" spans="1:11" x14ac:dyDescent="0.25">
      <c r="A1131" t="s">
        <v>1134</v>
      </c>
      <c r="B1131">
        <v>-0.71870430445042899</v>
      </c>
      <c r="C1131">
        <v>11.2552394456565</v>
      </c>
      <c r="D1131">
        <v>0.38096182221285702</v>
      </c>
      <c r="E1131">
        <v>0.53708893440609096</v>
      </c>
      <c r="F1131">
        <v>1</v>
      </c>
      <c r="G1131">
        <f t="shared" si="17"/>
        <v>0</v>
      </c>
      <c r="H1131">
        <v>16</v>
      </c>
      <c r="I1131">
        <v>17</v>
      </c>
      <c r="J1131">
        <v>26</v>
      </c>
      <c r="K1131">
        <v>10</v>
      </c>
    </row>
    <row r="1132" spans="1:11" x14ac:dyDescent="0.25">
      <c r="A1132" t="s">
        <v>1135</v>
      </c>
      <c r="B1132">
        <v>-0.43856568224499898</v>
      </c>
      <c r="C1132">
        <v>6.2583778148463498</v>
      </c>
      <c r="D1132">
        <v>0.379211840122959</v>
      </c>
      <c r="E1132">
        <v>0.53802534825083803</v>
      </c>
      <c r="F1132">
        <v>1</v>
      </c>
      <c r="G1132">
        <f t="shared" si="17"/>
        <v>0</v>
      </c>
      <c r="H1132">
        <v>96</v>
      </c>
      <c r="I1132">
        <v>225</v>
      </c>
      <c r="J1132">
        <v>79</v>
      </c>
      <c r="K1132">
        <v>320</v>
      </c>
    </row>
    <row r="1133" spans="1:11" x14ac:dyDescent="0.25">
      <c r="A1133" t="s">
        <v>1136</v>
      </c>
      <c r="B1133">
        <v>-0.44446472259087</v>
      </c>
      <c r="C1133">
        <v>5.9225079793671798</v>
      </c>
      <c r="D1133">
        <v>0.37872825283320799</v>
      </c>
      <c r="E1133">
        <v>0.53828464091483896</v>
      </c>
      <c r="F1133">
        <v>1</v>
      </c>
      <c r="G1133">
        <f t="shared" si="17"/>
        <v>0</v>
      </c>
      <c r="H1133">
        <v>115</v>
      </c>
      <c r="I1133">
        <v>106</v>
      </c>
      <c r="J1133">
        <v>83</v>
      </c>
      <c r="K1133">
        <v>188</v>
      </c>
    </row>
    <row r="1134" spans="1:11" x14ac:dyDescent="0.25">
      <c r="A1134" t="s">
        <v>1137</v>
      </c>
      <c r="B1134">
        <v>-0.63441544506363901</v>
      </c>
      <c r="C1134">
        <v>4.0422178707959802</v>
      </c>
      <c r="D1134">
        <v>0.37765258913038502</v>
      </c>
      <c r="E1134">
        <v>0.53886221600397499</v>
      </c>
      <c r="F1134">
        <v>1</v>
      </c>
      <c r="G1134">
        <f t="shared" si="17"/>
        <v>0</v>
      </c>
      <c r="H1134">
        <v>18</v>
      </c>
      <c r="I1134">
        <v>8</v>
      </c>
      <c r="J1134">
        <v>12</v>
      </c>
      <c r="K1134">
        <v>26</v>
      </c>
    </row>
    <row r="1135" spans="1:11" x14ac:dyDescent="0.25">
      <c r="A1135" t="s">
        <v>1138</v>
      </c>
      <c r="B1135">
        <v>-0.55260287716684997</v>
      </c>
      <c r="C1135">
        <v>4.79395157611137</v>
      </c>
      <c r="D1135">
        <v>0.37747543894497898</v>
      </c>
      <c r="E1135">
        <v>0.53895744504253396</v>
      </c>
      <c r="F1135">
        <v>1</v>
      </c>
      <c r="G1135">
        <f t="shared" si="17"/>
        <v>0</v>
      </c>
      <c r="H1135">
        <v>22</v>
      </c>
      <c r="I1135">
        <v>62</v>
      </c>
      <c r="J1135">
        <v>40</v>
      </c>
      <c r="K1135">
        <v>51</v>
      </c>
    </row>
    <row r="1136" spans="1:11" x14ac:dyDescent="0.25">
      <c r="A1136" t="s">
        <v>1139</v>
      </c>
      <c r="B1136">
        <v>-0.53875978297828697</v>
      </c>
      <c r="C1136">
        <v>4.75550903074567</v>
      </c>
      <c r="D1136">
        <v>0.37469736906287199</v>
      </c>
      <c r="E1136">
        <v>0.54045486718724101</v>
      </c>
      <c r="F1136">
        <v>1</v>
      </c>
      <c r="G1136">
        <f t="shared" si="17"/>
        <v>0</v>
      </c>
      <c r="H1136">
        <v>31</v>
      </c>
      <c r="I1136">
        <v>52</v>
      </c>
      <c r="J1136">
        <v>22</v>
      </c>
      <c r="K1136">
        <v>92</v>
      </c>
    </row>
    <row r="1137" spans="1:11" x14ac:dyDescent="0.25">
      <c r="A1137" t="s">
        <v>1140</v>
      </c>
      <c r="B1137">
        <v>-0.50721278681360105</v>
      </c>
      <c r="C1137">
        <v>4.4396560672239103</v>
      </c>
      <c r="D1137">
        <v>0.37335059688741901</v>
      </c>
      <c r="E1137">
        <v>0.54118354647938605</v>
      </c>
      <c r="F1137">
        <v>1</v>
      </c>
      <c r="G1137">
        <f t="shared" si="17"/>
        <v>0</v>
      </c>
      <c r="H1137">
        <v>27</v>
      </c>
      <c r="I1137">
        <v>27</v>
      </c>
      <c r="J1137">
        <v>14</v>
      </c>
      <c r="K1137">
        <v>62</v>
      </c>
    </row>
    <row r="1138" spans="1:11" x14ac:dyDescent="0.25">
      <c r="A1138" t="s">
        <v>1141</v>
      </c>
      <c r="B1138">
        <v>0.58864917486331603</v>
      </c>
      <c r="C1138">
        <v>4.0929463504864199</v>
      </c>
      <c r="D1138">
        <v>0.37189286758708701</v>
      </c>
      <c r="E1138">
        <v>0.54197429674528297</v>
      </c>
      <c r="F1138">
        <v>1</v>
      </c>
      <c r="G1138">
        <f t="shared" si="17"/>
        <v>0</v>
      </c>
      <c r="H1138">
        <v>22</v>
      </c>
      <c r="I1138">
        <v>68</v>
      </c>
      <c r="J1138">
        <v>8</v>
      </c>
      <c r="K1138">
        <v>48</v>
      </c>
    </row>
    <row r="1139" spans="1:11" x14ac:dyDescent="0.25">
      <c r="A1139" t="s">
        <v>1142</v>
      </c>
      <c r="B1139">
        <v>0.71662714639662894</v>
      </c>
      <c r="C1139">
        <v>3.7064300693701702</v>
      </c>
      <c r="D1139">
        <v>0.37140533549065002</v>
      </c>
      <c r="E1139">
        <v>0.54223923470528401</v>
      </c>
      <c r="F1139">
        <v>1</v>
      </c>
      <c r="G1139">
        <f t="shared" si="17"/>
        <v>0</v>
      </c>
      <c r="H1139">
        <v>8</v>
      </c>
      <c r="I1139">
        <v>21</v>
      </c>
      <c r="J1139">
        <v>5</v>
      </c>
      <c r="K1139">
        <v>9</v>
      </c>
    </row>
    <row r="1140" spans="1:11" x14ac:dyDescent="0.25">
      <c r="A1140" t="s">
        <v>1143</v>
      </c>
      <c r="B1140">
        <v>-0.53161026720882198</v>
      </c>
      <c r="C1140">
        <v>12.191441263510001</v>
      </c>
      <c r="D1140">
        <v>0.37102949119048401</v>
      </c>
      <c r="E1140">
        <v>0.54244364136672096</v>
      </c>
      <c r="F1140">
        <v>1</v>
      </c>
      <c r="G1140">
        <f t="shared" si="17"/>
        <v>0</v>
      </c>
      <c r="H1140">
        <v>6603</v>
      </c>
      <c r="I1140">
        <v>13443</v>
      </c>
      <c r="J1140">
        <v>10038</v>
      </c>
      <c r="K1140">
        <v>11107</v>
      </c>
    </row>
    <row r="1141" spans="1:11" x14ac:dyDescent="0.25">
      <c r="A1141" t="s">
        <v>1144</v>
      </c>
      <c r="B1141">
        <v>-0.48902685200636498</v>
      </c>
      <c r="C1141">
        <v>5.9910016928254102</v>
      </c>
      <c r="D1141">
        <v>0.37062642394411099</v>
      </c>
      <c r="E1141">
        <v>0.54266301129462902</v>
      </c>
      <c r="F1141">
        <v>1</v>
      </c>
      <c r="G1141">
        <f t="shared" si="17"/>
        <v>0</v>
      </c>
      <c r="H1141">
        <v>69</v>
      </c>
      <c r="I1141">
        <v>73</v>
      </c>
      <c r="J1141">
        <v>84</v>
      </c>
      <c r="K1141">
        <v>59</v>
      </c>
    </row>
    <row r="1142" spans="1:11" x14ac:dyDescent="0.25">
      <c r="A1142" t="s">
        <v>1145</v>
      </c>
      <c r="B1142">
        <v>-0.56228074937012695</v>
      </c>
      <c r="C1142">
        <v>4.5412426028472197</v>
      </c>
      <c r="D1142">
        <v>0.36776893558802298</v>
      </c>
      <c r="E1142">
        <v>0.54422290801934203</v>
      </c>
      <c r="F1142">
        <v>1</v>
      </c>
      <c r="G1142">
        <f t="shared" si="17"/>
        <v>0</v>
      </c>
      <c r="H1142">
        <v>46</v>
      </c>
      <c r="I1142">
        <v>50</v>
      </c>
      <c r="J1142">
        <v>48</v>
      </c>
      <c r="K1142">
        <v>67</v>
      </c>
    </row>
    <row r="1143" spans="1:11" x14ac:dyDescent="0.25">
      <c r="A1143" t="s">
        <v>1146</v>
      </c>
      <c r="B1143">
        <v>0.79036766523240898</v>
      </c>
      <c r="C1143">
        <v>6.3270166959605003</v>
      </c>
      <c r="D1143">
        <v>0.36709764652212201</v>
      </c>
      <c r="E1143">
        <v>0.544590565427165</v>
      </c>
      <c r="F1143">
        <v>1</v>
      </c>
      <c r="G1143">
        <f t="shared" si="17"/>
        <v>0</v>
      </c>
      <c r="H1143">
        <v>31</v>
      </c>
      <c r="I1143">
        <v>10</v>
      </c>
      <c r="J1143">
        <v>7</v>
      </c>
      <c r="K1143">
        <v>16</v>
      </c>
    </row>
    <row r="1144" spans="1:11" x14ac:dyDescent="0.25">
      <c r="A1144" t="s">
        <v>1147</v>
      </c>
      <c r="B1144">
        <v>-0.79579222224185897</v>
      </c>
      <c r="C1144">
        <v>2.8221495733616502</v>
      </c>
      <c r="D1144">
        <v>0.365713300254082</v>
      </c>
      <c r="E1144">
        <v>0.54535020946908697</v>
      </c>
      <c r="F1144">
        <v>1</v>
      </c>
      <c r="G1144">
        <f t="shared" si="17"/>
        <v>0</v>
      </c>
      <c r="H1144">
        <v>10</v>
      </c>
      <c r="I1144">
        <v>6</v>
      </c>
      <c r="J1144">
        <v>5</v>
      </c>
      <c r="K1144">
        <v>24</v>
      </c>
    </row>
    <row r="1145" spans="1:11" x14ac:dyDescent="0.25">
      <c r="A1145" t="s">
        <v>1148</v>
      </c>
      <c r="B1145">
        <v>0.63205538857901999</v>
      </c>
      <c r="C1145">
        <v>5.0942155406665899</v>
      </c>
      <c r="D1145">
        <v>0.36530251853546503</v>
      </c>
      <c r="E1145">
        <v>0.54557599898463105</v>
      </c>
      <c r="F1145">
        <v>1</v>
      </c>
      <c r="G1145">
        <f t="shared" si="17"/>
        <v>0</v>
      </c>
      <c r="H1145">
        <v>32</v>
      </c>
      <c r="I1145">
        <v>60</v>
      </c>
      <c r="J1145">
        <v>10</v>
      </c>
      <c r="K1145">
        <v>46</v>
      </c>
    </row>
    <row r="1146" spans="1:11" x14ac:dyDescent="0.25">
      <c r="A1146" t="s">
        <v>1149</v>
      </c>
      <c r="B1146">
        <v>-0.69058821937406001</v>
      </c>
      <c r="C1146">
        <v>2.8414068827450798</v>
      </c>
      <c r="D1146">
        <v>0.36491831676508302</v>
      </c>
      <c r="E1146">
        <v>0.54578733553523895</v>
      </c>
      <c r="F1146">
        <v>1</v>
      </c>
      <c r="G1146">
        <f t="shared" si="17"/>
        <v>0</v>
      </c>
      <c r="H1146">
        <v>19</v>
      </c>
      <c r="I1146">
        <v>8</v>
      </c>
      <c r="J1146">
        <v>17</v>
      </c>
      <c r="K1146">
        <v>20</v>
      </c>
    </row>
    <row r="1147" spans="1:11" x14ac:dyDescent="0.25">
      <c r="A1147" t="s">
        <v>1150</v>
      </c>
      <c r="B1147">
        <v>-0.57330682864171501</v>
      </c>
      <c r="C1147">
        <v>9.7023410692091403</v>
      </c>
      <c r="D1147">
        <v>0.36429851802593299</v>
      </c>
      <c r="E1147">
        <v>0.54612858638976103</v>
      </c>
      <c r="F1147">
        <v>1</v>
      </c>
      <c r="G1147">
        <f t="shared" si="17"/>
        <v>0</v>
      </c>
      <c r="H1147">
        <v>189</v>
      </c>
      <c r="I1147">
        <v>163</v>
      </c>
      <c r="J1147">
        <v>201</v>
      </c>
      <c r="K1147">
        <v>207</v>
      </c>
    </row>
    <row r="1148" spans="1:11" x14ac:dyDescent="0.25">
      <c r="A1148" t="s">
        <v>1151</v>
      </c>
      <c r="B1148">
        <v>-0.521006425014923</v>
      </c>
      <c r="C1148">
        <v>8.0317255820313491</v>
      </c>
      <c r="D1148">
        <v>0.36318938531608302</v>
      </c>
      <c r="E1148">
        <v>0.54674024607340999</v>
      </c>
      <c r="F1148">
        <v>1</v>
      </c>
      <c r="G1148">
        <f t="shared" si="17"/>
        <v>0</v>
      </c>
      <c r="H1148">
        <v>97</v>
      </c>
      <c r="I1148">
        <v>171</v>
      </c>
      <c r="J1148">
        <v>82</v>
      </c>
      <c r="K1148">
        <v>267</v>
      </c>
    </row>
    <row r="1149" spans="1:11" x14ac:dyDescent="0.25">
      <c r="A1149" t="s">
        <v>1152</v>
      </c>
      <c r="B1149">
        <v>-0.73830538792260403</v>
      </c>
      <c r="C1149">
        <v>8.7027750381334599</v>
      </c>
      <c r="D1149">
        <v>0.362270383446258</v>
      </c>
      <c r="E1149">
        <v>0.54724801849612703</v>
      </c>
      <c r="F1149">
        <v>1</v>
      </c>
      <c r="G1149">
        <f t="shared" si="17"/>
        <v>0</v>
      </c>
      <c r="H1149">
        <v>360</v>
      </c>
      <c r="I1149">
        <v>52</v>
      </c>
      <c r="J1149">
        <v>333</v>
      </c>
      <c r="K1149">
        <v>221</v>
      </c>
    </row>
    <row r="1150" spans="1:11" x14ac:dyDescent="0.25">
      <c r="A1150" t="s">
        <v>1153</v>
      </c>
      <c r="B1150">
        <v>0.75216347659056104</v>
      </c>
      <c r="C1150">
        <v>5.3211885083987402</v>
      </c>
      <c r="D1150">
        <v>0.36226800389027902</v>
      </c>
      <c r="E1150">
        <v>0.547249334401117</v>
      </c>
      <c r="F1150">
        <v>1</v>
      </c>
      <c r="G1150">
        <f t="shared" si="17"/>
        <v>0</v>
      </c>
      <c r="H1150">
        <v>24</v>
      </c>
      <c r="I1150">
        <v>175</v>
      </c>
      <c r="J1150">
        <v>17</v>
      </c>
      <c r="K1150">
        <v>87</v>
      </c>
    </row>
    <row r="1151" spans="1:11" x14ac:dyDescent="0.25">
      <c r="A1151" t="s">
        <v>1154</v>
      </c>
      <c r="B1151">
        <v>-0.68141786924234604</v>
      </c>
      <c r="C1151">
        <v>12.3451423637303</v>
      </c>
      <c r="D1151">
        <v>0.36119302802993603</v>
      </c>
      <c r="E1151">
        <v>0.54784440374072796</v>
      </c>
      <c r="F1151">
        <v>1</v>
      </c>
      <c r="G1151">
        <f t="shared" si="17"/>
        <v>0</v>
      </c>
      <c r="H1151">
        <v>137</v>
      </c>
      <c r="I1151">
        <v>120</v>
      </c>
      <c r="J1151">
        <v>184</v>
      </c>
      <c r="K1151">
        <v>105</v>
      </c>
    </row>
    <row r="1152" spans="1:11" x14ac:dyDescent="0.25">
      <c r="A1152" t="s">
        <v>1155</v>
      </c>
      <c r="B1152">
        <v>0.59016107112556004</v>
      </c>
      <c r="C1152">
        <v>5.6645757116904702</v>
      </c>
      <c r="D1152">
        <v>0.36110846864233198</v>
      </c>
      <c r="E1152">
        <v>0.54789126400653398</v>
      </c>
      <c r="F1152">
        <v>1</v>
      </c>
      <c r="G1152">
        <f t="shared" si="17"/>
        <v>0</v>
      </c>
      <c r="H1152">
        <v>28</v>
      </c>
      <c r="I1152">
        <v>67</v>
      </c>
      <c r="J1152">
        <v>20</v>
      </c>
      <c r="K1152">
        <v>28</v>
      </c>
    </row>
    <row r="1153" spans="1:11" x14ac:dyDescent="0.25">
      <c r="A1153" t="s">
        <v>1156</v>
      </c>
      <c r="B1153">
        <v>-0.65837388199047198</v>
      </c>
      <c r="C1153">
        <v>8.0661559256592597</v>
      </c>
      <c r="D1153">
        <v>0.35922963200403402</v>
      </c>
      <c r="E1153">
        <v>0.54893438971605801</v>
      </c>
      <c r="F1153">
        <v>1</v>
      </c>
      <c r="G1153">
        <f t="shared" si="17"/>
        <v>0</v>
      </c>
      <c r="H1153">
        <v>18</v>
      </c>
      <c r="I1153">
        <v>55</v>
      </c>
      <c r="J1153">
        <v>53</v>
      </c>
      <c r="K1153">
        <v>13</v>
      </c>
    </row>
    <row r="1154" spans="1:11" x14ac:dyDescent="0.25">
      <c r="A1154" t="s">
        <v>1157</v>
      </c>
      <c r="B1154">
        <v>-0.69536119081009395</v>
      </c>
      <c r="C1154">
        <v>5.5996807646352202</v>
      </c>
      <c r="D1154">
        <v>0.35831052232427402</v>
      </c>
      <c r="E1154">
        <v>0.54944602852657098</v>
      </c>
      <c r="F1154">
        <v>1</v>
      </c>
      <c r="G1154">
        <f t="shared" si="17"/>
        <v>0</v>
      </c>
      <c r="H1154">
        <v>24</v>
      </c>
      <c r="I1154">
        <v>4</v>
      </c>
      <c r="J1154">
        <v>17</v>
      </c>
      <c r="K1154">
        <v>25</v>
      </c>
    </row>
    <row r="1155" spans="1:11" x14ac:dyDescent="0.25">
      <c r="A1155" t="s">
        <v>1158</v>
      </c>
      <c r="B1155">
        <v>-0.71118512104235199</v>
      </c>
      <c r="C1155">
        <v>1.84470009593383</v>
      </c>
      <c r="D1155">
        <v>0.35624007881699399</v>
      </c>
      <c r="E1155">
        <v>0.55060185115379801</v>
      </c>
      <c r="F1155">
        <v>1</v>
      </c>
      <c r="G1155">
        <f t="shared" ref="G1155:G1218" si="18">-LOG10(F1155)</f>
        <v>0</v>
      </c>
      <c r="H1155">
        <v>1</v>
      </c>
      <c r="I1155">
        <v>9</v>
      </c>
      <c r="J1155">
        <v>3</v>
      </c>
      <c r="K1155">
        <v>11</v>
      </c>
    </row>
    <row r="1156" spans="1:11" x14ac:dyDescent="0.25">
      <c r="A1156" t="s">
        <v>1159</v>
      </c>
      <c r="B1156">
        <v>0.87864239646343301</v>
      </c>
      <c r="C1156">
        <v>8.5477593618802494</v>
      </c>
      <c r="D1156">
        <v>0.353919854202211</v>
      </c>
      <c r="E1156">
        <v>0.55190253910282605</v>
      </c>
      <c r="F1156">
        <v>1</v>
      </c>
      <c r="G1156">
        <f t="shared" si="18"/>
        <v>0</v>
      </c>
      <c r="H1156">
        <v>10</v>
      </c>
      <c r="I1156">
        <v>1</v>
      </c>
      <c r="J1156">
        <v>3</v>
      </c>
      <c r="K1156">
        <v>2</v>
      </c>
    </row>
    <row r="1157" spans="1:11" x14ac:dyDescent="0.25">
      <c r="A1157" t="s">
        <v>1160</v>
      </c>
      <c r="B1157">
        <v>-0.41986644200898798</v>
      </c>
      <c r="C1157">
        <v>5.5183024643610397</v>
      </c>
      <c r="D1157">
        <v>0.35328271775533798</v>
      </c>
      <c r="E1157">
        <v>0.55226071974422697</v>
      </c>
      <c r="F1157">
        <v>1</v>
      </c>
      <c r="G1157">
        <f t="shared" si="18"/>
        <v>0</v>
      </c>
      <c r="H1157">
        <v>53</v>
      </c>
      <c r="I1157">
        <v>72</v>
      </c>
      <c r="J1157">
        <v>46</v>
      </c>
      <c r="K1157">
        <v>98</v>
      </c>
    </row>
    <row r="1158" spans="1:11" x14ac:dyDescent="0.25">
      <c r="A1158" t="s">
        <v>1161</v>
      </c>
      <c r="B1158">
        <v>-0.571914495412431</v>
      </c>
      <c r="C1158">
        <v>4.5123250913876802</v>
      </c>
      <c r="D1158">
        <v>0.35238117042112199</v>
      </c>
      <c r="E1158">
        <v>0.55276829247362502</v>
      </c>
      <c r="F1158">
        <v>1</v>
      </c>
      <c r="G1158">
        <f t="shared" si="18"/>
        <v>0</v>
      </c>
      <c r="H1158">
        <v>5</v>
      </c>
      <c r="I1158">
        <v>28</v>
      </c>
      <c r="J1158">
        <v>11</v>
      </c>
      <c r="K1158">
        <v>29</v>
      </c>
    </row>
    <row r="1159" spans="1:11" x14ac:dyDescent="0.25">
      <c r="A1159" t="s">
        <v>1162</v>
      </c>
      <c r="B1159">
        <v>-0.54004045630040698</v>
      </c>
      <c r="C1159">
        <v>6.5133096881997297</v>
      </c>
      <c r="D1159">
        <v>0.35168033870891002</v>
      </c>
      <c r="E1159">
        <v>0.55316346893615898</v>
      </c>
      <c r="F1159">
        <v>1</v>
      </c>
      <c r="G1159">
        <f t="shared" si="18"/>
        <v>0</v>
      </c>
      <c r="H1159">
        <v>46</v>
      </c>
      <c r="I1159">
        <v>150</v>
      </c>
      <c r="J1159">
        <v>101</v>
      </c>
      <c r="K1159">
        <v>94</v>
      </c>
    </row>
    <row r="1160" spans="1:11" x14ac:dyDescent="0.25">
      <c r="A1160" t="s">
        <v>1163</v>
      </c>
      <c r="B1160">
        <v>-0.43516047575282202</v>
      </c>
      <c r="C1160">
        <v>4.7504492117962203</v>
      </c>
      <c r="D1160">
        <v>0.35073662328355598</v>
      </c>
      <c r="E1160">
        <v>0.55369644142811003</v>
      </c>
      <c r="F1160">
        <v>1</v>
      </c>
      <c r="G1160">
        <f t="shared" si="18"/>
        <v>0</v>
      </c>
      <c r="H1160">
        <v>27</v>
      </c>
      <c r="I1160">
        <v>85</v>
      </c>
      <c r="J1160">
        <v>49</v>
      </c>
      <c r="K1160">
        <v>62</v>
      </c>
    </row>
    <row r="1161" spans="1:11" x14ac:dyDescent="0.25">
      <c r="A1161" t="s">
        <v>1164</v>
      </c>
      <c r="B1161">
        <v>-0.68825495560825101</v>
      </c>
      <c r="C1161">
        <v>15.6515136662749</v>
      </c>
      <c r="D1161">
        <v>0.34955698209827801</v>
      </c>
      <c r="E1161">
        <v>0.55436401893349196</v>
      </c>
      <c r="F1161">
        <v>1</v>
      </c>
      <c r="G1161">
        <f t="shared" si="18"/>
        <v>0</v>
      </c>
      <c r="H1161">
        <v>754</v>
      </c>
      <c r="I1161">
        <v>454</v>
      </c>
      <c r="J1161">
        <v>968</v>
      </c>
      <c r="K1161">
        <v>351</v>
      </c>
    </row>
    <row r="1162" spans="1:11" x14ac:dyDescent="0.25">
      <c r="A1162" t="s">
        <v>1165</v>
      </c>
      <c r="B1162">
        <v>0.43932665162261297</v>
      </c>
      <c r="C1162">
        <v>7.1292640266683502</v>
      </c>
      <c r="D1162">
        <v>0.34906851127695399</v>
      </c>
      <c r="E1162">
        <v>0.55464089741850597</v>
      </c>
      <c r="F1162">
        <v>1</v>
      </c>
      <c r="G1162">
        <f t="shared" si="18"/>
        <v>0</v>
      </c>
      <c r="H1162">
        <v>379</v>
      </c>
      <c r="I1162">
        <v>307</v>
      </c>
      <c r="J1162">
        <v>100</v>
      </c>
      <c r="K1162">
        <v>411</v>
      </c>
    </row>
    <row r="1163" spans="1:11" x14ac:dyDescent="0.25">
      <c r="A1163" t="s">
        <v>1166</v>
      </c>
      <c r="B1163">
        <v>-0.511444691308097</v>
      </c>
      <c r="C1163">
        <v>4.4685020932845898</v>
      </c>
      <c r="D1163">
        <v>0.34894491299025199</v>
      </c>
      <c r="E1163">
        <v>0.55471099770361898</v>
      </c>
      <c r="F1163">
        <v>1</v>
      </c>
      <c r="G1163">
        <f t="shared" si="18"/>
        <v>0</v>
      </c>
      <c r="H1163">
        <v>34</v>
      </c>
      <c r="I1163">
        <v>33</v>
      </c>
      <c r="J1163">
        <v>15</v>
      </c>
      <c r="K1163">
        <v>83</v>
      </c>
    </row>
    <row r="1164" spans="1:11" x14ac:dyDescent="0.25">
      <c r="A1164" t="s">
        <v>1167</v>
      </c>
      <c r="B1164">
        <v>-0.40370247024899197</v>
      </c>
      <c r="C1164">
        <v>5.2014190583997699</v>
      </c>
      <c r="D1164">
        <v>0.3488646427905</v>
      </c>
      <c r="E1164">
        <v>0.554756532902969</v>
      </c>
      <c r="F1164">
        <v>1</v>
      </c>
      <c r="G1164">
        <f t="shared" si="18"/>
        <v>0</v>
      </c>
      <c r="H1164">
        <v>65</v>
      </c>
      <c r="I1164">
        <v>70</v>
      </c>
      <c r="J1164">
        <v>42</v>
      </c>
      <c r="K1164">
        <v>124</v>
      </c>
    </row>
    <row r="1165" spans="1:11" x14ac:dyDescent="0.25">
      <c r="A1165" t="s">
        <v>1168</v>
      </c>
      <c r="B1165">
        <v>-0.43194870526228901</v>
      </c>
      <c r="C1165">
        <v>6.3628450803982801</v>
      </c>
      <c r="D1165">
        <v>0.34878275449281299</v>
      </c>
      <c r="E1165">
        <v>0.55480299328907801</v>
      </c>
      <c r="F1165">
        <v>1</v>
      </c>
      <c r="G1165">
        <f t="shared" si="18"/>
        <v>0</v>
      </c>
      <c r="H1165">
        <v>100</v>
      </c>
      <c r="I1165">
        <v>216</v>
      </c>
      <c r="J1165">
        <v>65</v>
      </c>
      <c r="K1165">
        <v>344</v>
      </c>
    </row>
    <row r="1166" spans="1:11" x14ac:dyDescent="0.25">
      <c r="A1166" t="s">
        <v>1169</v>
      </c>
      <c r="B1166">
        <v>0.68409657157369597</v>
      </c>
      <c r="C1166">
        <v>5.8252265582327096</v>
      </c>
      <c r="D1166">
        <v>0.34792397060173003</v>
      </c>
      <c r="E1166">
        <v>0.55529067906076401</v>
      </c>
      <c r="F1166">
        <v>1</v>
      </c>
      <c r="G1166">
        <f t="shared" si="18"/>
        <v>0</v>
      </c>
      <c r="H1166">
        <v>43</v>
      </c>
      <c r="I1166">
        <v>24</v>
      </c>
      <c r="J1166">
        <v>12</v>
      </c>
      <c r="K1166">
        <v>27</v>
      </c>
    </row>
    <row r="1167" spans="1:11" x14ac:dyDescent="0.25">
      <c r="A1167" t="s">
        <v>1170</v>
      </c>
      <c r="B1167">
        <v>0.41593904634469198</v>
      </c>
      <c r="C1167">
        <v>5.04679702653572</v>
      </c>
      <c r="D1167">
        <v>0.34660058484966599</v>
      </c>
      <c r="E1167">
        <v>0.55604379340732002</v>
      </c>
      <c r="F1167">
        <v>1</v>
      </c>
      <c r="G1167">
        <f t="shared" si="18"/>
        <v>0</v>
      </c>
      <c r="H1167">
        <v>54</v>
      </c>
      <c r="I1167">
        <v>66</v>
      </c>
      <c r="J1167">
        <v>26</v>
      </c>
      <c r="K1167">
        <v>51</v>
      </c>
    </row>
    <row r="1168" spans="1:11" x14ac:dyDescent="0.25">
      <c r="A1168" t="s">
        <v>1171</v>
      </c>
      <c r="B1168">
        <v>0.40594107246800798</v>
      </c>
      <c r="C1168">
        <v>5.2365808538410397</v>
      </c>
      <c r="D1168">
        <v>0.34616312068690103</v>
      </c>
      <c r="E1168">
        <v>0.55629317198606498</v>
      </c>
      <c r="F1168">
        <v>1</v>
      </c>
      <c r="G1168">
        <f t="shared" si="18"/>
        <v>0</v>
      </c>
      <c r="H1168">
        <v>99</v>
      </c>
      <c r="I1168">
        <v>93</v>
      </c>
      <c r="J1168">
        <v>31</v>
      </c>
      <c r="K1168">
        <v>109</v>
      </c>
    </row>
    <row r="1169" spans="1:11" x14ac:dyDescent="0.25">
      <c r="A1169" t="s">
        <v>1172</v>
      </c>
      <c r="B1169">
        <v>0.65598038140970405</v>
      </c>
      <c r="C1169">
        <v>6.1510329972180697</v>
      </c>
      <c r="D1169">
        <v>0.34538607576691899</v>
      </c>
      <c r="E1169">
        <v>0.55673665371885395</v>
      </c>
      <c r="F1169">
        <v>1</v>
      </c>
      <c r="G1169">
        <f t="shared" si="18"/>
        <v>0</v>
      </c>
      <c r="H1169">
        <v>14</v>
      </c>
      <c r="I1169">
        <v>21</v>
      </c>
      <c r="J1169">
        <v>7</v>
      </c>
      <c r="K1169">
        <v>11</v>
      </c>
    </row>
    <row r="1170" spans="1:11" x14ac:dyDescent="0.25">
      <c r="A1170" t="s">
        <v>1173</v>
      </c>
      <c r="B1170">
        <v>-0.51153309581649398</v>
      </c>
      <c r="C1170">
        <v>4.3102551294309599</v>
      </c>
      <c r="D1170">
        <v>0.34389129798881501</v>
      </c>
      <c r="E1170">
        <v>0.55759165677938805</v>
      </c>
      <c r="F1170">
        <v>1</v>
      </c>
      <c r="G1170">
        <f t="shared" si="18"/>
        <v>0</v>
      </c>
      <c r="H1170">
        <v>17</v>
      </c>
      <c r="I1170">
        <v>43</v>
      </c>
      <c r="J1170">
        <v>6</v>
      </c>
      <c r="K1170">
        <v>82</v>
      </c>
    </row>
    <row r="1171" spans="1:11" x14ac:dyDescent="0.25">
      <c r="A1171" t="s">
        <v>1174</v>
      </c>
      <c r="B1171">
        <v>-0.74981043508527401</v>
      </c>
      <c r="C1171">
        <v>12.796213813739501</v>
      </c>
      <c r="D1171">
        <v>0.34268944036104199</v>
      </c>
      <c r="E1171">
        <v>0.55828092449079003</v>
      </c>
      <c r="F1171">
        <v>1</v>
      </c>
      <c r="G1171">
        <f t="shared" si="18"/>
        <v>0</v>
      </c>
      <c r="H1171">
        <v>88</v>
      </c>
      <c r="I1171">
        <v>41</v>
      </c>
      <c r="J1171">
        <v>109</v>
      </c>
      <c r="K1171">
        <v>43</v>
      </c>
    </row>
    <row r="1172" spans="1:11" x14ac:dyDescent="0.25">
      <c r="A1172" t="s">
        <v>1175</v>
      </c>
      <c r="B1172">
        <v>-0.73594910818735304</v>
      </c>
      <c r="C1172">
        <v>12.707476122294</v>
      </c>
      <c r="D1172">
        <v>0.34213856837089601</v>
      </c>
      <c r="E1172">
        <v>0.55859739320706703</v>
      </c>
      <c r="F1172">
        <v>1</v>
      </c>
      <c r="G1172">
        <f t="shared" si="18"/>
        <v>0</v>
      </c>
      <c r="H1172">
        <v>79</v>
      </c>
      <c r="I1172">
        <v>42</v>
      </c>
      <c r="J1172">
        <v>106</v>
      </c>
      <c r="K1172">
        <v>27</v>
      </c>
    </row>
    <row r="1173" spans="1:11" x14ac:dyDescent="0.25">
      <c r="A1173" t="s">
        <v>1176</v>
      </c>
      <c r="B1173">
        <v>0.47412976353332698</v>
      </c>
      <c r="C1173">
        <v>8.7685364683731795</v>
      </c>
      <c r="D1173">
        <v>0.34213677632639899</v>
      </c>
      <c r="E1173">
        <v>0.558598423270939</v>
      </c>
      <c r="F1173">
        <v>1</v>
      </c>
      <c r="G1173">
        <f t="shared" si="18"/>
        <v>0</v>
      </c>
      <c r="H1173">
        <v>760</v>
      </c>
      <c r="I1173">
        <v>1199</v>
      </c>
      <c r="J1173">
        <v>285</v>
      </c>
      <c r="K1173">
        <v>1031</v>
      </c>
    </row>
    <row r="1174" spans="1:11" x14ac:dyDescent="0.25">
      <c r="A1174" t="s">
        <v>1177</v>
      </c>
      <c r="B1174">
        <v>0.62393514034914399</v>
      </c>
      <c r="C1174">
        <v>8.9897918716853695</v>
      </c>
      <c r="D1174">
        <v>0.34201440054927401</v>
      </c>
      <c r="E1174">
        <v>0.55866877320896202</v>
      </c>
      <c r="F1174">
        <v>1</v>
      </c>
      <c r="G1174">
        <f t="shared" si="18"/>
        <v>0</v>
      </c>
      <c r="H1174">
        <v>432</v>
      </c>
      <c r="I1174">
        <v>315</v>
      </c>
      <c r="J1174">
        <v>202</v>
      </c>
      <c r="K1174">
        <v>165</v>
      </c>
    </row>
    <row r="1175" spans="1:11" x14ac:dyDescent="0.25">
      <c r="A1175" t="s">
        <v>1178</v>
      </c>
      <c r="B1175">
        <v>-0.67813511431676199</v>
      </c>
      <c r="C1175">
        <v>11.427895068399801</v>
      </c>
      <c r="D1175">
        <v>0.33954820849317702</v>
      </c>
      <c r="E1175">
        <v>0.56009012067479802</v>
      </c>
      <c r="F1175">
        <v>1</v>
      </c>
      <c r="G1175">
        <f t="shared" si="18"/>
        <v>0</v>
      </c>
      <c r="H1175">
        <v>56</v>
      </c>
      <c r="I1175">
        <v>118</v>
      </c>
      <c r="J1175">
        <v>90</v>
      </c>
      <c r="K1175">
        <v>121</v>
      </c>
    </row>
    <row r="1176" spans="1:11" x14ac:dyDescent="0.25">
      <c r="A1176" t="s">
        <v>1179</v>
      </c>
      <c r="B1176">
        <v>-0.40227138721206801</v>
      </c>
      <c r="C1176">
        <v>6.2641516011976197</v>
      </c>
      <c r="D1176">
        <v>0.33873726276844002</v>
      </c>
      <c r="E1176">
        <v>0.56055900615431098</v>
      </c>
      <c r="F1176">
        <v>1</v>
      </c>
      <c r="G1176">
        <f t="shared" si="18"/>
        <v>0</v>
      </c>
      <c r="H1176">
        <v>124</v>
      </c>
      <c r="I1176">
        <v>247</v>
      </c>
      <c r="J1176">
        <v>80</v>
      </c>
      <c r="K1176">
        <v>388</v>
      </c>
    </row>
    <row r="1177" spans="1:11" x14ac:dyDescent="0.25">
      <c r="A1177" t="s">
        <v>1180</v>
      </c>
      <c r="B1177">
        <v>0.64372938821722303</v>
      </c>
      <c r="C1177">
        <v>8.0246393777843004</v>
      </c>
      <c r="D1177">
        <v>0.33839535091587097</v>
      </c>
      <c r="E1177">
        <v>0.56075692339702199</v>
      </c>
      <c r="F1177">
        <v>1</v>
      </c>
      <c r="G1177">
        <f t="shared" si="18"/>
        <v>0</v>
      </c>
      <c r="H1177">
        <v>25</v>
      </c>
      <c r="I1177">
        <v>46</v>
      </c>
      <c r="J1177">
        <v>15</v>
      </c>
      <c r="K1177">
        <v>20</v>
      </c>
    </row>
    <row r="1178" spans="1:11" x14ac:dyDescent="0.25">
      <c r="A1178" t="s">
        <v>1181</v>
      </c>
      <c r="B1178">
        <v>0.470963882934404</v>
      </c>
      <c r="C1178">
        <v>3.8538281062136202</v>
      </c>
      <c r="D1178">
        <v>0.33811018188273401</v>
      </c>
      <c r="E1178">
        <v>0.56092209717698305</v>
      </c>
      <c r="F1178">
        <v>1</v>
      </c>
      <c r="G1178">
        <f t="shared" si="18"/>
        <v>0</v>
      </c>
      <c r="H1178">
        <v>30</v>
      </c>
      <c r="I1178">
        <v>16</v>
      </c>
      <c r="J1178">
        <v>6</v>
      </c>
      <c r="K1178">
        <v>28</v>
      </c>
    </row>
    <row r="1179" spans="1:11" x14ac:dyDescent="0.25">
      <c r="A1179" t="s">
        <v>1182</v>
      </c>
      <c r="B1179">
        <v>0.56927577280289099</v>
      </c>
      <c r="C1179">
        <v>6.1789627849774904</v>
      </c>
      <c r="D1179">
        <v>0.33741852334355099</v>
      </c>
      <c r="E1179">
        <v>0.56132310272132402</v>
      </c>
      <c r="F1179">
        <v>1</v>
      </c>
      <c r="G1179">
        <f t="shared" si="18"/>
        <v>0</v>
      </c>
      <c r="H1179">
        <v>260</v>
      </c>
      <c r="I1179">
        <v>143</v>
      </c>
      <c r="J1179">
        <v>120</v>
      </c>
      <c r="K1179">
        <v>86</v>
      </c>
    </row>
    <row r="1180" spans="1:11" x14ac:dyDescent="0.25">
      <c r="A1180" t="s">
        <v>1183</v>
      </c>
      <c r="B1180">
        <v>0.62042054832832605</v>
      </c>
      <c r="C1180">
        <v>2.8366028480717098</v>
      </c>
      <c r="D1180">
        <v>0.33666187010290399</v>
      </c>
      <c r="E1180">
        <v>0.56176242057182302</v>
      </c>
      <c r="F1180">
        <v>1</v>
      </c>
      <c r="G1180">
        <f t="shared" si="18"/>
        <v>0</v>
      </c>
      <c r="H1180">
        <v>3</v>
      </c>
      <c r="I1180">
        <v>18</v>
      </c>
      <c r="J1180">
        <v>3</v>
      </c>
      <c r="K1180">
        <v>8</v>
      </c>
    </row>
    <row r="1181" spans="1:11" x14ac:dyDescent="0.25">
      <c r="A1181" t="s">
        <v>1184</v>
      </c>
      <c r="B1181">
        <v>-0.739636709171825</v>
      </c>
      <c r="C1181">
        <v>5.4342672230575504</v>
      </c>
      <c r="D1181">
        <v>0.33578784995859901</v>
      </c>
      <c r="E1181">
        <v>0.56227070454073402</v>
      </c>
      <c r="F1181">
        <v>1</v>
      </c>
      <c r="G1181">
        <f t="shared" si="18"/>
        <v>0</v>
      </c>
      <c r="H1181">
        <v>22</v>
      </c>
      <c r="I1181">
        <v>10</v>
      </c>
      <c r="J1181">
        <v>12</v>
      </c>
      <c r="K1181">
        <v>43</v>
      </c>
    </row>
    <row r="1182" spans="1:11" x14ac:dyDescent="0.25">
      <c r="A1182" t="s">
        <v>1185</v>
      </c>
      <c r="B1182">
        <v>0.59640925373062603</v>
      </c>
      <c r="C1182">
        <v>4.3386106924242904</v>
      </c>
      <c r="D1182">
        <v>0.33543625691191498</v>
      </c>
      <c r="E1182">
        <v>0.56247542175151799</v>
      </c>
      <c r="F1182">
        <v>1</v>
      </c>
      <c r="G1182">
        <f t="shared" si="18"/>
        <v>0</v>
      </c>
      <c r="H1182">
        <v>26</v>
      </c>
      <c r="I1182">
        <v>82</v>
      </c>
      <c r="J1182">
        <v>15</v>
      </c>
      <c r="K1182">
        <v>46</v>
      </c>
    </row>
    <row r="1183" spans="1:11" x14ac:dyDescent="0.25">
      <c r="A1183" t="s">
        <v>1186</v>
      </c>
      <c r="B1183">
        <v>0.80035314240062305</v>
      </c>
      <c r="C1183">
        <v>7.5106331877030703</v>
      </c>
      <c r="D1183">
        <v>0.33457372921402101</v>
      </c>
      <c r="E1183">
        <v>0.56297824132987895</v>
      </c>
      <c r="F1183">
        <v>1</v>
      </c>
      <c r="G1183">
        <f t="shared" si="18"/>
        <v>0</v>
      </c>
      <c r="H1183">
        <v>66</v>
      </c>
      <c r="I1183">
        <v>36</v>
      </c>
      <c r="J1183">
        <v>23</v>
      </c>
      <c r="K1183">
        <v>25</v>
      </c>
    </row>
    <row r="1184" spans="1:11" x14ac:dyDescent="0.25">
      <c r="A1184" t="s">
        <v>1187</v>
      </c>
      <c r="B1184">
        <v>0.55509929037834205</v>
      </c>
      <c r="C1184">
        <v>9.7135000831573297</v>
      </c>
      <c r="D1184">
        <v>0.334068289594114</v>
      </c>
      <c r="E1184">
        <v>0.56327329475968801</v>
      </c>
      <c r="F1184">
        <v>1</v>
      </c>
      <c r="G1184">
        <f t="shared" si="18"/>
        <v>0</v>
      </c>
      <c r="H1184">
        <v>1208</v>
      </c>
      <c r="I1184">
        <v>1626</v>
      </c>
      <c r="J1184">
        <v>326</v>
      </c>
      <c r="K1184">
        <v>1586</v>
      </c>
    </row>
    <row r="1185" spans="1:11" x14ac:dyDescent="0.25">
      <c r="A1185" t="s">
        <v>1188</v>
      </c>
      <c r="B1185">
        <v>0.68875268528202005</v>
      </c>
      <c r="C1185">
        <v>3.36382390699052</v>
      </c>
      <c r="D1185">
        <v>0.333589249106932</v>
      </c>
      <c r="E1185">
        <v>0.56355321251344803</v>
      </c>
      <c r="F1185">
        <v>1</v>
      </c>
      <c r="G1185">
        <f t="shared" si="18"/>
        <v>0</v>
      </c>
      <c r="H1185">
        <v>9</v>
      </c>
      <c r="I1185">
        <v>19</v>
      </c>
      <c r="J1185">
        <v>5</v>
      </c>
      <c r="K1185">
        <v>9</v>
      </c>
    </row>
    <row r="1186" spans="1:11" x14ac:dyDescent="0.25">
      <c r="A1186" t="s">
        <v>1189</v>
      </c>
      <c r="B1186">
        <v>0.62405481469853097</v>
      </c>
      <c r="C1186">
        <v>8.1431068491689391</v>
      </c>
      <c r="D1186">
        <v>0.332991699291103</v>
      </c>
      <c r="E1186">
        <v>0.56390275476558305</v>
      </c>
      <c r="F1186">
        <v>1</v>
      </c>
      <c r="G1186">
        <f t="shared" si="18"/>
        <v>0</v>
      </c>
      <c r="H1186">
        <v>39</v>
      </c>
      <c r="I1186">
        <v>65</v>
      </c>
      <c r="J1186">
        <v>11</v>
      </c>
      <c r="K1186">
        <v>54</v>
      </c>
    </row>
    <row r="1187" spans="1:11" x14ac:dyDescent="0.25">
      <c r="A1187" t="s">
        <v>1190</v>
      </c>
      <c r="B1187">
        <v>-0.69537461185479599</v>
      </c>
      <c r="C1187">
        <v>14.210370422917601</v>
      </c>
      <c r="D1187">
        <v>0.332087666148695</v>
      </c>
      <c r="E1187">
        <v>0.56443237275793801</v>
      </c>
      <c r="F1187">
        <v>1</v>
      </c>
      <c r="G1187">
        <f t="shared" si="18"/>
        <v>0</v>
      </c>
      <c r="H1187">
        <v>314</v>
      </c>
      <c r="I1187">
        <v>317</v>
      </c>
      <c r="J1187">
        <v>459</v>
      </c>
      <c r="K1187">
        <v>236</v>
      </c>
    </row>
    <row r="1188" spans="1:11" x14ac:dyDescent="0.25">
      <c r="A1188" t="s">
        <v>1191</v>
      </c>
      <c r="B1188">
        <v>0.72330702159446603</v>
      </c>
      <c r="C1188">
        <v>7.5848806000587601</v>
      </c>
      <c r="D1188">
        <v>0.33097330771711803</v>
      </c>
      <c r="E1188">
        <v>0.56508653051521596</v>
      </c>
      <c r="F1188">
        <v>1</v>
      </c>
      <c r="G1188">
        <f t="shared" si="18"/>
        <v>0</v>
      </c>
      <c r="H1188">
        <v>24</v>
      </c>
      <c r="I1188">
        <v>26</v>
      </c>
      <c r="J1188">
        <v>8</v>
      </c>
      <c r="K1188">
        <v>19</v>
      </c>
    </row>
    <row r="1189" spans="1:11" x14ac:dyDescent="0.25">
      <c r="A1189" t="s">
        <v>1192</v>
      </c>
      <c r="B1189">
        <v>0.48382072574346202</v>
      </c>
      <c r="C1189">
        <v>7.1172424286621903</v>
      </c>
      <c r="D1189">
        <v>0.33021308875747502</v>
      </c>
      <c r="E1189">
        <v>0.56553364062989797</v>
      </c>
      <c r="F1189">
        <v>1</v>
      </c>
      <c r="G1189">
        <f t="shared" si="18"/>
        <v>0</v>
      </c>
      <c r="H1189">
        <v>161</v>
      </c>
      <c r="I1189">
        <v>536</v>
      </c>
      <c r="J1189">
        <v>162</v>
      </c>
      <c r="K1189">
        <v>194</v>
      </c>
    </row>
    <row r="1190" spans="1:11" x14ac:dyDescent="0.25">
      <c r="A1190" t="s">
        <v>1193</v>
      </c>
      <c r="B1190">
        <v>-0.64706724025667395</v>
      </c>
      <c r="C1190">
        <v>5.0871248574412897</v>
      </c>
      <c r="D1190">
        <v>0.329833270858639</v>
      </c>
      <c r="E1190">
        <v>0.56575728072596798</v>
      </c>
      <c r="F1190">
        <v>1</v>
      </c>
      <c r="G1190">
        <f t="shared" si="18"/>
        <v>0</v>
      </c>
      <c r="H1190">
        <v>37</v>
      </c>
      <c r="I1190">
        <v>60</v>
      </c>
      <c r="J1190">
        <v>41</v>
      </c>
      <c r="K1190">
        <v>88</v>
      </c>
    </row>
    <row r="1191" spans="1:11" x14ac:dyDescent="0.25">
      <c r="A1191" t="s">
        <v>1194</v>
      </c>
      <c r="B1191">
        <v>0.56614054478914999</v>
      </c>
      <c r="C1191">
        <v>5.5473614265808697</v>
      </c>
      <c r="D1191">
        <v>0.32862528759759102</v>
      </c>
      <c r="E1191">
        <v>0.56646969195522701</v>
      </c>
      <c r="F1191">
        <v>1</v>
      </c>
      <c r="G1191">
        <f t="shared" si="18"/>
        <v>0</v>
      </c>
      <c r="H1191">
        <v>20</v>
      </c>
      <c r="I1191">
        <v>132</v>
      </c>
      <c r="J1191">
        <v>18</v>
      </c>
      <c r="K1191">
        <v>69</v>
      </c>
    </row>
    <row r="1192" spans="1:11" x14ac:dyDescent="0.25">
      <c r="A1192" t="s">
        <v>1195</v>
      </c>
      <c r="B1192">
        <v>-0.60970408361038697</v>
      </c>
      <c r="C1192">
        <v>7.8748493289792503</v>
      </c>
      <c r="D1192">
        <v>0.32856152248143999</v>
      </c>
      <c r="E1192">
        <v>0.566507345914531</v>
      </c>
      <c r="F1192">
        <v>1</v>
      </c>
      <c r="G1192">
        <f t="shared" si="18"/>
        <v>0</v>
      </c>
      <c r="H1192">
        <v>23</v>
      </c>
      <c r="I1192">
        <v>41</v>
      </c>
      <c r="J1192">
        <v>16</v>
      </c>
      <c r="K1192">
        <v>78</v>
      </c>
    </row>
    <row r="1193" spans="1:11" x14ac:dyDescent="0.25">
      <c r="A1193" t="s">
        <v>1196</v>
      </c>
      <c r="B1193">
        <v>-0.705759336274426</v>
      </c>
      <c r="C1193">
        <v>11.411054029062299</v>
      </c>
      <c r="D1193">
        <v>0.32846046009298002</v>
      </c>
      <c r="E1193">
        <v>0.56656703424309396</v>
      </c>
      <c r="F1193">
        <v>1</v>
      </c>
      <c r="G1193">
        <f t="shared" si="18"/>
        <v>0</v>
      </c>
      <c r="H1193">
        <v>47</v>
      </c>
      <c r="I1193">
        <v>78</v>
      </c>
      <c r="J1193">
        <v>88</v>
      </c>
      <c r="K1193">
        <v>45</v>
      </c>
    </row>
    <row r="1194" spans="1:11" x14ac:dyDescent="0.25">
      <c r="A1194" t="s">
        <v>1197</v>
      </c>
      <c r="B1194">
        <v>-0.41250175613044099</v>
      </c>
      <c r="C1194">
        <v>6.4794725872052101</v>
      </c>
      <c r="D1194">
        <v>0.32763563583039701</v>
      </c>
      <c r="E1194">
        <v>0.56705463923539801</v>
      </c>
      <c r="F1194">
        <v>1</v>
      </c>
      <c r="G1194">
        <f t="shared" si="18"/>
        <v>0</v>
      </c>
      <c r="H1194">
        <v>152</v>
      </c>
      <c r="I1194">
        <v>207</v>
      </c>
      <c r="J1194">
        <v>103</v>
      </c>
      <c r="K1194">
        <v>342</v>
      </c>
    </row>
    <row r="1195" spans="1:11" x14ac:dyDescent="0.25">
      <c r="A1195" t="s">
        <v>1198</v>
      </c>
      <c r="B1195">
        <v>-0.45784487696693199</v>
      </c>
      <c r="C1195">
        <v>5.8764274860845802</v>
      </c>
      <c r="D1195">
        <v>0.32708318231822903</v>
      </c>
      <c r="E1195">
        <v>0.56738168478725604</v>
      </c>
      <c r="F1195">
        <v>1</v>
      </c>
      <c r="G1195">
        <f t="shared" si="18"/>
        <v>0</v>
      </c>
      <c r="H1195">
        <v>40</v>
      </c>
      <c r="I1195">
        <v>91</v>
      </c>
      <c r="J1195">
        <v>39</v>
      </c>
      <c r="K1195">
        <v>119</v>
      </c>
    </row>
    <row r="1196" spans="1:11" x14ac:dyDescent="0.25">
      <c r="A1196" t="s">
        <v>1199</v>
      </c>
      <c r="B1196">
        <v>-0.60896626494494899</v>
      </c>
      <c r="C1196">
        <v>7.0323355139998602</v>
      </c>
      <c r="D1196">
        <v>0.32662400554325499</v>
      </c>
      <c r="E1196">
        <v>0.56765379072851296</v>
      </c>
      <c r="F1196">
        <v>1</v>
      </c>
      <c r="G1196">
        <f t="shared" si="18"/>
        <v>0</v>
      </c>
      <c r="H1196">
        <v>117</v>
      </c>
      <c r="I1196">
        <v>248</v>
      </c>
      <c r="J1196">
        <v>100</v>
      </c>
      <c r="K1196">
        <v>418</v>
      </c>
    </row>
    <row r="1197" spans="1:11" x14ac:dyDescent="0.25">
      <c r="A1197" t="s">
        <v>1200</v>
      </c>
      <c r="B1197">
        <v>-0.64902093364823399</v>
      </c>
      <c r="C1197">
        <v>18.2970990510848</v>
      </c>
      <c r="D1197">
        <v>0.32619965436305198</v>
      </c>
      <c r="E1197">
        <v>0.56790548488659598</v>
      </c>
      <c r="F1197">
        <v>1</v>
      </c>
      <c r="G1197">
        <f t="shared" si="18"/>
        <v>0</v>
      </c>
      <c r="H1197">
        <v>3166</v>
      </c>
      <c r="I1197">
        <v>2129</v>
      </c>
      <c r="J1197">
        <v>4184</v>
      </c>
      <c r="K1197">
        <v>1273</v>
      </c>
    </row>
    <row r="1198" spans="1:11" x14ac:dyDescent="0.25">
      <c r="A1198" t="s">
        <v>1201</v>
      </c>
      <c r="B1198">
        <v>-0.75004322980261695</v>
      </c>
      <c r="C1198">
        <v>12.8533604401501</v>
      </c>
      <c r="D1198">
        <v>0.32532377663184397</v>
      </c>
      <c r="E1198">
        <v>0.56842567895292195</v>
      </c>
      <c r="F1198">
        <v>1</v>
      </c>
      <c r="G1198">
        <f t="shared" si="18"/>
        <v>0</v>
      </c>
      <c r="H1198">
        <v>77</v>
      </c>
      <c r="I1198">
        <v>61</v>
      </c>
      <c r="J1198">
        <v>114</v>
      </c>
      <c r="K1198">
        <v>39</v>
      </c>
    </row>
    <row r="1199" spans="1:11" x14ac:dyDescent="0.25">
      <c r="A1199" t="s">
        <v>1202</v>
      </c>
      <c r="B1199">
        <v>-0.62620404145506103</v>
      </c>
      <c r="C1199">
        <v>5.7785023096920396</v>
      </c>
      <c r="D1199">
        <v>0.32462384398535499</v>
      </c>
      <c r="E1199">
        <v>0.56884204475092803</v>
      </c>
      <c r="F1199">
        <v>1</v>
      </c>
      <c r="G1199">
        <f t="shared" si="18"/>
        <v>0</v>
      </c>
      <c r="H1199">
        <v>29</v>
      </c>
      <c r="I1199">
        <v>25</v>
      </c>
      <c r="J1199">
        <v>28</v>
      </c>
      <c r="K1199">
        <v>42</v>
      </c>
    </row>
    <row r="1200" spans="1:11" x14ac:dyDescent="0.25">
      <c r="A1200" t="s">
        <v>1203</v>
      </c>
      <c r="B1200">
        <v>0.52863642324006099</v>
      </c>
      <c r="C1200">
        <v>6.9793403965774603</v>
      </c>
      <c r="D1200">
        <v>0.32401173201849398</v>
      </c>
      <c r="E1200">
        <v>0.56920665670138704</v>
      </c>
      <c r="F1200">
        <v>1</v>
      </c>
      <c r="G1200">
        <f t="shared" si="18"/>
        <v>0</v>
      </c>
      <c r="H1200">
        <v>110</v>
      </c>
      <c r="I1200">
        <v>383</v>
      </c>
      <c r="J1200">
        <v>61</v>
      </c>
      <c r="K1200">
        <v>242</v>
      </c>
    </row>
    <row r="1201" spans="1:11" x14ac:dyDescent="0.25">
      <c r="A1201" t="s">
        <v>1204</v>
      </c>
      <c r="B1201">
        <v>-0.75892221760287504</v>
      </c>
      <c r="C1201">
        <v>10.836578909552699</v>
      </c>
      <c r="D1201">
        <v>0.32358505491424699</v>
      </c>
      <c r="E1201">
        <v>0.56946108192311995</v>
      </c>
      <c r="F1201">
        <v>1</v>
      </c>
      <c r="G1201">
        <f t="shared" si="18"/>
        <v>0</v>
      </c>
      <c r="H1201">
        <v>6</v>
      </c>
      <c r="I1201">
        <v>13</v>
      </c>
      <c r="J1201">
        <v>15</v>
      </c>
      <c r="K1201">
        <v>5</v>
      </c>
    </row>
    <row r="1202" spans="1:11" x14ac:dyDescent="0.25">
      <c r="A1202" t="s">
        <v>1205</v>
      </c>
      <c r="B1202">
        <v>-0.55329645364865798</v>
      </c>
      <c r="C1202">
        <v>10.9509709002695</v>
      </c>
      <c r="D1202">
        <v>0.32344961381326698</v>
      </c>
      <c r="E1202">
        <v>0.56954189113476195</v>
      </c>
      <c r="F1202">
        <v>1</v>
      </c>
      <c r="G1202">
        <f t="shared" si="18"/>
        <v>0</v>
      </c>
      <c r="H1202">
        <v>986</v>
      </c>
      <c r="I1202">
        <v>1974</v>
      </c>
      <c r="J1202">
        <v>1481</v>
      </c>
      <c r="K1202">
        <v>1726</v>
      </c>
    </row>
    <row r="1203" spans="1:11" x14ac:dyDescent="0.25">
      <c r="A1203" t="s">
        <v>1206</v>
      </c>
      <c r="B1203">
        <v>0.58612517899606498</v>
      </c>
      <c r="C1203">
        <v>6.2181278620309497</v>
      </c>
      <c r="D1203">
        <v>0.32343669154360599</v>
      </c>
      <c r="E1203">
        <v>0.56954960221276796</v>
      </c>
      <c r="F1203">
        <v>1</v>
      </c>
      <c r="G1203">
        <f t="shared" si="18"/>
        <v>0</v>
      </c>
      <c r="H1203">
        <v>642</v>
      </c>
      <c r="I1203">
        <v>145</v>
      </c>
      <c r="J1203">
        <v>293</v>
      </c>
      <c r="K1203">
        <v>69</v>
      </c>
    </row>
    <row r="1204" spans="1:11" x14ac:dyDescent="0.25">
      <c r="A1204" t="s">
        <v>1207</v>
      </c>
      <c r="B1204">
        <v>0.78358228316276901</v>
      </c>
      <c r="C1204">
        <v>8.2800717041075096</v>
      </c>
      <c r="D1204">
        <v>0.32261205304930102</v>
      </c>
      <c r="E1204">
        <v>0.57004210907211295</v>
      </c>
      <c r="F1204">
        <v>1</v>
      </c>
      <c r="G1204">
        <f t="shared" si="18"/>
        <v>0</v>
      </c>
      <c r="H1204">
        <v>11</v>
      </c>
      <c r="I1204">
        <v>2</v>
      </c>
      <c r="J1204">
        <v>4</v>
      </c>
      <c r="K1204">
        <v>2</v>
      </c>
    </row>
    <row r="1205" spans="1:11" x14ac:dyDescent="0.25">
      <c r="A1205" t="s">
        <v>1208</v>
      </c>
      <c r="B1205">
        <v>-0.49567411834814301</v>
      </c>
      <c r="C1205">
        <v>7.5781908871222496</v>
      </c>
      <c r="D1205">
        <v>0.32127198015011699</v>
      </c>
      <c r="E1205">
        <v>0.57084423237464699</v>
      </c>
      <c r="F1205">
        <v>1</v>
      </c>
      <c r="G1205">
        <f t="shared" si="18"/>
        <v>0</v>
      </c>
      <c r="H1205">
        <v>230</v>
      </c>
      <c r="I1205">
        <v>515</v>
      </c>
      <c r="J1205">
        <v>246</v>
      </c>
      <c r="K1205">
        <v>656</v>
      </c>
    </row>
    <row r="1206" spans="1:11" x14ac:dyDescent="0.25">
      <c r="A1206" t="s">
        <v>1209</v>
      </c>
      <c r="B1206">
        <v>0.448020592455454</v>
      </c>
      <c r="C1206">
        <v>7.3745489202954104</v>
      </c>
      <c r="D1206">
        <v>0.32100074317355498</v>
      </c>
      <c r="E1206">
        <v>0.571006854770988</v>
      </c>
      <c r="F1206">
        <v>1</v>
      </c>
      <c r="G1206">
        <f t="shared" si="18"/>
        <v>0</v>
      </c>
      <c r="H1206">
        <v>261</v>
      </c>
      <c r="I1206">
        <v>528</v>
      </c>
      <c r="J1206">
        <v>123</v>
      </c>
      <c r="K1206">
        <v>394</v>
      </c>
    </row>
    <row r="1207" spans="1:11" x14ac:dyDescent="0.25">
      <c r="A1207" t="s">
        <v>1210</v>
      </c>
      <c r="B1207">
        <v>-0.850595097009896</v>
      </c>
      <c r="C1207">
        <v>3.06968371513587</v>
      </c>
      <c r="D1207">
        <v>0.32092163912534799</v>
      </c>
      <c r="E1207">
        <v>0.57105429935876295</v>
      </c>
      <c r="F1207">
        <v>1</v>
      </c>
      <c r="G1207">
        <f t="shared" si="18"/>
        <v>0</v>
      </c>
      <c r="H1207">
        <v>4</v>
      </c>
      <c r="I1207">
        <v>20</v>
      </c>
      <c r="J1207">
        <v>11</v>
      </c>
      <c r="K1207">
        <v>23</v>
      </c>
    </row>
    <row r="1208" spans="1:11" x14ac:dyDescent="0.25">
      <c r="A1208" t="s">
        <v>1211</v>
      </c>
      <c r="B1208">
        <v>0.98106870234038901</v>
      </c>
      <c r="C1208">
        <v>6.8396954993181103</v>
      </c>
      <c r="D1208">
        <v>0.32007232134553298</v>
      </c>
      <c r="E1208">
        <v>0.57156418571915402</v>
      </c>
      <c r="F1208">
        <v>1</v>
      </c>
      <c r="G1208">
        <f t="shared" si="18"/>
        <v>0</v>
      </c>
      <c r="H1208">
        <v>1</v>
      </c>
      <c r="I1208">
        <v>2</v>
      </c>
      <c r="J1208">
        <v>1</v>
      </c>
      <c r="K1208">
        <v>0</v>
      </c>
    </row>
    <row r="1209" spans="1:11" x14ac:dyDescent="0.25">
      <c r="A1209" t="s">
        <v>1212</v>
      </c>
      <c r="B1209">
        <v>0.54839578323890104</v>
      </c>
      <c r="C1209">
        <v>5.1170423317368696</v>
      </c>
      <c r="D1209">
        <v>0.31955697867053701</v>
      </c>
      <c r="E1209">
        <v>0.57187400623404905</v>
      </c>
      <c r="F1209">
        <v>1</v>
      </c>
      <c r="G1209">
        <f t="shared" si="18"/>
        <v>0</v>
      </c>
      <c r="H1209">
        <v>27</v>
      </c>
      <c r="I1209">
        <v>111</v>
      </c>
      <c r="J1209">
        <v>17</v>
      </c>
      <c r="K1209">
        <v>65</v>
      </c>
    </row>
    <row r="1210" spans="1:11" x14ac:dyDescent="0.25">
      <c r="A1210" t="s">
        <v>1213</v>
      </c>
      <c r="B1210">
        <v>-0.4911166671246</v>
      </c>
      <c r="C1210">
        <v>5.3066943617570397</v>
      </c>
      <c r="D1210">
        <v>0.31836799332051602</v>
      </c>
      <c r="E1210">
        <v>0.57259007573554999</v>
      </c>
      <c r="F1210">
        <v>1</v>
      </c>
      <c r="G1210">
        <f t="shared" si="18"/>
        <v>0</v>
      </c>
      <c r="H1210">
        <v>41</v>
      </c>
      <c r="I1210">
        <v>75</v>
      </c>
      <c r="J1210">
        <v>54</v>
      </c>
      <c r="K1210">
        <v>71</v>
      </c>
    </row>
    <row r="1211" spans="1:11" x14ac:dyDescent="0.25">
      <c r="A1211" t="s">
        <v>1214</v>
      </c>
      <c r="B1211">
        <v>0.669178564970483</v>
      </c>
      <c r="C1211">
        <v>9.9685878094363307</v>
      </c>
      <c r="D1211">
        <v>0.31795458547136901</v>
      </c>
      <c r="E1211">
        <v>0.57283946473754499</v>
      </c>
      <c r="F1211">
        <v>1</v>
      </c>
      <c r="G1211">
        <f t="shared" si="18"/>
        <v>0</v>
      </c>
      <c r="H1211">
        <v>71</v>
      </c>
      <c r="I1211">
        <v>117</v>
      </c>
      <c r="J1211">
        <v>31</v>
      </c>
      <c r="K1211">
        <v>70</v>
      </c>
    </row>
    <row r="1212" spans="1:11" x14ac:dyDescent="0.25">
      <c r="A1212" t="s">
        <v>1215</v>
      </c>
      <c r="B1212">
        <v>0.51306330685566504</v>
      </c>
      <c r="C1212">
        <v>4.7824637962044596</v>
      </c>
      <c r="D1212">
        <v>0.31748956392215499</v>
      </c>
      <c r="E1212">
        <v>0.57312024528333405</v>
      </c>
      <c r="F1212">
        <v>1</v>
      </c>
      <c r="G1212">
        <f t="shared" si="18"/>
        <v>0</v>
      </c>
      <c r="H1212">
        <v>37</v>
      </c>
      <c r="I1212">
        <v>55</v>
      </c>
      <c r="J1212">
        <v>11</v>
      </c>
      <c r="K1212">
        <v>51</v>
      </c>
    </row>
    <row r="1213" spans="1:11" x14ac:dyDescent="0.25">
      <c r="A1213" t="s">
        <v>1216</v>
      </c>
      <c r="B1213">
        <v>0.529259791925486</v>
      </c>
      <c r="C1213">
        <v>7.1315100410554804</v>
      </c>
      <c r="D1213">
        <v>0.31698775080306002</v>
      </c>
      <c r="E1213">
        <v>0.57342354469537105</v>
      </c>
      <c r="F1213">
        <v>1</v>
      </c>
      <c r="G1213">
        <f t="shared" si="18"/>
        <v>0</v>
      </c>
      <c r="H1213">
        <v>108</v>
      </c>
      <c r="I1213">
        <v>102</v>
      </c>
      <c r="J1213">
        <v>64</v>
      </c>
      <c r="K1213">
        <v>39</v>
      </c>
    </row>
    <row r="1214" spans="1:11" x14ac:dyDescent="0.25">
      <c r="A1214" t="s">
        <v>1217</v>
      </c>
      <c r="B1214">
        <v>0.66268731792080704</v>
      </c>
      <c r="C1214">
        <v>11.4938167968538</v>
      </c>
      <c r="D1214">
        <v>0.31625567919669401</v>
      </c>
      <c r="E1214">
        <v>0.57386658153329195</v>
      </c>
      <c r="F1214">
        <v>1</v>
      </c>
      <c r="G1214">
        <f t="shared" si="18"/>
        <v>0</v>
      </c>
      <c r="H1214">
        <v>424</v>
      </c>
      <c r="I1214">
        <v>107</v>
      </c>
      <c r="J1214">
        <v>125</v>
      </c>
      <c r="K1214">
        <v>180</v>
      </c>
    </row>
    <row r="1215" spans="1:11" x14ac:dyDescent="0.25">
      <c r="A1215" t="s">
        <v>1218</v>
      </c>
      <c r="B1215">
        <v>-0.67167813121142295</v>
      </c>
      <c r="C1215">
        <v>5.05291307896867</v>
      </c>
      <c r="D1215">
        <v>0.31454624618815802</v>
      </c>
      <c r="E1215">
        <v>0.57490373420678698</v>
      </c>
      <c r="F1215">
        <v>1</v>
      </c>
      <c r="G1215">
        <f t="shared" si="18"/>
        <v>0</v>
      </c>
      <c r="H1215">
        <v>10</v>
      </c>
      <c r="I1215">
        <v>13</v>
      </c>
      <c r="J1215">
        <v>9</v>
      </c>
      <c r="K1215">
        <v>24</v>
      </c>
    </row>
    <row r="1216" spans="1:11" x14ac:dyDescent="0.25">
      <c r="A1216" t="s">
        <v>1219</v>
      </c>
      <c r="B1216">
        <v>-0.44284728382313998</v>
      </c>
      <c r="C1216">
        <v>6.1656765351987</v>
      </c>
      <c r="D1216">
        <v>0.31210087144771798</v>
      </c>
      <c r="E1216">
        <v>0.57639385900573004</v>
      </c>
      <c r="F1216">
        <v>1</v>
      </c>
      <c r="G1216">
        <f t="shared" si="18"/>
        <v>0</v>
      </c>
      <c r="H1216">
        <v>71</v>
      </c>
      <c r="I1216">
        <v>210</v>
      </c>
      <c r="J1216">
        <v>154</v>
      </c>
      <c r="K1216">
        <v>88</v>
      </c>
    </row>
    <row r="1217" spans="1:11" x14ac:dyDescent="0.25">
      <c r="A1217" t="s">
        <v>1220</v>
      </c>
      <c r="B1217">
        <v>0.46871776154030598</v>
      </c>
      <c r="C1217">
        <v>4.7126696227210401</v>
      </c>
      <c r="D1217">
        <v>0.31028944148075699</v>
      </c>
      <c r="E1217">
        <v>0.577502626792879</v>
      </c>
      <c r="F1217">
        <v>1</v>
      </c>
      <c r="G1217">
        <f t="shared" si="18"/>
        <v>0</v>
      </c>
      <c r="H1217">
        <v>46</v>
      </c>
      <c r="I1217">
        <v>95</v>
      </c>
      <c r="J1217">
        <v>13</v>
      </c>
      <c r="K1217">
        <v>87</v>
      </c>
    </row>
    <row r="1218" spans="1:11" x14ac:dyDescent="0.25">
      <c r="A1218" t="s">
        <v>1221</v>
      </c>
      <c r="B1218">
        <v>-0.72619654971316705</v>
      </c>
      <c r="C1218">
        <v>2.7965260527709699</v>
      </c>
      <c r="D1218">
        <v>0.31015633374388302</v>
      </c>
      <c r="E1218">
        <v>0.57758426856186895</v>
      </c>
      <c r="F1218">
        <v>1</v>
      </c>
      <c r="G1218">
        <f t="shared" si="18"/>
        <v>0</v>
      </c>
      <c r="H1218">
        <v>13</v>
      </c>
      <c r="I1218">
        <v>4</v>
      </c>
      <c r="J1218">
        <v>4</v>
      </c>
      <c r="K1218">
        <v>28</v>
      </c>
    </row>
    <row r="1219" spans="1:11" x14ac:dyDescent="0.25">
      <c r="A1219" t="s">
        <v>1222</v>
      </c>
      <c r="B1219">
        <v>0.49056843985246501</v>
      </c>
      <c r="C1219">
        <v>7.0918508947189904</v>
      </c>
      <c r="D1219">
        <v>0.30874779627467502</v>
      </c>
      <c r="E1219">
        <v>0.578449605940481</v>
      </c>
      <c r="F1219">
        <v>1</v>
      </c>
      <c r="G1219">
        <f t="shared" ref="G1219:G1282" si="19">-LOG10(F1219)</f>
        <v>0</v>
      </c>
      <c r="H1219">
        <v>53</v>
      </c>
      <c r="I1219">
        <v>132</v>
      </c>
      <c r="J1219">
        <v>34</v>
      </c>
      <c r="K1219">
        <v>74</v>
      </c>
    </row>
    <row r="1220" spans="1:11" x14ac:dyDescent="0.25">
      <c r="A1220" t="s">
        <v>1223</v>
      </c>
      <c r="B1220">
        <v>0.41740415020461502</v>
      </c>
      <c r="C1220">
        <v>8.2153798384781496</v>
      </c>
      <c r="D1220">
        <v>0.30766909115845897</v>
      </c>
      <c r="E1220">
        <v>0.57911405873240196</v>
      </c>
      <c r="F1220">
        <v>1</v>
      </c>
      <c r="G1220">
        <f t="shared" si="19"/>
        <v>0</v>
      </c>
      <c r="H1220">
        <v>767</v>
      </c>
      <c r="I1220">
        <v>909</v>
      </c>
      <c r="J1220">
        <v>330</v>
      </c>
      <c r="K1220">
        <v>787</v>
      </c>
    </row>
    <row r="1221" spans="1:11" x14ac:dyDescent="0.25">
      <c r="A1221" t="s">
        <v>1224</v>
      </c>
      <c r="B1221">
        <v>-1.00681557360251</v>
      </c>
      <c r="C1221">
        <v>2.92355646456401</v>
      </c>
      <c r="D1221">
        <v>0.30548065623169102</v>
      </c>
      <c r="E1221">
        <v>0.58046676776745798</v>
      </c>
      <c r="F1221">
        <v>1</v>
      </c>
      <c r="G1221">
        <f t="shared" si="19"/>
        <v>0</v>
      </c>
      <c r="H1221">
        <v>4</v>
      </c>
      <c r="I1221">
        <v>1</v>
      </c>
      <c r="J1221">
        <v>3</v>
      </c>
      <c r="K1221">
        <v>7</v>
      </c>
    </row>
    <row r="1222" spans="1:11" x14ac:dyDescent="0.25">
      <c r="A1222" t="s">
        <v>1225</v>
      </c>
      <c r="B1222">
        <v>-0.62223908746493295</v>
      </c>
      <c r="C1222">
        <v>9.0335167383671493</v>
      </c>
      <c r="D1222">
        <v>0.305105973703164</v>
      </c>
      <c r="E1222">
        <v>0.580698999351829</v>
      </c>
      <c r="F1222">
        <v>1</v>
      </c>
      <c r="G1222">
        <f t="shared" si="19"/>
        <v>0</v>
      </c>
      <c r="H1222">
        <v>22</v>
      </c>
      <c r="I1222">
        <v>28</v>
      </c>
      <c r="J1222">
        <v>29</v>
      </c>
      <c r="K1222">
        <v>29</v>
      </c>
    </row>
    <row r="1223" spans="1:11" x14ac:dyDescent="0.25">
      <c r="A1223" t="s">
        <v>1226</v>
      </c>
      <c r="B1223">
        <v>-0.60147831896633996</v>
      </c>
      <c r="C1223">
        <v>13.078583861224899</v>
      </c>
      <c r="D1223">
        <v>0.304960742426516</v>
      </c>
      <c r="E1223">
        <v>0.58078906504682304</v>
      </c>
      <c r="F1223">
        <v>1</v>
      </c>
      <c r="G1223">
        <f t="shared" si="19"/>
        <v>0</v>
      </c>
      <c r="H1223">
        <v>360</v>
      </c>
      <c r="I1223">
        <v>296</v>
      </c>
      <c r="J1223">
        <v>430</v>
      </c>
      <c r="K1223">
        <v>291</v>
      </c>
    </row>
    <row r="1224" spans="1:11" x14ac:dyDescent="0.25">
      <c r="A1224" t="s">
        <v>1227</v>
      </c>
      <c r="B1224">
        <v>0.81111816684040805</v>
      </c>
      <c r="C1224">
        <v>6.7034867731814698</v>
      </c>
      <c r="D1224">
        <v>0.30434433338886901</v>
      </c>
      <c r="E1224">
        <v>0.58117164505646102</v>
      </c>
      <c r="F1224">
        <v>1</v>
      </c>
      <c r="G1224">
        <f t="shared" si="19"/>
        <v>0</v>
      </c>
      <c r="H1224">
        <v>56</v>
      </c>
      <c r="I1224">
        <v>48</v>
      </c>
      <c r="J1224">
        <v>11</v>
      </c>
      <c r="K1224">
        <v>49</v>
      </c>
    </row>
    <row r="1225" spans="1:11" x14ac:dyDescent="0.25">
      <c r="A1225" t="s">
        <v>1228</v>
      </c>
      <c r="B1225">
        <v>-0.62605327835832203</v>
      </c>
      <c r="C1225">
        <v>12.2325626542051</v>
      </c>
      <c r="D1225">
        <v>0.304110367258634</v>
      </c>
      <c r="E1225">
        <v>0.58131699063015796</v>
      </c>
      <c r="F1225">
        <v>1</v>
      </c>
      <c r="G1225">
        <f t="shared" si="19"/>
        <v>0</v>
      </c>
      <c r="H1225">
        <v>51</v>
      </c>
      <c r="I1225">
        <v>43</v>
      </c>
      <c r="J1225">
        <v>69</v>
      </c>
      <c r="K1225">
        <v>29</v>
      </c>
    </row>
    <row r="1226" spans="1:11" x14ac:dyDescent="0.25">
      <c r="A1226" t="s">
        <v>1229</v>
      </c>
      <c r="B1226">
        <v>-0.67499522142081902</v>
      </c>
      <c r="C1226">
        <v>15.029996654353701</v>
      </c>
      <c r="D1226">
        <v>0.30238924668895401</v>
      </c>
      <c r="E1226">
        <v>0.582388440297537</v>
      </c>
      <c r="F1226">
        <v>1</v>
      </c>
      <c r="G1226">
        <f t="shared" si="19"/>
        <v>0</v>
      </c>
      <c r="H1226">
        <v>504</v>
      </c>
      <c r="I1226">
        <v>334</v>
      </c>
      <c r="J1226">
        <v>637</v>
      </c>
      <c r="K1226">
        <v>291</v>
      </c>
    </row>
    <row r="1227" spans="1:11" x14ac:dyDescent="0.25">
      <c r="A1227" t="s">
        <v>1230</v>
      </c>
      <c r="B1227">
        <v>-0.54002506489768198</v>
      </c>
      <c r="C1227">
        <v>7.0437600366057698</v>
      </c>
      <c r="D1227">
        <v>0.30220665650595402</v>
      </c>
      <c r="E1227">
        <v>0.58250234108522903</v>
      </c>
      <c r="F1227">
        <v>1</v>
      </c>
      <c r="G1227">
        <f t="shared" si="19"/>
        <v>0</v>
      </c>
      <c r="H1227">
        <v>70</v>
      </c>
      <c r="I1227">
        <v>89</v>
      </c>
      <c r="J1227">
        <v>65</v>
      </c>
      <c r="K1227">
        <v>134</v>
      </c>
    </row>
    <row r="1228" spans="1:11" x14ac:dyDescent="0.25">
      <c r="A1228" t="s">
        <v>1231</v>
      </c>
      <c r="B1228">
        <v>0.42469055743464501</v>
      </c>
      <c r="C1228">
        <v>5.3099462267457103</v>
      </c>
      <c r="D1228">
        <v>0.30137133749913397</v>
      </c>
      <c r="E1228">
        <v>0.58302398988012905</v>
      </c>
      <c r="F1228">
        <v>1</v>
      </c>
      <c r="G1228">
        <f t="shared" si="19"/>
        <v>0</v>
      </c>
      <c r="H1228">
        <v>91</v>
      </c>
      <c r="I1228">
        <v>97</v>
      </c>
      <c r="J1228">
        <v>27</v>
      </c>
      <c r="K1228">
        <v>110</v>
      </c>
    </row>
    <row r="1229" spans="1:11" x14ac:dyDescent="0.25">
      <c r="A1229" t="s">
        <v>1232</v>
      </c>
      <c r="B1229">
        <v>-0.49069218263584202</v>
      </c>
      <c r="C1229">
        <v>5.9662556705350704</v>
      </c>
      <c r="D1229">
        <v>0.300563701036829</v>
      </c>
      <c r="E1229">
        <v>0.58352924651257598</v>
      </c>
      <c r="F1229">
        <v>1</v>
      </c>
      <c r="G1229">
        <f t="shared" si="19"/>
        <v>0</v>
      </c>
      <c r="H1229">
        <v>38</v>
      </c>
      <c r="I1229">
        <v>115</v>
      </c>
      <c r="J1229">
        <v>65</v>
      </c>
      <c r="K1229">
        <v>97</v>
      </c>
    </row>
    <row r="1230" spans="1:11" x14ac:dyDescent="0.25">
      <c r="A1230" t="s">
        <v>1233</v>
      </c>
      <c r="B1230">
        <v>-0.60017179340284499</v>
      </c>
      <c r="C1230">
        <v>3.1987217828727501</v>
      </c>
      <c r="D1230">
        <v>0.300142994099867</v>
      </c>
      <c r="E1230">
        <v>0.58379279020874397</v>
      </c>
      <c r="F1230">
        <v>1</v>
      </c>
      <c r="G1230">
        <f t="shared" si="19"/>
        <v>0</v>
      </c>
      <c r="H1230">
        <v>5</v>
      </c>
      <c r="I1230">
        <v>11</v>
      </c>
      <c r="J1230">
        <v>9</v>
      </c>
      <c r="K1230">
        <v>9</v>
      </c>
    </row>
    <row r="1231" spans="1:11" x14ac:dyDescent="0.25">
      <c r="A1231" t="s">
        <v>1234</v>
      </c>
      <c r="B1231">
        <v>0.40436853877838602</v>
      </c>
      <c r="C1231">
        <v>6.2964883339710802</v>
      </c>
      <c r="D1231">
        <v>0.29949682926021798</v>
      </c>
      <c r="E1231">
        <v>0.58419803567373996</v>
      </c>
      <c r="F1231">
        <v>1</v>
      </c>
      <c r="G1231">
        <f t="shared" si="19"/>
        <v>0</v>
      </c>
      <c r="H1231">
        <v>139</v>
      </c>
      <c r="I1231">
        <v>206</v>
      </c>
      <c r="J1231">
        <v>75</v>
      </c>
      <c r="K1231">
        <v>143</v>
      </c>
    </row>
    <row r="1232" spans="1:11" x14ac:dyDescent="0.25">
      <c r="A1232" t="s">
        <v>1235</v>
      </c>
      <c r="B1232">
        <v>-0.49924152758245299</v>
      </c>
      <c r="C1232">
        <v>5.1439107397300097</v>
      </c>
      <c r="D1232">
        <v>0.29806465260428</v>
      </c>
      <c r="E1232">
        <v>0.58509826120569597</v>
      </c>
      <c r="F1232">
        <v>1</v>
      </c>
      <c r="G1232">
        <f t="shared" si="19"/>
        <v>0</v>
      </c>
      <c r="H1232">
        <v>39</v>
      </c>
      <c r="I1232">
        <v>77</v>
      </c>
      <c r="J1232">
        <v>65</v>
      </c>
      <c r="K1232">
        <v>47</v>
      </c>
    </row>
    <row r="1233" spans="1:11" x14ac:dyDescent="0.25">
      <c r="A1233" t="s">
        <v>1236</v>
      </c>
      <c r="B1233">
        <v>0.49313979910871503</v>
      </c>
      <c r="C1233">
        <v>5.9246526333287299</v>
      </c>
      <c r="D1233">
        <v>0.297567591045166</v>
      </c>
      <c r="E1233">
        <v>0.58541135628260399</v>
      </c>
      <c r="F1233">
        <v>1</v>
      </c>
      <c r="G1233">
        <f t="shared" si="19"/>
        <v>0</v>
      </c>
      <c r="H1233">
        <v>48</v>
      </c>
      <c r="I1233">
        <v>27</v>
      </c>
      <c r="J1233">
        <v>17</v>
      </c>
      <c r="K1233">
        <v>31</v>
      </c>
    </row>
    <row r="1234" spans="1:11" x14ac:dyDescent="0.25">
      <c r="A1234" t="s">
        <v>1237</v>
      </c>
      <c r="B1234">
        <v>0.424013185349916</v>
      </c>
      <c r="C1234">
        <v>5.0653434277713103</v>
      </c>
      <c r="D1234">
        <v>0.29675337120755801</v>
      </c>
      <c r="E1234">
        <v>0.58592496071754596</v>
      </c>
      <c r="F1234">
        <v>1</v>
      </c>
      <c r="G1234">
        <f t="shared" si="19"/>
        <v>0</v>
      </c>
      <c r="H1234">
        <v>26</v>
      </c>
      <c r="I1234">
        <v>96</v>
      </c>
      <c r="J1234">
        <v>15</v>
      </c>
      <c r="K1234">
        <v>66</v>
      </c>
    </row>
    <row r="1235" spans="1:11" x14ac:dyDescent="0.25">
      <c r="A1235" t="s">
        <v>1238</v>
      </c>
      <c r="B1235">
        <v>-0.38751224245707599</v>
      </c>
      <c r="C1235">
        <v>5.80045768238221</v>
      </c>
      <c r="D1235">
        <v>0.29418720776073598</v>
      </c>
      <c r="E1235">
        <v>0.58754967937779801</v>
      </c>
      <c r="F1235">
        <v>1</v>
      </c>
      <c r="G1235">
        <f t="shared" si="19"/>
        <v>0</v>
      </c>
      <c r="H1235">
        <v>73</v>
      </c>
      <c r="I1235">
        <v>91</v>
      </c>
      <c r="J1235">
        <v>70</v>
      </c>
      <c r="K1235">
        <v>104</v>
      </c>
    </row>
    <row r="1236" spans="1:11" x14ac:dyDescent="0.25">
      <c r="A1236" t="s">
        <v>1239</v>
      </c>
      <c r="B1236">
        <v>0.71178112669979099</v>
      </c>
      <c r="C1236">
        <v>9.5768505983886705</v>
      </c>
      <c r="D1236">
        <v>0.29282949460447599</v>
      </c>
      <c r="E1236">
        <v>0.588413003126248</v>
      </c>
      <c r="F1236">
        <v>1</v>
      </c>
      <c r="G1236">
        <f t="shared" si="19"/>
        <v>0</v>
      </c>
      <c r="H1236">
        <v>1977</v>
      </c>
      <c r="I1236">
        <v>176</v>
      </c>
      <c r="J1236">
        <v>583</v>
      </c>
      <c r="K1236">
        <v>569</v>
      </c>
    </row>
    <row r="1237" spans="1:11" x14ac:dyDescent="0.25">
      <c r="A1237" t="s">
        <v>1240</v>
      </c>
      <c r="B1237">
        <v>0.445245689208216</v>
      </c>
      <c r="C1237">
        <v>6.1001119976993801</v>
      </c>
      <c r="D1237">
        <v>0.292397786156194</v>
      </c>
      <c r="E1237">
        <v>0.58868805405853297</v>
      </c>
      <c r="F1237">
        <v>1</v>
      </c>
      <c r="G1237">
        <f t="shared" si="19"/>
        <v>0</v>
      </c>
      <c r="H1237">
        <v>103</v>
      </c>
      <c r="I1237">
        <v>202</v>
      </c>
      <c r="J1237">
        <v>43</v>
      </c>
      <c r="K1237">
        <v>163</v>
      </c>
    </row>
    <row r="1238" spans="1:11" x14ac:dyDescent="0.25">
      <c r="A1238" t="s">
        <v>1241</v>
      </c>
      <c r="B1238">
        <v>0.38858598085643098</v>
      </c>
      <c r="C1238">
        <v>7.4200374031515102</v>
      </c>
      <c r="D1238">
        <v>0.29195981684655697</v>
      </c>
      <c r="E1238">
        <v>0.58896736220937596</v>
      </c>
      <c r="F1238">
        <v>1</v>
      </c>
      <c r="G1238">
        <f t="shared" si="19"/>
        <v>0</v>
      </c>
      <c r="H1238">
        <v>281</v>
      </c>
      <c r="I1238">
        <v>469</v>
      </c>
      <c r="J1238">
        <v>142</v>
      </c>
      <c r="K1238">
        <v>357</v>
      </c>
    </row>
    <row r="1239" spans="1:11" x14ac:dyDescent="0.25">
      <c r="A1239" t="s">
        <v>1242</v>
      </c>
      <c r="B1239">
        <v>0.49446047250269198</v>
      </c>
      <c r="C1239">
        <v>7.5131570235373797</v>
      </c>
      <c r="D1239">
        <v>0.291370096485629</v>
      </c>
      <c r="E1239">
        <v>0.58934387513466902</v>
      </c>
      <c r="F1239">
        <v>1</v>
      </c>
      <c r="G1239">
        <f t="shared" si="19"/>
        <v>0</v>
      </c>
      <c r="H1239">
        <v>93</v>
      </c>
      <c r="I1239">
        <v>110</v>
      </c>
      <c r="J1239">
        <v>44</v>
      </c>
      <c r="K1239">
        <v>77</v>
      </c>
    </row>
    <row r="1240" spans="1:11" x14ac:dyDescent="0.25">
      <c r="A1240" t="s">
        <v>1243</v>
      </c>
      <c r="B1240">
        <v>0.41054829746034399</v>
      </c>
      <c r="C1240">
        <v>7.2942551385391203</v>
      </c>
      <c r="D1240">
        <v>0.29089435698870098</v>
      </c>
      <c r="E1240">
        <v>0.58964797457318097</v>
      </c>
      <c r="F1240">
        <v>1</v>
      </c>
      <c r="G1240">
        <f t="shared" si="19"/>
        <v>0</v>
      </c>
      <c r="H1240">
        <v>272</v>
      </c>
      <c r="I1240">
        <v>500</v>
      </c>
      <c r="J1240">
        <v>95</v>
      </c>
      <c r="K1240">
        <v>464</v>
      </c>
    </row>
    <row r="1241" spans="1:11" x14ac:dyDescent="0.25">
      <c r="A1241" t="s">
        <v>1244</v>
      </c>
      <c r="B1241">
        <v>0.39265092927424999</v>
      </c>
      <c r="C1241">
        <v>4.99369147804068</v>
      </c>
      <c r="D1241">
        <v>0.28959724891894201</v>
      </c>
      <c r="E1241">
        <v>0.59047873826697805</v>
      </c>
      <c r="F1241">
        <v>1</v>
      </c>
      <c r="G1241">
        <f t="shared" si="19"/>
        <v>0</v>
      </c>
      <c r="H1241">
        <v>87</v>
      </c>
      <c r="I1241">
        <v>40</v>
      </c>
      <c r="J1241">
        <v>29</v>
      </c>
      <c r="K1241">
        <v>62</v>
      </c>
    </row>
    <row r="1242" spans="1:11" x14ac:dyDescent="0.25">
      <c r="A1242" t="s">
        <v>1245</v>
      </c>
      <c r="B1242">
        <v>0.76211751095052405</v>
      </c>
      <c r="C1242">
        <v>1.8871983843985101</v>
      </c>
      <c r="D1242">
        <v>0.28787139019403801</v>
      </c>
      <c r="E1242">
        <v>0.59158783349075805</v>
      </c>
      <c r="F1242">
        <v>1</v>
      </c>
      <c r="G1242">
        <f t="shared" si="19"/>
        <v>0</v>
      </c>
      <c r="H1242">
        <v>3</v>
      </c>
      <c r="I1242">
        <v>6</v>
      </c>
      <c r="J1242">
        <v>2</v>
      </c>
      <c r="K1242">
        <v>2</v>
      </c>
    </row>
    <row r="1243" spans="1:11" x14ac:dyDescent="0.25">
      <c r="A1243" t="s">
        <v>1246</v>
      </c>
      <c r="B1243">
        <v>-0.77776307246306498</v>
      </c>
      <c r="C1243">
        <v>9.86937055794996</v>
      </c>
      <c r="D1243">
        <v>0.28757995713984003</v>
      </c>
      <c r="E1243">
        <v>0.59177554061083604</v>
      </c>
      <c r="F1243">
        <v>1</v>
      </c>
      <c r="G1243">
        <f t="shared" si="19"/>
        <v>0</v>
      </c>
      <c r="H1243">
        <v>51</v>
      </c>
      <c r="I1243">
        <v>79</v>
      </c>
      <c r="J1243">
        <v>62</v>
      </c>
      <c r="K1243">
        <v>126</v>
      </c>
    </row>
    <row r="1244" spans="1:11" x14ac:dyDescent="0.25">
      <c r="A1244" t="s">
        <v>1247</v>
      </c>
      <c r="B1244">
        <v>-0.41231671445110502</v>
      </c>
      <c r="C1244">
        <v>4.4981943677356604</v>
      </c>
      <c r="D1244">
        <v>0.28701276030655798</v>
      </c>
      <c r="E1244">
        <v>0.59214121391442898</v>
      </c>
      <c r="F1244">
        <v>1</v>
      </c>
      <c r="G1244">
        <f t="shared" si="19"/>
        <v>0</v>
      </c>
      <c r="H1244">
        <v>30</v>
      </c>
      <c r="I1244">
        <v>55</v>
      </c>
      <c r="J1244">
        <v>35</v>
      </c>
      <c r="K1244">
        <v>55</v>
      </c>
    </row>
    <row r="1245" spans="1:11" x14ac:dyDescent="0.25">
      <c r="A1245" t="s">
        <v>1248</v>
      </c>
      <c r="B1245">
        <v>-0.53279046079236403</v>
      </c>
      <c r="C1245">
        <v>4.8955975045149396</v>
      </c>
      <c r="D1245">
        <v>0.28682198961522198</v>
      </c>
      <c r="E1245">
        <v>0.59226430879348002</v>
      </c>
      <c r="F1245">
        <v>1</v>
      </c>
      <c r="G1245">
        <f t="shared" si="19"/>
        <v>0</v>
      </c>
      <c r="H1245">
        <v>29</v>
      </c>
      <c r="I1245">
        <v>20</v>
      </c>
      <c r="J1245">
        <v>33</v>
      </c>
      <c r="K1245">
        <v>18</v>
      </c>
    </row>
    <row r="1246" spans="1:11" x14ac:dyDescent="0.25">
      <c r="A1246" t="s">
        <v>1249</v>
      </c>
      <c r="B1246">
        <v>0.46076088384916303</v>
      </c>
      <c r="C1246">
        <v>4.9302675236143498</v>
      </c>
      <c r="D1246">
        <v>0.28649976391165699</v>
      </c>
      <c r="E1246">
        <v>0.59247234476551902</v>
      </c>
      <c r="F1246">
        <v>1</v>
      </c>
      <c r="G1246">
        <f t="shared" si="19"/>
        <v>0</v>
      </c>
      <c r="H1246">
        <v>35</v>
      </c>
      <c r="I1246">
        <v>83</v>
      </c>
      <c r="J1246">
        <v>21</v>
      </c>
      <c r="K1246">
        <v>51</v>
      </c>
    </row>
    <row r="1247" spans="1:11" x14ac:dyDescent="0.25">
      <c r="A1247" t="s">
        <v>1250</v>
      </c>
      <c r="B1247">
        <v>1.0935992620450801</v>
      </c>
      <c r="C1247">
        <v>2.6159751796791499</v>
      </c>
      <c r="D1247">
        <v>0.28638045448677102</v>
      </c>
      <c r="E1247">
        <v>0.59254941172519504</v>
      </c>
      <c r="F1247">
        <v>1</v>
      </c>
      <c r="G1247">
        <f t="shared" si="19"/>
        <v>0</v>
      </c>
      <c r="H1247">
        <v>3</v>
      </c>
      <c r="I1247">
        <v>0</v>
      </c>
      <c r="J1247">
        <v>1</v>
      </c>
      <c r="K1247">
        <v>0</v>
      </c>
    </row>
    <row r="1248" spans="1:11" x14ac:dyDescent="0.25">
      <c r="A1248" t="s">
        <v>1251</v>
      </c>
      <c r="B1248">
        <v>0.43852875899481703</v>
      </c>
      <c r="C1248">
        <v>7.2355879418291202</v>
      </c>
      <c r="D1248">
        <v>0.28565022791240702</v>
      </c>
      <c r="E1248">
        <v>0.59302154618648795</v>
      </c>
      <c r="F1248">
        <v>1</v>
      </c>
      <c r="G1248">
        <f t="shared" si="19"/>
        <v>0</v>
      </c>
      <c r="H1248">
        <v>99</v>
      </c>
      <c r="I1248">
        <v>247</v>
      </c>
      <c r="J1248">
        <v>67</v>
      </c>
      <c r="K1248">
        <v>141</v>
      </c>
    </row>
    <row r="1249" spans="1:11" x14ac:dyDescent="0.25">
      <c r="A1249" t="s">
        <v>1252</v>
      </c>
      <c r="B1249">
        <v>-0.60349826268385098</v>
      </c>
      <c r="C1249">
        <v>7.5677365981510798</v>
      </c>
      <c r="D1249">
        <v>0.28546206137906099</v>
      </c>
      <c r="E1249">
        <v>0.59314333263697405</v>
      </c>
      <c r="F1249">
        <v>1</v>
      </c>
      <c r="G1249">
        <f t="shared" si="19"/>
        <v>0</v>
      </c>
      <c r="H1249">
        <v>13</v>
      </c>
      <c r="I1249">
        <v>31</v>
      </c>
      <c r="J1249">
        <v>32</v>
      </c>
      <c r="K1249">
        <v>7</v>
      </c>
    </row>
    <row r="1250" spans="1:11" x14ac:dyDescent="0.25">
      <c r="A1250" t="s">
        <v>1253</v>
      </c>
      <c r="B1250">
        <v>-0.39798161498698797</v>
      </c>
      <c r="C1250">
        <v>4.6069639587708604</v>
      </c>
      <c r="D1250">
        <v>0.28337944766572498</v>
      </c>
      <c r="E1250">
        <v>0.59449471376777296</v>
      </c>
      <c r="F1250">
        <v>1</v>
      </c>
      <c r="G1250">
        <f t="shared" si="19"/>
        <v>0</v>
      </c>
      <c r="H1250">
        <v>52</v>
      </c>
      <c r="I1250">
        <v>49</v>
      </c>
      <c r="J1250">
        <v>38</v>
      </c>
      <c r="K1250">
        <v>80</v>
      </c>
    </row>
    <row r="1251" spans="1:11" x14ac:dyDescent="0.25">
      <c r="A1251" t="s">
        <v>1254</v>
      </c>
      <c r="B1251">
        <v>0.640445843468054</v>
      </c>
      <c r="C1251">
        <v>5.2647872570917498</v>
      </c>
      <c r="D1251">
        <v>0.28322436803218698</v>
      </c>
      <c r="E1251">
        <v>0.594595597666986</v>
      </c>
      <c r="F1251">
        <v>1</v>
      </c>
      <c r="G1251">
        <f t="shared" si="19"/>
        <v>0</v>
      </c>
      <c r="H1251">
        <v>36</v>
      </c>
      <c r="I1251">
        <v>26</v>
      </c>
      <c r="J1251">
        <v>19</v>
      </c>
      <c r="K1251">
        <v>9</v>
      </c>
    </row>
    <row r="1252" spans="1:11" x14ac:dyDescent="0.25">
      <c r="A1252" t="s">
        <v>1255</v>
      </c>
      <c r="B1252">
        <v>0.86104523426408996</v>
      </c>
      <c r="C1252">
        <v>2.16802137577359</v>
      </c>
      <c r="D1252">
        <v>0.28285711464583202</v>
      </c>
      <c r="E1252">
        <v>0.59483464830657395</v>
      </c>
      <c r="F1252">
        <v>1</v>
      </c>
      <c r="G1252">
        <f t="shared" si="19"/>
        <v>0</v>
      </c>
      <c r="H1252">
        <v>6</v>
      </c>
      <c r="I1252">
        <v>12</v>
      </c>
      <c r="J1252">
        <v>5</v>
      </c>
      <c r="K1252">
        <v>1</v>
      </c>
    </row>
    <row r="1253" spans="1:11" x14ac:dyDescent="0.25">
      <c r="A1253" t="s">
        <v>1256</v>
      </c>
      <c r="B1253">
        <v>0.62208863981429097</v>
      </c>
      <c r="C1253">
        <v>9.80788862330561</v>
      </c>
      <c r="D1253">
        <v>0.282484091754378</v>
      </c>
      <c r="E1253">
        <v>0.59507765828914605</v>
      </c>
      <c r="F1253">
        <v>1</v>
      </c>
      <c r="G1253">
        <f t="shared" si="19"/>
        <v>0</v>
      </c>
      <c r="H1253">
        <v>70</v>
      </c>
      <c r="I1253">
        <v>202</v>
      </c>
      <c r="J1253">
        <v>62</v>
      </c>
      <c r="K1253">
        <v>61</v>
      </c>
    </row>
    <row r="1254" spans="1:11" x14ac:dyDescent="0.25">
      <c r="A1254" t="s">
        <v>1257</v>
      </c>
      <c r="B1254">
        <v>0.414029279957147</v>
      </c>
      <c r="C1254">
        <v>8.3870195623939203</v>
      </c>
      <c r="D1254">
        <v>0.28209388013386899</v>
      </c>
      <c r="E1254">
        <v>0.59533208637734703</v>
      </c>
      <c r="F1254">
        <v>1</v>
      </c>
      <c r="G1254">
        <f t="shared" si="19"/>
        <v>0</v>
      </c>
      <c r="H1254">
        <v>614</v>
      </c>
      <c r="I1254">
        <v>1138</v>
      </c>
      <c r="J1254">
        <v>277</v>
      </c>
      <c r="K1254">
        <v>914</v>
      </c>
    </row>
    <row r="1255" spans="1:11" x14ac:dyDescent="0.25">
      <c r="A1255" t="s">
        <v>1258</v>
      </c>
      <c r="B1255">
        <v>0.88852415382838501</v>
      </c>
      <c r="C1255">
        <v>1.9421664339948701</v>
      </c>
      <c r="D1255">
        <v>0.28130945983058098</v>
      </c>
      <c r="E1255">
        <v>0.59584423212186999</v>
      </c>
      <c r="F1255">
        <v>1</v>
      </c>
      <c r="G1255">
        <f t="shared" si="19"/>
        <v>0</v>
      </c>
      <c r="H1255">
        <v>5</v>
      </c>
      <c r="I1255">
        <v>1</v>
      </c>
      <c r="J1255">
        <v>1</v>
      </c>
      <c r="K1255">
        <v>2</v>
      </c>
    </row>
    <row r="1256" spans="1:11" x14ac:dyDescent="0.25">
      <c r="A1256" t="s">
        <v>1259</v>
      </c>
      <c r="B1256">
        <v>-0.56857661862185904</v>
      </c>
      <c r="C1256">
        <v>9.0340401016089302</v>
      </c>
      <c r="D1256">
        <v>0.281282593476256</v>
      </c>
      <c r="E1256">
        <v>0.59586178928519395</v>
      </c>
      <c r="F1256">
        <v>1</v>
      </c>
      <c r="G1256">
        <f t="shared" si="19"/>
        <v>0</v>
      </c>
      <c r="H1256">
        <v>197</v>
      </c>
      <c r="I1256">
        <v>216</v>
      </c>
      <c r="J1256">
        <v>210</v>
      </c>
      <c r="K1256">
        <v>281</v>
      </c>
    </row>
    <row r="1257" spans="1:11" x14ac:dyDescent="0.25">
      <c r="A1257" t="s">
        <v>1260</v>
      </c>
      <c r="B1257">
        <v>0.52500865213547998</v>
      </c>
      <c r="C1257">
        <v>8.1100551934471703</v>
      </c>
      <c r="D1257">
        <v>0.28090776078233898</v>
      </c>
      <c r="E1257">
        <v>0.59610685458422996</v>
      </c>
      <c r="F1257">
        <v>1</v>
      </c>
      <c r="G1257">
        <f t="shared" si="19"/>
        <v>0</v>
      </c>
      <c r="H1257">
        <v>428</v>
      </c>
      <c r="I1257">
        <v>96</v>
      </c>
      <c r="J1257">
        <v>130</v>
      </c>
      <c r="K1257">
        <v>211</v>
      </c>
    </row>
    <row r="1258" spans="1:11" x14ac:dyDescent="0.25">
      <c r="A1258" t="s">
        <v>1261</v>
      </c>
      <c r="B1258">
        <v>-0.61013464011607799</v>
      </c>
      <c r="C1258">
        <v>6.3137877721696203</v>
      </c>
      <c r="D1258">
        <v>0.28084206536981099</v>
      </c>
      <c r="E1258">
        <v>0.59614982775734005</v>
      </c>
      <c r="F1258">
        <v>1</v>
      </c>
      <c r="G1258">
        <f t="shared" si="19"/>
        <v>0</v>
      </c>
      <c r="H1258">
        <v>55</v>
      </c>
      <c r="I1258">
        <v>81</v>
      </c>
      <c r="J1258">
        <v>27</v>
      </c>
      <c r="K1258">
        <v>186</v>
      </c>
    </row>
    <row r="1259" spans="1:11" x14ac:dyDescent="0.25">
      <c r="A1259" t="s">
        <v>1262</v>
      </c>
      <c r="B1259">
        <v>0.50416101321246598</v>
      </c>
      <c r="C1259">
        <v>7.5796262680311699</v>
      </c>
      <c r="D1259">
        <v>0.280297125654769</v>
      </c>
      <c r="E1259">
        <v>0.59650653618621596</v>
      </c>
      <c r="F1259">
        <v>1</v>
      </c>
      <c r="G1259">
        <f t="shared" si="19"/>
        <v>0</v>
      </c>
      <c r="H1259">
        <v>668</v>
      </c>
      <c r="I1259">
        <v>489</v>
      </c>
      <c r="J1259">
        <v>253</v>
      </c>
      <c r="K1259">
        <v>470</v>
      </c>
    </row>
    <row r="1260" spans="1:11" x14ac:dyDescent="0.25">
      <c r="A1260" t="s">
        <v>1263</v>
      </c>
      <c r="B1260">
        <v>0.53839710012327402</v>
      </c>
      <c r="C1260">
        <v>5.3636775802766801</v>
      </c>
      <c r="D1260">
        <v>0.27736606628529598</v>
      </c>
      <c r="E1260">
        <v>0.598432809883092</v>
      </c>
      <c r="F1260">
        <v>1</v>
      </c>
      <c r="G1260">
        <f t="shared" si="19"/>
        <v>0</v>
      </c>
      <c r="H1260">
        <v>16</v>
      </c>
      <c r="I1260">
        <v>42</v>
      </c>
      <c r="J1260">
        <v>6</v>
      </c>
      <c r="K1260">
        <v>31</v>
      </c>
    </row>
    <row r="1261" spans="1:11" x14ac:dyDescent="0.25">
      <c r="A1261" t="s">
        <v>1264</v>
      </c>
      <c r="B1261">
        <v>0.412376045234289</v>
      </c>
      <c r="C1261">
        <v>6.0551217059774602</v>
      </c>
      <c r="D1261">
        <v>0.27680625747862603</v>
      </c>
      <c r="E1261">
        <v>0.59880219036634497</v>
      </c>
      <c r="F1261">
        <v>1</v>
      </c>
      <c r="G1261">
        <f t="shared" si="19"/>
        <v>0</v>
      </c>
      <c r="H1261">
        <v>190</v>
      </c>
      <c r="I1261">
        <v>108</v>
      </c>
      <c r="J1261">
        <v>44</v>
      </c>
      <c r="K1261">
        <v>190</v>
      </c>
    </row>
    <row r="1262" spans="1:11" x14ac:dyDescent="0.25">
      <c r="A1262" t="s">
        <v>1265</v>
      </c>
      <c r="B1262">
        <v>-0.52816707439886401</v>
      </c>
      <c r="C1262">
        <v>8.7371243057360495</v>
      </c>
      <c r="D1262">
        <v>0.27665905298064802</v>
      </c>
      <c r="E1262">
        <v>0.59889939997915898</v>
      </c>
      <c r="F1262">
        <v>1</v>
      </c>
      <c r="G1262">
        <f t="shared" si="19"/>
        <v>0</v>
      </c>
      <c r="H1262">
        <v>365</v>
      </c>
      <c r="I1262">
        <v>202</v>
      </c>
      <c r="J1262">
        <v>220</v>
      </c>
      <c r="K1262">
        <v>570</v>
      </c>
    </row>
    <row r="1263" spans="1:11" x14ac:dyDescent="0.25">
      <c r="A1263" t="s">
        <v>1266</v>
      </c>
      <c r="B1263">
        <v>-0.496858891355836</v>
      </c>
      <c r="C1263">
        <v>6.4483560757569602</v>
      </c>
      <c r="D1263">
        <v>0.27633401815727499</v>
      </c>
      <c r="E1263">
        <v>0.59911416061162204</v>
      </c>
      <c r="F1263">
        <v>1</v>
      </c>
      <c r="G1263">
        <f t="shared" si="19"/>
        <v>0</v>
      </c>
      <c r="H1263">
        <v>54</v>
      </c>
      <c r="I1263">
        <v>63</v>
      </c>
      <c r="J1263">
        <v>35</v>
      </c>
      <c r="K1263">
        <v>122</v>
      </c>
    </row>
    <row r="1264" spans="1:11" x14ac:dyDescent="0.25">
      <c r="A1264" t="s">
        <v>1267</v>
      </c>
      <c r="B1264">
        <v>-0.37980012466236202</v>
      </c>
      <c r="C1264">
        <v>5.2096707715010302</v>
      </c>
      <c r="D1264">
        <v>0.27572755772445101</v>
      </c>
      <c r="E1264">
        <v>0.59951529928140701</v>
      </c>
      <c r="F1264">
        <v>1</v>
      </c>
      <c r="G1264">
        <f t="shared" si="19"/>
        <v>0</v>
      </c>
      <c r="H1264">
        <v>31</v>
      </c>
      <c r="I1264">
        <v>92</v>
      </c>
      <c r="J1264">
        <v>58</v>
      </c>
      <c r="K1264">
        <v>53</v>
      </c>
    </row>
    <row r="1265" spans="1:11" x14ac:dyDescent="0.25">
      <c r="A1265" t="s">
        <v>1268</v>
      </c>
      <c r="B1265">
        <v>-0.81454000499260404</v>
      </c>
      <c r="C1265">
        <v>1.8411403788898899</v>
      </c>
      <c r="D1265">
        <v>0.27563456071026199</v>
      </c>
      <c r="E1265">
        <v>0.59957686121144504</v>
      </c>
      <c r="F1265">
        <v>1</v>
      </c>
      <c r="G1265">
        <f t="shared" si="19"/>
        <v>0</v>
      </c>
      <c r="H1265">
        <v>1</v>
      </c>
      <c r="I1265">
        <v>6</v>
      </c>
      <c r="J1265">
        <v>2</v>
      </c>
      <c r="K1265">
        <v>9</v>
      </c>
    </row>
    <row r="1266" spans="1:11" x14ac:dyDescent="0.25">
      <c r="A1266" t="s">
        <v>1269</v>
      </c>
      <c r="B1266">
        <v>-0.65750553171354398</v>
      </c>
      <c r="C1266">
        <v>6.1423547557676601</v>
      </c>
      <c r="D1266">
        <v>0.27546579508949898</v>
      </c>
      <c r="E1266">
        <v>0.59968861409664398</v>
      </c>
      <c r="F1266">
        <v>1</v>
      </c>
      <c r="G1266">
        <f t="shared" si="19"/>
        <v>0</v>
      </c>
      <c r="H1266">
        <v>31</v>
      </c>
      <c r="I1266">
        <v>73</v>
      </c>
      <c r="J1266">
        <v>37</v>
      </c>
      <c r="K1266">
        <v>105</v>
      </c>
    </row>
    <row r="1267" spans="1:11" x14ac:dyDescent="0.25">
      <c r="A1267" t="s">
        <v>1270</v>
      </c>
      <c r="B1267">
        <v>0.75884549592031603</v>
      </c>
      <c r="C1267">
        <v>2.6840126965327999</v>
      </c>
      <c r="D1267">
        <v>0.27545257953706698</v>
      </c>
      <c r="E1267">
        <v>0.59969736698833498</v>
      </c>
      <c r="F1267">
        <v>1</v>
      </c>
      <c r="G1267">
        <f t="shared" si="19"/>
        <v>0</v>
      </c>
      <c r="H1267">
        <v>10</v>
      </c>
      <c r="I1267">
        <v>28</v>
      </c>
      <c r="J1267">
        <v>4</v>
      </c>
      <c r="K1267">
        <v>16</v>
      </c>
    </row>
    <row r="1268" spans="1:11" x14ac:dyDescent="0.25">
      <c r="A1268" t="s">
        <v>1271</v>
      </c>
      <c r="B1268">
        <v>-0.64007482053938403</v>
      </c>
      <c r="C1268">
        <v>15.200425165647999</v>
      </c>
      <c r="D1268">
        <v>0.27510568112469302</v>
      </c>
      <c r="E1268">
        <v>0.59992721971324003</v>
      </c>
      <c r="F1268">
        <v>1</v>
      </c>
      <c r="G1268">
        <f t="shared" si="19"/>
        <v>0</v>
      </c>
      <c r="H1268">
        <v>528</v>
      </c>
      <c r="I1268">
        <v>362</v>
      </c>
      <c r="J1268">
        <v>679</v>
      </c>
      <c r="K1268">
        <v>255</v>
      </c>
    </row>
    <row r="1269" spans="1:11" x14ac:dyDescent="0.25">
      <c r="A1269" t="s">
        <v>1272</v>
      </c>
      <c r="B1269">
        <v>0.44079490457388998</v>
      </c>
      <c r="C1269">
        <v>6.2043516576087798</v>
      </c>
      <c r="D1269">
        <v>0.27428726617252203</v>
      </c>
      <c r="E1269">
        <v>0.60047022948255502</v>
      </c>
      <c r="F1269">
        <v>1</v>
      </c>
      <c r="G1269">
        <f t="shared" si="19"/>
        <v>0</v>
      </c>
      <c r="H1269">
        <v>237</v>
      </c>
      <c r="I1269">
        <v>118</v>
      </c>
      <c r="J1269">
        <v>50</v>
      </c>
      <c r="K1269">
        <v>229</v>
      </c>
    </row>
    <row r="1270" spans="1:11" x14ac:dyDescent="0.25">
      <c r="A1270" t="s">
        <v>1273</v>
      </c>
      <c r="B1270">
        <v>-0.385193485742993</v>
      </c>
      <c r="C1270">
        <v>6.8073874244677404</v>
      </c>
      <c r="D1270">
        <v>0.27387389156890102</v>
      </c>
      <c r="E1270">
        <v>0.60074489169981304</v>
      </c>
      <c r="F1270">
        <v>1</v>
      </c>
      <c r="G1270">
        <f t="shared" si="19"/>
        <v>0</v>
      </c>
      <c r="H1270">
        <v>96</v>
      </c>
      <c r="I1270">
        <v>319</v>
      </c>
      <c r="J1270">
        <v>137</v>
      </c>
      <c r="K1270">
        <v>298</v>
      </c>
    </row>
    <row r="1271" spans="1:11" x14ac:dyDescent="0.25">
      <c r="A1271" t="s">
        <v>1274</v>
      </c>
      <c r="B1271">
        <v>0.39573452810514598</v>
      </c>
      <c r="C1271">
        <v>5.4016975293361602</v>
      </c>
      <c r="D1271">
        <v>0.27293430284012699</v>
      </c>
      <c r="E1271">
        <v>0.60137017467340703</v>
      </c>
      <c r="F1271">
        <v>1</v>
      </c>
      <c r="G1271">
        <f t="shared" si="19"/>
        <v>0</v>
      </c>
      <c r="H1271">
        <v>60</v>
      </c>
      <c r="I1271">
        <v>127</v>
      </c>
      <c r="J1271">
        <v>32</v>
      </c>
      <c r="K1271">
        <v>92</v>
      </c>
    </row>
    <row r="1272" spans="1:11" x14ac:dyDescent="0.25">
      <c r="A1272" t="s">
        <v>1275</v>
      </c>
      <c r="B1272">
        <v>-0.53608495856627603</v>
      </c>
      <c r="C1272">
        <v>9.3856290715375206</v>
      </c>
      <c r="D1272">
        <v>0.27208166809982998</v>
      </c>
      <c r="E1272">
        <v>0.60193877784287197</v>
      </c>
      <c r="F1272">
        <v>1</v>
      </c>
      <c r="G1272">
        <f t="shared" si="19"/>
        <v>0</v>
      </c>
      <c r="H1272">
        <v>927</v>
      </c>
      <c r="I1272">
        <v>987</v>
      </c>
      <c r="J1272">
        <v>1020</v>
      </c>
      <c r="K1272">
        <v>1128</v>
      </c>
    </row>
    <row r="1273" spans="1:11" x14ac:dyDescent="0.25">
      <c r="A1273" t="s">
        <v>1276</v>
      </c>
      <c r="B1273">
        <v>0.52827210197655305</v>
      </c>
      <c r="C1273">
        <v>4.6983860745921504</v>
      </c>
      <c r="D1273">
        <v>0.27186307428698903</v>
      </c>
      <c r="E1273">
        <v>0.60208473570646004</v>
      </c>
      <c r="F1273">
        <v>1</v>
      </c>
      <c r="G1273">
        <f t="shared" si="19"/>
        <v>0</v>
      </c>
      <c r="H1273">
        <v>40</v>
      </c>
      <c r="I1273">
        <v>68</v>
      </c>
      <c r="J1273">
        <v>14</v>
      </c>
      <c r="K1273">
        <v>56</v>
      </c>
    </row>
    <row r="1274" spans="1:11" x14ac:dyDescent="0.25">
      <c r="A1274" t="s">
        <v>1277</v>
      </c>
      <c r="B1274">
        <v>-0.44363304834252998</v>
      </c>
      <c r="C1274">
        <v>6.4835707479541096</v>
      </c>
      <c r="D1274">
        <v>0.27148712853874502</v>
      </c>
      <c r="E1274">
        <v>0.60233593409964303</v>
      </c>
      <c r="F1274">
        <v>1</v>
      </c>
      <c r="G1274">
        <f t="shared" si="19"/>
        <v>0</v>
      </c>
      <c r="H1274">
        <v>101</v>
      </c>
      <c r="I1274">
        <v>92</v>
      </c>
      <c r="J1274">
        <v>42</v>
      </c>
      <c r="K1274">
        <v>231</v>
      </c>
    </row>
    <row r="1275" spans="1:11" x14ac:dyDescent="0.25">
      <c r="A1275" t="s">
        <v>1278</v>
      </c>
      <c r="B1275">
        <v>-0.421372045945276</v>
      </c>
      <c r="C1275">
        <v>6.4951190027831398</v>
      </c>
      <c r="D1275">
        <v>0.27138611795573597</v>
      </c>
      <c r="E1275">
        <v>0.60240346476210105</v>
      </c>
      <c r="F1275">
        <v>1</v>
      </c>
      <c r="G1275">
        <f t="shared" si="19"/>
        <v>0</v>
      </c>
      <c r="H1275">
        <v>174</v>
      </c>
      <c r="I1275">
        <v>349</v>
      </c>
      <c r="J1275">
        <v>240</v>
      </c>
      <c r="K1275">
        <v>277</v>
      </c>
    </row>
    <row r="1276" spans="1:11" x14ac:dyDescent="0.25">
      <c r="A1276" t="s">
        <v>1279</v>
      </c>
      <c r="B1276">
        <v>0.67193469084382396</v>
      </c>
      <c r="C1276">
        <v>2.53185704700208</v>
      </c>
      <c r="D1276">
        <v>0.27116488342711198</v>
      </c>
      <c r="E1276">
        <v>0.60255142702771902</v>
      </c>
      <c r="F1276">
        <v>1</v>
      </c>
      <c r="G1276">
        <f t="shared" si="19"/>
        <v>0</v>
      </c>
      <c r="H1276">
        <v>9</v>
      </c>
      <c r="I1276">
        <v>17</v>
      </c>
      <c r="J1276">
        <v>5</v>
      </c>
      <c r="K1276">
        <v>8</v>
      </c>
    </row>
    <row r="1277" spans="1:11" x14ac:dyDescent="0.25">
      <c r="A1277" t="s">
        <v>1280</v>
      </c>
      <c r="B1277">
        <v>0.75644706011789298</v>
      </c>
      <c r="C1277">
        <v>5.9290145447872602</v>
      </c>
      <c r="D1277">
        <v>0.27019482546616302</v>
      </c>
      <c r="E1277">
        <v>0.60320111168277701</v>
      </c>
      <c r="F1277">
        <v>1</v>
      </c>
      <c r="G1277">
        <f t="shared" si="19"/>
        <v>0</v>
      </c>
      <c r="H1277">
        <v>7</v>
      </c>
      <c r="I1277">
        <v>20</v>
      </c>
      <c r="J1277">
        <v>4</v>
      </c>
      <c r="K1277">
        <v>9</v>
      </c>
    </row>
    <row r="1278" spans="1:11" x14ac:dyDescent="0.25">
      <c r="A1278" t="s">
        <v>1281</v>
      </c>
      <c r="B1278">
        <v>-0.56797303893184703</v>
      </c>
      <c r="C1278">
        <v>13.3962624228844</v>
      </c>
      <c r="D1278">
        <v>0.26980179533822501</v>
      </c>
      <c r="E1278">
        <v>0.60346476062411902</v>
      </c>
      <c r="F1278">
        <v>1</v>
      </c>
      <c r="G1278">
        <f t="shared" si="19"/>
        <v>0</v>
      </c>
      <c r="H1278">
        <v>166</v>
      </c>
      <c r="I1278">
        <v>562</v>
      </c>
      <c r="J1278">
        <v>438</v>
      </c>
      <c r="K1278">
        <v>223</v>
      </c>
    </row>
    <row r="1279" spans="1:11" x14ac:dyDescent="0.25">
      <c r="A1279" t="s">
        <v>1282</v>
      </c>
      <c r="B1279">
        <v>-0.460820959366463</v>
      </c>
      <c r="C1279">
        <v>5.6571534097507996</v>
      </c>
      <c r="D1279">
        <v>0.26871785881104099</v>
      </c>
      <c r="E1279">
        <v>0.60419314290515302</v>
      </c>
      <c r="F1279">
        <v>1</v>
      </c>
      <c r="G1279">
        <f t="shared" si="19"/>
        <v>0</v>
      </c>
      <c r="H1279">
        <v>21</v>
      </c>
      <c r="I1279">
        <v>38</v>
      </c>
      <c r="J1279">
        <v>36</v>
      </c>
      <c r="K1279">
        <v>17</v>
      </c>
    </row>
    <row r="1280" spans="1:11" x14ac:dyDescent="0.25">
      <c r="A1280" t="s">
        <v>1283</v>
      </c>
      <c r="B1280">
        <v>-0.49239235052295499</v>
      </c>
      <c r="C1280">
        <v>6.0402617050121696</v>
      </c>
      <c r="D1280">
        <v>0.26843340158670498</v>
      </c>
      <c r="E1280">
        <v>0.60438460080614498</v>
      </c>
      <c r="F1280">
        <v>1</v>
      </c>
      <c r="G1280">
        <f t="shared" si="19"/>
        <v>0</v>
      </c>
      <c r="H1280">
        <v>147</v>
      </c>
      <c r="I1280">
        <v>52</v>
      </c>
      <c r="J1280">
        <v>55</v>
      </c>
      <c r="K1280">
        <v>251</v>
      </c>
    </row>
    <row r="1281" spans="1:11" x14ac:dyDescent="0.25">
      <c r="A1281" t="s">
        <v>1284</v>
      </c>
      <c r="B1281">
        <v>0.399763282565817</v>
      </c>
      <c r="C1281">
        <v>4.2352812217363898</v>
      </c>
      <c r="D1281">
        <v>0.26836060430832898</v>
      </c>
      <c r="E1281">
        <v>0.60443361870713896</v>
      </c>
      <c r="F1281">
        <v>1</v>
      </c>
      <c r="G1281">
        <f t="shared" si="19"/>
        <v>0</v>
      </c>
      <c r="H1281">
        <v>25</v>
      </c>
      <c r="I1281">
        <v>35</v>
      </c>
      <c r="J1281">
        <v>6</v>
      </c>
      <c r="K1281">
        <v>39</v>
      </c>
    </row>
    <row r="1282" spans="1:11" x14ac:dyDescent="0.25">
      <c r="A1282" t="s">
        <v>1285</v>
      </c>
      <c r="B1282">
        <v>-0.42179897428729202</v>
      </c>
      <c r="C1282">
        <v>6.5827839279820699</v>
      </c>
      <c r="D1282">
        <v>0.26826525622894998</v>
      </c>
      <c r="E1282">
        <v>0.60449783390182799</v>
      </c>
      <c r="F1282">
        <v>1</v>
      </c>
      <c r="G1282">
        <f t="shared" si="19"/>
        <v>0</v>
      </c>
      <c r="H1282">
        <v>99</v>
      </c>
      <c r="I1282">
        <v>292</v>
      </c>
      <c r="J1282">
        <v>126</v>
      </c>
      <c r="K1282">
        <v>307</v>
      </c>
    </row>
    <row r="1283" spans="1:11" x14ac:dyDescent="0.25">
      <c r="A1283" t="s">
        <v>1286</v>
      </c>
      <c r="B1283">
        <v>-0.38239593996750998</v>
      </c>
      <c r="C1283">
        <v>7.1572356494590803</v>
      </c>
      <c r="D1283">
        <v>0.26824185929727701</v>
      </c>
      <c r="E1283">
        <v>0.60451359352059497</v>
      </c>
      <c r="F1283">
        <v>1</v>
      </c>
      <c r="G1283">
        <f t="shared" ref="G1283:G1346" si="20">-LOG10(F1283)</f>
        <v>0</v>
      </c>
      <c r="H1283">
        <v>111</v>
      </c>
      <c r="I1283">
        <v>318</v>
      </c>
      <c r="J1283">
        <v>75</v>
      </c>
      <c r="K1283">
        <v>460</v>
      </c>
    </row>
    <row r="1284" spans="1:11" x14ac:dyDescent="0.25">
      <c r="A1284" t="s">
        <v>1287</v>
      </c>
      <c r="B1284">
        <v>0.59777101343764705</v>
      </c>
      <c r="C1284">
        <v>4.0209899749678799</v>
      </c>
      <c r="D1284">
        <v>0.26764988609087798</v>
      </c>
      <c r="E1284">
        <v>0.60491262297370796</v>
      </c>
      <c r="F1284">
        <v>1</v>
      </c>
      <c r="G1284">
        <f t="shared" si="20"/>
        <v>0</v>
      </c>
      <c r="H1284">
        <v>10</v>
      </c>
      <c r="I1284">
        <v>19</v>
      </c>
      <c r="J1284">
        <v>4</v>
      </c>
      <c r="K1284">
        <v>13</v>
      </c>
    </row>
    <row r="1285" spans="1:11" x14ac:dyDescent="0.25">
      <c r="A1285" t="s">
        <v>1288</v>
      </c>
      <c r="B1285">
        <v>0.68565528554921995</v>
      </c>
      <c r="C1285">
        <v>2.49955351660223</v>
      </c>
      <c r="D1285">
        <v>0.26661847173912201</v>
      </c>
      <c r="E1285">
        <v>0.605609203453644</v>
      </c>
      <c r="F1285">
        <v>1</v>
      </c>
      <c r="G1285">
        <f t="shared" si="20"/>
        <v>0</v>
      </c>
      <c r="H1285">
        <v>9</v>
      </c>
      <c r="I1285">
        <v>13</v>
      </c>
      <c r="J1285">
        <v>0</v>
      </c>
      <c r="K1285">
        <v>15</v>
      </c>
    </row>
    <row r="1286" spans="1:11" x14ac:dyDescent="0.25">
      <c r="A1286" t="s">
        <v>1289</v>
      </c>
      <c r="B1286">
        <v>-0.62486474353631904</v>
      </c>
      <c r="C1286">
        <v>12.5660590350916</v>
      </c>
      <c r="D1286">
        <v>0.26522144589230801</v>
      </c>
      <c r="E1286">
        <v>0.60655543125507305</v>
      </c>
      <c r="F1286">
        <v>1</v>
      </c>
      <c r="G1286">
        <f t="shared" si="20"/>
        <v>0</v>
      </c>
      <c r="H1286">
        <v>268</v>
      </c>
      <c r="I1286">
        <v>86</v>
      </c>
      <c r="J1286">
        <v>292</v>
      </c>
      <c r="K1286">
        <v>86</v>
      </c>
    </row>
    <row r="1287" spans="1:11" x14ac:dyDescent="0.25">
      <c r="A1287" t="s">
        <v>1290</v>
      </c>
      <c r="B1287">
        <v>-0.67342615848033904</v>
      </c>
      <c r="C1287">
        <v>15.255134232280501</v>
      </c>
      <c r="D1287">
        <v>0.26351336179811802</v>
      </c>
      <c r="E1287">
        <v>0.60771663756878902</v>
      </c>
      <c r="F1287">
        <v>1</v>
      </c>
      <c r="G1287">
        <f t="shared" si="20"/>
        <v>0</v>
      </c>
      <c r="H1287">
        <v>612</v>
      </c>
      <c r="I1287">
        <v>273</v>
      </c>
      <c r="J1287">
        <v>747</v>
      </c>
      <c r="K1287">
        <v>197</v>
      </c>
    </row>
    <row r="1288" spans="1:11" x14ac:dyDescent="0.25">
      <c r="A1288" t="s">
        <v>1291</v>
      </c>
      <c r="B1288">
        <v>0.48950442946732797</v>
      </c>
      <c r="C1288">
        <v>6.6775675011717803</v>
      </c>
      <c r="D1288">
        <v>0.26174938822083998</v>
      </c>
      <c r="E1288">
        <v>0.60892084108963695</v>
      </c>
      <c r="F1288">
        <v>1</v>
      </c>
      <c r="G1288">
        <f t="shared" si="20"/>
        <v>0</v>
      </c>
      <c r="H1288">
        <v>293</v>
      </c>
      <c r="I1288">
        <v>254</v>
      </c>
      <c r="J1288">
        <v>125</v>
      </c>
      <c r="K1288">
        <v>208</v>
      </c>
    </row>
    <row r="1289" spans="1:11" x14ac:dyDescent="0.25">
      <c r="A1289" t="s">
        <v>1292</v>
      </c>
      <c r="B1289">
        <v>-0.56843890229057703</v>
      </c>
      <c r="C1289">
        <v>2.3211724532451399</v>
      </c>
      <c r="D1289">
        <v>0.26149121815083598</v>
      </c>
      <c r="E1289">
        <v>0.609097514065713</v>
      </c>
      <c r="F1289">
        <v>1</v>
      </c>
      <c r="G1289">
        <f t="shared" si="20"/>
        <v>0</v>
      </c>
      <c r="H1289">
        <v>7</v>
      </c>
      <c r="I1289">
        <v>13</v>
      </c>
      <c r="J1289">
        <v>4</v>
      </c>
      <c r="K1289">
        <v>25</v>
      </c>
    </row>
    <row r="1290" spans="1:11" x14ac:dyDescent="0.25">
      <c r="A1290" t="s">
        <v>1293</v>
      </c>
      <c r="B1290">
        <v>0.38873661547462202</v>
      </c>
      <c r="C1290">
        <v>4.8798190689459204</v>
      </c>
      <c r="D1290">
        <v>0.26103902607864998</v>
      </c>
      <c r="E1290">
        <v>0.60940722699771799</v>
      </c>
      <c r="F1290">
        <v>1</v>
      </c>
      <c r="G1290">
        <f t="shared" si="20"/>
        <v>0</v>
      </c>
      <c r="H1290">
        <v>49</v>
      </c>
      <c r="I1290">
        <v>83</v>
      </c>
      <c r="J1290">
        <v>18</v>
      </c>
      <c r="K1290">
        <v>77</v>
      </c>
    </row>
    <row r="1291" spans="1:11" x14ac:dyDescent="0.25">
      <c r="A1291" t="s">
        <v>1294</v>
      </c>
      <c r="B1291">
        <v>0.436974197908158</v>
      </c>
      <c r="C1291">
        <v>5.1188370171132203</v>
      </c>
      <c r="D1291">
        <v>0.26033757064954299</v>
      </c>
      <c r="E1291">
        <v>0.60988833408092502</v>
      </c>
      <c r="F1291">
        <v>1</v>
      </c>
      <c r="G1291">
        <f t="shared" si="20"/>
        <v>0</v>
      </c>
      <c r="H1291">
        <v>63</v>
      </c>
      <c r="I1291">
        <v>109</v>
      </c>
      <c r="J1291">
        <v>28</v>
      </c>
      <c r="K1291">
        <v>86</v>
      </c>
    </row>
    <row r="1292" spans="1:11" x14ac:dyDescent="0.25">
      <c r="A1292" t="s">
        <v>1295</v>
      </c>
      <c r="B1292">
        <v>-0.36679153336592402</v>
      </c>
      <c r="C1292">
        <v>6.3397129098750904</v>
      </c>
      <c r="D1292">
        <v>0.25941151111267402</v>
      </c>
      <c r="E1292">
        <v>0.61052474302330095</v>
      </c>
      <c r="F1292">
        <v>1</v>
      </c>
      <c r="G1292">
        <f t="shared" si="20"/>
        <v>0</v>
      </c>
      <c r="H1292">
        <v>59</v>
      </c>
      <c r="I1292">
        <v>120</v>
      </c>
      <c r="J1292">
        <v>70</v>
      </c>
      <c r="K1292">
        <v>112</v>
      </c>
    </row>
    <row r="1293" spans="1:11" x14ac:dyDescent="0.25">
      <c r="A1293" t="s">
        <v>1296</v>
      </c>
      <c r="B1293">
        <v>-0.455697738235536</v>
      </c>
      <c r="C1293">
        <v>3.92563004845519</v>
      </c>
      <c r="D1293">
        <v>0.25891119583143202</v>
      </c>
      <c r="E1293">
        <v>0.61086916638520194</v>
      </c>
      <c r="F1293">
        <v>1</v>
      </c>
      <c r="G1293">
        <f t="shared" si="20"/>
        <v>0</v>
      </c>
      <c r="H1293">
        <v>13</v>
      </c>
      <c r="I1293">
        <v>31</v>
      </c>
      <c r="J1293">
        <v>9</v>
      </c>
      <c r="K1293">
        <v>48</v>
      </c>
    </row>
    <row r="1294" spans="1:11" x14ac:dyDescent="0.25">
      <c r="A1294" t="s">
        <v>1297</v>
      </c>
      <c r="B1294">
        <v>0.37158487588204803</v>
      </c>
      <c r="C1294">
        <v>7.3905833864322004</v>
      </c>
      <c r="D1294">
        <v>0.25884695878481201</v>
      </c>
      <c r="E1294">
        <v>0.610913418321539</v>
      </c>
      <c r="F1294">
        <v>1</v>
      </c>
      <c r="G1294">
        <f t="shared" si="20"/>
        <v>0</v>
      </c>
      <c r="H1294">
        <v>205</v>
      </c>
      <c r="I1294">
        <v>391</v>
      </c>
      <c r="J1294">
        <v>94</v>
      </c>
      <c r="K1294">
        <v>325</v>
      </c>
    </row>
    <row r="1295" spans="1:11" x14ac:dyDescent="0.25">
      <c r="A1295" t="s">
        <v>1298</v>
      </c>
      <c r="B1295">
        <v>-0.55128637043126205</v>
      </c>
      <c r="C1295">
        <v>8.1688978692311291</v>
      </c>
      <c r="D1295">
        <v>0.25670187383916598</v>
      </c>
      <c r="E1295">
        <v>0.61239512000252805</v>
      </c>
      <c r="F1295">
        <v>1</v>
      </c>
      <c r="G1295">
        <f t="shared" si="20"/>
        <v>0</v>
      </c>
      <c r="H1295">
        <v>217</v>
      </c>
      <c r="I1295">
        <v>149</v>
      </c>
      <c r="J1295">
        <v>113</v>
      </c>
      <c r="K1295">
        <v>431</v>
      </c>
    </row>
    <row r="1296" spans="1:11" x14ac:dyDescent="0.25">
      <c r="A1296" t="s">
        <v>1299</v>
      </c>
      <c r="B1296">
        <v>0.67222823398935505</v>
      </c>
      <c r="C1296">
        <v>9.7859794791529904</v>
      </c>
      <c r="D1296">
        <v>0.25637444047617902</v>
      </c>
      <c r="E1296">
        <v>0.61262197611342994</v>
      </c>
      <c r="F1296">
        <v>1</v>
      </c>
      <c r="G1296">
        <f t="shared" si="20"/>
        <v>0</v>
      </c>
      <c r="H1296">
        <v>46</v>
      </c>
      <c r="I1296">
        <v>19</v>
      </c>
      <c r="J1296">
        <v>21</v>
      </c>
      <c r="K1296">
        <v>8</v>
      </c>
    </row>
    <row r="1297" spans="1:11" x14ac:dyDescent="0.25">
      <c r="A1297" t="s">
        <v>1300</v>
      </c>
      <c r="B1297">
        <v>0.71702034907611201</v>
      </c>
      <c r="C1297">
        <v>1.91378152084803</v>
      </c>
      <c r="D1297">
        <v>0.25566976995889101</v>
      </c>
      <c r="E1297">
        <v>0.61311081198079498</v>
      </c>
      <c r="F1297">
        <v>1</v>
      </c>
      <c r="G1297">
        <f t="shared" si="20"/>
        <v>0</v>
      </c>
      <c r="H1297">
        <v>2</v>
      </c>
      <c r="I1297">
        <v>7</v>
      </c>
      <c r="J1297">
        <v>2</v>
      </c>
      <c r="K1297">
        <v>2</v>
      </c>
    </row>
    <row r="1298" spans="1:11" x14ac:dyDescent="0.25">
      <c r="A1298" t="s">
        <v>1301</v>
      </c>
      <c r="B1298">
        <v>-0.556793286685759</v>
      </c>
      <c r="C1298">
        <v>4.7437389091922704</v>
      </c>
      <c r="D1298">
        <v>0.25557510320232502</v>
      </c>
      <c r="E1298">
        <v>0.61317654754182804</v>
      </c>
      <c r="F1298">
        <v>1</v>
      </c>
      <c r="G1298">
        <f t="shared" si="20"/>
        <v>0</v>
      </c>
      <c r="H1298">
        <v>30</v>
      </c>
      <c r="I1298">
        <v>28</v>
      </c>
      <c r="J1298">
        <v>12</v>
      </c>
      <c r="K1298">
        <v>78</v>
      </c>
    </row>
    <row r="1299" spans="1:11" x14ac:dyDescent="0.25">
      <c r="A1299" t="s">
        <v>1302</v>
      </c>
      <c r="B1299">
        <v>-0.43122457979001899</v>
      </c>
      <c r="C1299">
        <v>7.7993707961808898</v>
      </c>
      <c r="D1299">
        <v>0.25504934170314703</v>
      </c>
      <c r="E1299">
        <v>0.613541909029377</v>
      </c>
      <c r="F1299">
        <v>1</v>
      </c>
      <c r="G1299">
        <f t="shared" si="20"/>
        <v>0</v>
      </c>
      <c r="H1299">
        <v>282</v>
      </c>
      <c r="I1299">
        <v>477</v>
      </c>
      <c r="J1299">
        <v>268</v>
      </c>
      <c r="K1299">
        <v>605</v>
      </c>
    </row>
    <row r="1300" spans="1:11" x14ac:dyDescent="0.25">
      <c r="A1300" t="s">
        <v>1303</v>
      </c>
      <c r="B1300">
        <v>-0.66313137163957403</v>
      </c>
      <c r="C1300">
        <v>8.6055151205070306</v>
      </c>
      <c r="D1300">
        <v>0.25422331960550398</v>
      </c>
      <c r="E1300">
        <v>0.61411688294292499</v>
      </c>
      <c r="F1300">
        <v>1</v>
      </c>
      <c r="G1300">
        <f t="shared" si="20"/>
        <v>0</v>
      </c>
      <c r="H1300">
        <v>8</v>
      </c>
      <c r="I1300">
        <v>5</v>
      </c>
      <c r="J1300">
        <v>12</v>
      </c>
      <c r="K1300">
        <v>1</v>
      </c>
    </row>
    <row r="1301" spans="1:11" x14ac:dyDescent="0.25">
      <c r="A1301" t="s">
        <v>1304</v>
      </c>
      <c r="B1301">
        <v>0.51589032062652596</v>
      </c>
      <c r="C1301">
        <v>5.1631057748627702</v>
      </c>
      <c r="D1301">
        <v>0.254070104205738</v>
      </c>
      <c r="E1301">
        <v>0.61422366123879502</v>
      </c>
      <c r="F1301">
        <v>1</v>
      </c>
      <c r="G1301">
        <f t="shared" si="20"/>
        <v>0</v>
      </c>
      <c r="H1301">
        <v>61</v>
      </c>
      <c r="I1301">
        <v>171</v>
      </c>
      <c r="J1301">
        <v>43</v>
      </c>
      <c r="K1301">
        <v>87</v>
      </c>
    </row>
    <row r="1302" spans="1:11" x14ac:dyDescent="0.25">
      <c r="A1302" t="s">
        <v>1305</v>
      </c>
      <c r="B1302">
        <v>-0.412319307395279</v>
      </c>
      <c r="C1302">
        <v>4.7274883657063898</v>
      </c>
      <c r="D1302">
        <v>0.25376090166002602</v>
      </c>
      <c r="E1302">
        <v>0.61443927252528496</v>
      </c>
      <c r="F1302">
        <v>1</v>
      </c>
      <c r="G1302">
        <f t="shared" si="20"/>
        <v>0</v>
      </c>
      <c r="H1302">
        <v>43</v>
      </c>
      <c r="I1302">
        <v>50</v>
      </c>
      <c r="J1302">
        <v>39</v>
      </c>
      <c r="K1302">
        <v>64</v>
      </c>
    </row>
    <row r="1303" spans="1:11" x14ac:dyDescent="0.25">
      <c r="A1303" t="s">
        <v>1306</v>
      </c>
      <c r="B1303">
        <v>0.418759452685041</v>
      </c>
      <c r="C1303">
        <v>7.1655321330132402</v>
      </c>
      <c r="D1303">
        <v>0.25368493161510802</v>
      </c>
      <c r="E1303">
        <v>0.61449227270858198</v>
      </c>
      <c r="F1303">
        <v>1</v>
      </c>
      <c r="G1303">
        <f t="shared" si="20"/>
        <v>0</v>
      </c>
      <c r="H1303">
        <v>271</v>
      </c>
      <c r="I1303">
        <v>401</v>
      </c>
      <c r="J1303">
        <v>119</v>
      </c>
      <c r="K1303">
        <v>332</v>
      </c>
    </row>
    <row r="1304" spans="1:11" x14ac:dyDescent="0.25">
      <c r="A1304" t="s">
        <v>1307</v>
      </c>
      <c r="B1304">
        <v>0.374017733907691</v>
      </c>
      <c r="C1304">
        <v>5.7541824209143302</v>
      </c>
      <c r="D1304">
        <v>0.25333813441714498</v>
      </c>
      <c r="E1304">
        <v>0.61473434076609501</v>
      </c>
      <c r="F1304">
        <v>1</v>
      </c>
      <c r="G1304">
        <f t="shared" si="20"/>
        <v>0</v>
      </c>
      <c r="H1304">
        <v>83</v>
      </c>
      <c r="I1304">
        <v>142</v>
      </c>
      <c r="J1304">
        <v>33</v>
      </c>
      <c r="K1304">
        <v>129</v>
      </c>
    </row>
    <row r="1305" spans="1:11" x14ac:dyDescent="0.25">
      <c r="A1305" t="s">
        <v>1308</v>
      </c>
      <c r="B1305">
        <v>-0.367212532665323</v>
      </c>
      <c r="C1305">
        <v>5.73620263609065</v>
      </c>
      <c r="D1305">
        <v>0.253033902053932</v>
      </c>
      <c r="E1305">
        <v>0.61494686917719599</v>
      </c>
      <c r="F1305">
        <v>1</v>
      </c>
      <c r="G1305">
        <f t="shared" si="20"/>
        <v>0</v>
      </c>
      <c r="H1305">
        <v>45</v>
      </c>
      <c r="I1305">
        <v>74</v>
      </c>
      <c r="J1305">
        <v>38</v>
      </c>
      <c r="K1305">
        <v>96</v>
      </c>
    </row>
    <row r="1306" spans="1:11" x14ac:dyDescent="0.25">
      <c r="A1306" t="s">
        <v>1309</v>
      </c>
      <c r="B1306">
        <v>-0.43541117936656998</v>
      </c>
      <c r="C1306">
        <v>5.3879462100906501</v>
      </c>
      <c r="D1306">
        <v>0.251535978317253</v>
      </c>
      <c r="E1306">
        <v>0.61599561850551698</v>
      </c>
      <c r="F1306">
        <v>1</v>
      </c>
      <c r="G1306">
        <f t="shared" si="20"/>
        <v>0</v>
      </c>
      <c r="H1306">
        <v>38</v>
      </c>
      <c r="I1306">
        <v>90</v>
      </c>
      <c r="J1306">
        <v>69</v>
      </c>
      <c r="K1306">
        <v>46</v>
      </c>
    </row>
    <row r="1307" spans="1:11" x14ac:dyDescent="0.25">
      <c r="A1307" t="s">
        <v>1310</v>
      </c>
      <c r="B1307">
        <v>-0.406044050888346</v>
      </c>
      <c r="C1307">
        <v>6.8792924545216998</v>
      </c>
      <c r="D1307">
        <v>0.25092179911352303</v>
      </c>
      <c r="E1307">
        <v>0.61642675701958005</v>
      </c>
      <c r="F1307">
        <v>1</v>
      </c>
      <c r="G1307">
        <f t="shared" si="20"/>
        <v>0</v>
      </c>
      <c r="H1307">
        <v>118</v>
      </c>
      <c r="I1307">
        <v>229</v>
      </c>
      <c r="J1307">
        <v>62</v>
      </c>
      <c r="K1307">
        <v>394</v>
      </c>
    </row>
    <row r="1308" spans="1:11" x14ac:dyDescent="0.25">
      <c r="A1308" t="s">
        <v>1311</v>
      </c>
      <c r="B1308">
        <v>-0.403553522790149</v>
      </c>
      <c r="C1308">
        <v>5.4607843836608998</v>
      </c>
      <c r="D1308">
        <v>0.248871550837126</v>
      </c>
      <c r="E1308">
        <v>0.61787077630599396</v>
      </c>
      <c r="F1308">
        <v>1</v>
      </c>
      <c r="G1308">
        <f t="shared" si="20"/>
        <v>0</v>
      </c>
      <c r="H1308">
        <v>41</v>
      </c>
      <c r="I1308">
        <v>124</v>
      </c>
      <c r="J1308">
        <v>39</v>
      </c>
      <c r="K1308">
        <v>157</v>
      </c>
    </row>
    <row r="1309" spans="1:11" x14ac:dyDescent="0.25">
      <c r="A1309" t="s">
        <v>1312</v>
      </c>
      <c r="B1309">
        <v>-0.52296803531164604</v>
      </c>
      <c r="C1309">
        <v>9.5335100637199197</v>
      </c>
      <c r="D1309">
        <v>0.24886445313323</v>
      </c>
      <c r="E1309">
        <v>0.61787578820617395</v>
      </c>
      <c r="F1309">
        <v>1</v>
      </c>
      <c r="G1309">
        <f t="shared" si="20"/>
        <v>0</v>
      </c>
      <c r="H1309">
        <v>322</v>
      </c>
      <c r="I1309">
        <v>652</v>
      </c>
      <c r="J1309">
        <v>142</v>
      </c>
      <c r="K1309">
        <v>1301</v>
      </c>
    </row>
    <row r="1310" spans="1:11" x14ac:dyDescent="0.25">
      <c r="A1310" t="s">
        <v>1313</v>
      </c>
      <c r="B1310">
        <v>-0.51046582112031402</v>
      </c>
      <c r="C1310">
        <v>3.8324653615872299</v>
      </c>
      <c r="D1310">
        <v>0.24872175051439199</v>
      </c>
      <c r="E1310">
        <v>0.61797657371932802</v>
      </c>
      <c r="F1310">
        <v>1</v>
      </c>
      <c r="G1310">
        <f t="shared" si="20"/>
        <v>0</v>
      </c>
      <c r="H1310">
        <v>24</v>
      </c>
      <c r="I1310">
        <v>27</v>
      </c>
      <c r="J1310">
        <v>20</v>
      </c>
      <c r="K1310">
        <v>44</v>
      </c>
    </row>
    <row r="1311" spans="1:11" x14ac:dyDescent="0.25">
      <c r="A1311" t="s">
        <v>1314</v>
      </c>
      <c r="B1311">
        <v>-0.404533306450505</v>
      </c>
      <c r="C1311">
        <v>6.0095625474462802</v>
      </c>
      <c r="D1311">
        <v>0.24758705022133001</v>
      </c>
      <c r="E1311">
        <v>0.61877925758894403</v>
      </c>
      <c r="F1311">
        <v>1</v>
      </c>
      <c r="G1311">
        <f t="shared" si="20"/>
        <v>0</v>
      </c>
      <c r="H1311">
        <v>60</v>
      </c>
      <c r="I1311">
        <v>131</v>
      </c>
      <c r="J1311">
        <v>65</v>
      </c>
      <c r="K1311">
        <v>146</v>
      </c>
    </row>
    <row r="1312" spans="1:11" x14ac:dyDescent="0.25">
      <c r="A1312" t="s">
        <v>1315</v>
      </c>
      <c r="B1312">
        <v>0.56474396338697097</v>
      </c>
      <c r="C1312">
        <v>5.9572823854587398</v>
      </c>
      <c r="D1312">
        <v>0.24752299609348299</v>
      </c>
      <c r="E1312">
        <v>0.61882463768673002</v>
      </c>
      <c r="F1312">
        <v>1</v>
      </c>
      <c r="G1312">
        <f t="shared" si="20"/>
        <v>0</v>
      </c>
      <c r="H1312">
        <v>19</v>
      </c>
      <c r="I1312">
        <v>39</v>
      </c>
      <c r="J1312">
        <v>9</v>
      </c>
      <c r="K1312">
        <v>25</v>
      </c>
    </row>
    <row r="1313" spans="1:11" x14ac:dyDescent="0.25">
      <c r="A1313" t="s">
        <v>1316</v>
      </c>
      <c r="B1313">
        <v>-0.461410047094932</v>
      </c>
      <c r="C1313">
        <v>3.1519772651633202</v>
      </c>
      <c r="D1313">
        <v>0.246445668842149</v>
      </c>
      <c r="E1313">
        <v>0.61958898606558599</v>
      </c>
      <c r="F1313">
        <v>1</v>
      </c>
      <c r="G1313">
        <f t="shared" si="20"/>
        <v>0</v>
      </c>
      <c r="H1313">
        <v>7</v>
      </c>
      <c r="I1313">
        <v>22</v>
      </c>
      <c r="J1313">
        <v>13</v>
      </c>
      <c r="K1313">
        <v>17</v>
      </c>
    </row>
    <row r="1314" spans="1:11" x14ac:dyDescent="0.25">
      <c r="A1314" t="s">
        <v>1317</v>
      </c>
      <c r="B1314">
        <v>-0.503769679050453</v>
      </c>
      <c r="C1314">
        <v>3.4090941533588599</v>
      </c>
      <c r="D1314">
        <v>0.24620531161700801</v>
      </c>
      <c r="E1314">
        <v>0.61975980015266996</v>
      </c>
      <c r="F1314">
        <v>1</v>
      </c>
      <c r="G1314">
        <f t="shared" si="20"/>
        <v>0</v>
      </c>
      <c r="H1314">
        <v>5</v>
      </c>
      <c r="I1314">
        <v>16</v>
      </c>
      <c r="J1314">
        <v>7</v>
      </c>
      <c r="K1314">
        <v>18</v>
      </c>
    </row>
    <row r="1315" spans="1:11" x14ac:dyDescent="0.25">
      <c r="A1315" t="s">
        <v>1318</v>
      </c>
      <c r="B1315">
        <v>0.44435112707267299</v>
      </c>
      <c r="C1315">
        <v>4.9631067648612497</v>
      </c>
      <c r="D1315">
        <v>0.24581870694973401</v>
      </c>
      <c r="E1315">
        <v>0.62003476565833904</v>
      </c>
      <c r="F1315">
        <v>1</v>
      </c>
      <c r="G1315">
        <f t="shared" si="20"/>
        <v>0</v>
      </c>
      <c r="H1315">
        <v>50</v>
      </c>
      <c r="I1315">
        <v>144</v>
      </c>
      <c r="J1315">
        <v>23</v>
      </c>
      <c r="K1315">
        <v>108</v>
      </c>
    </row>
    <row r="1316" spans="1:11" x14ac:dyDescent="0.25">
      <c r="A1316" t="s">
        <v>1319</v>
      </c>
      <c r="B1316">
        <v>0.94540998278879496</v>
      </c>
      <c r="C1316">
        <v>1.7574928848267599</v>
      </c>
      <c r="D1316">
        <v>0.245029261918386</v>
      </c>
      <c r="E1316">
        <v>0.62059708171580397</v>
      </c>
      <c r="F1316">
        <v>1</v>
      </c>
      <c r="G1316">
        <f t="shared" si="20"/>
        <v>0</v>
      </c>
      <c r="H1316">
        <v>9</v>
      </c>
      <c r="I1316">
        <v>0</v>
      </c>
      <c r="J1316">
        <v>0</v>
      </c>
      <c r="K1316">
        <v>6</v>
      </c>
    </row>
    <row r="1317" spans="1:11" x14ac:dyDescent="0.25">
      <c r="A1317" t="s">
        <v>1320</v>
      </c>
      <c r="B1317">
        <v>0.34488247008946399</v>
      </c>
      <c r="C1317">
        <v>6.9185554284190998</v>
      </c>
      <c r="D1317">
        <v>0.24494588282400401</v>
      </c>
      <c r="E1317">
        <v>0.62065653787337105</v>
      </c>
      <c r="F1317">
        <v>1</v>
      </c>
      <c r="G1317">
        <f t="shared" si="20"/>
        <v>0</v>
      </c>
      <c r="H1317">
        <v>201</v>
      </c>
      <c r="I1317">
        <v>375</v>
      </c>
      <c r="J1317">
        <v>87</v>
      </c>
      <c r="K1317">
        <v>333</v>
      </c>
    </row>
    <row r="1318" spans="1:11" x14ac:dyDescent="0.25">
      <c r="A1318" t="s">
        <v>1321</v>
      </c>
      <c r="B1318">
        <v>-0.58446316799669296</v>
      </c>
      <c r="C1318">
        <v>9.09961170441305</v>
      </c>
      <c r="D1318">
        <v>0.24480503648415</v>
      </c>
      <c r="E1318">
        <v>0.62075700152832702</v>
      </c>
      <c r="F1318">
        <v>1</v>
      </c>
      <c r="G1318">
        <f t="shared" si="20"/>
        <v>0</v>
      </c>
      <c r="H1318">
        <v>18</v>
      </c>
      <c r="I1318">
        <v>11</v>
      </c>
      <c r="J1318">
        <v>11</v>
      </c>
      <c r="K1318">
        <v>31</v>
      </c>
    </row>
    <row r="1319" spans="1:11" x14ac:dyDescent="0.25">
      <c r="A1319" t="s">
        <v>1322</v>
      </c>
      <c r="B1319">
        <v>-0.64306098932426603</v>
      </c>
      <c r="C1319">
        <v>3.6888186845859701</v>
      </c>
      <c r="D1319">
        <v>0.24383720641135101</v>
      </c>
      <c r="E1319">
        <v>0.62144831539185397</v>
      </c>
      <c r="F1319">
        <v>1</v>
      </c>
      <c r="G1319">
        <f t="shared" si="20"/>
        <v>0</v>
      </c>
      <c r="H1319">
        <v>1</v>
      </c>
      <c r="I1319">
        <v>6</v>
      </c>
      <c r="J1319">
        <v>4</v>
      </c>
      <c r="K1319">
        <v>4</v>
      </c>
    </row>
    <row r="1320" spans="1:11" x14ac:dyDescent="0.25">
      <c r="A1320" t="s">
        <v>1323</v>
      </c>
      <c r="B1320">
        <v>0.55429522254012098</v>
      </c>
      <c r="C1320">
        <v>5.9985982580153197</v>
      </c>
      <c r="D1320">
        <v>0.242940333720576</v>
      </c>
      <c r="E1320">
        <v>0.62209047001850004</v>
      </c>
      <c r="F1320">
        <v>1</v>
      </c>
      <c r="G1320">
        <f t="shared" si="20"/>
        <v>0</v>
      </c>
      <c r="H1320">
        <v>68</v>
      </c>
      <c r="I1320">
        <v>24</v>
      </c>
      <c r="J1320">
        <v>21</v>
      </c>
      <c r="K1320">
        <v>37</v>
      </c>
    </row>
    <row r="1321" spans="1:11" x14ac:dyDescent="0.25">
      <c r="A1321" t="s">
        <v>1324</v>
      </c>
      <c r="B1321">
        <v>-0.75773248353739198</v>
      </c>
      <c r="C1321">
        <v>10.204042745376601</v>
      </c>
      <c r="D1321">
        <v>0.24240223530635099</v>
      </c>
      <c r="E1321">
        <v>0.62247645220544501</v>
      </c>
      <c r="F1321">
        <v>1</v>
      </c>
      <c r="G1321">
        <f t="shared" si="20"/>
        <v>0</v>
      </c>
      <c r="H1321">
        <v>90</v>
      </c>
      <c r="I1321">
        <v>165</v>
      </c>
      <c r="J1321">
        <v>42</v>
      </c>
      <c r="K1321">
        <v>409</v>
      </c>
    </row>
    <row r="1322" spans="1:11" x14ac:dyDescent="0.25">
      <c r="A1322" t="s">
        <v>1325</v>
      </c>
      <c r="B1322">
        <v>-0.51602926004286398</v>
      </c>
      <c r="C1322">
        <v>5.8083006305231004</v>
      </c>
      <c r="D1322">
        <v>0.242117295765475</v>
      </c>
      <c r="E1322">
        <v>0.62268105714877597</v>
      </c>
      <c r="F1322">
        <v>1</v>
      </c>
      <c r="G1322">
        <f t="shared" si="20"/>
        <v>0</v>
      </c>
      <c r="H1322">
        <v>26</v>
      </c>
      <c r="I1322">
        <v>159</v>
      </c>
      <c r="J1322">
        <v>25</v>
      </c>
      <c r="K1322">
        <v>227</v>
      </c>
    </row>
    <row r="1323" spans="1:11" x14ac:dyDescent="0.25">
      <c r="A1323" t="s">
        <v>1326</v>
      </c>
      <c r="B1323">
        <v>-0.50189049366763905</v>
      </c>
      <c r="C1323">
        <v>4.1983700017306198</v>
      </c>
      <c r="D1323">
        <v>0.23980346549310699</v>
      </c>
      <c r="E1323">
        <v>0.62434809837121297</v>
      </c>
      <c r="F1323">
        <v>1</v>
      </c>
      <c r="G1323">
        <f t="shared" si="20"/>
        <v>0</v>
      </c>
      <c r="H1323">
        <v>4</v>
      </c>
      <c r="I1323">
        <v>72</v>
      </c>
      <c r="J1323">
        <v>35</v>
      </c>
      <c r="K1323">
        <v>35</v>
      </c>
    </row>
    <row r="1324" spans="1:11" x14ac:dyDescent="0.25">
      <c r="A1324" t="s">
        <v>1327</v>
      </c>
      <c r="B1324">
        <v>-0.498190479567379</v>
      </c>
      <c r="C1324">
        <v>3.5057902831563901</v>
      </c>
      <c r="D1324">
        <v>0.239077212317621</v>
      </c>
      <c r="E1324">
        <v>0.62487339642176398</v>
      </c>
      <c r="F1324">
        <v>1</v>
      </c>
      <c r="G1324">
        <f t="shared" si="20"/>
        <v>0</v>
      </c>
      <c r="H1324">
        <v>10</v>
      </c>
      <c r="I1324">
        <v>4</v>
      </c>
      <c r="J1324">
        <v>3</v>
      </c>
      <c r="K1324">
        <v>18</v>
      </c>
    </row>
    <row r="1325" spans="1:11" x14ac:dyDescent="0.25">
      <c r="A1325" t="s">
        <v>1328</v>
      </c>
      <c r="B1325">
        <v>0.72244367562966205</v>
      </c>
      <c r="C1325">
        <v>2.2243327652660101</v>
      </c>
      <c r="D1325">
        <v>0.23895872148192199</v>
      </c>
      <c r="E1325">
        <v>0.62495919448141102</v>
      </c>
      <c r="F1325">
        <v>1</v>
      </c>
      <c r="G1325">
        <f t="shared" si="20"/>
        <v>0</v>
      </c>
      <c r="H1325">
        <v>14</v>
      </c>
      <c r="I1325">
        <v>3</v>
      </c>
      <c r="J1325">
        <v>1</v>
      </c>
      <c r="K1325">
        <v>11</v>
      </c>
    </row>
    <row r="1326" spans="1:11" x14ac:dyDescent="0.25">
      <c r="A1326" t="s">
        <v>1329</v>
      </c>
      <c r="B1326">
        <v>-0.38260396990462098</v>
      </c>
      <c r="C1326">
        <v>9.0932810177688097</v>
      </c>
      <c r="D1326">
        <v>0.23762723642464301</v>
      </c>
      <c r="E1326">
        <v>0.6259251265297</v>
      </c>
      <c r="F1326">
        <v>1</v>
      </c>
      <c r="G1326">
        <f t="shared" si="20"/>
        <v>0</v>
      </c>
      <c r="H1326">
        <v>596</v>
      </c>
      <c r="I1326">
        <v>1572</v>
      </c>
      <c r="J1326">
        <v>651</v>
      </c>
      <c r="K1326">
        <v>1746</v>
      </c>
    </row>
    <row r="1327" spans="1:11" x14ac:dyDescent="0.25">
      <c r="A1327" t="s">
        <v>1330</v>
      </c>
      <c r="B1327">
        <v>-0.53858074237924103</v>
      </c>
      <c r="C1327">
        <v>6.8104330538909101</v>
      </c>
      <c r="D1327">
        <v>0.23735162097141699</v>
      </c>
      <c r="E1327">
        <v>0.62612549128748596</v>
      </c>
      <c r="F1327">
        <v>1</v>
      </c>
      <c r="G1327">
        <f t="shared" si="20"/>
        <v>0</v>
      </c>
      <c r="H1327">
        <v>35</v>
      </c>
      <c r="I1327">
        <v>81</v>
      </c>
      <c r="J1327">
        <v>22</v>
      </c>
      <c r="K1327">
        <v>143</v>
      </c>
    </row>
    <row r="1328" spans="1:11" x14ac:dyDescent="0.25">
      <c r="A1328" t="s">
        <v>1331</v>
      </c>
      <c r="B1328">
        <v>-0.398424972555813</v>
      </c>
      <c r="C1328">
        <v>6.3088951062297101</v>
      </c>
      <c r="D1328">
        <v>0.23691689104452601</v>
      </c>
      <c r="E1328">
        <v>0.62644182061657006</v>
      </c>
      <c r="F1328">
        <v>1</v>
      </c>
      <c r="G1328">
        <f t="shared" si="20"/>
        <v>0</v>
      </c>
      <c r="H1328">
        <v>116</v>
      </c>
      <c r="I1328">
        <v>144</v>
      </c>
      <c r="J1328">
        <v>97</v>
      </c>
      <c r="K1328">
        <v>198</v>
      </c>
    </row>
    <row r="1329" spans="1:11" x14ac:dyDescent="0.25">
      <c r="A1329" t="s">
        <v>1332</v>
      </c>
      <c r="B1329">
        <v>0.82932551832535395</v>
      </c>
      <c r="C1329">
        <v>2.1852772816322998</v>
      </c>
      <c r="D1329">
        <v>0.23686770098132101</v>
      </c>
      <c r="E1329">
        <v>0.62647763615380603</v>
      </c>
      <c r="F1329">
        <v>1</v>
      </c>
      <c r="G1329">
        <f t="shared" si="20"/>
        <v>0</v>
      </c>
      <c r="H1329">
        <v>0</v>
      </c>
      <c r="I1329">
        <v>8</v>
      </c>
      <c r="J1329">
        <v>0</v>
      </c>
      <c r="K1329">
        <v>4</v>
      </c>
    </row>
    <row r="1330" spans="1:11" x14ac:dyDescent="0.25">
      <c r="A1330" t="s">
        <v>1333</v>
      </c>
      <c r="B1330">
        <v>0.44007087741032902</v>
      </c>
      <c r="C1330">
        <v>5.9740347373084504</v>
      </c>
      <c r="D1330">
        <v>0.23591781174656001</v>
      </c>
      <c r="E1330">
        <v>0.62717015910677698</v>
      </c>
      <c r="F1330">
        <v>1</v>
      </c>
      <c r="G1330">
        <f t="shared" si="20"/>
        <v>0</v>
      </c>
      <c r="H1330">
        <v>153</v>
      </c>
      <c r="I1330">
        <v>174</v>
      </c>
      <c r="J1330">
        <v>84</v>
      </c>
      <c r="K1330">
        <v>107</v>
      </c>
    </row>
    <row r="1331" spans="1:11" x14ac:dyDescent="0.25">
      <c r="A1331" t="s">
        <v>1334</v>
      </c>
      <c r="B1331">
        <v>0.47618827326244101</v>
      </c>
      <c r="C1331">
        <v>6.2418621220537096</v>
      </c>
      <c r="D1331">
        <v>0.235763666739256</v>
      </c>
      <c r="E1331">
        <v>0.627282701968914</v>
      </c>
      <c r="F1331">
        <v>1</v>
      </c>
      <c r="G1331">
        <f t="shared" si="20"/>
        <v>0</v>
      </c>
      <c r="H1331">
        <v>187</v>
      </c>
      <c r="I1331">
        <v>169</v>
      </c>
      <c r="J1331">
        <v>96</v>
      </c>
      <c r="K1331">
        <v>105</v>
      </c>
    </row>
    <row r="1332" spans="1:11" x14ac:dyDescent="0.25">
      <c r="A1332" t="s">
        <v>1335</v>
      </c>
      <c r="B1332">
        <v>0.41965259177303998</v>
      </c>
      <c r="C1332">
        <v>4.6347106964274696</v>
      </c>
      <c r="D1332">
        <v>0.234937068286388</v>
      </c>
      <c r="E1332">
        <v>0.62788698684827304</v>
      </c>
      <c r="F1332">
        <v>1</v>
      </c>
      <c r="G1332">
        <f t="shared" si="20"/>
        <v>0</v>
      </c>
      <c r="H1332">
        <v>18</v>
      </c>
      <c r="I1332">
        <v>73</v>
      </c>
      <c r="J1332">
        <v>19</v>
      </c>
      <c r="K1332">
        <v>33</v>
      </c>
    </row>
    <row r="1333" spans="1:11" x14ac:dyDescent="0.25">
      <c r="A1333" t="s">
        <v>1336</v>
      </c>
      <c r="B1333">
        <v>0.40031361764011902</v>
      </c>
      <c r="C1333">
        <v>5.1663208996862098</v>
      </c>
      <c r="D1333">
        <v>0.234720974602149</v>
      </c>
      <c r="E1333">
        <v>0.62804517858535502</v>
      </c>
      <c r="F1333">
        <v>1</v>
      </c>
      <c r="G1333">
        <f t="shared" si="20"/>
        <v>0</v>
      </c>
      <c r="H1333">
        <v>52</v>
      </c>
      <c r="I1333">
        <v>76</v>
      </c>
      <c r="J1333">
        <v>20</v>
      </c>
      <c r="K1333">
        <v>70</v>
      </c>
    </row>
    <row r="1334" spans="1:11" x14ac:dyDescent="0.25">
      <c r="A1334" t="s">
        <v>1337</v>
      </c>
      <c r="B1334">
        <v>-0.55226095278344201</v>
      </c>
      <c r="C1334">
        <v>3.4403720495775998</v>
      </c>
      <c r="D1334">
        <v>0.23433053020832201</v>
      </c>
      <c r="E1334">
        <v>0.62833123218181997</v>
      </c>
      <c r="F1334">
        <v>1</v>
      </c>
      <c r="G1334">
        <f t="shared" si="20"/>
        <v>0</v>
      </c>
      <c r="H1334">
        <v>14</v>
      </c>
      <c r="I1334">
        <v>10</v>
      </c>
      <c r="J1334">
        <v>15</v>
      </c>
      <c r="K1334">
        <v>12</v>
      </c>
    </row>
    <row r="1335" spans="1:11" x14ac:dyDescent="0.25">
      <c r="A1335" t="s">
        <v>1338</v>
      </c>
      <c r="B1335">
        <v>0.44352308185695799</v>
      </c>
      <c r="C1335">
        <v>6.1396600379029502</v>
      </c>
      <c r="D1335">
        <v>0.23353609931983499</v>
      </c>
      <c r="E1335">
        <v>0.62891417017312201</v>
      </c>
      <c r="F1335">
        <v>1</v>
      </c>
      <c r="G1335">
        <f t="shared" si="20"/>
        <v>0</v>
      </c>
      <c r="H1335">
        <v>96</v>
      </c>
      <c r="I1335">
        <v>95</v>
      </c>
      <c r="J1335">
        <v>27</v>
      </c>
      <c r="K1335">
        <v>112</v>
      </c>
    </row>
    <row r="1336" spans="1:11" x14ac:dyDescent="0.25">
      <c r="A1336" t="s">
        <v>1339</v>
      </c>
      <c r="B1336">
        <v>0.44085463316253498</v>
      </c>
      <c r="C1336">
        <v>5.07611901326755</v>
      </c>
      <c r="D1336">
        <v>0.23222674908466701</v>
      </c>
      <c r="E1336">
        <v>0.62987762069612097</v>
      </c>
      <c r="F1336">
        <v>1</v>
      </c>
      <c r="G1336">
        <f t="shared" si="20"/>
        <v>0</v>
      </c>
      <c r="H1336">
        <v>56</v>
      </c>
      <c r="I1336">
        <v>101</v>
      </c>
      <c r="J1336">
        <v>24</v>
      </c>
      <c r="K1336">
        <v>81</v>
      </c>
    </row>
    <row r="1337" spans="1:11" x14ac:dyDescent="0.25">
      <c r="A1337" t="s">
        <v>1340</v>
      </c>
      <c r="B1337">
        <v>-0.632370113872183</v>
      </c>
      <c r="C1337">
        <v>7.54969876571485</v>
      </c>
      <c r="D1337">
        <v>0.23173294272206801</v>
      </c>
      <c r="E1337">
        <v>0.63024184414971196</v>
      </c>
      <c r="F1337">
        <v>1</v>
      </c>
      <c r="G1337">
        <f t="shared" si="20"/>
        <v>0</v>
      </c>
      <c r="H1337">
        <v>90</v>
      </c>
      <c r="I1337">
        <v>144</v>
      </c>
      <c r="J1337">
        <v>61</v>
      </c>
      <c r="K1337">
        <v>292</v>
      </c>
    </row>
    <row r="1338" spans="1:11" x14ac:dyDescent="0.25">
      <c r="A1338" t="s">
        <v>1341</v>
      </c>
      <c r="B1338">
        <v>-0.590178999193819</v>
      </c>
      <c r="C1338">
        <v>8.0305687682540796</v>
      </c>
      <c r="D1338">
        <v>0.23047359444756699</v>
      </c>
      <c r="E1338">
        <v>0.63117288751246903</v>
      </c>
      <c r="F1338">
        <v>1</v>
      </c>
      <c r="G1338">
        <f t="shared" si="20"/>
        <v>0</v>
      </c>
      <c r="H1338">
        <v>68</v>
      </c>
      <c r="I1338">
        <v>122</v>
      </c>
      <c r="J1338">
        <v>110</v>
      </c>
      <c r="K1338">
        <v>90</v>
      </c>
    </row>
    <row r="1339" spans="1:11" x14ac:dyDescent="0.25">
      <c r="A1339" t="s">
        <v>1342</v>
      </c>
      <c r="B1339">
        <v>-0.54454007284953798</v>
      </c>
      <c r="C1339">
        <v>12.245997000685501</v>
      </c>
      <c r="D1339">
        <v>0.230336286934477</v>
      </c>
      <c r="E1339">
        <v>0.631274588854015</v>
      </c>
      <c r="F1339">
        <v>1</v>
      </c>
      <c r="G1339">
        <f t="shared" si="20"/>
        <v>0</v>
      </c>
      <c r="H1339">
        <v>137</v>
      </c>
      <c r="I1339">
        <v>145</v>
      </c>
      <c r="J1339">
        <v>162</v>
      </c>
      <c r="K1339">
        <v>144</v>
      </c>
    </row>
    <row r="1340" spans="1:11" x14ac:dyDescent="0.25">
      <c r="A1340" t="s">
        <v>1343</v>
      </c>
      <c r="B1340">
        <v>-0.54072307480585602</v>
      </c>
      <c r="C1340">
        <v>11.845853318310599</v>
      </c>
      <c r="D1340">
        <v>0.229999128728853</v>
      </c>
      <c r="E1340">
        <v>0.63152447452573302</v>
      </c>
      <c r="F1340">
        <v>1</v>
      </c>
      <c r="G1340">
        <f t="shared" si="20"/>
        <v>0</v>
      </c>
      <c r="H1340">
        <v>84</v>
      </c>
      <c r="I1340">
        <v>25</v>
      </c>
      <c r="J1340">
        <v>60</v>
      </c>
      <c r="K1340">
        <v>81</v>
      </c>
    </row>
    <row r="1341" spans="1:11" x14ac:dyDescent="0.25">
      <c r="A1341" t="s">
        <v>1344</v>
      </c>
      <c r="B1341">
        <v>0.49148979506929902</v>
      </c>
      <c r="C1341">
        <v>14.080210841043</v>
      </c>
      <c r="D1341">
        <v>0.227812587306573</v>
      </c>
      <c r="E1341">
        <v>0.63315052676894801</v>
      </c>
      <c r="F1341">
        <v>1</v>
      </c>
      <c r="G1341">
        <f t="shared" si="20"/>
        <v>0</v>
      </c>
      <c r="H1341">
        <v>1240</v>
      </c>
      <c r="I1341">
        <v>825</v>
      </c>
      <c r="J1341">
        <v>463</v>
      </c>
      <c r="K1341">
        <v>845</v>
      </c>
    </row>
    <row r="1342" spans="1:11" x14ac:dyDescent="0.25">
      <c r="A1342" t="s">
        <v>1345</v>
      </c>
      <c r="B1342">
        <v>0.50685763061026501</v>
      </c>
      <c r="C1342">
        <v>8.4187116007685194</v>
      </c>
      <c r="D1342">
        <v>0.22704922008939801</v>
      </c>
      <c r="E1342">
        <v>0.63372047186075797</v>
      </c>
      <c r="F1342">
        <v>1</v>
      </c>
      <c r="G1342">
        <f t="shared" si="20"/>
        <v>0</v>
      </c>
      <c r="H1342">
        <v>568</v>
      </c>
      <c r="I1342">
        <v>273</v>
      </c>
      <c r="J1342">
        <v>120</v>
      </c>
      <c r="K1342">
        <v>508</v>
      </c>
    </row>
    <row r="1343" spans="1:11" x14ac:dyDescent="0.25">
      <c r="A1343" t="s">
        <v>1346</v>
      </c>
      <c r="B1343">
        <v>-0.61343954180731897</v>
      </c>
      <c r="C1343">
        <v>4.0947091201667103</v>
      </c>
      <c r="D1343">
        <v>0.22692802391316</v>
      </c>
      <c r="E1343">
        <v>0.63381106743688198</v>
      </c>
      <c r="F1343">
        <v>1</v>
      </c>
      <c r="G1343">
        <f t="shared" si="20"/>
        <v>0</v>
      </c>
      <c r="H1343">
        <v>7</v>
      </c>
      <c r="I1343">
        <v>31</v>
      </c>
      <c r="J1343">
        <v>4</v>
      </c>
      <c r="K1343">
        <v>54</v>
      </c>
    </row>
    <row r="1344" spans="1:11" x14ac:dyDescent="0.25">
      <c r="A1344" t="s">
        <v>1347</v>
      </c>
      <c r="B1344">
        <v>-0.390003691317792</v>
      </c>
      <c r="C1344">
        <v>4.8194587263143998</v>
      </c>
      <c r="D1344">
        <v>0.226898976513496</v>
      </c>
      <c r="E1344">
        <v>0.63383278512131203</v>
      </c>
      <c r="F1344">
        <v>1</v>
      </c>
      <c r="G1344">
        <f t="shared" si="20"/>
        <v>0</v>
      </c>
      <c r="H1344">
        <v>41</v>
      </c>
      <c r="I1344">
        <v>121</v>
      </c>
      <c r="J1344">
        <v>44</v>
      </c>
      <c r="K1344">
        <v>140</v>
      </c>
    </row>
    <row r="1345" spans="1:11" x14ac:dyDescent="0.25">
      <c r="A1345" t="s">
        <v>1348</v>
      </c>
      <c r="B1345">
        <v>0.33243694380611299</v>
      </c>
      <c r="C1345">
        <v>7.4460063714154296</v>
      </c>
      <c r="D1345">
        <v>0.226537498842934</v>
      </c>
      <c r="E1345">
        <v>0.63410319161248796</v>
      </c>
      <c r="F1345">
        <v>1</v>
      </c>
      <c r="G1345">
        <f t="shared" si="20"/>
        <v>0</v>
      </c>
      <c r="H1345">
        <v>321</v>
      </c>
      <c r="I1345">
        <v>599</v>
      </c>
      <c r="J1345">
        <v>138</v>
      </c>
      <c r="K1345">
        <v>542</v>
      </c>
    </row>
    <row r="1346" spans="1:11" x14ac:dyDescent="0.25">
      <c r="A1346" t="s">
        <v>1349</v>
      </c>
      <c r="B1346">
        <v>-0.38680025414839703</v>
      </c>
      <c r="C1346">
        <v>4.3755472460862803</v>
      </c>
      <c r="D1346">
        <v>0.224592930698083</v>
      </c>
      <c r="E1346">
        <v>0.63556240055693702</v>
      </c>
      <c r="F1346">
        <v>1</v>
      </c>
      <c r="G1346">
        <f t="shared" si="20"/>
        <v>0</v>
      </c>
      <c r="H1346">
        <v>34</v>
      </c>
      <c r="I1346">
        <v>46</v>
      </c>
      <c r="J1346">
        <v>18</v>
      </c>
      <c r="K1346">
        <v>84</v>
      </c>
    </row>
    <row r="1347" spans="1:11" x14ac:dyDescent="0.25">
      <c r="A1347" t="s">
        <v>1350</v>
      </c>
      <c r="B1347">
        <v>-0.56587025407538505</v>
      </c>
      <c r="C1347">
        <v>12.5496816765563</v>
      </c>
      <c r="D1347">
        <v>0.22454941802342199</v>
      </c>
      <c r="E1347">
        <v>0.63559514094555403</v>
      </c>
      <c r="F1347">
        <v>1</v>
      </c>
      <c r="G1347">
        <f t="shared" ref="G1347:G1410" si="21">-LOG10(F1347)</f>
        <v>0</v>
      </c>
      <c r="H1347">
        <v>181</v>
      </c>
      <c r="I1347">
        <v>127</v>
      </c>
      <c r="J1347">
        <v>204</v>
      </c>
      <c r="K1347">
        <v>126</v>
      </c>
    </row>
    <row r="1348" spans="1:11" x14ac:dyDescent="0.25">
      <c r="A1348" t="s">
        <v>1351</v>
      </c>
      <c r="B1348">
        <v>0.89051290936624705</v>
      </c>
      <c r="C1348">
        <v>4.6463962421320399</v>
      </c>
      <c r="D1348">
        <v>0.22347146352854699</v>
      </c>
      <c r="E1348">
        <v>0.636407472794011</v>
      </c>
      <c r="F1348">
        <v>1</v>
      </c>
      <c r="G1348">
        <f t="shared" si="21"/>
        <v>0</v>
      </c>
      <c r="H1348">
        <v>2</v>
      </c>
      <c r="I1348">
        <v>0</v>
      </c>
      <c r="J1348">
        <v>0</v>
      </c>
      <c r="K1348">
        <v>1</v>
      </c>
    </row>
    <row r="1349" spans="1:11" x14ac:dyDescent="0.25">
      <c r="A1349" t="s">
        <v>1352</v>
      </c>
      <c r="B1349">
        <v>0.56309200639107504</v>
      </c>
      <c r="C1349">
        <v>5.7290661438848698</v>
      </c>
      <c r="D1349">
        <v>0.22135084433263999</v>
      </c>
      <c r="E1349">
        <v>0.63801256483461499</v>
      </c>
      <c r="F1349">
        <v>1</v>
      </c>
      <c r="G1349">
        <f t="shared" si="21"/>
        <v>0</v>
      </c>
      <c r="H1349">
        <v>44</v>
      </c>
      <c r="I1349">
        <v>88</v>
      </c>
      <c r="J1349">
        <v>30</v>
      </c>
      <c r="K1349">
        <v>37</v>
      </c>
    </row>
    <row r="1350" spans="1:11" x14ac:dyDescent="0.25">
      <c r="A1350" t="s">
        <v>1353</v>
      </c>
      <c r="B1350">
        <v>0.37254470825716701</v>
      </c>
      <c r="C1350">
        <v>5.3177903120661396</v>
      </c>
      <c r="D1350">
        <v>0.22059403605862099</v>
      </c>
      <c r="E1350">
        <v>0.63858766502451503</v>
      </c>
      <c r="F1350">
        <v>1</v>
      </c>
      <c r="G1350">
        <f t="shared" si="21"/>
        <v>0</v>
      </c>
      <c r="H1350">
        <v>70</v>
      </c>
      <c r="I1350">
        <v>164</v>
      </c>
      <c r="J1350">
        <v>19</v>
      </c>
      <c r="K1350">
        <v>162</v>
      </c>
    </row>
    <row r="1351" spans="1:11" x14ac:dyDescent="0.25">
      <c r="A1351" t="s">
        <v>1354</v>
      </c>
      <c r="B1351">
        <v>0.57173997708873003</v>
      </c>
      <c r="C1351">
        <v>8.4745911215981895</v>
      </c>
      <c r="D1351">
        <v>0.22031155236803501</v>
      </c>
      <c r="E1351">
        <v>0.63880263358603795</v>
      </c>
      <c r="F1351">
        <v>1</v>
      </c>
      <c r="G1351">
        <f t="shared" si="21"/>
        <v>0</v>
      </c>
      <c r="H1351">
        <v>19</v>
      </c>
      <c r="I1351">
        <v>181</v>
      </c>
      <c r="J1351">
        <v>16</v>
      </c>
      <c r="K1351">
        <v>105</v>
      </c>
    </row>
    <row r="1352" spans="1:11" x14ac:dyDescent="0.25">
      <c r="A1352" t="s">
        <v>1355</v>
      </c>
      <c r="B1352">
        <v>-0.38934424738530399</v>
      </c>
      <c r="C1352">
        <v>5.74733501993133</v>
      </c>
      <c r="D1352">
        <v>0.21999045725470301</v>
      </c>
      <c r="E1352">
        <v>0.63904718956008999</v>
      </c>
      <c r="F1352">
        <v>1</v>
      </c>
      <c r="G1352">
        <f t="shared" si="21"/>
        <v>0</v>
      </c>
      <c r="H1352">
        <v>52</v>
      </c>
      <c r="I1352">
        <v>82</v>
      </c>
      <c r="J1352">
        <v>53</v>
      </c>
      <c r="K1352">
        <v>90</v>
      </c>
    </row>
    <row r="1353" spans="1:11" x14ac:dyDescent="0.25">
      <c r="A1353" t="s">
        <v>1356</v>
      </c>
      <c r="B1353">
        <v>0.34843054812969798</v>
      </c>
      <c r="C1353">
        <v>5.3226896989702803</v>
      </c>
      <c r="D1353">
        <v>0.21989458937943601</v>
      </c>
      <c r="E1353">
        <v>0.63912024770782905</v>
      </c>
      <c r="F1353">
        <v>1</v>
      </c>
      <c r="G1353">
        <f t="shared" si="21"/>
        <v>0</v>
      </c>
      <c r="H1353">
        <v>58</v>
      </c>
      <c r="I1353">
        <v>157</v>
      </c>
      <c r="J1353">
        <v>36</v>
      </c>
      <c r="K1353">
        <v>110</v>
      </c>
    </row>
    <row r="1354" spans="1:11" x14ac:dyDescent="0.25">
      <c r="A1354" t="s">
        <v>1357</v>
      </c>
      <c r="B1354">
        <v>-0.44538394952753002</v>
      </c>
      <c r="C1354">
        <v>3.49465592459612</v>
      </c>
      <c r="D1354">
        <v>0.219788846568227</v>
      </c>
      <c r="E1354">
        <v>0.63920085379584701</v>
      </c>
      <c r="F1354">
        <v>1</v>
      </c>
      <c r="G1354">
        <f t="shared" si="21"/>
        <v>0</v>
      </c>
      <c r="H1354">
        <v>25</v>
      </c>
      <c r="I1354">
        <v>20</v>
      </c>
      <c r="J1354">
        <v>15</v>
      </c>
      <c r="K1354">
        <v>43</v>
      </c>
    </row>
    <row r="1355" spans="1:11" x14ac:dyDescent="0.25">
      <c r="A1355" t="s">
        <v>1358</v>
      </c>
      <c r="B1355">
        <v>0.50649876370038005</v>
      </c>
      <c r="C1355">
        <v>3.0727705759488599</v>
      </c>
      <c r="D1355">
        <v>0.21897551483292699</v>
      </c>
      <c r="E1355">
        <v>0.639821635760632</v>
      </c>
      <c r="F1355">
        <v>1</v>
      </c>
      <c r="G1355">
        <f t="shared" si="21"/>
        <v>0</v>
      </c>
      <c r="H1355">
        <v>9</v>
      </c>
      <c r="I1355">
        <v>33</v>
      </c>
      <c r="J1355">
        <v>4</v>
      </c>
      <c r="K1355">
        <v>23</v>
      </c>
    </row>
    <row r="1356" spans="1:11" x14ac:dyDescent="0.25">
      <c r="A1356" t="s">
        <v>1359</v>
      </c>
      <c r="B1356">
        <v>0.45588453412519497</v>
      </c>
      <c r="C1356">
        <v>8.7994998076461108</v>
      </c>
      <c r="D1356">
        <v>0.218156842171709</v>
      </c>
      <c r="E1356">
        <v>0.64044791505371301</v>
      </c>
      <c r="F1356">
        <v>1</v>
      </c>
      <c r="G1356">
        <f t="shared" si="21"/>
        <v>0</v>
      </c>
      <c r="H1356">
        <v>791</v>
      </c>
      <c r="I1356">
        <v>1866</v>
      </c>
      <c r="J1356">
        <v>639</v>
      </c>
      <c r="K1356">
        <v>787</v>
      </c>
    </row>
    <row r="1357" spans="1:11" x14ac:dyDescent="0.25">
      <c r="A1357" t="s">
        <v>1360</v>
      </c>
      <c r="B1357">
        <v>0.63207542629639302</v>
      </c>
      <c r="C1357">
        <v>3.0434600298968699</v>
      </c>
      <c r="D1357">
        <v>0.21779640049934601</v>
      </c>
      <c r="E1357">
        <v>0.64072410452883499</v>
      </c>
      <c r="F1357">
        <v>1</v>
      </c>
      <c r="G1357">
        <f t="shared" si="21"/>
        <v>0</v>
      </c>
      <c r="H1357">
        <v>13</v>
      </c>
      <c r="I1357">
        <v>9</v>
      </c>
      <c r="J1357">
        <v>5</v>
      </c>
      <c r="K1357">
        <v>7</v>
      </c>
    </row>
    <row r="1358" spans="1:11" x14ac:dyDescent="0.25">
      <c r="A1358" t="s">
        <v>1361</v>
      </c>
      <c r="B1358">
        <v>0.78748320437578001</v>
      </c>
      <c r="C1358">
        <v>2.2913866724863099</v>
      </c>
      <c r="D1358">
        <v>0.21588720489579699</v>
      </c>
      <c r="E1358">
        <v>0.64219169069175697</v>
      </c>
      <c r="F1358">
        <v>1</v>
      </c>
      <c r="G1358">
        <f t="shared" si="21"/>
        <v>0</v>
      </c>
      <c r="H1358">
        <v>8</v>
      </c>
      <c r="I1358">
        <v>12</v>
      </c>
      <c r="J1358">
        <v>6</v>
      </c>
      <c r="K1358">
        <v>1</v>
      </c>
    </row>
    <row r="1359" spans="1:11" x14ac:dyDescent="0.25">
      <c r="A1359" t="s">
        <v>1362</v>
      </c>
      <c r="B1359">
        <v>-0.45193498068584298</v>
      </c>
      <c r="C1359">
        <v>4.4671184220611604</v>
      </c>
      <c r="D1359">
        <v>0.215265399544457</v>
      </c>
      <c r="E1359">
        <v>0.64267137150082898</v>
      </c>
      <c r="F1359">
        <v>1</v>
      </c>
      <c r="G1359">
        <f t="shared" si="21"/>
        <v>0</v>
      </c>
      <c r="H1359">
        <v>21</v>
      </c>
      <c r="I1359">
        <v>50</v>
      </c>
      <c r="J1359">
        <v>13</v>
      </c>
      <c r="K1359">
        <v>81</v>
      </c>
    </row>
    <row r="1360" spans="1:11" x14ac:dyDescent="0.25">
      <c r="A1360" t="s">
        <v>1363</v>
      </c>
      <c r="B1360">
        <v>-0.42270548538274699</v>
      </c>
      <c r="C1360">
        <v>4.8486975849159704</v>
      </c>
      <c r="D1360">
        <v>0.21436576975449001</v>
      </c>
      <c r="E1360">
        <v>0.64336686754671601</v>
      </c>
      <c r="F1360">
        <v>1</v>
      </c>
      <c r="G1360">
        <f t="shared" si="21"/>
        <v>0</v>
      </c>
      <c r="H1360">
        <v>26</v>
      </c>
      <c r="I1360">
        <v>34</v>
      </c>
      <c r="J1360">
        <v>9</v>
      </c>
      <c r="K1360">
        <v>75</v>
      </c>
    </row>
    <row r="1361" spans="1:11" x14ac:dyDescent="0.25">
      <c r="A1361" t="s">
        <v>1364</v>
      </c>
      <c r="B1361">
        <v>0.34004970992008499</v>
      </c>
      <c r="C1361">
        <v>6.1788485233839499</v>
      </c>
      <c r="D1361">
        <v>0.21404212800668501</v>
      </c>
      <c r="E1361">
        <v>0.64361750565653097</v>
      </c>
      <c r="F1361">
        <v>1</v>
      </c>
      <c r="G1361">
        <f t="shared" si="21"/>
        <v>0</v>
      </c>
      <c r="H1361">
        <v>82</v>
      </c>
      <c r="I1361">
        <v>168</v>
      </c>
      <c r="J1361">
        <v>34</v>
      </c>
      <c r="K1361">
        <v>151</v>
      </c>
    </row>
    <row r="1362" spans="1:11" x14ac:dyDescent="0.25">
      <c r="A1362" t="s">
        <v>1365</v>
      </c>
      <c r="B1362">
        <v>-0.51497682734380601</v>
      </c>
      <c r="C1362">
        <v>4.6605021439943703</v>
      </c>
      <c r="D1362">
        <v>0.21383747370984499</v>
      </c>
      <c r="E1362">
        <v>0.64377611498137699</v>
      </c>
      <c r="F1362">
        <v>1</v>
      </c>
      <c r="G1362">
        <f t="shared" si="21"/>
        <v>0</v>
      </c>
      <c r="H1362">
        <v>6</v>
      </c>
      <c r="I1362">
        <v>28</v>
      </c>
      <c r="J1362">
        <v>8</v>
      </c>
      <c r="K1362">
        <v>35</v>
      </c>
    </row>
    <row r="1363" spans="1:11" x14ac:dyDescent="0.25">
      <c r="A1363" t="s">
        <v>1366</v>
      </c>
      <c r="B1363">
        <v>-0.50647730613118602</v>
      </c>
      <c r="C1363">
        <v>13.4047961355126</v>
      </c>
      <c r="D1363">
        <v>0.213246893167062</v>
      </c>
      <c r="E1363">
        <v>0.64423433850978895</v>
      </c>
      <c r="F1363">
        <v>1</v>
      </c>
      <c r="G1363">
        <f t="shared" si="21"/>
        <v>0</v>
      </c>
      <c r="H1363">
        <v>246</v>
      </c>
      <c r="I1363">
        <v>236</v>
      </c>
      <c r="J1363">
        <v>261</v>
      </c>
      <c r="K1363">
        <v>266</v>
      </c>
    </row>
    <row r="1364" spans="1:11" x14ac:dyDescent="0.25">
      <c r="A1364" t="s">
        <v>1367</v>
      </c>
      <c r="B1364">
        <v>-0.57957599842198004</v>
      </c>
      <c r="C1364">
        <v>9.1820913728570002</v>
      </c>
      <c r="D1364">
        <v>0.213181449404065</v>
      </c>
      <c r="E1364">
        <v>0.64428516281239501</v>
      </c>
      <c r="F1364">
        <v>1</v>
      </c>
      <c r="G1364">
        <f t="shared" si="21"/>
        <v>0</v>
      </c>
      <c r="H1364">
        <v>46</v>
      </c>
      <c r="I1364">
        <v>29</v>
      </c>
      <c r="J1364">
        <v>34</v>
      </c>
      <c r="K1364">
        <v>68</v>
      </c>
    </row>
    <row r="1365" spans="1:11" x14ac:dyDescent="0.25">
      <c r="A1365" t="s">
        <v>1368</v>
      </c>
      <c r="B1365">
        <v>0.76027877012609801</v>
      </c>
      <c r="C1365">
        <v>2.0313658869501001</v>
      </c>
      <c r="D1365">
        <v>0.21295730701944399</v>
      </c>
      <c r="E1365">
        <v>0.64445930585348998</v>
      </c>
      <c r="F1365">
        <v>1</v>
      </c>
      <c r="G1365">
        <f t="shared" si="21"/>
        <v>0</v>
      </c>
      <c r="H1365">
        <v>5</v>
      </c>
      <c r="I1365">
        <v>16</v>
      </c>
      <c r="J1365">
        <v>1</v>
      </c>
      <c r="K1365">
        <v>11</v>
      </c>
    </row>
    <row r="1366" spans="1:11" x14ac:dyDescent="0.25">
      <c r="A1366" t="s">
        <v>1369</v>
      </c>
      <c r="B1366">
        <v>0.385528896824963</v>
      </c>
      <c r="C1366">
        <v>5.0902046541558104</v>
      </c>
      <c r="D1366">
        <v>0.212114126872084</v>
      </c>
      <c r="E1366">
        <v>0.64511539549146801</v>
      </c>
      <c r="F1366">
        <v>1</v>
      </c>
      <c r="G1366">
        <f t="shared" si="21"/>
        <v>0</v>
      </c>
      <c r="H1366">
        <v>43</v>
      </c>
      <c r="I1366">
        <v>198</v>
      </c>
      <c r="J1366">
        <v>50</v>
      </c>
      <c r="K1366">
        <v>90</v>
      </c>
    </row>
    <row r="1367" spans="1:11" x14ac:dyDescent="0.25">
      <c r="A1367" t="s">
        <v>1370</v>
      </c>
      <c r="B1367">
        <v>0.64561587426868405</v>
      </c>
      <c r="C1367">
        <v>2.9124715530676899</v>
      </c>
      <c r="D1367">
        <v>0.211664738810871</v>
      </c>
      <c r="E1367">
        <v>0.64546571620105098</v>
      </c>
      <c r="F1367">
        <v>1</v>
      </c>
      <c r="G1367">
        <f t="shared" si="21"/>
        <v>0</v>
      </c>
      <c r="H1367">
        <v>22</v>
      </c>
      <c r="I1367">
        <v>8</v>
      </c>
      <c r="J1367">
        <v>8</v>
      </c>
      <c r="K1367">
        <v>8</v>
      </c>
    </row>
    <row r="1368" spans="1:11" x14ac:dyDescent="0.25">
      <c r="A1368" t="s">
        <v>1371</v>
      </c>
      <c r="B1368">
        <v>0.39466416249066799</v>
      </c>
      <c r="C1368">
        <v>4.8002233347018697</v>
      </c>
      <c r="D1368">
        <v>0.21150094672630701</v>
      </c>
      <c r="E1368">
        <v>0.64559351245712604</v>
      </c>
      <c r="F1368">
        <v>1</v>
      </c>
      <c r="G1368">
        <f t="shared" si="21"/>
        <v>0</v>
      </c>
      <c r="H1368">
        <v>12</v>
      </c>
      <c r="I1368">
        <v>124</v>
      </c>
      <c r="J1368">
        <v>28</v>
      </c>
      <c r="K1368">
        <v>47</v>
      </c>
    </row>
    <row r="1369" spans="1:11" x14ac:dyDescent="0.25">
      <c r="A1369" t="s">
        <v>1372</v>
      </c>
      <c r="B1369">
        <v>0.42675972068262202</v>
      </c>
      <c r="C1369">
        <v>5.8357477620826996</v>
      </c>
      <c r="D1369">
        <v>0.21096379805842599</v>
      </c>
      <c r="E1369">
        <v>0.64601303558212497</v>
      </c>
      <c r="F1369">
        <v>1</v>
      </c>
      <c r="G1369">
        <f t="shared" si="21"/>
        <v>0</v>
      </c>
      <c r="H1369">
        <v>86</v>
      </c>
      <c r="I1369">
        <v>188</v>
      </c>
      <c r="J1369">
        <v>82</v>
      </c>
      <c r="K1369">
        <v>53</v>
      </c>
    </row>
    <row r="1370" spans="1:11" x14ac:dyDescent="0.25">
      <c r="A1370" t="s">
        <v>1373</v>
      </c>
      <c r="B1370">
        <v>0.55635633931580297</v>
      </c>
      <c r="C1370">
        <v>12.8770833962827</v>
      </c>
      <c r="D1370">
        <v>0.21049273414886799</v>
      </c>
      <c r="E1370">
        <v>0.64638147791025002</v>
      </c>
      <c r="F1370">
        <v>1</v>
      </c>
      <c r="G1370">
        <f t="shared" si="21"/>
        <v>0</v>
      </c>
      <c r="H1370">
        <v>191</v>
      </c>
      <c r="I1370">
        <v>300</v>
      </c>
      <c r="J1370">
        <v>138</v>
      </c>
      <c r="K1370">
        <v>88</v>
      </c>
    </row>
    <row r="1371" spans="1:11" x14ac:dyDescent="0.25">
      <c r="A1371" t="s">
        <v>1374</v>
      </c>
      <c r="B1371">
        <v>-0.68323775507403595</v>
      </c>
      <c r="C1371">
        <v>3.42359683416751</v>
      </c>
      <c r="D1371">
        <v>0.209750043546517</v>
      </c>
      <c r="E1371">
        <v>0.64696338785463603</v>
      </c>
      <c r="F1371">
        <v>1</v>
      </c>
      <c r="G1371">
        <f t="shared" si="21"/>
        <v>0</v>
      </c>
      <c r="H1371">
        <v>0</v>
      </c>
      <c r="I1371">
        <v>20</v>
      </c>
      <c r="J1371">
        <v>13</v>
      </c>
      <c r="K1371">
        <v>5</v>
      </c>
    </row>
    <row r="1372" spans="1:11" x14ac:dyDescent="0.25">
      <c r="A1372" t="s">
        <v>1375</v>
      </c>
      <c r="B1372">
        <v>-0.38620637570152899</v>
      </c>
      <c r="C1372">
        <v>6.3093015090562101</v>
      </c>
      <c r="D1372">
        <v>0.20918598382731801</v>
      </c>
      <c r="E1372">
        <v>0.64740617092537101</v>
      </c>
      <c r="F1372">
        <v>1</v>
      </c>
      <c r="G1372">
        <f t="shared" si="21"/>
        <v>0</v>
      </c>
      <c r="H1372">
        <v>84</v>
      </c>
      <c r="I1372">
        <v>79</v>
      </c>
      <c r="J1372">
        <v>49</v>
      </c>
      <c r="K1372">
        <v>154</v>
      </c>
    </row>
    <row r="1373" spans="1:11" x14ac:dyDescent="0.25">
      <c r="A1373" t="s">
        <v>1376</v>
      </c>
      <c r="B1373">
        <v>0.38241677987343298</v>
      </c>
      <c r="C1373">
        <v>5.2223546870061499</v>
      </c>
      <c r="D1373">
        <v>0.20884589540190701</v>
      </c>
      <c r="E1373">
        <v>0.64767348696645999</v>
      </c>
      <c r="F1373">
        <v>1</v>
      </c>
      <c r="G1373">
        <f t="shared" si="21"/>
        <v>0</v>
      </c>
      <c r="H1373">
        <v>82</v>
      </c>
      <c r="I1373">
        <v>73</v>
      </c>
      <c r="J1373">
        <v>19</v>
      </c>
      <c r="K1373">
        <v>104</v>
      </c>
    </row>
    <row r="1374" spans="1:11" x14ac:dyDescent="0.25">
      <c r="A1374" t="s">
        <v>1377</v>
      </c>
      <c r="B1374">
        <v>-0.48480682289897697</v>
      </c>
      <c r="C1374">
        <v>3.02538307963006</v>
      </c>
      <c r="D1374">
        <v>0.20864884872956499</v>
      </c>
      <c r="E1374">
        <v>0.64782848984393904</v>
      </c>
      <c r="F1374">
        <v>1</v>
      </c>
      <c r="G1374">
        <f t="shared" si="21"/>
        <v>0</v>
      </c>
      <c r="H1374">
        <v>11</v>
      </c>
      <c r="I1374">
        <v>4</v>
      </c>
      <c r="J1374">
        <v>5</v>
      </c>
      <c r="K1374">
        <v>16</v>
      </c>
    </row>
    <row r="1375" spans="1:11" x14ac:dyDescent="0.25">
      <c r="A1375" t="s">
        <v>1378</v>
      </c>
      <c r="B1375">
        <v>-0.52913692147152902</v>
      </c>
      <c r="C1375">
        <v>14.5695468688477</v>
      </c>
      <c r="D1375">
        <v>0.20814559126545601</v>
      </c>
      <c r="E1375">
        <v>0.64822476928343198</v>
      </c>
      <c r="F1375">
        <v>1</v>
      </c>
      <c r="G1375">
        <f t="shared" si="21"/>
        <v>0</v>
      </c>
      <c r="H1375">
        <v>344</v>
      </c>
      <c r="I1375">
        <v>269</v>
      </c>
      <c r="J1375">
        <v>395</v>
      </c>
      <c r="K1375">
        <v>235</v>
      </c>
    </row>
    <row r="1376" spans="1:11" x14ac:dyDescent="0.25">
      <c r="A1376" t="s">
        <v>1379</v>
      </c>
      <c r="B1376">
        <v>0.435074907927053</v>
      </c>
      <c r="C1376">
        <v>3.35059192536395</v>
      </c>
      <c r="D1376">
        <v>0.207646660222572</v>
      </c>
      <c r="E1376">
        <v>0.64861821372473005</v>
      </c>
      <c r="F1376">
        <v>1</v>
      </c>
      <c r="G1376">
        <f t="shared" si="21"/>
        <v>0</v>
      </c>
      <c r="H1376">
        <v>26</v>
      </c>
      <c r="I1376">
        <v>25</v>
      </c>
      <c r="J1376">
        <v>6</v>
      </c>
      <c r="K1376">
        <v>32</v>
      </c>
    </row>
    <row r="1377" spans="1:11" x14ac:dyDescent="0.25">
      <c r="A1377" t="s">
        <v>1380</v>
      </c>
      <c r="B1377">
        <v>0.50998906181617898</v>
      </c>
      <c r="C1377">
        <v>2.7292872344280101</v>
      </c>
      <c r="D1377">
        <v>0.20737212509310901</v>
      </c>
      <c r="E1377">
        <v>0.64883494872269498</v>
      </c>
      <c r="F1377">
        <v>1</v>
      </c>
      <c r="G1377">
        <f t="shared" si="21"/>
        <v>0</v>
      </c>
      <c r="H1377">
        <v>8</v>
      </c>
      <c r="I1377">
        <v>16</v>
      </c>
      <c r="J1377">
        <v>1</v>
      </c>
      <c r="K1377">
        <v>16</v>
      </c>
    </row>
    <row r="1378" spans="1:11" x14ac:dyDescent="0.25">
      <c r="A1378" t="s">
        <v>1381</v>
      </c>
      <c r="B1378">
        <v>-0.58810309546578499</v>
      </c>
      <c r="C1378">
        <v>10.2395250821918</v>
      </c>
      <c r="D1378">
        <v>0.20684412798938501</v>
      </c>
      <c r="E1378">
        <v>0.649252269665055</v>
      </c>
      <c r="F1378">
        <v>1</v>
      </c>
      <c r="G1378">
        <f t="shared" si="21"/>
        <v>0</v>
      </c>
      <c r="H1378">
        <v>48</v>
      </c>
      <c r="I1378">
        <v>57</v>
      </c>
      <c r="J1378">
        <v>57</v>
      </c>
      <c r="K1378">
        <v>65</v>
      </c>
    </row>
    <row r="1379" spans="1:11" x14ac:dyDescent="0.25">
      <c r="A1379" t="s">
        <v>1382</v>
      </c>
      <c r="B1379">
        <v>0.65355781443951699</v>
      </c>
      <c r="C1379">
        <v>7.6951791273396797</v>
      </c>
      <c r="D1379">
        <v>0.20653291431270299</v>
      </c>
      <c r="E1379">
        <v>0.649498549443697</v>
      </c>
      <c r="F1379">
        <v>1</v>
      </c>
      <c r="G1379">
        <f t="shared" si="21"/>
        <v>0</v>
      </c>
      <c r="H1379">
        <v>7</v>
      </c>
      <c r="I1379">
        <v>0</v>
      </c>
      <c r="J1379">
        <v>2</v>
      </c>
      <c r="K1379">
        <v>2</v>
      </c>
    </row>
    <row r="1380" spans="1:11" x14ac:dyDescent="0.25">
      <c r="A1380" t="s">
        <v>1383</v>
      </c>
      <c r="B1380">
        <v>-0.30557472584155199</v>
      </c>
      <c r="C1380">
        <v>5.1029898775363103</v>
      </c>
      <c r="D1380">
        <v>0.20526057973324</v>
      </c>
      <c r="E1380">
        <v>0.650507749671699</v>
      </c>
      <c r="F1380">
        <v>1</v>
      </c>
      <c r="G1380">
        <f t="shared" si="21"/>
        <v>0</v>
      </c>
      <c r="H1380">
        <v>72</v>
      </c>
      <c r="I1380">
        <v>71</v>
      </c>
      <c r="J1380">
        <v>45</v>
      </c>
      <c r="K1380">
        <v>117</v>
      </c>
    </row>
    <row r="1381" spans="1:11" x14ac:dyDescent="0.25">
      <c r="A1381" t="s">
        <v>1384</v>
      </c>
      <c r="B1381">
        <v>-0.46597095425588803</v>
      </c>
      <c r="C1381">
        <v>3.7819537713094999</v>
      </c>
      <c r="D1381">
        <v>0.20445411835713401</v>
      </c>
      <c r="E1381">
        <v>0.65114937854357202</v>
      </c>
      <c r="F1381">
        <v>1</v>
      </c>
      <c r="G1381">
        <f t="shared" si="21"/>
        <v>0</v>
      </c>
      <c r="H1381">
        <v>27</v>
      </c>
      <c r="I1381">
        <v>31</v>
      </c>
      <c r="J1381">
        <v>42</v>
      </c>
      <c r="K1381">
        <v>6</v>
      </c>
    </row>
    <row r="1382" spans="1:11" x14ac:dyDescent="0.25">
      <c r="A1382" t="s">
        <v>1385</v>
      </c>
      <c r="B1382">
        <v>-0.36211738836849</v>
      </c>
      <c r="C1382">
        <v>6.6140974167795203</v>
      </c>
      <c r="D1382">
        <v>0.203017696588253</v>
      </c>
      <c r="E1382">
        <v>0.65229599544845096</v>
      </c>
      <c r="F1382">
        <v>1</v>
      </c>
      <c r="G1382">
        <f t="shared" si="21"/>
        <v>0</v>
      </c>
      <c r="H1382">
        <v>104</v>
      </c>
      <c r="I1382">
        <v>147</v>
      </c>
      <c r="J1382">
        <v>132</v>
      </c>
      <c r="K1382">
        <v>93</v>
      </c>
    </row>
    <row r="1383" spans="1:11" x14ac:dyDescent="0.25">
      <c r="A1383" t="s">
        <v>1386</v>
      </c>
      <c r="B1383">
        <v>-0.43519652840036099</v>
      </c>
      <c r="C1383">
        <v>4.8366271041879596</v>
      </c>
      <c r="D1383">
        <v>0.20251498693955799</v>
      </c>
      <c r="E1383">
        <v>0.65269843374120995</v>
      </c>
      <c r="F1383">
        <v>1</v>
      </c>
      <c r="G1383">
        <f t="shared" si="21"/>
        <v>0</v>
      </c>
      <c r="H1383">
        <v>22</v>
      </c>
      <c r="I1383">
        <v>58</v>
      </c>
      <c r="J1383">
        <v>39</v>
      </c>
      <c r="K1383">
        <v>37</v>
      </c>
    </row>
    <row r="1384" spans="1:11" x14ac:dyDescent="0.25">
      <c r="A1384" t="s">
        <v>1387</v>
      </c>
      <c r="B1384">
        <v>0.38444558003526402</v>
      </c>
      <c r="C1384">
        <v>4.8870842359151601</v>
      </c>
      <c r="D1384">
        <v>0.202172213824692</v>
      </c>
      <c r="E1384">
        <v>0.65297318125452597</v>
      </c>
      <c r="F1384">
        <v>1</v>
      </c>
      <c r="G1384">
        <f t="shared" si="21"/>
        <v>0</v>
      </c>
      <c r="H1384">
        <v>26</v>
      </c>
      <c r="I1384">
        <v>97</v>
      </c>
      <c r="J1384">
        <v>22</v>
      </c>
      <c r="K1384">
        <v>55</v>
      </c>
    </row>
    <row r="1385" spans="1:11" x14ac:dyDescent="0.25">
      <c r="A1385" t="s">
        <v>1388</v>
      </c>
      <c r="B1385">
        <v>-0.344002714127502</v>
      </c>
      <c r="C1385">
        <v>4.6415514771076802</v>
      </c>
      <c r="D1385">
        <v>0.20188278791205</v>
      </c>
      <c r="E1385">
        <v>0.65320538677957996</v>
      </c>
      <c r="F1385">
        <v>1</v>
      </c>
      <c r="G1385">
        <f t="shared" si="21"/>
        <v>0</v>
      </c>
      <c r="H1385">
        <v>23</v>
      </c>
      <c r="I1385">
        <v>69</v>
      </c>
      <c r="J1385">
        <v>16</v>
      </c>
      <c r="K1385">
        <v>94</v>
      </c>
    </row>
    <row r="1386" spans="1:11" x14ac:dyDescent="0.25">
      <c r="A1386" t="s">
        <v>1389</v>
      </c>
      <c r="B1386">
        <v>-0.36375225658943899</v>
      </c>
      <c r="C1386">
        <v>5.7088124926517496</v>
      </c>
      <c r="D1386">
        <v>0.20154909414251801</v>
      </c>
      <c r="E1386">
        <v>0.65347335669305995</v>
      </c>
      <c r="F1386">
        <v>1</v>
      </c>
      <c r="G1386">
        <f t="shared" si="21"/>
        <v>0</v>
      </c>
      <c r="H1386">
        <v>98</v>
      </c>
      <c r="I1386">
        <v>91</v>
      </c>
      <c r="J1386">
        <v>62</v>
      </c>
      <c r="K1386">
        <v>163</v>
      </c>
    </row>
    <row r="1387" spans="1:11" x14ac:dyDescent="0.25">
      <c r="A1387" t="s">
        <v>1390</v>
      </c>
      <c r="B1387">
        <v>0.42466027218159602</v>
      </c>
      <c r="C1387">
        <v>6.5217011410704204</v>
      </c>
      <c r="D1387">
        <v>0.20103490601378099</v>
      </c>
      <c r="E1387">
        <v>0.65388679332417599</v>
      </c>
      <c r="F1387">
        <v>1</v>
      </c>
      <c r="G1387">
        <f t="shared" si="21"/>
        <v>0</v>
      </c>
      <c r="H1387">
        <v>96</v>
      </c>
      <c r="I1387">
        <v>325</v>
      </c>
      <c r="J1387">
        <v>65</v>
      </c>
      <c r="K1387">
        <v>203</v>
      </c>
    </row>
    <row r="1388" spans="1:11" x14ac:dyDescent="0.25">
      <c r="A1388" t="s">
        <v>1391</v>
      </c>
      <c r="B1388">
        <v>-0.35816206276971302</v>
      </c>
      <c r="C1388">
        <v>5.2730807109492401</v>
      </c>
      <c r="D1388">
        <v>0.199911972932453</v>
      </c>
      <c r="E1388">
        <v>0.65479190830994505</v>
      </c>
      <c r="F1388">
        <v>1</v>
      </c>
      <c r="G1388">
        <f t="shared" si="21"/>
        <v>0</v>
      </c>
      <c r="H1388">
        <v>63</v>
      </c>
      <c r="I1388">
        <v>86</v>
      </c>
      <c r="J1388">
        <v>71</v>
      </c>
      <c r="K1388">
        <v>72</v>
      </c>
    </row>
    <row r="1389" spans="1:11" x14ac:dyDescent="0.25">
      <c r="A1389" t="s">
        <v>1392</v>
      </c>
      <c r="B1389">
        <v>-0.34464781793557903</v>
      </c>
      <c r="C1389">
        <v>7.73084365981122</v>
      </c>
      <c r="D1389">
        <v>0.19984334154075301</v>
      </c>
      <c r="E1389">
        <v>0.65484732592941297</v>
      </c>
      <c r="F1389">
        <v>1</v>
      </c>
      <c r="G1389">
        <f t="shared" si="21"/>
        <v>0</v>
      </c>
      <c r="H1389">
        <v>360</v>
      </c>
      <c r="I1389">
        <v>391</v>
      </c>
      <c r="J1389">
        <v>171</v>
      </c>
      <c r="K1389">
        <v>784</v>
      </c>
    </row>
    <row r="1390" spans="1:11" x14ac:dyDescent="0.25">
      <c r="A1390" t="s">
        <v>1393</v>
      </c>
      <c r="B1390">
        <v>-0.46469817873222002</v>
      </c>
      <c r="C1390">
        <v>3.15479512100316</v>
      </c>
      <c r="D1390">
        <v>0.19954109450013399</v>
      </c>
      <c r="E1390">
        <v>0.65509151654750097</v>
      </c>
      <c r="F1390">
        <v>1</v>
      </c>
      <c r="G1390">
        <f t="shared" si="21"/>
        <v>0</v>
      </c>
      <c r="H1390">
        <v>9</v>
      </c>
      <c r="I1390">
        <v>20</v>
      </c>
      <c r="J1390">
        <v>5</v>
      </c>
      <c r="K1390">
        <v>34</v>
      </c>
    </row>
    <row r="1391" spans="1:11" x14ac:dyDescent="0.25">
      <c r="A1391" t="s">
        <v>1394</v>
      </c>
      <c r="B1391">
        <v>0.56780345161121604</v>
      </c>
      <c r="C1391">
        <v>3.8827577591010201</v>
      </c>
      <c r="D1391">
        <v>0.199355232685967</v>
      </c>
      <c r="E1391">
        <v>0.65524178769813701</v>
      </c>
      <c r="F1391">
        <v>1</v>
      </c>
      <c r="G1391">
        <f t="shared" si="21"/>
        <v>0</v>
      </c>
      <c r="H1391">
        <v>0</v>
      </c>
      <c r="I1391">
        <v>103</v>
      </c>
      <c r="J1391">
        <v>28</v>
      </c>
      <c r="K1391">
        <v>9</v>
      </c>
    </row>
    <row r="1392" spans="1:11" x14ac:dyDescent="0.25">
      <c r="A1392" t="s">
        <v>1395</v>
      </c>
      <c r="B1392">
        <v>0.61219966168934603</v>
      </c>
      <c r="C1392">
        <v>2.4961939123634802</v>
      </c>
      <c r="D1392">
        <v>0.19924653610989301</v>
      </c>
      <c r="E1392">
        <v>0.65532970891382003</v>
      </c>
      <c r="F1392">
        <v>1</v>
      </c>
      <c r="G1392">
        <f t="shared" si="21"/>
        <v>0</v>
      </c>
      <c r="H1392">
        <v>0</v>
      </c>
      <c r="I1392">
        <v>30</v>
      </c>
      <c r="J1392">
        <v>6</v>
      </c>
      <c r="K1392">
        <v>7</v>
      </c>
    </row>
    <row r="1393" spans="1:11" x14ac:dyDescent="0.25">
      <c r="A1393" t="s">
        <v>1396</v>
      </c>
      <c r="B1393">
        <v>-0.53134803521625595</v>
      </c>
      <c r="C1393">
        <v>12.477358304085801</v>
      </c>
      <c r="D1393">
        <v>0.19900298485007201</v>
      </c>
      <c r="E1393">
        <v>0.65552681427811899</v>
      </c>
      <c r="F1393">
        <v>1</v>
      </c>
      <c r="G1393">
        <f t="shared" si="21"/>
        <v>0</v>
      </c>
      <c r="H1393">
        <v>120</v>
      </c>
      <c r="I1393">
        <v>97</v>
      </c>
      <c r="J1393">
        <v>144</v>
      </c>
      <c r="K1393">
        <v>74</v>
      </c>
    </row>
    <row r="1394" spans="1:11" x14ac:dyDescent="0.25">
      <c r="A1394" t="s">
        <v>1397</v>
      </c>
      <c r="B1394">
        <v>-0.60220380884158797</v>
      </c>
      <c r="C1394">
        <v>1.7266998092643799</v>
      </c>
      <c r="D1394">
        <v>0.19779976279560399</v>
      </c>
      <c r="E1394">
        <v>0.65650270631176899</v>
      </c>
      <c r="F1394">
        <v>1</v>
      </c>
      <c r="G1394">
        <f t="shared" si="21"/>
        <v>0</v>
      </c>
      <c r="H1394">
        <v>1</v>
      </c>
      <c r="I1394">
        <v>6</v>
      </c>
      <c r="J1394">
        <v>1</v>
      </c>
      <c r="K1394">
        <v>9</v>
      </c>
    </row>
    <row r="1395" spans="1:11" x14ac:dyDescent="0.25">
      <c r="A1395" t="s">
        <v>1398</v>
      </c>
      <c r="B1395">
        <v>0.32193003294570599</v>
      </c>
      <c r="C1395">
        <v>5.2673833254649898</v>
      </c>
      <c r="D1395">
        <v>0.19773914620975899</v>
      </c>
      <c r="E1395">
        <v>0.65655196431917295</v>
      </c>
      <c r="F1395">
        <v>1</v>
      </c>
      <c r="G1395">
        <f t="shared" si="21"/>
        <v>0</v>
      </c>
      <c r="H1395">
        <v>106</v>
      </c>
      <c r="I1395">
        <v>84</v>
      </c>
      <c r="J1395">
        <v>35</v>
      </c>
      <c r="K1395">
        <v>112</v>
      </c>
    </row>
    <row r="1396" spans="1:11" x14ac:dyDescent="0.25">
      <c r="A1396" t="s">
        <v>1399</v>
      </c>
      <c r="B1396">
        <v>0.40908884252220101</v>
      </c>
      <c r="C1396">
        <v>6.3644414282674102</v>
      </c>
      <c r="D1396">
        <v>0.196164266787452</v>
      </c>
      <c r="E1396">
        <v>0.65783491798937099</v>
      </c>
      <c r="F1396">
        <v>1</v>
      </c>
      <c r="G1396">
        <f t="shared" si="21"/>
        <v>0</v>
      </c>
      <c r="H1396">
        <v>68</v>
      </c>
      <c r="I1396">
        <v>60</v>
      </c>
      <c r="J1396">
        <v>41</v>
      </c>
      <c r="K1396">
        <v>30</v>
      </c>
    </row>
    <row r="1397" spans="1:11" x14ac:dyDescent="0.25">
      <c r="A1397" t="s">
        <v>1400</v>
      </c>
      <c r="B1397">
        <v>-0.33646832478653499</v>
      </c>
      <c r="C1397">
        <v>6.1095864260153903</v>
      </c>
      <c r="D1397">
        <v>0.19560989542131099</v>
      </c>
      <c r="E1397">
        <v>0.65828799470525401</v>
      </c>
      <c r="F1397">
        <v>1</v>
      </c>
      <c r="G1397">
        <f t="shared" si="21"/>
        <v>0</v>
      </c>
      <c r="H1397">
        <v>113</v>
      </c>
      <c r="I1397">
        <v>128</v>
      </c>
      <c r="J1397">
        <v>81</v>
      </c>
      <c r="K1397">
        <v>190</v>
      </c>
    </row>
    <row r="1398" spans="1:11" x14ac:dyDescent="0.25">
      <c r="A1398" t="s">
        <v>1401</v>
      </c>
      <c r="B1398">
        <v>-0.48890676579903197</v>
      </c>
      <c r="C1398">
        <v>4.1738081882065901</v>
      </c>
      <c r="D1398">
        <v>0.19434966641052401</v>
      </c>
      <c r="E1398">
        <v>0.65932081812245502</v>
      </c>
      <c r="F1398">
        <v>1</v>
      </c>
      <c r="G1398">
        <f t="shared" si="21"/>
        <v>0</v>
      </c>
      <c r="H1398">
        <v>21</v>
      </c>
      <c r="I1398">
        <v>21</v>
      </c>
      <c r="J1398">
        <v>15</v>
      </c>
      <c r="K1398">
        <v>39</v>
      </c>
    </row>
    <row r="1399" spans="1:11" x14ac:dyDescent="0.25">
      <c r="A1399" t="s">
        <v>1402</v>
      </c>
      <c r="B1399">
        <v>-0.42401006782414502</v>
      </c>
      <c r="C1399">
        <v>5.5751871005524203</v>
      </c>
      <c r="D1399">
        <v>0.19386108375564201</v>
      </c>
      <c r="E1399">
        <v>0.65972231297483996</v>
      </c>
      <c r="F1399">
        <v>1</v>
      </c>
      <c r="G1399">
        <f t="shared" si="21"/>
        <v>0</v>
      </c>
      <c r="H1399">
        <v>34</v>
      </c>
      <c r="I1399">
        <v>31</v>
      </c>
      <c r="J1399">
        <v>5</v>
      </c>
      <c r="K1399">
        <v>95</v>
      </c>
    </row>
    <row r="1400" spans="1:11" x14ac:dyDescent="0.25">
      <c r="A1400" t="s">
        <v>1403</v>
      </c>
      <c r="B1400">
        <v>-0.35303010337723201</v>
      </c>
      <c r="C1400">
        <v>6.0120173033928399</v>
      </c>
      <c r="D1400">
        <v>0.193852941254889</v>
      </c>
      <c r="E1400">
        <v>0.65972900922392497</v>
      </c>
      <c r="F1400">
        <v>1</v>
      </c>
      <c r="G1400">
        <f t="shared" si="21"/>
        <v>0</v>
      </c>
      <c r="H1400">
        <v>110</v>
      </c>
      <c r="I1400">
        <v>187</v>
      </c>
      <c r="J1400">
        <v>109</v>
      </c>
      <c r="K1400">
        <v>203</v>
      </c>
    </row>
    <row r="1401" spans="1:11" x14ac:dyDescent="0.25">
      <c r="A1401" t="s">
        <v>1404</v>
      </c>
      <c r="B1401">
        <v>-0.52317215078194401</v>
      </c>
      <c r="C1401">
        <v>8.5223592535378891</v>
      </c>
      <c r="D1401">
        <v>0.19250301448759899</v>
      </c>
      <c r="E1401">
        <v>0.66084149420948701</v>
      </c>
      <c r="F1401">
        <v>1</v>
      </c>
      <c r="G1401">
        <f t="shared" si="21"/>
        <v>0</v>
      </c>
      <c r="H1401">
        <v>13</v>
      </c>
      <c r="I1401">
        <v>27</v>
      </c>
      <c r="J1401">
        <v>8</v>
      </c>
      <c r="K1401">
        <v>48</v>
      </c>
    </row>
    <row r="1402" spans="1:11" x14ac:dyDescent="0.25">
      <c r="A1402" t="s">
        <v>1405</v>
      </c>
      <c r="B1402">
        <v>0.64229148708160699</v>
      </c>
      <c r="C1402">
        <v>2.63813473605205</v>
      </c>
      <c r="D1402">
        <v>0.19161292858510801</v>
      </c>
      <c r="E1402">
        <v>0.66157756789717403</v>
      </c>
      <c r="F1402">
        <v>1</v>
      </c>
      <c r="G1402">
        <f t="shared" si="21"/>
        <v>0</v>
      </c>
      <c r="H1402">
        <v>19</v>
      </c>
      <c r="I1402">
        <v>12</v>
      </c>
      <c r="J1402">
        <v>5</v>
      </c>
      <c r="K1402">
        <v>14</v>
      </c>
    </row>
    <row r="1403" spans="1:11" x14ac:dyDescent="0.25">
      <c r="A1403" t="s">
        <v>1406</v>
      </c>
      <c r="B1403">
        <v>0.46953101755754101</v>
      </c>
      <c r="C1403">
        <v>10.7806264249856</v>
      </c>
      <c r="D1403">
        <v>0.190676982903591</v>
      </c>
      <c r="E1403">
        <v>0.66235376686494996</v>
      </c>
      <c r="F1403">
        <v>1</v>
      </c>
      <c r="G1403">
        <f t="shared" si="21"/>
        <v>0</v>
      </c>
      <c r="H1403">
        <v>137</v>
      </c>
      <c r="I1403">
        <v>58</v>
      </c>
      <c r="J1403">
        <v>39</v>
      </c>
      <c r="K1403">
        <v>99</v>
      </c>
    </row>
    <row r="1404" spans="1:11" x14ac:dyDescent="0.25">
      <c r="A1404" t="s">
        <v>1407</v>
      </c>
      <c r="B1404">
        <v>0.31361304260165401</v>
      </c>
      <c r="C1404">
        <v>5.1043285834188703</v>
      </c>
      <c r="D1404">
        <v>0.19034863321302001</v>
      </c>
      <c r="E1404">
        <v>0.662626611427519</v>
      </c>
      <c r="F1404">
        <v>1</v>
      </c>
      <c r="G1404">
        <f t="shared" si="21"/>
        <v>0</v>
      </c>
      <c r="H1404">
        <v>51</v>
      </c>
      <c r="I1404">
        <v>87</v>
      </c>
      <c r="J1404">
        <v>25</v>
      </c>
      <c r="K1404">
        <v>74</v>
      </c>
    </row>
    <row r="1405" spans="1:11" x14ac:dyDescent="0.25">
      <c r="A1405" t="s">
        <v>1408</v>
      </c>
      <c r="B1405">
        <v>-0.52105196131024201</v>
      </c>
      <c r="C1405">
        <v>3.4116562314957801</v>
      </c>
      <c r="D1405">
        <v>0.189718584980788</v>
      </c>
      <c r="E1405">
        <v>0.66315094003181296</v>
      </c>
      <c r="F1405">
        <v>1</v>
      </c>
      <c r="G1405">
        <f t="shared" si="21"/>
        <v>0</v>
      </c>
      <c r="H1405">
        <v>15</v>
      </c>
      <c r="I1405">
        <v>9</v>
      </c>
      <c r="J1405">
        <v>8</v>
      </c>
      <c r="K1405">
        <v>26</v>
      </c>
    </row>
    <row r="1406" spans="1:11" x14ac:dyDescent="0.25">
      <c r="A1406" t="s">
        <v>1409</v>
      </c>
      <c r="B1406">
        <v>-0.37224579482251602</v>
      </c>
      <c r="C1406">
        <v>5.2559115278547601</v>
      </c>
      <c r="D1406">
        <v>0.189659976823322</v>
      </c>
      <c r="E1406">
        <v>0.66319976660402102</v>
      </c>
      <c r="F1406">
        <v>1</v>
      </c>
      <c r="G1406">
        <f t="shared" si="21"/>
        <v>0</v>
      </c>
      <c r="H1406">
        <v>97</v>
      </c>
      <c r="I1406">
        <v>38</v>
      </c>
      <c r="J1406">
        <v>27</v>
      </c>
      <c r="K1406">
        <v>170</v>
      </c>
    </row>
    <row r="1407" spans="1:11" x14ac:dyDescent="0.25">
      <c r="A1407" t="s">
        <v>1410</v>
      </c>
      <c r="B1407">
        <v>-0.51547651100843705</v>
      </c>
      <c r="C1407">
        <v>3.42871542583261</v>
      </c>
      <c r="D1407">
        <v>0.189413266182093</v>
      </c>
      <c r="E1407">
        <v>0.66340540019142902</v>
      </c>
      <c r="F1407">
        <v>1</v>
      </c>
      <c r="G1407">
        <f t="shared" si="21"/>
        <v>0</v>
      </c>
      <c r="H1407">
        <v>7</v>
      </c>
      <c r="I1407">
        <v>16</v>
      </c>
      <c r="J1407">
        <v>9</v>
      </c>
      <c r="K1407">
        <v>18</v>
      </c>
    </row>
    <row r="1408" spans="1:11" x14ac:dyDescent="0.25">
      <c r="A1408" t="s">
        <v>1411</v>
      </c>
      <c r="B1408">
        <v>-0.41717914463511302</v>
      </c>
      <c r="C1408">
        <v>6.5848381230375201</v>
      </c>
      <c r="D1408">
        <v>0.18937423162796199</v>
      </c>
      <c r="E1408">
        <v>0.663437950127441</v>
      </c>
      <c r="F1408">
        <v>1</v>
      </c>
      <c r="G1408">
        <f t="shared" si="21"/>
        <v>0</v>
      </c>
      <c r="H1408">
        <v>50</v>
      </c>
      <c r="I1408">
        <v>61</v>
      </c>
      <c r="J1408">
        <v>29</v>
      </c>
      <c r="K1408">
        <v>114</v>
      </c>
    </row>
    <row r="1409" spans="1:11" x14ac:dyDescent="0.25">
      <c r="A1409" t="s">
        <v>1412</v>
      </c>
      <c r="B1409">
        <v>-0.63256302414294796</v>
      </c>
      <c r="C1409">
        <v>3.41111309451037</v>
      </c>
      <c r="D1409">
        <v>0.189303009322593</v>
      </c>
      <c r="E1409">
        <v>0.66349735090525197</v>
      </c>
      <c r="F1409">
        <v>1</v>
      </c>
      <c r="G1409">
        <f t="shared" si="21"/>
        <v>0</v>
      </c>
      <c r="H1409">
        <v>2</v>
      </c>
      <c r="I1409">
        <v>9</v>
      </c>
      <c r="J1409">
        <v>0</v>
      </c>
      <c r="K1409">
        <v>18</v>
      </c>
    </row>
    <row r="1410" spans="1:11" x14ac:dyDescent="0.25">
      <c r="A1410" t="s">
        <v>1413</v>
      </c>
      <c r="B1410">
        <v>0.56507288369808095</v>
      </c>
      <c r="C1410">
        <v>7.5739669623842403</v>
      </c>
      <c r="D1410">
        <v>0.18907733771163701</v>
      </c>
      <c r="E1410">
        <v>0.66368565319669703</v>
      </c>
      <c r="F1410">
        <v>1</v>
      </c>
      <c r="G1410">
        <f t="shared" si="21"/>
        <v>0</v>
      </c>
      <c r="H1410">
        <v>55</v>
      </c>
      <c r="I1410">
        <v>52</v>
      </c>
      <c r="J1410">
        <v>19</v>
      </c>
      <c r="K1410">
        <v>47</v>
      </c>
    </row>
    <row r="1411" spans="1:11" x14ac:dyDescent="0.25">
      <c r="A1411" t="s">
        <v>1414</v>
      </c>
      <c r="B1411">
        <v>-0.40668878044118301</v>
      </c>
      <c r="C1411">
        <v>7.0303223774004699</v>
      </c>
      <c r="D1411">
        <v>0.188466500334762</v>
      </c>
      <c r="E1411">
        <v>0.66419601226296898</v>
      </c>
      <c r="F1411">
        <v>1</v>
      </c>
      <c r="G1411">
        <f t="shared" ref="G1411:G1474" si="22">-LOG10(F1411)</f>
        <v>0</v>
      </c>
      <c r="H1411">
        <v>172</v>
      </c>
      <c r="I1411">
        <v>200</v>
      </c>
      <c r="J1411">
        <v>128</v>
      </c>
      <c r="K1411">
        <v>314</v>
      </c>
    </row>
    <row r="1412" spans="1:11" x14ac:dyDescent="0.25">
      <c r="A1412" t="s">
        <v>1415</v>
      </c>
      <c r="B1412">
        <v>-0.68648009870140003</v>
      </c>
      <c r="C1412">
        <v>6.9760691862873898</v>
      </c>
      <c r="D1412">
        <v>0.18716028451181499</v>
      </c>
      <c r="E1412">
        <v>0.66529067242700801</v>
      </c>
      <c r="F1412">
        <v>1</v>
      </c>
      <c r="G1412">
        <f t="shared" si="22"/>
        <v>0</v>
      </c>
      <c r="H1412">
        <v>0</v>
      </c>
      <c r="I1412">
        <v>3</v>
      </c>
      <c r="J1412">
        <v>3</v>
      </c>
      <c r="K1412">
        <v>0</v>
      </c>
    </row>
    <row r="1413" spans="1:11" x14ac:dyDescent="0.25">
      <c r="A1413" t="s">
        <v>1416</v>
      </c>
      <c r="B1413">
        <v>-0.34174924492984399</v>
      </c>
      <c r="C1413">
        <v>5.9050682292739198</v>
      </c>
      <c r="D1413">
        <v>0.18695303690599199</v>
      </c>
      <c r="E1413">
        <v>0.66546477058676001</v>
      </c>
      <c r="F1413">
        <v>1</v>
      </c>
      <c r="G1413">
        <f t="shared" si="22"/>
        <v>0</v>
      </c>
      <c r="H1413">
        <v>80</v>
      </c>
      <c r="I1413">
        <v>147</v>
      </c>
      <c r="J1413">
        <v>95</v>
      </c>
      <c r="K1413">
        <v>125</v>
      </c>
    </row>
    <row r="1414" spans="1:11" x14ac:dyDescent="0.25">
      <c r="A1414" t="s">
        <v>1417</v>
      </c>
      <c r="B1414">
        <v>-0.42101749469211802</v>
      </c>
      <c r="C1414">
        <v>5.6128755330622599</v>
      </c>
      <c r="D1414">
        <v>0.18654445576448</v>
      </c>
      <c r="E1414">
        <v>0.66580833457417898</v>
      </c>
      <c r="F1414">
        <v>1</v>
      </c>
      <c r="G1414">
        <f t="shared" si="22"/>
        <v>0</v>
      </c>
      <c r="H1414">
        <v>12</v>
      </c>
      <c r="I1414">
        <v>114</v>
      </c>
      <c r="J1414">
        <v>28</v>
      </c>
      <c r="K1414">
        <v>115</v>
      </c>
    </row>
    <row r="1415" spans="1:11" x14ac:dyDescent="0.25">
      <c r="A1415" t="s">
        <v>1418</v>
      </c>
      <c r="B1415">
        <v>-0.46246709817601001</v>
      </c>
      <c r="C1415">
        <v>7.4932874498614996</v>
      </c>
      <c r="D1415">
        <v>0.18640568786766201</v>
      </c>
      <c r="E1415">
        <v>0.66592512201494702</v>
      </c>
      <c r="F1415">
        <v>1</v>
      </c>
      <c r="G1415">
        <f t="shared" si="22"/>
        <v>0</v>
      </c>
      <c r="H1415">
        <v>40</v>
      </c>
      <c r="I1415">
        <v>75</v>
      </c>
      <c r="J1415">
        <v>37</v>
      </c>
      <c r="K1415">
        <v>102</v>
      </c>
    </row>
    <row r="1416" spans="1:11" x14ac:dyDescent="0.25">
      <c r="A1416" t="s">
        <v>1419</v>
      </c>
      <c r="B1416">
        <v>0.35770251725855901</v>
      </c>
      <c r="C1416">
        <v>4.4673859455200304</v>
      </c>
      <c r="D1416">
        <v>0.184532257289339</v>
      </c>
      <c r="E1416">
        <v>0.66750687817132204</v>
      </c>
      <c r="F1416">
        <v>1</v>
      </c>
      <c r="G1416">
        <f t="shared" si="22"/>
        <v>0</v>
      </c>
      <c r="H1416">
        <v>43</v>
      </c>
      <c r="I1416">
        <v>36</v>
      </c>
      <c r="J1416">
        <v>15</v>
      </c>
      <c r="K1416">
        <v>43</v>
      </c>
    </row>
    <row r="1417" spans="1:11" x14ac:dyDescent="0.25">
      <c r="A1417" t="s">
        <v>1420</v>
      </c>
      <c r="B1417">
        <v>-0.41954617114291198</v>
      </c>
      <c r="C1417">
        <v>4.5116488948467897</v>
      </c>
      <c r="D1417">
        <v>0.184136458545268</v>
      </c>
      <c r="E1417">
        <v>0.66784227094882698</v>
      </c>
      <c r="F1417">
        <v>1</v>
      </c>
      <c r="G1417">
        <f t="shared" si="22"/>
        <v>0</v>
      </c>
      <c r="H1417">
        <v>20</v>
      </c>
      <c r="I1417">
        <v>60</v>
      </c>
      <c r="J1417">
        <v>21</v>
      </c>
      <c r="K1417">
        <v>73</v>
      </c>
    </row>
    <row r="1418" spans="1:11" x14ac:dyDescent="0.25">
      <c r="A1418" t="s">
        <v>1421</v>
      </c>
      <c r="B1418">
        <v>0.37256790841144199</v>
      </c>
      <c r="C1418">
        <v>4.0564000499338997</v>
      </c>
      <c r="D1418">
        <v>0.18386317418457801</v>
      </c>
      <c r="E1418">
        <v>0.668074096409492</v>
      </c>
      <c r="F1418">
        <v>1</v>
      </c>
      <c r="G1418">
        <f t="shared" si="22"/>
        <v>0</v>
      </c>
      <c r="H1418">
        <v>34</v>
      </c>
      <c r="I1418">
        <v>23</v>
      </c>
      <c r="J1418">
        <v>19</v>
      </c>
      <c r="K1418">
        <v>15</v>
      </c>
    </row>
    <row r="1419" spans="1:11" x14ac:dyDescent="0.25">
      <c r="A1419" t="s">
        <v>1422</v>
      </c>
      <c r="B1419">
        <v>0.351842259202861</v>
      </c>
      <c r="C1419">
        <v>8.6025724194492099</v>
      </c>
      <c r="D1419">
        <v>0.182788352306435</v>
      </c>
      <c r="E1419">
        <v>0.668987844869387</v>
      </c>
      <c r="F1419">
        <v>1</v>
      </c>
      <c r="G1419">
        <f t="shared" si="22"/>
        <v>0</v>
      </c>
      <c r="H1419">
        <v>618</v>
      </c>
      <c r="I1419">
        <v>785</v>
      </c>
      <c r="J1419">
        <v>331</v>
      </c>
      <c r="K1419">
        <v>588</v>
      </c>
    </row>
    <row r="1420" spans="1:11" x14ac:dyDescent="0.25">
      <c r="A1420" t="s">
        <v>1423</v>
      </c>
      <c r="B1420">
        <v>-0.44679317038917499</v>
      </c>
      <c r="C1420">
        <v>2.7498881483669999</v>
      </c>
      <c r="D1420">
        <v>0.18231541258411199</v>
      </c>
      <c r="E1420">
        <v>0.66939091643812099</v>
      </c>
      <c r="F1420">
        <v>1</v>
      </c>
      <c r="G1420">
        <f t="shared" si="22"/>
        <v>0</v>
      </c>
      <c r="H1420">
        <v>7</v>
      </c>
      <c r="I1420">
        <v>10</v>
      </c>
      <c r="J1420">
        <v>3</v>
      </c>
      <c r="K1420">
        <v>20</v>
      </c>
    </row>
    <row r="1421" spans="1:11" x14ac:dyDescent="0.25">
      <c r="A1421" t="s">
        <v>1424</v>
      </c>
      <c r="B1421">
        <v>0.72570422876624796</v>
      </c>
      <c r="C1421">
        <v>1.01463946308912</v>
      </c>
      <c r="D1421">
        <v>0.18200137708247</v>
      </c>
      <c r="E1421">
        <v>0.669658900565133</v>
      </c>
      <c r="F1421">
        <v>1</v>
      </c>
      <c r="G1421">
        <f t="shared" si="22"/>
        <v>0</v>
      </c>
      <c r="H1421">
        <v>6</v>
      </c>
      <c r="I1421">
        <v>1</v>
      </c>
      <c r="J1421">
        <v>0</v>
      </c>
      <c r="K1421">
        <v>5</v>
      </c>
    </row>
    <row r="1422" spans="1:11" x14ac:dyDescent="0.25">
      <c r="A1422" t="s">
        <v>1425</v>
      </c>
      <c r="B1422">
        <v>0.43575768248344698</v>
      </c>
      <c r="C1422">
        <v>6.5911764323295703</v>
      </c>
      <c r="D1422">
        <v>0.18158677334694501</v>
      </c>
      <c r="E1422">
        <v>0.670013124099477</v>
      </c>
      <c r="F1422">
        <v>1</v>
      </c>
      <c r="G1422">
        <f t="shared" si="22"/>
        <v>0</v>
      </c>
      <c r="H1422">
        <v>166</v>
      </c>
      <c r="I1422">
        <v>165</v>
      </c>
      <c r="J1422">
        <v>58</v>
      </c>
      <c r="K1422">
        <v>172</v>
      </c>
    </row>
    <row r="1423" spans="1:11" x14ac:dyDescent="0.25">
      <c r="A1423" t="s">
        <v>1426</v>
      </c>
      <c r="B1423">
        <v>-0.49028477334162202</v>
      </c>
      <c r="C1423">
        <v>3.7934072438519801</v>
      </c>
      <c r="D1423">
        <v>0.18156808664844701</v>
      </c>
      <c r="E1423">
        <v>0.67002910063738097</v>
      </c>
      <c r="F1423">
        <v>1</v>
      </c>
      <c r="G1423">
        <f t="shared" si="22"/>
        <v>0</v>
      </c>
      <c r="H1423">
        <v>29</v>
      </c>
      <c r="I1423">
        <v>8</v>
      </c>
      <c r="J1423">
        <v>12</v>
      </c>
      <c r="K1423">
        <v>43</v>
      </c>
    </row>
    <row r="1424" spans="1:11" x14ac:dyDescent="0.25">
      <c r="A1424" t="s">
        <v>1427</v>
      </c>
      <c r="B1424">
        <v>0.37852770030099098</v>
      </c>
      <c r="C1424">
        <v>10.4177956832898</v>
      </c>
      <c r="D1424">
        <v>0.18118743520959399</v>
      </c>
      <c r="E1424">
        <v>0.67035475725716398</v>
      </c>
      <c r="F1424">
        <v>1</v>
      </c>
      <c r="G1424">
        <f t="shared" si="22"/>
        <v>0</v>
      </c>
      <c r="H1424">
        <v>3135</v>
      </c>
      <c r="I1424">
        <v>5572</v>
      </c>
      <c r="J1424">
        <v>1309</v>
      </c>
      <c r="K1424">
        <v>4915</v>
      </c>
    </row>
    <row r="1425" spans="1:11" x14ac:dyDescent="0.25">
      <c r="A1425" t="s">
        <v>1428</v>
      </c>
      <c r="B1425">
        <v>0.43991022985203998</v>
      </c>
      <c r="C1425">
        <v>7.81740343617966</v>
      </c>
      <c r="D1425">
        <v>0.180141694053912</v>
      </c>
      <c r="E1425">
        <v>0.67125149919187999</v>
      </c>
      <c r="F1425">
        <v>1</v>
      </c>
      <c r="G1425">
        <f t="shared" si="22"/>
        <v>0</v>
      </c>
      <c r="H1425">
        <v>20</v>
      </c>
      <c r="I1425">
        <v>80</v>
      </c>
      <c r="J1425">
        <v>27</v>
      </c>
      <c r="K1425">
        <v>22</v>
      </c>
    </row>
    <row r="1426" spans="1:11" x14ac:dyDescent="0.25">
      <c r="A1426" t="s">
        <v>1429</v>
      </c>
      <c r="B1426">
        <v>0.418000309897886</v>
      </c>
      <c r="C1426">
        <v>4.6661695323900103</v>
      </c>
      <c r="D1426">
        <v>0.17995806301636799</v>
      </c>
      <c r="E1426">
        <v>0.671409282994751</v>
      </c>
      <c r="F1426">
        <v>1</v>
      </c>
      <c r="G1426">
        <f t="shared" si="22"/>
        <v>0</v>
      </c>
      <c r="H1426">
        <v>25</v>
      </c>
      <c r="I1426">
        <v>27</v>
      </c>
      <c r="J1426">
        <v>13</v>
      </c>
      <c r="K1426">
        <v>19</v>
      </c>
    </row>
    <row r="1427" spans="1:11" x14ac:dyDescent="0.25">
      <c r="A1427" t="s">
        <v>1430</v>
      </c>
      <c r="B1427">
        <v>0.29456629528261302</v>
      </c>
      <c r="C1427">
        <v>6.2196350757987799</v>
      </c>
      <c r="D1427">
        <v>0.178964472631125</v>
      </c>
      <c r="E1427">
        <v>0.67226467075455498</v>
      </c>
      <c r="F1427">
        <v>1</v>
      </c>
      <c r="G1427">
        <f t="shared" si="22"/>
        <v>0</v>
      </c>
      <c r="H1427">
        <v>103</v>
      </c>
      <c r="I1427">
        <v>191</v>
      </c>
      <c r="J1427">
        <v>43</v>
      </c>
      <c r="K1427">
        <v>182</v>
      </c>
    </row>
    <row r="1428" spans="1:11" x14ac:dyDescent="0.25">
      <c r="A1428" t="s">
        <v>1431</v>
      </c>
      <c r="B1428">
        <v>0.61740737621434305</v>
      </c>
      <c r="C1428">
        <v>8.3495595044479902</v>
      </c>
      <c r="D1428">
        <v>0.178729410486067</v>
      </c>
      <c r="E1428">
        <v>0.67246744645419099</v>
      </c>
      <c r="F1428">
        <v>1</v>
      </c>
      <c r="G1428">
        <f t="shared" si="22"/>
        <v>0</v>
      </c>
      <c r="H1428">
        <v>10</v>
      </c>
      <c r="I1428">
        <v>3</v>
      </c>
      <c r="J1428">
        <v>5</v>
      </c>
      <c r="K1428">
        <v>1</v>
      </c>
    </row>
    <row r="1429" spans="1:11" x14ac:dyDescent="0.25">
      <c r="A1429" t="s">
        <v>1432</v>
      </c>
      <c r="B1429">
        <v>-0.65300608915982705</v>
      </c>
      <c r="C1429">
        <v>8.4159692006872699</v>
      </c>
      <c r="D1429">
        <v>0.178663318914207</v>
      </c>
      <c r="E1429">
        <v>0.67252448847036395</v>
      </c>
      <c r="F1429">
        <v>1</v>
      </c>
      <c r="G1429">
        <f t="shared" si="22"/>
        <v>0</v>
      </c>
      <c r="H1429">
        <v>0</v>
      </c>
      <c r="I1429">
        <v>3</v>
      </c>
      <c r="J1429">
        <v>1</v>
      </c>
      <c r="K1429">
        <v>3</v>
      </c>
    </row>
    <row r="1430" spans="1:11" x14ac:dyDescent="0.25">
      <c r="A1430" t="s">
        <v>1433</v>
      </c>
      <c r="B1430">
        <v>-0.518343365293226</v>
      </c>
      <c r="C1430">
        <v>11.386932753992999</v>
      </c>
      <c r="D1430">
        <v>0.17855772603533601</v>
      </c>
      <c r="E1430">
        <v>0.67261564890752301</v>
      </c>
      <c r="F1430">
        <v>1</v>
      </c>
      <c r="G1430">
        <f t="shared" si="22"/>
        <v>0</v>
      </c>
      <c r="H1430">
        <v>16</v>
      </c>
      <c r="I1430">
        <v>29</v>
      </c>
      <c r="J1430">
        <v>29</v>
      </c>
      <c r="K1430">
        <v>12</v>
      </c>
    </row>
    <row r="1431" spans="1:11" x14ac:dyDescent="0.25">
      <c r="A1431" t="s">
        <v>1434</v>
      </c>
      <c r="B1431">
        <v>-0.34468138378787999</v>
      </c>
      <c r="C1431">
        <v>4.6851127403515997</v>
      </c>
      <c r="D1431">
        <v>0.178263496897554</v>
      </c>
      <c r="E1431">
        <v>0.67286983048681104</v>
      </c>
      <c r="F1431">
        <v>1</v>
      </c>
      <c r="G1431">
        <f t="shared" si="22"/>
        <v>0</v>
      </c>
      <c r="H1431">
        <v>35</v>
      </c>
      <c r="I1431">
        <v>85</v>
      </c>
      <c r="J1431">
        <v>62</v>
      </c>
      <c r="K1431">
        <v>38</v>
      </c>
    </row>
    <row r="1432" spans="1:11" x14ac:dyDescent="0.25">
      <c r="A1432" t="s">
        <v>1435</v>
      </c>
      <c r="B1432">
        <v>0.36502652504135902</v>
      </c>
      <c r="C1432">
        <v>4.97646607833184</v>
      </c>
      <c r="D1432">
        <v>0.17774788612078901</v>
      </c>
      <c r="E1432">
        <v>0.67331585814616601</v>
      </c>
      <c r="F1432">
        <v>1</v>
      </c>
      <c r="G1432">
        <f t="shared" si="22"/>
        <v>0</v>
      </c>
      <c r="H1432">
        <v>42</v>
      </c>
      <c r="I1432">
        <v>92</v>
      </c>
      <c r="J1432">
        <v>13</v>
      </c>
      <c r="K1432">
        <v>89</v>
      </c>
    </row>
    <row r="1433" spans="1:11" x14ac:dyDescent="0.25">
      <c r="A1433" t="s">
        <v>1436</v>
      </c>
      <c r="B1433">
        <v>0.50043319899122196</v>
      </c>
      <c r="C1433">
        <v>5.3684936763686997</v>
      </c>
      <c r="D1433">
        <v>0.177155280028781</v>
      </c>
      <c r="E1433">
        <v>0.67382943245183802</v>
      </c>
      <c r="F1433">
        <v>1</v>
      </c>
      <c r="G1433">
        <f t="shared" si="22"/>
        <v>0</v>
      </c>
      <c r="H1433">
        <v>13</v>
      </c>
      <c r="I1433">
        <v>18</v>
      </c>
      <c r="J1433">
        <v>11</v>
      </c>
      <c r="K1433">
        <v>3</v>
      </c>
    </row>
    <row r="1434" spans="1:11" x14ac:dyDescent="0.25">
      <c r="A1434" t="s">
        <v>1437</v>
      </c>
      <c r="B1434">
        <v>0.50890175196627496</v>
      </c>
      <c r="C1434">
        <v>3.4870276126024802</v>
      </c>
      <c r="D1434">
        <v>0.17660484500200499</v>
      </c>
      <c r="E1434">
        <v>0.67430736633102495</v>
      </c>
      <c r="F1434">
        <v>1</v>
      </c>
      <c r="G1434">
        <f t="shared" si="22"/>
        <v>0</v>
      </c>
      <c r="H1434">
        <v>26</v>
      </c>
      <c r="I1434">
        <v>34</v>
      </c>
      <c r="J1434">
        <v>0</v>
      </c>
      <c r="K1434">
        <v>49</v>
      </c>
    </row>
    <row r="1435" spans="1:11" x14ac:dyDescent="0.25">
      <c r="A1435" t="s">
        <v>1438</v>
      </c>
      <c r="B1435">
        <v>-0.34740034937936098</v>
      </c>
      <c r="C1435">
        <v>4.8313495150364201</v>
      </c>
      <c r="D1435">
        <v>0.176144295141409</v>
      </c>
      <c r="E1435">
        <v>0.67470792818642999</v>
      </c>
      <c r="F1435">
        <v>1</v>
      </c>
      <c r="G1435">
        <f t="shared" si="22"/>
        <v>0</v>
      </c>
      <c r="H1435">
        <v>23</v>
      </c>
      <c r="I1435">
        <v>44</v>
      </c>
      <c r="J1435">
        <v>26</v>
      </c>
      <c r="K1435">
        <v>42</v>
      </c>
    </row>
    <row r="1436" spans="1:11" x14ac:dyDescent="0.25">
      <c r="A1436" t="s">
        <v>1439</v>
      </c>
      <c r="B1436">
        <v>-0.445863373334139</v>
      </c>
      <c r="C1436">
        <v>3.77499471861685</v>
      </c>
      <c r="D1436">
        <v>0.175382290269923</v>
      </c>
      <c r="E1436">
        <v>0.675372034328931</v>
      </c>
      <c r="F1436">
        <v>1</v>
      </c>
      <c r="G1436">
        <f t="shared" si="22"/>
        <v>0</v>
      </c>
      <c r="H1436">
        <v>9</v>
      </c>
      <c r="I1436">
        <v>51</v>
      </c>
      <c r="J1436">
        <v>12</v>
      </c>
      <c r="K1436">
        <v>61</v>
      </c>
    </row>
    <row r="1437" spans="1:11" x14ac:dyDescent="0.25">
      <c r="A1437" t="s">
        <v>1440</v>
      </c>
      <c r="B1437">
        <v>0.31508649434025299</v>
      </c>
      <c r="C1437">
        <v>7.4649563837939299</v>
      </c>
      <c r="D1437">
        <v>0.17505092194383901</v>
      </c>
      <c r="E1437">
        <v>0.675661359141142</v>
      </c>
      <c r="F1437">
        <v>1</v>
      </c>
      <c r="G1437">
        <f t="shared" si="22"/>
        <v>0</v>
      </c>
      <c r="H1437">
        <v>309</v>
      </c>
      <c r="I1437">
        <v>412</v>
      </c>
      <c r="J1437">
        <v>96</v>
      </c>
      <c r="K1437">
        <v>480</v>
      </c>
    </row>
    <row r="1438" spans="1:11" x14ac:dyDescent="0.25">
      <c r="A1438" t="s">
        <v>1441</v>
      </c>
      <c r="B1438">
        <v>-0.34290111441394999</v>
      </c>
      <c r="C1438">
        <v>6.7389831596521104</v>
      </c>
      <c r="D1438">
        <v>0.174835364646938</v>
      </c>
      <c r="E1438">
        <v>0.67584973963638595</v>
      </c>
      <c r="F1438">
        <v>1</v>
      </c>
      <c r="G1438">
        <f t="shared" si="22"/>
        <v>0</v>
      </c>
      <c r="H1438">
        <v>156</v>
      </c>
      <c r="I1438">
        <v>321</v>
      </c>
      <c r="J1438">
        <v>118</v>
      </c>
      <c r="K1438">
        <v>435</v>
      </c>
    </row>
    <row r="1439" spans="1:11" x14ac:dyDescent="0.25">
      <c r="A1439" t="s">
        <v>1442</v>
      </c>
      <c r="B1439">
        <v>-0.55051227447082496</v>
      </c>
      <c r="C1439">
        <v>3.0708772012241701</v>
      </c>
      <c r="D1439">
        <v>0.17428561791677</v>
      </c>
      <c r="E1439">
        <v>0.67633079445091504</v>
      </c>
      <c r="F1439">
        <v>1</v>
      </c>
      <c r="G1439">
        <f t="shared" si="22"/>
        <v>0</v>
      </c>
      <c r="H1439">
        <v>12</v>
      </c>
      <c r="I1439">
        <v>14</v>
      </c>
      <c r="J1439">
        <v>10</v>
      </c>
      <c r="K1439">
        <v>24</v>
      </c>
    </row>
    <row r="1440" spans="1:11" x14ac:dyDescent="0.25">
      <c r="A1440" t="s">
        <v>1443</v>
      </c>
      <c r="B1440">
        <v>-0.37259460356414598</v>
      </c>
      <c r="C1440">
        <v>3.9076444419419301</v>
      </c>
      <c r="D1440">
        <v>0.172577443736705</v>
      </c>
      <c r="E1440">
        <v>0.67783123742293006</v>
      </c>
      <c r="F1440">
        <v>1</v>
      </c>
      <c r="G1440">
        <f t="shared" si="22"/>
        <v>0</v>
      </c>
      <c r="H1440">
        <v>22</v>
      </c>
      <c r="I1440">
        <v>47</v>
      </c>
      <c r="J1440">
        <v>12</v>
      </c>
      <c r="K1440">
        <v>75</v>
      </c>
    </row>
    <row r="1441" spans="1:11" x14ac:dyDescent="0.25">
      <c r="A1441" t="s">
        <v>1444</v>
      </c>
      <c r="B1441">
        <v>-0.45660076218822099</v>
      </c>
      <c r="C1441">
        <v>4.0293411622483699</v>
      </c>
      <c r="D1441">
        <v>0.17237752712766999</v>
      </c>
      <c r="E1441">
        <v>0.67800741058402403</v>
      </c>
      <c r="F1441">
        <v>1</v>
      </c>
      <c r="G1441">
        <f t="shared" si="22"/>
        <v>0</v>
      </c>
      <c r="H1441">
        <v>22</v>
      </c>
      <c r="I1441">
        <v>45</v>
      </c>
      <c r="J1441">
        <v>38</v>
      </c>
      <c r="K1441">
        <v>23</v>
      </c>
    </row>
    <row r="1442" spans="1:11" x14ac:dyDescent="0.25">
      <c r="A1442" t="s">
        <v>1445</v>
      </c>
      <c r="B1442">
        <v>0.45955172795043298</v>
      </c>
      <c r="C1442">
        <v>7.9649294505242798</v>
      </c>
      <c r="D1442">
        <v>0.170362352447789</v>
      </c>
      <c r="E1442">
        <v>0.67978997421435206</v>
      </c>
      <c r="F1442">
        <v>1</v>
      </c>
      <c r="G1442">
        <f t="shared" si="22"/>
        <v>0</v>
      </c>
      <c r="H1442">
        <v>32</v>
      </c>
      <c r="I1442">
        <v>90</v>
      </c>
      <c r="J1442">
        <v>28</v>
      </c>
      <c r="K1442">
        <v>38</v>
      </c>
    </row>
    <row r="1443" spans="1:11" x14ac:dyDescent="0.25">
      <c r="A1443" t="s">
        <v>1446</v>
      </c>
      <c r="B1443">
        <v>-0.38448983192478497</v>
      </c>
      <c r="C1443">
        <v>4.88355777806958</v>
      </c>
      <c r="D1443">
        <v>0.169118937673847</v>
      </c>
      <c r="E1443">
        <v>0.68089602551259998</v>
      </c>
      <c r="F1443">
        <v>1</v>
      </c>
      <c r="G1443">
        <f t="shared" si="22"/>
        <v>0</v>
      </c>
      <c r="H1443">
        <v>41</v>
      </c>
      <c r="I1443">
        <v>72</v>
      </c>
      <c r="J1443">
        <v>20</v>
      </c>
      <c r="K1443">
        <v>127</v>
      </c>
    </row>
    <row r="1444" spans="1:11" x14ac:dyDescent="0.25">
      <c r="A1444" t="s">
        <v>1447</v>
      </c>
      <c r="B1444">
        <v>-0.30028660528912798</v>
      </c>
      <c r="C1444">
        <v>5.1306891641150703</v>
      </c>
      <c r="D1444">
        <v>0.16852430811761601</v>
      </c>
      <c r="E1444">
        <v>0.68142664544729104</v>
      </c>
      <c r="F1444">
        <v>1</v>
      </c>
      <c r="G1444">
        <f t="shared" si="22"/>
        <v>0</v>
      </c>
      <c r="H1444">
        <v>40</v>
      </c>
      <c r="I1444">
        <v>95</v>
      </c>
      <c r="J1444">
        <v>30</v>
      </c>
      <c r="K1444">
        <v>122</v>
      </c>
    </row>
    <row r="1445" spans="1:11" x14ac:dyDescent="0.25">
      <c r="A1445" t="s">
        <v>1448</v>
      </c>
      <c r="B1445">
        <v>-0.419858256123326</v>
      </c>
      <c r="C1445">
        <v>3.41519245413172</v>
      </c>
      <c r="D1445">
        <v>0.16827984944163701</v>
      </c>
      <c r="E1445">
        <v>0.68164510637936604</v>
      </c>
      <c r="F1445">
        <v>1</v>
      </c>
      <c r="G1445">
        <f t="shared" si="22"/>
        <v>0</v>
      </c>
      <c r="H1445">
        <v>3</v>
      </c>
      <c r="I1445">
        <v>24</v>
      </c>
      <c r="J1445">
        <v>6</v>
      </c>
      <c r="K1445">
        <v>25</v>
      </c>
    </row>
    <row r="1446" spans="1:11" x14ac:dyDescent="0.25">
      <c r="A1446" t="s">
        <v>1449</v>
      </c>
      <c r="B1446">
        <v>-0.44311707320260102</v>
      </c>
      <c r="C1446">
        <v>14.9458404736086</v>
      </c>
      <c r="D1446">
        <v>0.16825135253401399</v>
      </c>
      <c r="E1446">
        <v>0.68167058475400799</v>
      </c>
      <c r="F1446">
        <v>1</v>
      </c>
      <c r="G1446">
        <f t="shared" si="22"/>
        <v>0</v>
      </c>
      <c r="H1446">
        <v>1518</v>
      </c>
      <c r="I1446">
        <v>1012</v>
      </c>
      <c r="J1446">
        <v>1637</v>
      </c>
      <c r="K1446">
        <v>746</v>
      </c>
    </row>
    <row r="1447" spans="1:11" x14ac:dyDescent="0.25">
      <c r="A1447" t="s">
        <v>1450</v>
      </c>
      <c r="B1447">
        <v>-0.29113668515657498</v>
      </c>
      <c r="C1447">
        <v>6.2157934349735298</v>
      </c>
      <c r="D1447">
        <v>0.16780870045328999</v>
      </c>
      <c r="E1447">
        <v>0.68206667302011204</v>
      </c>
      <c r="F1447">
        <v>1</v>
      </c>
      <c r="G1447">
        <f t="shared" si="22"/>
        <v>0</v>
      </c>
      <c r="H1447">
        <v>122</v>
      </c>
      <c r="I1447">
        <v>138</v>
      </c>
      <c r="J1447">
        <v>56</v>
      </c>
      <c r="K1447">
        <v>261</v>
      </c>
    </row>
    <row r="1448" spans="1:11" x14ac:dyDescent="0.25">
      <c r="A1448" t="s">
        <v>1451</v>
      </c>
      <c r="B1448">
        <v>0.38834133477256799</v>
      </c>
      <c r="C1448">
        <v>7.7543797401355796</v>
      </c>
      <c r="D1448">
        <v>0.16775419008798101</v>
      </c>
      <c r="E1448">
        <v>0.68211549146226103</v>
      </c>
      <c r="F1448">
        <v>1</v>
      </c>
      <c r="G1448">
        <f t="shared" si="22"/>
        <v>0</v>
      </c>
      <c r="H1448">
        <v>126</v>
      </c>
      <c r="I1448">
        <v>225</v>
      </c>
      <c r="J1448">
        <v>88</v>
      </c>
      <c r="K1448">
        <v>118</v>
      </c>
    </row>
    <row r="1449" spans="1:11" x14ac:dyDescent="0.25">
      <c r="A1449" t="s">
        <v>1452</v>
      </c>
      <c r="B1449">
        <v>0.30490858082623901</v>
      </c>
      <c r="C1449">
        <v>7.4164313555050798</v>
      </c>
      <c r="D1449">
        <v>0.167710163591689</v>
      </c>
      <c r="E1449">
        <v>0.68215492751336104</v>
      </c>
      <c r="F1449">
        <v>1</v>
      </c>
      <c r="G1449">
        <f t="shared" si="22"/>
        <v>0</v>
      </c>
      <c r="H1449">
        <v>370</v>
      </c>
      <c r="I1449">
        <v>515</v>
      </c>
      <c r="J1449">
        <v>127</v>
      </c>
      <c r="K1449">
        <v>572</v>
      </c>
    </row>
    <row r="1450" spans="1:11" x14ac:dyDescent="0.25">
      <c r="A1450" t="s">
        <v>1453</v>
      </c>
      <c r="B1450">
        <v>-0.55905161243042401</v>
      </c>
      <c r="C1450">
        <v>8.3075369385567406</v>
      </c>
      <c r="D1450">
        <v>0.16707138905983099</v>
      </c>
      <c r="E1450">
        <v>0.68272778114767396</v>
      </c>
      <c r="F1450">
        <v>1</v>
      </c>
      <c r="G1450">
        <f t="shared" si="22"/>
        <v>0</v>
      </c>
      <c r="H1450">
        <v>5</v>
      </c>
      <c r="I1450">
        <v>4</v>
      </c>
      <c r="J1450">
        <v>6</v>
      </c>
      <c r="K1450">
        <v>4</v>
      </c>
    </row>
    <row r="1451" spans="1:11" x14ac:dyDescent="0.25">
      <c r="A1451" t="s">
        <v>1454</v>
      </c>
      <c r="B1451">
        <v>-0.37319878425213399</v>
      </c>
      <c r="C1451">
        <v>3.6963353231213301</v>
      </c>
      <c r="D1451">
        <v>0.166671112411438</v>
      </c>
      <c r="E1451">
        <v>0.68308740129595602</v>
      </c>
      <c r="F1451">
        <v>1</v>
      </c>
      <c r="G1451">
        <f t="shared" si="22"/>
        <v>0</v>
      </c>
      <c r="H1451">
        <v>11</v>
      </c>
      <c r="I1451">
        <v>42</v>
      </c>
      <c r="J1451">
        <v>7</v>
      </c>
      <c r="K1451">
        <v>59</v>
      </c>
    </row>
    <row r="1452" spans="1:11" x14ac:dyDescent="0.25">
      <c r="A1452" t="s">
        <v>1455</v>
      </c>
      <c r="B1452">
        <v>0.55467042611086603</v>
      </c>
      <c r="C1452">
        <v>3.2043646439516098</v>
      </c>
      <c r="D1452">
        <v>0.16662781430867199</v>
      </c>
      <c r="E1452">
        <v>0.68312633175303805</v>
      </c>
      <c r="F1452">
        <v>1</v>
      </c>
      <c r="G1452">
        <f t="shared" si="22"/>
        <v>0</v>
      </c>
      <c r="H1452">
        <v>15</v>
      </c>
      <c r="I1452">
        <v>32</v>
      </c>
      <c r="J1452">
        <v>7</v>
      </c>
      <c r="K1452">
        <v>21</v>
      </c>
    </row>
    <row r="1453" spans="1:11" x14ac:dyDescent="0.25">
      <c r="A1453" t="s">
        <v>1456</v>
      </c>
      <c r="B1453">
        <v>-0.30231863891816901</v>
      </c>
      <c r="C1453">
        <v>8.1862710616234207</v>
      </c>
      <c r="D1453">
        <v>0.16651088352210799</v>
      </c>
      <c r="E1453">
        <v>0.683231496777155</v>
      </c>
      <c r="F1453">
        <v>1</v>
      </c>
      <c r="G1453">
        <f t="shared" si="22"/>
        <v>0</v>
      </c>
      <c r="H1453">
        <v>438</v>
      </c>
      <c r="I1453">
        <v>908</v>
      </c>
      <c r="J1453">
        <v>276</v>
      </c>
      <c r="K1453">
        <v>1299</v>
      </c>
    </row>
    <row r="1454" spans="1:11" x14ac:dyDescent="0.25">
      <c r="A1454" t="s">
        <v>1457</v>
      </c>
      <c r="B1454">
        <v>0.32440323398513798</v>
      </c>
      <c r="C1454">
        <v>5.0955547418105098</v>
      </c>
      <c r="D1454">
        <v>0.166316384909939</v>
      </c>
      <c r="E1454">
        <v>0.68340652008170999</v>
      </c>
      <c r="F1454">
        <v>1</v>
      </c>
      <c r="G1454">
        <f t="shared" si="22"/>
        <v>0</v>
      </c>
      <c r="H1454">
        <v>45</v>
      </c>
      <c r="I1454">
        <v>131</v>
      </c>
      <c r="J1454">
        <v>27</v>
      </c>
      <c r="K1454">
        <v>97</v>
      </c>
    </row>
    <row r="1455" spans="1:11" x14ac:dyDescent="0.25">
      <c r="A1455" t="s">
        <v>1458</v>
      </c>
      <c r="B1455">
        <v>-0.42465337989111801</v>
      </c>
      <c r="C1455">
        <v>5.9912173156542901</v>
      </c>
      <c r="D1455">
        <v>0.166288566032357</v>
      </c>
      <c r="E1455">
        <v>0.68343156318754905</v>
      </c>
      <c r="F1455">
        <v>1</v>
      </c>
      <c r="G1455">
        <f t="shared" si="22"/>
        <v>0</v>
      </c>
      <c r="H1455">
        <v>19</v>
      </c>
      <c r="I1455">
        <v>64</v>
      </c>
      <c r="J1455">
        <v>27</v>
      </c>
      <c r="K1455">
        <v>64</v>
      </c>
    </row>
    <row r="1456" spans="1:11" x14ac:dyDescent="0.25">
      <c r="A1456" t="s">
        <v>1459</v>
      </c>
      <c r="B1456">
        <v>-0.37612395388542902</v>
      </c>
      <c r="C1456">
        <v>6.4482636153758603</v>
      </c>
      <c r="D1456">
        <v>0.16567117676628099</v>
      </c>
      <c r="E1456">
        <v>0.68398797913351395</v>
      </c>
      <c r="F1456">
        <v>1</v>
      </c>
      <c r="G1456">
        <f t="shared" si="22"/>
        <v>0</v>
      </c>
      <c r="H1456">
        <v>79</v>
      </c>
      <c r="I1456">
        <v>207</v>
      </c>
      <c r="J1456">
        <v>104</v>
      </c>
      <c r="K1456">
        <v>189</v>
      </c>
    </row>
    <row r="1457" spans="1:11" x14ac:dyDescent="0.25">
      <c r="A1457" t="s">
        <v>1460</v>
      </c>
      <c r="B1457">
        <v>-0.29851246821216998</v>
      </c>
      <c r="C1457">
        <v>8.6346768417350592</v>
      </c>
      <c r="D1457">
        <v>0.165042392759148</v>
      </c>
      <c r="E1457">
        <v>0.68455590806535005</v>
      </c>
      <c r="F1457">
        <v>1</v>
      </c>
      <c r="G1457">
        <f t="shared" si="22"/>
        <v>0</v>
      </c>
      <c r="H1457">
        <v>657</v>
      </c>
      <c r="I1457">
        <v>1425</v>
      </c>
      <c r="J1457">
        <v>858</v>
      </c>
      <c r="K1457">
        <v>1032</v>
      </c>
    </row>
    <row r="1458" spans="1:11" x14ac:dyDescent="0.25">
      <c r="A1458" t="s">
        <v>1461</v>
      </c>
      <c r="B1458">
        <v>0.309587304721122</v>
      </c>
      <c r="C1458">
        <v>4.7245786482009597</v>
      </c>
      <c r="D1458">
        <v>0.16382740400207199</v>
      </c>
      <c r="E1458">
        <v>0.685656888426458</v>
      </c>
      <c r="F1458">
        <v>1</v>
      </c>
      <c r="G1458">
        <f t="shared" si="22"/>
        <v>0</v>
      </c>
      <c r="H1458">
        <v>24</v>
      </c>
      <c r="I1458">
        <v>135</v>
      </c>
      <c r="J1458">
        <v>26</v>
      </c>
      <c r="K1458">
        <v>80</v>
      </c>
    </row>
    <row r="1459" spans="1:11" x14ac:dyDescent="0.25">
      <c r="A1459" t="s">
        <v>1462</v>
      </c>
      <c r="B1459">
        <v>-0.51101626761904395</v>
      </c>
      <c r="C1459">
        <v>6.1565974321651398</v>
      </c>
      <c r="D1459">
        <v>0.163804786849887</v>
      </c>
      <c r="E1459">
        <v>0.68567742828688405</v>
      </c>
      <c r="F1459">
        <v>1</v>
      </c>
      <c r="G1459">
        <f t="shared" si="22"/>
        <v>0</v>
      </c>
      <c r="H1459">
        <v>26</v>
      </c>
      <c r="I1459">
        <v>74</v>
      </c>
      <c r="J1459">
        <v>38</v>
      </c>
      <c r="K1459">
        <v>76</v>
      </c>
    </row>
    <row r="1460" spans="1:11" x14ac:dyDescent="0.25">
      <c r="A1460" t="s">
        <v>1463</v>
      </c>
      <c r="B1460">
        <v>-0.304890605759436</v>
      </c>
      <c r="C1460">
        <v>8.5387997671581495</v>
      </c>
      <c r="D1460">
        <v>0.16310802403629099</v>
      </c>
      <c r="E1460">
        <v>0.68631100648751497</v>
      </c>
      <c r="F1460">
        <v>1</v>
      </c>
      <c r="G1460">
        <f t="shared" si="22"/>
        <v>0</v>
      </c>
      <c r="H1460">
        <v>427</v>
      </c>
      <c r="I1460">
        <v>920</v>
      </c>
      <c r="J1460">
        <v>487</v>
      </c>
      <c r="K1460">
        <v>829</v>
      </c>
    </row>
    <row r="1461" spans="1:11" x14ac:dyDescent="0.25">
      <c r="A1461" t="s">
        <v>1464</v>
      </c>
      <c r="B1461">
        <v>-0.45817779612151999</v>
      </c>
      <c r="C1461">
        <v>9.9018879074970307</v>
      </c>
      <c r="D1461">
        <v>0.16203137075784499</v>
      </c>
      <c r="E1461">
        <v>0.68729312803192699</v>
      </c>
      <c r="F1461">
        <v>1</v>
      </c>
      <c r="G1461">
        <f t="shared" si="22"/>
        <v>0</v>
      </c>
      <c r="H1461">
        <v>73</v>
      </c>
      <c r="I1461">
        <v>43</v>
      </c>
      <c r="J1461">
        <v>72</v>
      </c>
      <c r="K1461">
        <v>46</v>
      </c>
    </row>
    <row r="1462" spans="1:11" x14ac:dyDescent="0.25">
      <c r="A1462" t="s">
        <v>1465</v>
      </c>
      <c r="B1462">
        <v>-0.65546370106640195</v>
      </c>
      <c r="C1462">
        <v>7.3226002038226401</v>
      </c>
      <c r="D1462">
        <v>0.161865731371854</v>
      </c>
      <c r="E1462">
        <v>0.68744456031818701</v>
      </c>
      <c r="F1462">
        <v>1</v>
      </c>
      <c r="G1462">
        <f t="shared" si="22"/>
        <v>0</v>
      </c>
      <c r="H1462">
        <v>2</v>
      </c>
      <c r="I1462">
        <v>2</v>
      </c>
      <c r="J1462">
        <v>4</v>
      </c>
      <c r="K1462">
        <v>0</v>
      </c>
    </row>
    <row r="1463" spans="1:11" x14ac:dyDescent="0.25">
      <c r="A1463" t="s">
        <v>1466</v>
      </c>
      <c r="B1463">
        <v>-0.40600916686585897</v>
      </c>
      <c r="C1463">
        <v>4.7821226042994498</v>
      </c>
      <c r="D1463">
        <v>0.161528092209373</v>
      </c>
      <c r="E1463">
        <v>0.68775351874510204</v>
      </c>
      <c r="F1463">
        <v>1</v>
      </c>
      <c r="G1463">
        <f t="shared" si="22"/>
        <v>0</v>
      </c>
      <c r="H1463">
        <v>18</v>
      </c>
      <c r="I1463">
        <v>22</v>
      </c>
      <c r="J1463">
        <v>12</v>
      </c>
      <c r="K1463">
        <v>37</v>
      </c>
    </row>
    <row r="1464" spans="1:11" x14ac:dyDescent="0.25">
      <c r="A1464" t="s">
        <v>1467</v>
      </c>
      <c r="B1464">
        <v>0.32676429647198402</v>
      </c>
      <c r="C1464">
        <v>7.2210496384556802</v>
      </c>
      <c r="D1464">
        <v>0.161053384703854</v>
      </c>
      <c r="E1464">
        <v>0.688188537259946</v>
      </c>
      <c r="F1464">
        <v>1</v>
      </c>
      <c r="G1464">
        <f t="shared" si="22"/>
        <v>0</v>
      </c>
      <c r="H1464">
        <v>185</v>
      </c>
      <c r="I1464">
        <v>356</v>
      </c>
      <c r="J1464">
        <v>129</v>
      </c>
      <c r="K1464">
        <v>214</v>
      </c>
    </row>
    <row r="1465" spans="1:11" x14ac:dyDescent="0.25">
      <c r="A1465" t="s">
        <v>1468</v>
      </c>
      <c r="B1465">
        <v>0.30374974961816098</v>
      </c>
      <c r="C1465">
        <v>8.8136120438276393</v>
      </c>
      <c r="D1465">
        <v>0.15896652951298601</v>
      </c>
      <c r="E1465">
        <v>0.69010979543796203</v>
      </c>
      <c r="F1465">
        <v>1</v>
      </c>
      <c r="G1465">
        <f t="shared" si="22"/>
        <v>0</v>
      </c>
      <c r="H1465">
        <v>674</v>
      </c>
      <c r="I1465">
        <v>937</v>
      </c>
      <c r="J1465">
        <v>352</v>
      </c>
      <c r="K1465">
        <v>776</v>
      </c>
    </row>
    <row r="1466" spans="1:11" x14ac:dyDescent="0.25">
      <c r="A1466" t="s">
        <v>1469</v>
      </c>
      <c r="B1466">
        <v>0.43795112610975201</v>
      </c>
      <c r="C1466">
        <v>9.4635550493252207</v>
      </c>
      <c r="D1466">
        <v>0.15851651192284399</v>
      </c>
      <c r="E1466">
        <v>0.69052601656948598</v>
      </c>
      <c r="F1466">
        <v>1</v>
      </c>
      <c r="G1466">
        <f t="shared" si="22"/>
        <v>0</v>
      </c>
      <c r="H1466">
        <v>40</v>
      </c>
      <c r="I1466">
        <v>81</v>
      </c>
      <c r="J1466">
        <v>37</v>
      </c>
      <c r="K1466">
        <v>22</v>
      </c>
    </row>
    <row r="1467" spans="1:11" x14ac:dyDescent="0.25">
      <c r="A1467" t="s">
        <v>1470</v>
      </c>
      <c r="B1467">
        <v>-0.30069865972576099</v>
      </c>
      <c r="C1467">
        <v>7.4290250070058104</v>
      </c>
      <c r="D1467">
        <v>0.15800888476330899</v>
      </c>
      <c r="E1467">
        <v>0.69099634310287295</v>
      </c>
      <c r="F1467">
        <v>1</v>
      </c>
      <c r="G1467">
        <f t="shared" si="22"/>
        <v>0</v>
      </c>
      <c r="H1467">
        <v>180</v>
      </c>
      <c r="I1467">
        <v>507</v>
      </c>
      <c r="J1467">
        <v>237</v>
      </c>
      <c r="K1467">
        <v>425</v>
      </c>
    </row>
    <row r="1468" spans="1:11" x14ac:dyDescent="0.25">
      <c r="A1468" t="s">
        <v>1471</v>
      </c>
      <c r="B1468">
        <v>0.382338917521999</v>
      </c>
      <c r="C1468">
        <v>3.5166662028873699</v>
      </c>
      <c r="D1468">
        <v>0.157660230123323</v>
      </c>
      <c r="E1468">
        <v>0.69131988550214396</v>
      </c>
      <c r="F1468">
        <v>1</v>
      </c>
      <c r="G1468">
        <f t="shared" si="22"/>
        <v>0</v>
      </c>
      <c r="H1468">
        <v>24</v>
      </c>
      <c r="I1468">
        <v>19</v>
      </c>
      <c r="J1468">
        <v>6</v>
      </c>
      <c r="K1468">
        <v>27</v>
      </c>
    </row>
    <row r="1469" spans="1:11" x14ac:dyDescent="0.25">
      <c r="A1469" t="s">
        <v>1472</v>
      </c>
      <c r="B1469">
        <v>0.42866097837391298</v>
      </c>
      <c r="C1469">
        <v>9.4103744489327497</v>
      </c>
      <c r="D1469">
        <v>0.15761898213786699</v>
      </c>
      <c r="E1469">
        <v>0.69135818994354103</v>
      </c>
      <c r="F1469">
        <v>1</v>
      </c>
      <c r="G1469">
        <f t="shared" si="22"/>
        <v>0</v>
      </c>
      <c r="H1469">
        <v>87</v>
      </c>
      <c r="I1469">
        <v>138</v>
      </c>
      <c r="J1469">
        <v>35</v>
      </c>
      <c r="K1469">
        <v>119</v>
      </c>
    </row>
    <row r="1470" spans="1:11" x14ac:dyDescent="0.25">
      <c r="A1470" t="s">
        <v>1473</v>
      </c>
      <c r="B1470">
        <v>0.61966618148862596</v>
      </c>
      <c r="C1470">
        <v>1.8902420778078499</v>
      </c>
      <c r="D1470">
        <v>0.15725240955741901</v>
      </c>
      <c r="E1470">
        <v>0.69169885829855704</v>
      </c>
      <c r="F1470">
        <v>1</v>
      </c>
      <c r="G1470">
        <f t="shared" si="22"/>
        <v>0</v>
      </c>
      <c r="H1470">
        <v>6</v>
      </c>
      <c r="I1470">
        <v>5</v>
      </c>
      <c r="J1470">
        <v>0</v>
      </c>
      <c r="K1470">
        <v>8</v>
      </c>
    </row>
    <row r="1471" spans="1:11" x14ac:dyDescent="0.25">
      <c r="A1471" t="s">
        <v>1474</v>
      </c>
      <c r="B1471">
        <v>-0.40723502948290802</v>
      </c>
      <c r="C1471">
        <v>6.3731596593481203</v>
      </c>
      <c r="D1471">
        <v>0.156905871714038</v>
      </c>
      <c r="E1471">
        <v>0.69202133047393</v>
      </c>
      <c r="F1471">
        <v>1</v>
      </c>
      <c r="G1471">
        <f t="shared" si="22"/>
        <v>0</v>
      </c>
      <c r="H1471">
        <v>29</v>
      </c>
      <c r="I1471">
        <v>62</v>
      </c>
      <c r="J1471">
        <v>38</v>
      </c>
      <c r="K1471">
        <v>55</v>
      </c>
    </row>
    <row r="1472" spans="1:11" x14ac:dyDescent="0.25">
      <c r="A1472" t="s">
        <v>1475</v>
      </c>
      <c r="B1472">
        <v>0.29812800342701001</v>
      </c>
      <c r="C1472">
        <v>4.7650588218079104</v>
      </c>
      <c r="D1472">
        <v>0.156442049512695</v>
      </c>
      <c r="E1472">
        <v>0.69245358744062202</v>
      </c>
      <c r="F1472">
        <v>1</v>
      </c>
      <c r="G1472">
        <f t="shared" si="22"/>
        <v>0</v>
      </c>
      <c r="H1472">
        <v>45</v>
      </c>
      <c r="I1472">
        <v>93</v>
      </c>
      <c r="J1472">
        <v>18</v>
      </c>
      <c r="K1472">
        <v>88</v>
      </c>
    </row>
    <row r="1473" spans="1:12" x14ac:dyDescent="0.25">
      <c r="A1473" t="s">
        <v>1476</v>
      </c>
      <c r="B1473">
        <v>-0.61344234176364099</v>
      </c>
      <c r="C1473">
        <v>3.2507193409479398</v>
      </c>
      <c r="D1473">
        <v>0.15588694129806399</v>
      </c>
      <c r="E1473">
        <v>0.692971893242457</v>
      </c>
      <c r="F1473">
        <v>1</v>
      </c>
      <c r="G1473">
        <f t="shared" si="22"/>
        <v>0</v>
      </c>
      <c r="H1473">
        <v>10</v>
      </c>
      <c r="I1473">
        <v>33</v>
      </c>
      <c r="J1473">
        <v>27</v>
      </c>
      <c r="K1473">
        <v>14</v>
      </c>
    </row>
    <row r="1474" spans="1:12" x14ac:dyDescent="0.25">
      <c r="A1474" t="s">
        <v>1477</v>
      </c>
      <c r="B1474">
        <v>-0.59998020696419496</v>
      </c>
      <c r="C1474">
        <v>5.8613180516951298</v>
      </c>
      <c r="D1474">
        <v>0.154484625926326</v>
      </c>
      <c r="E1474">
        <v>0.69428600669365004</v>
      </c>
      <c r="F1474">
        <v>1</v>
      </c>
      <c r="G1474">
        <f t="shared" si="22"/>
        <v>0</v>
      </c>
      <c r="H1474">
        <v>7</v>
      </c>
      <c r="I1474">
        <v>1</v>
      </c>
      <c r="J1474">
        <v>8</v>
      </c>
      <c r="K1474">
        <v>0</v>
      </c>
    </row>
    <row r="1475" spans="1:12" x14ac:dyDescent="0.25">
      <c r="A1475" t="s">
        <v>1478</v>
      </c>
      <c r="B1475">
        <v>-0.28928792704027301</v>
      </c>
      <c r="C1475">
        <v>6.41537743503629</v>
      </c>
      <c r="D1475">
        <v>0.15419299961769301</v>
      </c>
      <c r="E1475">
        <v>0.69456015463899901</v>
      </c>
      <c r="F1475">
        <v>1</v>
      </c>
      <c r="G1475">
        <f t="shared" ref="G1475:G1538" si="23">-LOG10(F1475)</f>
        <v>0</v>
      </c>
      <c r="H1475">
        <v>151</v>
      </c>
      <c r="I1475">
        <v>210</v>
      </c>
      <c r="J1475">
        <v>178</v>
      </c>
      <c r="K1475">
        <v>133</v>
      </c>
    </row>
    <row r="1476" spans="1:12" x14ac:dyDescent="0.25">
      <c r="A1476" s="3" t="s">
        <v>1479</v>
      </c>
      <c r="B1476" s="3">
        <v>-0.368810715250874</v>
      </c>
      <c r="C1476" s="3">
        <v>6.8639295496951398</v>
      </c>
      <c r="D1476" s="3">
        <v>0.15416439639396101</v>
      </c>
      <c r="E1476" s="3">
        <v>0.69458705966299095</v>
      </c>
      <c r="F1476" s="3">
        <v>1</v>
      </c>
      <c r="G1476" s="3">
        <f t="shared" si="23"/>
        <v>0</v>
      </c>
      <c r="H1476" s="3">
        <v>28</v>
      </c>
      <c r="I1476" s="3">
        <v>64</v>
      </c>
      <c r="J1476" s="3">
        <v>33</v>
      </c>
      <c r="K1476" s="3">
        <v>63</v>
      </c>
      <c r="L1476" s="3"/>
    </row>
    <row r="1477" spans="1:12" x14ac:dyDescent="0.25">
      <c r="A1477" t="s">
        <v>1480</v>
      </c>
      <c r="B1477">
        <v>0.32101069691619299</v>
      </c>
      <c r="C1477">
        <v>5.8340791851554297</v>
      </c>
      <c r="D1477">
        <v>0.153899389219738</v>
      </c>
      <c r="E1477">
        <v>0.69483647021008199</v>
      </c>
      <c r="F1477">
        <v>1</v>
      </c>
      <c r="G1477">
        <f t="shared" si="23"/>
        <v>0</v>
      </c>
      <c r="H1477">
        <v>132</v>
      </c>
      <c r="I1477">
        <v>153</v>
      </c>
      <c r="J1477">
        <v>33</v>
      </c>
      <c r="K1477">
        <v>202</v>
      </c>
    </row>
    <row r="1478" spans="1:12" x14ac:dyDescent="0.25">
      <c r="A1478" t="s">
        <v>1481</v>
      </c>
      <c r="B1478">
        <v>-0.42266398706564701</v>
      </c>
      <c r="C1478">
        <v>6.2020379374072698</v>
      </c>
      <c r="D1478">
        <v>0.15300456843952401</v>
      </c>
      <c r="E1478">
        <v>0.69568046296547603</v>
      </c>
      <c r="F1478">
        <v>1</v>
      </c>
      <c r="G1478">
        <f t="shared" si="23"/>
        <v>0</v>
      </c>
      <c r="H1478">
        <v>96</v>
      </c>
      <c r="I1478">
        <v>61</v>
      </c>
      <c r="J1478">
        <v>75</v>
      </c>
      <c r="K1478">
        <v>103</v>
      </c>
    </row>
    <row r="1479" spans="1:12" x14ac:dyDescent="0.25">
      <c r="A1479" t="s">
        <v>1482</v>
      </c>
      <c r="B1479">
        <v>0.30068703125292501</v>
      </c>
      <c r="C1479">
        <v>8.8531945935805094</v>
      </c>
      <c r="D1479">
        <v>0.15268715377999301</v>
      </c>
      <c r="E1479">
        <v>0.69598053133097204</v>
      </c>
      <c r="F1479">
        <v>1</v>
      </c>
      <c r="G1479">
        <f t="shared" si="23"/>
        <v>0</v>
      </c>
      <c r="H1479">
        <v>641</v>
      </c>
      <c r="I1479">
        <v>1731</v>
      </c>
      <c r="J1479">
        <v>333</v>
      </c>
      <c r="K1479">
        <v>1431</v>
      </c>
    </row>
    <row r="1480" spans="1:12" x14ac:dyDescent="0.25">
      <c r="A1480" t="s">
        <v>1483</v>
      </c>
      <c r="B1480">
        <v>-0.47555826648513</v>
      </c>
      <c r="C1480">
        <v>8.7983795298695799</v>
      </c>
      <c r="D1480">
        <v>0.15245716282931099</v>
      </c>
      <c r="E1480">
        <v>0.69619817827835095</v>
      </c>
      <c r="F1480">
        <v>1</v>
      </c>
      <c r="G1480">
        <f t="shared" si="23"/>
        <v>0</v>
      </c>
      <c r="H1480">
        <v>16</v>
      </c>
      <c r="I1480">
        <v>88</v>
      </c>
      <c r="J1480">
        <v>20</v>
      </c>
      <c r="K1480">
        <v>111</v>
      </c>
    </row>
    <row r="1481" spans="1:12" x14ac:dyDescent="0.25">
      <c r="A1481" t="s">
        <v>1484</v>
      </c>
      <c r="B1481">
        <v>0.28046829980562998</v>
      </c>
      <c r="C1481">
        <v>4.9393038419825102</v>
      </c>
      <c r="D1481">
        <v>0.152032602935183</v>
      </c>
      <c r="E1481">
        <v>0.69660044882969197</v>
      </c>
      <c r="F1481">
        <v>1</v>
      </c>
      <c r="G1481">
        <f t="shared" si="23"/>
        <v>0</v>
      </c>
      <c r="H1481">
        <v>50</v>
      </c>
      <c r="I1481">
        <v>68</v>
      </c>
      <c r="J1481">
        <v>14</v>
      </c>
      <c r="K1481">
        <v>83</v>
      </c>
    </row>
    <row r="1482" spans="1:12" x14ac:dyDescent="0.25">
      <c r="A1482" t="s">
        <v>1485</v>
      </c>
      <c r="B1482">
        <v>-0.27521122236084</v>
      </c>
      <c r="C1482">
        <v>5.3749615102036996</v>
      </c>
      <c r="D1482">
        <v>0.15159356502948901</v>
      </c>
      <c r="E1482">
        <v>0.69701711842996505</v>
      </c>
      <c r="F1482">
        <v>1</v>
      </c>
      <c r="G1482">
        <f t="shared" si="23"/>
        <v>0</v>
      </c>
      <c r="H1482">
        <v>54</v>
      </c>
      <c r="I1482">
        <v>99</v>
      </c>
      <c r="J1482">
        <v>42</v>
      </c>
      <c r="K1482">
        <v>122</v>
      </c>
    </row>
    <row r="1483" spans="1:12" x14ac:dyDescent="0.25">
      <c r="A1483" t="s">
        <v>1486</v>
      </c>
      <c r="B1483">
        <v>-0.39003576579405203</v>
      </c>
      <c r="C1483">
        <v>5.7056060885804198</v>
      </c>
      <c r="D1483">
        <v>0.150964507199397</v>
      </c>
      <c r="E1483">
        <v>0.69761533949104904</v>
      </c>
      <c r="F1483">
        <v>1</v>
      </c>
      <c r="G1483">
        <f t="shared" si="23"/>
        <v>0</v>
      </c>
      <c r="H1483">
        <v>80</v>
      </c>
      <c r="I1483">
        <v>50</v>
      </c>
      <c r="J1483">
        <v>56</v>
      </c>
      <c r="K1483">
        <v>94</v>
      </c>
    </row>
    <row r="1484" spans="1:12" x14ac:dyDescent="0.25">
      <c r="A1484" t="s">
        <v>1487</v>
      </c>
      <c r="B1484">
        <v>0.29215159027748999</v>
      </c>
      <c r="C1484">
        <v>5.9119121784048998</v>
      </c>
      <c r="D1484">
        <v>0.15093291193677399</v>
      </c>
      <c r="E1484">
        <v>0.69764542374443905</v>
      </c>
      <c r="F1484">
        <v>1</v>
      </c>
      <c r="G1484">
        <f t="shared" si="23"/>
        <v>0</v>
      </c>
      <c r="H1484">
        <v>73</v>
      </c>
      <c r="I1484">
        <v>158</v>
      </c>
      <c r="J1484">
        <v>20</v>
      </c>
      <c r="K1484">
        <v>170</v>
      </c>
    </row>
    <row r="1485" spans="1:12" x14ac:dyDescent="0.25">
      <c r="A1485" t="s">
        <v>1488</v>
      </c>
      <c r="B1485">
        <v>-0.39693351767510399</v>
      </c>
      <c r="C1485">
        <v>2.8845901830037102</v>
      </c>
      <c r="D1485">
        <v>0.15022212243956001</v>
      </c>
      <c r="E1485">
        <v>0.69832318048333097</v>
      </c>
      <c r="F1485">
        <v>1</v>
      </c>
      <c r="G1485">
        <f t="shared" si="23"/>
        <v>0</v>
      </c>
      <c r="H1485">
        <v>18</v>
      </c>
      <c r="I1485">
        <v>20</v>
      </c>
      <c r="J1485">
        <v>12</v>
      </c>
      <c r="K1485">
        <v>34</v>
      </c>
    </row>
    <row r="1486" spans="1:12" x14ac:dyDescent="0.25">
      <c r="A1486" t="s">
        <v>1489</v>
      </c>
      <c r="B1486">
        <v>0.32018185095255303</v>
      </c>
      <c r="C1486">
        <v>4.3829970762221899</v>
      </c>
      <c r="D1486">
        <v>0.150130940465973</v>
      </c>
      <c r="E1486">
        <v>0.69841025831482495</v>
      </c>
      <c r="F1486">
        <v>1</v>
      </c>
      <c r="G1486">
        <f t="shared" si="23"/>
        <v>0</v>
      </c>
      <c r="H1486">
        <v>38</v>
      </c>
      <c r="I1486">
        <v>67</v>
      </c>
      <c r="J1486">
        <v>14</v>
      </c>
      <c r="K1486">
        <v>66</v>
      </c>
    </row>
    <row r="1487" spans="1:12" x14ac:dyDescent="0.25">
      <c r="A1487" t="s">
        <v>1490</v>
      </c>
      <c r="B1487">
        <v>-0.45359381098791901</v>
      </c>
      <c r="C1487">
        <v>13.872109556733401</v>
      </c>
      <c r="D1487">
        <v>0.14985970078435101</v>
      </c>
      <c r="E1487">
        <v>0.69866946930768004</v>
      </c>
      <c r="F1487">
        <v>1</v>
      </c>
      <c r="G1487">
        <f t="shared" si="23"/>
        <v>0</v>
      </c>
      <c r="H1487">
        <v>185</v>
      </c>
      <c r="I1487">
        <v>248</v>
      </c>
      <c r="J1487">
        <v>246</v>
      </c>
      <c r="K1487">
        <v>164</v>
      </c>
    </row>
    <row r="1488" spans="1:12" x14ac:dyDescent="0.25">
      <c r="A1488" t="s">
        <v>1491</v>
      </c>
      <c r="B1488">
        <v>0.73548560731686696</v>
      </c>
      <c r="C1488">
        <v>1.57747342403433</v>
      </c>
      <c r="D1488">
        <v>0.14740013863727</v>
      </c>
      <c r="E1488">
        <v>0.70103236352839704</v>
      </c>
      <c r="F1488">
        <v>1</v>
      </c>
      <c r="G1488">
        <f t="shared" si="23"/>
        <v>0</v>
      </c>
      <c r="H1488">
        <v>16</v>
      </c>
      <c r="I1488">
        <v>0</v>
      </c>
      <c r="J1488">
        <v>4</v>
      </c>
      <c r="K1488">
        <v>5</v>
      </c>
    </row>
    <row r="1489" spans="1:11" x14ac:dyDescent="0.25">
      <c r="A1489" t="s">
        <v>1492</v>
      </c>
      <c r="B1489">
        <v>-0.34056588647383002</v>
      </c>
      <c r="C1489">
        <v>7.2616132627788303</v>
      </c>
      <c r="D1489">
        <v>0.146749532246293</v>
      </c>
      <c r="E1489">
        <v>0.70166117811018403</v>
      </c>
      <c r="F1489">
        <v>1</v>
      </c>
      <c r="G1489">
        <f t="shared" si="23"/>
        <v>0</v>
      </c>
      <c r="H1489">
        <v>202</v>
      </c>
      <c r="I1489">
        <v>171</v>
      </c>
      <c r="J1489">
        <v>120</v>
      </c>
      <c r="K1489">
        <v>323</v>
      </c>
    </row>
    <row r="1490" spans="1:11" x14ac:dyDescent="0.25">
      <c r="A1490" t="s">
        <v>1493</v>
      </c>
      <c r="B1490">
        <v>-0.248709258733285</v>
      </c>
      <c r="C1490">
        <v>5.2805285720642798</v>
      </c>
      <c r="D1490">
        <v>0.146423921758043</v>
      </c>
      <c r="E1490">
        <v>0.70197648270383395</v>
      </c>
      <c r="F1490">
        <v>1</v>
      </c>
      <c r="G1490">
        <f t="shared" si="23"/>
        <v>0</v>
      </c>
      <c r="H1490">
        <v>88</v>
      </c>
      <c r="I1490">
        <v>82</v>
      </c>
      <c r="J1490">
        <v>50</v>
      </c>
      <c r="K1490">
        <v>138</v>
      </c>
    </row>
    <row r="1491" spans="1:11" x14ac:dyDescent="0.25">
      <c r="A1491" t="s">
        <v>1494</v>
      </c>
      <c r="B1491">
        <v>-0.73343853369574497</v>
      </c>
      <c r="C1491">
        <v>2.1537670809775298</v>
      </c>
      <c r="D1491">
        <v>0.14632740819801901</v>
      </c>
      <c r="E1491">
        <v>0.70207001872574903</v>
      </c>
      <c r="F1491">
        <v>1</v>
      </c>
      <c r="G1491">
        <f t="shared" si="23"/>
        <v>0</v>
      </c>
      <c r="H1491">
        <v>5</v>
      </c>
      <c r="I1491">
        <v>5</v>
      </c>
      <c r="J1491">
        <v>0</v>
      </c>
      <c r="K1491">
        <v>20</v>
      </c>
    </row>
    <row r="1492" spans="1:11" x14ac:dyDescent="0.25">
      <c r="A1492" t="s">
        <v>1495</v>
      </c>
      <c r="B1492">
        <v>-0.31072432915894799</v>
      </c>
      <c r="C1492">
        <v>4.9635450969467199</v>
      </c>
      <c r="D1492">
        <v>0.14617234291526601</v>
      </c>
      <c r="E1492">
        <v>0.70222037416664795</v>
      </c>
      <c r="F1492">
        <v>1</v>
      </c>
      <c r="G1492">
        <f t="shared" si="23"/>
        <v>0</v>
      </c>
      <c r="H1492">
        <v>46</v>
      </c>
      <c r="I1492">
        <v>35</v>
      </c>
      <c r="J1492">
        <v>38</v>
      </c>
      <c r="K1492">
        <v>43</v>
      </c>
    </row>
    <row r="1493" spans="1:11" x14ac:dyDescent="0.25">
      <c r="A1493" t="s">
        <v>1496</v>
      </c>
      <c r="B1493">
        <v>-0.425323694814568</v>
      </c>
      <c r="C1493">
        <v>1.59479539548926</v>
      </c>
      <c r="D1493">
        <v>0.14596569661616099</v>
      </c>
      <c r="E1493">
        <v>0.70242088608201003</v>
      </c>
      <c r="F1493">
        <v>1</v>
      </c>
      <c r="G1493">
        <f t="shared" si="23"/>
        <v>0</v>
      </c>
      <c r="H1493">
        <v>5</v>
      </c>
      <c r="I1493">
        <v>6</v>
      </c>
      <c r="J1493">
        <v>4</v>
      </c>
      <c r="K1493">
        <v>9</v>
      </c>
    </row>
    <row r="1494" spans="1:11" x14ac:dyDescent="0.25">
      <c r="A1494" t="s">
        <v>1497</v>
      </c>
      <c r="B1494">
        <v>-0.26052038419962797</v>
      </c>
      <c r="C1494">
        <v>6.5831074034391497</v>
      </c>
      <c r="D1494">
        <v>0.14534210959225299</v>
      </c>
      <c r="E1494">
        <v>0.70302694940583599</v>
      </c>
      <c r="F1494">
        <v>1</v>
      </c>
      <c r="G1494">
        <f t="shared" si="23"/>
        <v>0</v>
      </c>
      <c r="H1494">
        <v>196</v>
      </c>
      <c r="I1494">
        <v>211</v>
      </c>
      <c r="J1494">
        <v>139</v>
      </c>
      <c r="K1494">
        <v>287</v>
      </c>
    </row>
    <row r="1495" spans="1:11" x14ac:dyDescent="0.25">
      <c r="A1495" t="s">
        <v>1498</v>
      </c>
      <c r="B1495">
        <v>0.45668137646476098</v>
      </c>
      <c r="C1495">
        <v>3.4829311568374299</v>
      </c>
      <c r="D1495">
        <v>0.14515398096874699</v>
      </c>
      <c r="E1495">
        <v>0.70321008367021998</v>
      </c>
      <c r="F1495">
        <v>1</v>
      </c>
      <c r="G1495">
        <f t="shared" si="23"/>
        <v>0</v>
      </c>
      <c r="H1495">
        <v>25</v>
      </c>
      <c r="I1495">
        <v>17</v>
      </c>
      <c r="J1495">
        <v>4</v>
      </c>
      <c r="K1495">
        <v>29</v>
      </c>
    </row>
    <row r="1496" spans="1:11" x14ac:dyDescent="0.25">
      <c r="A1496" t="s">
        <v>1499</v>
      </c>
      <c r="B1496">
        <v>-0.287491673056466</v>
      </c>
      <c r="C1496">
        <v>7.2991218410919201</v>
      </c>
      <c r="D1496">
        <v>0.14464280079507</v>
      </c>
      <c r="E1496">
        <v>0.70370838057134399</v>
      </c>
      <c r="F1496">
        <v>1</v>
      </c>
      <c r="G1496">
        <f t="shared" si="23"/>
        <v>0</v>
      </c>
      <c r="H1496">
        <v>170</v>
      </c>
      <c r="I1496">
        <v>246</v>
      </c>
      <c r="J1496">
        <v>100</v>
      </c>
      <c r="K1496">
        <v>381</v>
      </c>
    </row>
    <row r="1497" spans="1:11" x14ac:dyDescent="0.25">
      <c r="A1497" t="s">
        <v>1500</v>
      </c>
      <c r="B1497">
        <v>-0.306573730558927</v>
      </c>
      <c r="C1497">
        <v>7.0617587891203399</v>
      </c>
      <c r="D1497">
        <v>0.14455363210677799</v>
      </c>
      <c r="E1497">
        <v>0.70379540513967298</v>
      </c>
      <c r="F1497">
        <v>1</v>
      </c>
      <c r="G1497">
        <f t="shared" si="23"/>
        <v>0</v>
      </c>
      <c r="H1497">
        <v>133</v>
      </c>
      <c r="I1497">
        <v>519</v>
      </c>
      <c r="J1497">
        <v>121</v>
      </c>
      <c r="K1497">
        <v>616</v>
      </c>
    </row>
    <row r="1498" spans="1:11" x14ac:dyDescent="0.25">
      <c r="A1498" t="s">
        <v>1501</v>
      </c>
      <c r="B1498">
        <v>0.38727925906202298</v>
      </c>
      <c r="C1498">
        <v>4.3004080596917698</v>
      </c>
      <c r="D1498">
        <v>0.14436358213996001</v>
      </c>
      <c r="E1498">
        <v>0.70398098779756901</v>
      </c>
      <c r="F1498">
        <v>1</v>
      </c>
      <c r="G1498">
        <f t="shared" si="23"/>
        <v>0</v>
      </c>
      <c r="H1498">
        <v>125</v>
      </c>
      <c r="I1498">
        <v>18</v>
      </c>
      <c r="J1498">
        <v>8</v>
      </c>
      <c r="K1498">
        <v>133</v>
      </c>
    </row>
    <row r="1499" spans="1:11" x14ac:dyDescent="0.25">
      <c r="A1499" t="s">
        <v>1502</v>
      </c>
      <c r="B1499">
        <v>0.330692701472244</v>
      </c>
      <c r="C1499">
        <v>3.9439456743363599</v>
      </c>
      <c r="D1499">
        <v>0.14420002677044799</v>
      </c>
      <c r="E1499">
        <v>0.704140810589581</v>
      </c>
      <c r="F1499">
        <v>1</v>
      </c>
      <c r="G1499">
        <f t="shared" si="23"/>
        <v>0</v>
      </c>
      <c r="H1499">
        <v>22</v>
      </c>
      <c r="I1499">
        <v>34</v>
      </c>
      <c r="J1499">
        <v>12</v>
      </c>
      <c r="K1499">
        <v>26</v>
      </c>
    </row>
    <row r="1500" spans="1:11" x14ac:dyDescent="0.25">
      <c r="A1500" t="s">
        <v>1503</v>
      </c>
      <c r="B1500">
        <v>0.44108354574560199</v>
      </c>
      <c r="C1500">
        <v>3.7115144346237798</v>
      </c>
      <c r="D1500">
        <v>0.14407615940517701</v>
      </c>
      <c r="E1500">
        <v>0.70426192014268296</v>
      </c>
      <c r="F1500">
        <v>1</v>
      </c>
      <c r="G1500">
        <f t="shared" si="23"/>
        <v>0</v>
      </c>
      <c r="H1500">
        <v>23</v>
      </c>
      <c r="I1500">
        <v>66</v>
      </c>
      <c r="J1500">
        <v>8</v>
      </c>
      <c r="K1500">
        <v>55</v>
      </c>
    </row>
    <row r="1501" spans="1:11" x14ac:dyDescent="0.25">
      <c r="A1501" t="s">
        <v>1504</v>
      </c>
      <c r="B1501">
        <v>0.48339221548364297</v>
      </c>
      <c r="C1501">
        <v>2.0369305617561602</v>
      </c>
      <c r="D1501">
        <v>0.14405582139710299</v>
      </c>
      <c r="E1501">
        <v>0.70428181103263399</v>
      </c>
      <c r="F1501">
        <v>1</v>
      </c>
      <c r="G1501">
        <f t="shared" si="23"/>
        <v>0</v>
      </c>
      <c r="H1501">
        <v>9</v>
      </c>
      <c r="I1501">
        <v>3</v>
      </c>
      <c r="J1501">
        <v>4</v>
      </c>
      <c r="K1501">
        <v>3</v>
      </c>
    </row>
    <row r="1502" spans="1:11" x14ac:dyDescent="0.25">
      <c r="A1502" t="s">
        <v>1505</v>
      </c>
      <c r="B1502">
        <v>0.36108898692048402</v>
      </c>
      <c r="C1502">
        <v>7.15868838706393</v>
      </c>
      <c r="D1502">
        <v>0.14327128698472799</v>
      </c>
      <c r="E1502">
        <v>0.70505032729584904</v>
      </c>
      <c r="F1502">
        <v>1</v>
      </c>
      <c r="G1502">
        <f t="shared" si="23"/>
        <v>0</v>
      </c>
      <c r="H1502">
        <v>50</v>
      </c>
      <c r="I1502">
        <v>27</v>
      </c>
      <c r="J1502">
        <v>24</v>
      </c>
      <c r="K1502">
        <v>25</v>
      </c>
    </row>
    <row r="1503" spans="1:11" x14ac:dyDescent="0.25">
      <c r="A1503" t="s">
        <v>1506</v>
      </c>
      <c r="B1503">
        <v>-0.36109473113969898</v>
      </c>
      <c r="C1503">
        <v>6.0341533732595201</v>
      </c>
      <c r="D1503">
        <v>0.142801446817476</v>
      </c>
      <c r="E1503">
        <v>0.70551172686211305</v>
      </c>
      <c r="F1503">
        <v>1</v>
      </c>
      <c r="G1503">
        <f t="shared" si="23"/>
        <v>0</v>
      </c>
      <c r="H1503">
        <v>86</v>
      </c>
      <c r="I1503">
        <v>152</v>
      </c>
      <c r="J1503">
        <v>93</v>
      </c>
      <c r="K1503">
        <v>151</v>
      </c>
    </row>
    <row r="1504" spans="1:11" x14ac:dyDescent="0.25">
      <c r="A1504" t="s">
        <v>1507</v>
      </c>
      <c r="B1504">
        <v>0.37618563308112801</v>
      </c>
      <c r="C1504">
        <v>5.5246093777557501</v>
      </c>
      <c r="D1504">
        <v>0.14276843698198499</v>
      </c>
      <c r="E1504">
        <v>0.70554417627667199</v>
      </c>
      <c r="F1504">
        <v>1</v>
      </c>
      <c r="G1504">
        <f t="shared" si="23"/>
        <v>0</v>
      </c>
      <c r="H1504">
        <v>15</v>
      </c>
      <c r="I1504">
        <v>30</v>
      </c>
      <c r="J1504">
        <v>4</v>
      </c>
      <c r="K1504">
        <v>30</v>
      </c>
    </row>
    <row r="1505" spans="1:11" x14ac:dyDescent="0.25">
      <c r="A1505" t="s">
        <v>1508</v>
      </c>
      <c r="B1505">
        <v>0.35186334424122101</v>
      </c>
      <c r="C1505">
        <v>8.2813385453091897</v>
      </c>
      <c r="D1505">
        <v>0.14212931121896399</v>
      </c>
      <c r="E1505">
        <v>0.70617329817252805</v>
      </c>
      <c r="F1505">
        <v>1</v>
      </c>
      <c r="G1505">
        <f t="shared" si="23"/>
        <v>0</v>
      </c>
      <c r="H1505">
        <v>409</v>
      </c>
      <c r="I1505">
        <v>466</v>
      </c>
      <c r="J1505">
        <v>178</v>
      </c>
      <c r="K1505">
        <v>438</v>
      </c>
    </row>
    <row r="1506" spans="1:11" x14ac:dyDescent="0.25">
      <c r="A1506" t="s">
        <v>1509</v>
      </c>
      <c r="B1506">
        <v>0.27030361581282503</v>
      </c>
      <c r="C1506">
        <v>6.7201281876351899</v>
      </c>
      <c r="D1506">
        <v>0.14192707706285301</v>
      </c>
      <c r="E1506">
        <v>0.70637270328563095</v>
      </c>
      <c r="F1506">
        <v>1</v>
      </c>
      <c r="G1506">
        <f t="shared" si="23"/>
        <v>0</v>
      </c>
      <c r="H1506">
        <v>212</v>
      </c>
      <c r="I1506">
        <v>170</v>
      </c>
      <c r="J1506">
        <v>63</v>
      </c>
      <c r="K1506">
        <v>256</v>
      </c>
    </row>
    <row r="1507" spans="1:11" x14ac:dyDescent="0.25">
      <c r="A1507" t="s">
        <v>1510</v>
      </c>
      <c r="B1507">
        <v>-0.42862490247405599</v>
      </c>
      <c r="C1507">
        <v>5.10290750692391</v>
      </c>
      <c r="D1507">
        <v>0.13995474854877801</v>
      </c>
      <c r="E1507">
        <v>0.70832600249405298</v>
      </c>
      <c r="F1507">
        <v>1</v>
      </c>
      <c r="G1507">
        <f t="shared" si="23"/>
        <v>0</v>
      </c>
      <c r="H1507">
        <v>21</v>
      </c>
      <c r="I1507">
        <v>57</v>
      </c>
      <c r="J1507">
        <v>44</v>
      </c>
      <c r="K1507">
        <v>22</v>
      </c>
    </row>
    <row r="1508" spans="1:11" x14ac:dyDescent="0.25">
      <c r="A1508" t="s">
        <v>1511</v>
      </c>
      <c r="B1508">
        <v>0.34506334599104199</v>
      </c>
      <c r="C1508">
        <v>9.5683707474818895</v>
      </c>
      <c r="D1508">
        <v>0.13960320423687</v>
      </c>
      <c r="E1508">
        <v>0.70867579998384</v>
      </c>
      <c r="F1508">
        <v>1</v>
      </c>
      <c r="G1508">
        <f t="shared" si="23"/>
        <v>0</v>
      </c>
      <c r="H1508">
        <v>1664</v>
      </c>
      <c r="I1508">
        <v>2792</v>
      </c>
      <c r="J1508">
        <v>793</v>
      </c>
      <c r="K1508">
        <v>2356</v>
      </c>
    </row>
    <row r="1509" spans="1:11" x14ac:dyDescent="0.25">
      <c r="A1509" t="s">
        <v>1512</v>
      </c>
      <c r="B1509">
        <v>-0.39725315169754599</v>
      </c>
      <c r="C1509">
        <v>3.5014893488897099</v>
      </c>
      <c r="D1509">
        <v>0.139299160171305</v>
      </c>
      <c r="E1509">
        <v>0.70897873824496904</v>
      </c>
      <c r="F1509">
        <v>1</v>
      </c>
      <c r="G1509">
        <f t="shared" si="23"/>
        <v>0</v>
      </c>
      <c r="H1509">
        <v>15</v>
      </c>
      <c r="I1509">
        <v>15</v>
      </c>
      <c r="J1509">
        <v>14</v>
      </c>
      <c r="K1509">
        <v>18</v>
      </c>
    </row>
    <row r="1510" spans="1:11" x14ac:dyDescent="0.25">
      <c r="A1510" t="s">
        <v>1513</v>
      </c>
      <c r="B1510">
        <v>-0.35900068623611803</v>
      </c>
      <c r="C1510">
        <v>8.8413028104624605</v>
      </c>
      <c r="D1510">
        <v>0.13882719059569101</v>
      </c>
      <c r="E1510">
        <v>0.70944973833011304</v>
      </c>
      <c r="F1510">
        <v>1</v>
      </c>
      <c r="G1510">
        <f t="shared" si="23"/>
        <v>0</v>
      </c>
      <c r="H1510">
        <v>121</v>
      </c>
      <c r="I1510">
        <v>248</v>
      </c>
      <c r="J1510">
        <v>93</v>
      </c>
      <c r="K1510">
        <v>339</v>
      </c>
    </row>
    <row r="1511" spans="1:11" x14ac:dyDescent="0.25">
      <c r="A1511" t="s">
        <v>1514</v>
      </c>
      <c r="B1511">
        <v>0.308548329080156</v>
      </c>
      <c r="C1511">
        <v>5.5342728899055498</v>
      </c>
      <c r="D1511">
        <v>0.138688483317425</v>
      </c>
      <c r="E1511">
        <v>0.70958833400854904</v>
      </c>
      <c r="F1511">
        <v>1</v>
      </c>
      <c r="G1511">
        <f t="shared" si="23"/>
        <v>0</v>
      </c>
      <c r="H1511">
        <v>38</v>
      </c>
      <c r="I1511">
        <v>71</v>
      </c>
      <c r="J1511">
        <v>14</v>
      </c>
      <c r="K1511">
        <v>70</v>
      </c>
    </row>
    <row r="1512" spans="1:11" x14ac:dyDescent="0.25">
      <c r="A1512" t="s">
        <v>1515</v>
      </c>
      <c r="B1512">
        <v>0.308298776972387</v>
      </c>
      <c r="C1512">
        <v>7.2534053793994104</v>
      </c>
      <c r="D1512">
        <v>0.13853444965314801</v>
      </c>
      <c r="E1512">
        <v>0.70974233625445604</v>
      </c>
      <c r="F1512">
        <v>1</v>
      </c>
      <c r="G1512">
        <f t="shared" si="23"/>
        <v>0</v>
      </c>
      <c r="H1512">
        <v>276</v>
      </c>
      <c r="I1512">
        <v>419</v>
      </c>
      <c r="J1512">
        <v>152</v>
      </c>
      <c r="K1512">
        <v>327</v>
      </c>
    </row>
    <row r="1513" spans="1:11" x14ac:dyDescent="0.25">
      <c r="A1513" t="s">
        <v>1516</v>
      </c>
      <c r="B1513">
        <v>0.35104041618540199</v>
      </c>
      <c r="C1513">
        <v>5.3706039207791001</v>
      </c>
      <c r="D1513">
        <v>0.137463928324291</v>
      </c>
      <c r="E1513">
        <v>0.71081534157933002</v>
      </c>
      <c r="F1513">
        <v>1</v>
      </c>
      <c r="G1513">
        <f t="shared" si="23"/>
        <v>0</v>
      </c>
      <c r="H1513">
        <v>41</v>
      </c>
      <c r="I1513">
        <v>68</v>
      </c>
      <c r="J1513">
        <v>17</v>
      </c>
      <c r="K1513">
        <v>62</v>
      </c>
    </row>
    <row r="1514" spans="1:11" x14ac:dyDescent="0.25">
      <c r="A1514" t="s">
        <v>1517</v>
      </c>
      <c r="B1514">
        <v>-0.37783358337244599</v>
      </c>
      <c r="C1514">
        <v>5.8242838083727904</v>
      </c>
      <c r="D1514">
        <v>0.13697367224638801</v>
      </c>
      <c r="E1514">
        <v>0.71130832208918104</v>
      </c>
      <c r="F1514">
        <v>1</v>
      </c>
      <c r="G1514">
        <f t="shared" si="23"/>
        <v>0</v>
      </c>
      <c r="H1514">
        <v>99</v>
      </c>
      <c r="I1514">
        <v>164</v>
      </c>
      <c r="J1514">
        <v>74</v>
      </c>
      <c r="K1514">
        <v>237</v>
      </c>
    </row>
    <row r="1515" spans="1:11" x14ac:dyDescent="0.25">
      <c r="A1515" t="s">
        <v>1518</v>
      </c>
      <c r="B1515">
        <v>0.28004365451676</v>
      </c>
      <c r="C1515">
        <v>7.97184776141681</v>
      </c>
      <c r="D1515">
        <v>0.13677694278230801</v>
      </c>
      <c r="E1515">
        <v>0.71150642682426202</v>
      </c>
      <c r="F1515">
        <v>1</v>
      </c>
      <c r="G1515">
        <f t="shared" si="23"/>
        <v>0</v>
      </c>
      <c r="H1515">
        <v>487</v>
      </c>
      <c r="I1515">
        <v>593</v>
      </c>
      <c r="J1515">
        <v>172</v>
      </c>
      <c r="K1515">
        <v>692</v>
      </c>
    </row>
    <row r="1516" spans="1:11" x14ac:dyDescent="0.25">
      <c r="A1516" t="s">
        <v>1519</v>
      </c>
      <c r="B1516">
        <v>-0.45308712242016003</v>
      </c>
      <c r="C1516">
        <v>3.7610835511863701</v>
      </c>
      <c r="D1516">
        <v>0.13627975959230601</v>
      </c>
      <c r="E1516">
        <v>0.71200780857483104</v>
      </c>
      <c r="F1516">
        <v>1</v>
      </c>
      <c r="G1516">
        <f t="shared" si="23"/>
        <v>0</v>
      </c>
      <c r="H1516">
        <v>11</v>
      </c>
      <c r="I1516">
        <v>16</v>
      </c>
      <c r="J1516">
        <v>8</v>
      </c>
      <c r="K1516">
        <v>26</v>
      </c>
    </row>
    <row r="1517" spans="1:11" x14ac:dyDescent="0.25">
      <c r="A1517" t="s">
        <v>1520</v>
      </c>
      <c r="B1517">
        <v>-0.27022066584534599</v>
      </c>
      <c r="C1517">
        <v>4.81423430634353</v>
      </c>
      <c r="D1517">
        <v>0.13624394096321299</v>
      </c>
      <c r="E1517">
        <v>0.71204396978872897</v>
      </c>
      <c r="F1517">
        <v>1</v>
      </c>
      <c r="G1517">
        <f t="shared" si="23"/>
        <v>0</v>
      </c>
      <c r="H1517">
        <v>69</v>
      </c>
      <c r="I1517">
        <v>83</v>
      </c>
      <c r="J1517">
        <v>47</v>
      </c>
      <c r="K1517">
        <v>117</v>
      </c>
    </row>
    <row r="1518" spans="1:11" x14ac:dyDescent="0.25">
      <c r="A1518" t="s">
        <v>1521</v>
      </c>
      <c r="B1518">
        <v>0.41540763711451201</v>
      </c>
      <c r="C1518">
        <v>3.6147122045723599</v>
      </c>
      <c r="D1518">
        <v>0.136037657620314</v>
      </c>
      <c r="E1518">
        <v>0.71225233130718002</v>
      </c>
      <c r="F1518">
        <v>1</v>
      </c>
      <c r="G1518">
        <f t="shared" si="23"/>
        <v>0</v>
      </c>
      <c r="H1518">
        <v>18</v>
      </c>
      <c r="I1518">
        <v>16</v>
      </c>
      <c r="J1518">
        <v>10</v>
      </c>
      <c r="K1518">
        <v>10</v>
      </c>
    </row>
    <row r="1519" spans="1:11" x14ac:dyDescent="0.25">
      <c r="A1519" t="s">
        <v>1522</v>
      </c>
      <c r="B1519">
        <v>0.67012288123850405</v>
      </c>
      <c r="C1519">
        <v>3.6383639022261902</v>
      </c>
      <c r="D1519">
        <v>0.135880831936291</v>
      </c>
      <c r="E1519">
        <v>0.71241085702538598</v>
      </c>
      <c r="F1519">
        <v>1</v>
      </c>
      <c r="G1519">
        <f t="shared" si="23"/>
        <v>0</v>
      </c>
      <c r="H1519">
        <v>0</v>
      </c>
      <c r="I1519">
        <v>2</v>
      </c>
      <c r="J1519">
        <v>0</v>
      </c>
      <c r="K1519">
        <v>1</v>
      </c>
    </row>
    <row r="1520" spans="1:11" x14ac:dyDescent="0.25">
      <c r="A1520" t="s">
        <v>1523</v>
      </c>
      <c r="B1520">
        <v>-0.43832924452413102</v>
      </c>
      <c r="C1520">
        <v>11.7362067391918</v>
      </c>
      <c r="D1520">
        <v>0.13504021483384701</v>
      </c>
      <c r="E1520">
        <v>0.71326236281822697</v>
      </c>
      <c r="F1520">
        <v>1</v>
      </c>
      <c r="G1520">
        <f t="shared" si="23"/>
        <v>0</v>
      </c>
      <c r="H1520">
        <v>109</v>
      </c>
      <c r="I1520">
        <v>204</v>
      </c>
      <c r="J1520">
        <v>160</v>
      </c>
      <c r="K1520">
        <v>138</v>
      </c>
    </row>
    <row r="1521" spans="1:11" x14ac:dyDescent="0.25">
      <c r="A1521" t="s">
        <v>1524</v>
      </c>
      <c r="B1521">
        <v>0.33484443154628402</v>
      </c>
      <c r="C1521">
        <v>6.9395355045781004</v>
      </c>
      <c r="D1521">
        <v>0.13458655088504301</v>
      </c>
      <c r="E1521">
        <v>0.71372315345483195</v>
      </c>
      <c r="F1521">
        <v>1</v>
      </c>
      <c r="G1521">
        <f t="shared" si="23"/>
        <v>0</v>
      </c>
      <c r="H1521">
        <v>300</v>
      </c>
      <c r="I1521">
        <v>141</v>
      </c>
      <c r="J1521">
        <v>85</v>
      </c>
      <c r="K1521">
        <v>269</v>
      </c>
    </row>
    <row r="1522" spans="1:11" x14ac:dyDescent="0.25">
      <c r="A1522" t="s">
        <v>1525</v>
      </c>
      <c r="B1522">
        <v>-0.67272159723817604</v>
      </c>
      <c r="C1522">
        <v>1.80400829252781</v>
      </c>
      <c r="D1522">
        <v>0.13445757872870301</v>
      </c>
      <c r="E1522">
        <v>0.71385431248084297</v>
      </c>
      <c r="F1522">
        <v>1</v>
      </c>
      <c r="G1522">
        <f t="shared" si="23"/>
        <v>0</v>
      </c>
      <c r="H1522">
        <v>0</v>
      </c>
      <c r="I1522">
        <v>3</v>
      </c>
      <c r="J1522">
        <v>1</v>
      </c>
      <c r="K1522">
        <v>3</v>
      </c>
    </row>
    <row r="1523" spans="1:11" x14ac:dyDescent="0.25">
      <c r="A1523" t="s">
        <v>1526</v>
      </c>
      <c r="B1523">
        <v>0.35494213410584302</v>
      </c>
      <c r="C1523">
        <v>7.6130626413936904</v>
      </c>
      <c r="D1523">
        <v>0.13343560314095601</v>
      </c>
      <c r="E1523">
        <v>0.71489614878719698</v>
      </c>
      <c r="F1523">
        <v>1</v>
      </c>
      <c r="G1523">
        <f t="shared" si="23"/>
        <v>0</v>
      </c>
      <c r="H1523">
        <v>274</v>
      </c>
      <c r="I1523">
        <v>242</v>
      </c>
      <c r="J1523">
        <v>93</v>
      </c>
      <c r="K1523">
        <v>295</v>
      </c>
    </row>
    <row r="1524" spans="1:11" x14ac:dyDescent="0.25">
      <c r="A1524" t="s">
        <v>1527</v>
      </c>
      <c r="B1524">
        <v>-0.29156991872452198</v>
      </c>
      <c r="C1524">
        <v>4.9972223688491404</v>
      </c>
      <c r="D1524">
        <v>0.13325608045012199</v>
      </c>
      <c r="E1524">
        <v>0.715079626797402</v>
      </c>
      <c r="F1524">
        <v>1</v>
      </c>
      <c r="G1524">
        <f t="shared" si="23"/>
        <v>0</v>
      </c>
      <c r="H1524">
        <v>54</v>
      </c>
      <c r="I1524">
        <v>50</v>
      </c>
      <c r="J1524">
        <v>32</v>
      </c>
      <c r="K1524">
        <v>86</v>
      </c>
    </row>
    <row r="1525" spans="1:11" x14ac:dyDescent="0.25">
      <c r="A1525" t="s">
        <v>1528</v>
      </c>
      <c r="B1525">
        <v>-0.67324913020462096</v>
      </c>
      <c r="C1525">
        <v>2.3899609866957601</v>
      </c>
      <c r="D1525">
        <v>0.13320678881480999</v>
      </c>
      <c r="E1525">
        <v>0.71513002895220401</v>
      </c>
      <c r="F1525">
        <v>1</v>
      </c>
      <c r="G1525">
        <f t="shared" si="23"/>
        <v>0</v>
      </c>
      <c r="H1525">
        <v>1</v>
      </c>
      <c r="I1525">
        <v>19</v>
      </c>
      <c r="J1525">
        <v>5</v>
      </c>
      <c r="K1525">
        <v>22</v>
      </c>
    </row>
    <row r="1526" spans="1:11" x14ac:dyDescent="0.25">
      <c r="A1526" t="s">
        <v>1529</v>
      </c>
      <c r="B1526">
        <v>-0.28343566422577199</v>
      </c>
      <c r="C1526">
        <v>5.61547225929327</v>
      </c>
      <c r="D1526">
        <v>0.13310096707517</v>
      </c>
      <c r="E1526">
        <v>0.715238270517775</v>
      </c>
      <c r="F1526">
        <v>1</v>
      </c>
      <c r="G1526">
        <f t="shared" si="23"/>
        <v>0</v>
      </c>
      <c r="H1526">
        <v>61</v>
      </c>
      <c r="I1526">
        <v>112</v>
      </c>
      <c r="J1526">
        <v>18</v>
      </c>
      <c r="K1526">
        <v>203</v>
      </c>
    </row>
    <row r="1527" spans="1:11" x14ac:dyDescent="0.25">
      <c r="A1527" t="s">
        <v>1530</v>
      </c>
      <c r="B1527">
        <v>-0.42792865300899902</v>
      </c>
      <c r="C1527">
        <v>15.0573428396083</v>
      </c>
      <c r="D1527">
        <v>0.130326673250067</v>
      </c>
      <c r="E1527">
        <v>0.71809357311470601</v>
      </c>
      <c r="F1527">
        <v>1</v>
      </c>
      <c r="G1527">
        <f t="shared" si="23"/>
        <v>0</v>
      </c>
      <c r="H1527">
        <v>773</v>
      </c>
      <c r="I1527">
        <v>342</v>
      </c>
      <c r="J1527">
        <v>778</v>
      </c>
      <c r="K1527">
        <v>246</v>
      </c>
    </row>
    <row r="1528" spans="1:11" x14ac:dyDescent="0.25">
      <c r="A1528" t="s">
        <v>1531</v>
      </c>
      <c r="B1528">
        <v>0.30417157338740503</v>
      </c>
      <c r="C1528">
        <v>3.6701067687566198</v>
      </c>
      <c r="D1528">
        <v>0.129540015851868</v>
      </c>
      <c r="E1528">
        <v>0.71890944367892895</v>
      </c>
      <c r="F1528">
        <v>1</v>
      </c>
      <c r="G1528">
        <f t="shared" si="23"/>
        <v>0</v>
      </c>
      <c r="H1528">
        <v>17</v>
      </c>
      <c r="I1528">
        <v>50</v>
      </c>
      <c r="J1528">
        <v>10</v>
      </c>
      <c r="K1528">
        <v>38</v>
      </c>
    </row>
    <row r="1529" spans="1:11" x14ac:dyDescent="0.25">
      <c r="A1529" t="s">
        <v>1532</v>
      </c>
      <c r="B1529">
        <v>-0.406490053762256</v>
      </c>
      <c r="C1529">
        <v>4.7434712202080798</v>
      </c>
      <c r="D1529">
        <v>0.12797814362235699</v>
      </c>
      <c r="E1529">
        <v>0.72053764887900895</v>
      </c>
      <c r="F1529">
        <v>1</v>
      </c>
      <c r="G1529">
        <f t="shared" si="23"/>
        <v>0</v>
      </c>
      <c r="H1529">
        <v>36</v>
      </c>
      <c r="I1529">
        <v>63</v>
      </c>
      <c r="J1529">
        <v>40</v>
      </c>
      <c r="K1529">
        <v>65</v>
      </c>
    </row>
    <row r="1530" spans="1:11" x14ac:dyDescent="0.25">
      <c r="A1530" t="s">
        <v>1533</v>
      </c>
      <c r="B1530">
        <v>0.38434560062126699</v>
      </c>
      <c r="C1530">
        <v>6.7357587307366504</v>
      </c>
      <c r="D1530">
        <v>0.127953459125598</v>
      </c>
      <c r="E1530">
        <v>0.72056347147871602</v>
      </c>
      <c r="F1530">
        <v>1</v>
      </c>
      <c r="G1530">
        <f t="shared" si="23"/>
        <v>0</v>
      </c>
      <c r="H1530">
        <v>145</v>
      </c>
      <c r="I1530">
        <v>132</v>
      </c>
      <c r="J1530">
        <v>75</v>
      </c>
      <c r="K1530">
        <v>97</v>
      </c>
    </row>
    <row r="1531" spans="1:11" x14ac:dyDescent="0.25">
      <c r="A1531" t="s">
        <v>1534</v>
      </c>
      <c r="B1531">
        <v>-0.44838017882429598</v>
      </c>
      <c r="C1531">
        <v>3.97553258908684</v>
      </c>
      <c r="D1531">
        <v>0.12738126605380301</v>
      </c>
      <c r="E1531">
        <v>0.72116283512705703</v>
      </c>
      <c r="F1531">
        <v>1</v>
      </c>
      <c r="G1531">
        <f t="shared" si="23"/>
        <v>0</v>
      </c>
      <c r="H1531">
        <v>16</v>
      </c>
      <c r="I1531">
        <v>18</v>
      </c>
      <c r="J1531">
        <v>19</v>
      </c>
      <c r="K1531">
        <v>15</v>
      </c>
    </row>
    <row r="1532" spans="1:11" x14ac:dyDescent="0.25">
      <c r="A1532" t="s">
        <v>1535</v>
      </c>
      <c r="B1532">
        <v>-0.258661829517085</v>
      </c>
      <c r="C1532">
        <v>5.2454777196779903</v>
      </c>
      <c r="D1532">
        <v>0.12701421456237699</v>
      </c>
      <c r="E1532">
        <v>0.72154811546457498</v>
      </c>
      <c r="F1532">
        <v>1</v>
      </c>
      <c r="G1532">
        <f t="shared" si="23"/>
        <v>0</v>
      </c>
      <c r="H1532">
        <v>65</v>
      </c>
      <c r="I1532">
        <v>102</v>
      </c>
      <c r="J1532">
        <v>48</v>
      </c>
      <c r="K1532">
        <v>129</v>
      </c>
    </row>
    <row r="1533" spans="1:11" x14ac:dyDescent="0.25">
      <c r="A1533" t="s">
        <v>1536</v>
      </c>
      <c r="B1533">
        <v>0.423803898855937</v>
      </c>
      <c r="C1533">
        <v>2.9725911317534099</v>
      </c>
      <c r="D1533">
        <v>0.12667413572268099</v>
      </c>
      <c r="E1533">
        <v>0.721905643955147</v>
      </c>
      <c r="F1533">
        <v>1</v>
      </c>
      <c r="G1533">
        <f t="shared" si="23"/>
        <v>0</v>
      </c>
      <c r="H1533">
        <v>13</v>
      </c>
      <c r="I1533">
        <v>18</v>
      </c>
      <c r="J1533">
        <v>0</v>
      </c>
      <c r="K1533">
        <v>26</v>
      </c>
    </row>
    <row r="1534" spans="1:11" x14ac:dyDescent="0.25">
      <c r="A1534" t="s">
        <v>1537</v>
      </c>
      <c r="B1534">
        <v>0.32332571972114499</v>
      </c>
      <c r="C1534">
        <v>7.0231238477147997</v>
      </c>
      <c r="D1534">
        <v>0.126569829386458</v>
      </c>
      <c r="E1534">
        <v>0.72201541065269004</v>
      </c>
      <c r="F1534">
        <v>1</v>
      </c>
      <c r="G1534">
        <f t="shared" si="23"/>
        <v>0</v>
      </c>
      <c r="H1534">
        <v>89</v>
      </c>
      <c r="I1534">
        <v>148</v>
      </c>
      <c r="J1534">
        <v>64</v>
      </c>
      <c r="K1534">
        <v>81</v>
      </c>
    </row>
    <row r="1535" spans="1:11" x14ac:dyDescent="0.25">
      <c r="A1535" t="s">
        <v>1538</v>
      </c>
      <c r="B1535">
        <v>-0.43902429292881001</v>
      </c>
      <c r="C1535">
        <v>3.42206465600378</v>
      </c>
      <c r="D1535">
        <v>0.12608659585901399</v>
      </c>
      <c r="E1535">
        <v>0.72252460707345501</v>
      </c>
      <c r="F1535">
        <v>1</v>
      </c>
      <c r="G1535">
        <f t="shared" si="23"/>
        <v>0</v>
      </c>
      <c r="H1535">
        <v>16</v>
      </c>
      <c r="I1535">
        <v>13</v>
      </c>
      <c r="J1535">
        <v>8</v>
      </c>
      <c r="K1535">
        <v>31</v>
      </c>
    </row>
    <row r="1536" spans="1:11" x14ac:dyDescent="0.25">
      <c r="A1536" t="s">
        <v>1539</v>
      </c>
      <c r="B1536">
        <v>-0.27872490198567501</v>
      </c>
      <c r="C1536">
        <v>8.7879243871051003</v>
      </c>
      <c r="D1536">
        <v>0.124945276653239</v>
      </c>
      <c r="E1536">
        <v>0.72373162449637196</v>
      </c>
      <c r="F1536">
        <v>1</v>
      </c>
      <c r="G1536">
        <f t="shared" si="23"/>
        <v>0</v>
      </c>
      <c r="H1536">
        <v>171</v>
      </c>
      <c r="I1536">
        <v>335</v>
      </c>
      <c r="J1536">
        <v>201</v>
      </c>
      <c r="K1536">
        <v>265</v>
      </c>
    </row>
    <row r="1537" spans="1:11" x14ac:dyDescent="0.25">
      <c r="A1537" t="s">
        <v>1540</v>
      </c>
      <c r="B1537">
        <v>-0.29525487593555999</v>
      </c>
      <c r="C1537">
        <v>6.9780641308891704</v>
      </c>
      <c r="D1537">
        <v>0.124832984876433</v>
      </c>
      <c r="E1537">
        <v>0.72385071479380303</v>
      </c>
      <c r="F1537">
        <v>1</v>
      </c>
      <c r="G1537">
        <f t="shared" si="23"/>
        <v>0</v>
      </c>
      <c r="H1537">
        <v>66</v>
      </c>
      <c r="I1537">
        <v>45</v>
      </c>
      <c r="J1537">
        <v>41</v>
      </c>
      <c r="K1537">
        <v>82</v>
      </c>
    </row>
    <row r="1538" spans="1:11" x14ac:dyDescent="0.25">
      <c r="A1538" t="s">
        <v>1541</v>
      </c>
      <c r="B1538">
        <v>-0.299166094156189</v>
      </c>
      <c r="C1538">
        <v>5.3242858937264401</v>
      </c>
      <c r="D1538">
        <v>0.122926185772087</v>
      </c>
      <c r="E1538">
        <v>0.72588222271944602</v>
      </c>
      <c r="F1538">
        <v>1</v>
      </c>
      <c r="G1538">
        <f t="shared" si="23"/>
        <v>0</v>
      </c>
      <c r="H1538">
        <v>19</v>
      </c>
      <c r="I1538">
        <v>139</v>
      </c>
      <c r="J1538">
        <v>26</v>
      </c>
      <c r="K1538">
        <v>148</v>
      </c>
    </row>
    <row r="1539" spans="1:11" x14ac:dyDescent="0.25">
      <c r="A1539" t="s">
        <v>1542</v>
      </c>
      <c r="B1539">
        <v>-0.34155177761811401</v>
      </c>
      <c r="C1539">
        <v>5.9618703982256402</v>
      </c>
      <c r="D1539">
        <v>0.12189001090742101</v>
      </c>
      <c r="E1539">
        <v>0.72699359233516703</v>
      </c>
      <c r="F1539">
        <v>1</v>
      </c>
      <c r="G1539">
        <f t="shared" ref="G1539:G1602" si="24">-LOG10(F1539)</f>
        <v>0</v>
      </c>
      <c r="H1539">
        <v>71</v>
      </c>
      <c r="I1539">
        <v>82</v>
      </c>
      <c r="J1539">
        <v>40</v>
      </c>
      <c r="K1539">
        <v>146</v>
      </c>
    </row>
    <row r="1540" spans="1:11" x14ac:dyDescent="0.25">
      <c r="A1540" t="s">
        <v>1543</v>
      </c>
      <c r="B1540">
        <v>-0.363248187977321</v>
      </c>
      <c r="C1540">
        <v>2.5447665172312801</v>
      </c>
      <c r="D1540">
        <v>0.12124524081598401</v>
      </c>
      <c r="E1540">
        <v>0.72768783024004102</v>
      </c>
      <c r="F1540">
        <v>1</v>
      </c>
      <c r="G1540">
        <f t="shared" si="24"/>
        <v>0</v>
      </c>
      <c r="H1540">
        <v>6</v>
      </c>
      <c r="I1540">
        <v>17</v>
      </c>
      <c r="J1540">
        <v>8</v>
      </c>
      <c r="K1540">
        <v>16</v>
      </c>
    </row>
    <row r="1541" spans="1:11" x14ac:dyDescent="0.25">
      <c r="A1541" t="s">
        <v>1544</v>
      </c>
      <c r="B1541">
        <v>0.44725513458828098</v>
      </c>
      <c r="C1541">
        <v>2.9384214461567399</v>
      </c>
      <c r="D1541">
        <v>0.120649280133222</v>
      </c>
      <c r="E1541">
        <v>0.72833135705887198</v>
      </c>
      <c r="F1541">
        <v>1</v>
      </c>
      <c r="G1541">
        <f t="shared" si="24"/>
        <v>0</v>
      </c>
      <c r="H1541">
        <v>3</v>
      </c>
      <c r="I1541">
        <v>38</v>
      </c>
      <c r="J1541">
        <v>4</v>
      </c>
      <c r="K1541">
        <v>22</v>
      </c>
    </row>
    <row r="1542" spans="1:11" x14ac:dyDescent="0.25">
      <c r="A1542" t="s">
        <v>1545</v>
      </c>
      <c r="B1542">
        <v>-0.360471318267231</v>
      </c>
      <c r="C1542">
        <v>2.6908391835886798</v>
      </c>
      <c r="D1542">
        <v>0.12063861223599701</v>
      </c>
      <c r="E1542">
        <v>0.72834289261726004</v>
      </c>
      <c r="F1542">
        <v>1</v>
      </c>
      <c r="G1542">
        <f t="shared" si="24"/>
        <v>0</v>
      </c>
      <c r="H1542">
        <v>12</v>
      </c>
      <c r="I1542">
        <v>4</v>
      </c>
      <c r="J1542">
        <v>9</v>
      </c>
      <c r="K1542">
        <v>8</v>
      </c>
    </row>
    <row r="1543" spans="1:11" x14ac:dyDescent="0.25">
      <c r="A1543" t="s">
        <v>1546</v>
      </c>
      <c r="B1543">
        <v>0.35385372628943901</v>
      </c>
      <c r="C1543">
        <v>4.3772881987996604</v>
      </c>
      <c r="D1543">
        <v>0.120333294692447</v>
      </c>
      <c r="E1543">
        <v>0.72867328537443798</v>
      </c>
      <c r="F1543">
        <v>1</v>
      </c>
      <c r="G1543">
        <f t="shared" si="24"/>
        <v>0</v>
      </c>
      <c r="H1543">
        <v>35</v>
      </c>
      <c r="I1543">
        <v>18</v>
      </c>
      <c r="J1543">
        <v>11</v>
      </c>
      <c r="K1543">
        <v>29</v>
      </c>
    </row>
    <row r="1544" spans="1:11" x14ac:dyDescent="0.25">
      <c r="A1544" t="s">
        <v>1547</v>
      </c>
      <c r="B1544">
        <v>-0.35117785080331299</v>
      </c>
      <c r="C1544">
        <v>6.9400634826796797</v>
      </c>
      <c r="D1544">
        <v>0.119788835428228</v>
      </c>
      <c r="E1544">
        <v>0.72926362744700202</v>
      </c>
      <c r="F1544">
        <v>1</v>
      </c>
      <c r="G1544">
        <f t="shared" si="24"/>
        <v>0</v>
      </c>
      <c r="H1544">
        <v>39</v>
      </c>
      <c r="I1544">
        <v>53</v>
      </c>
      <c r="J1544">
        <v>28</v>
      </c>
      <c r="K1544">
        <v>78</v>
      </c>
    </row>
    <row r="1545" spans="1:11" x14ac:dyDescent="0.25">
      <c r="A1545" t="s">
        <v>1548</v>
      </c>
      <c r="B1545">
        <v>0.49248451137886701</v>
      </c>
      <c r="C1545">
        <v>6.0401083188556504</v>
      </c>
      <c r="D1545">
        <v>0.11943675838527</v>
      </c>
      <c r="E1545">
        <v>0.72964617505408602</v>
      </c>
      <c r="F1545">
        <v>1</v>
      </c>
      <c r="G1545">
        <f t="shared" si="24"/>
        <v>0</v>
      </c>
      <c r="H1545">
        <v>20</v>
      </c>
      <c r="I1545">
        <v>181</v>
      </c>
      <c r="J1545">
        <v>63</v>
      </c>
      <c r="K1545">
        <v>11</v>
      </c>
    </row>
    <row r="1546" spans="1:11" x14ac:dyDescent="0.25">
      <c r="A1546" t="s">
        <v>1549</v>
      </c>
      <c r="B1546">
        <v>-0.28418561361034</v>
      </c>
      <c r="C1546">
        <v>4.79014881507889</v>
      </c>
      <c r="D1546">
        <v>0.119328662458782</v>
      </c>
      <c r="E1546">
        <v>0.72976375278171901</v>
      </c>
      <c r="F1546">
        <v>1</v>
      </c>
      <c r="G1546">
        <f t="shared" si="24"/>
        <v>0</v>
      </c>
      <c r="H1546">
        <v>21</v>
      </c>
      <c r="I1546">
        <v>44</v>
      </c>
      <c r="J1546">
        <v>19</v>
      </c>
      <c r="K1546">
        <v>49</v>
      </c>
    </row>
    <row r="1547" spans="1:11" x14ac:dyDescent="0.25">
      <c r="A1547" t="s">
        <v>1550</v>
      </c>
      <c r="B1547">
        <v>0.41936622578263799</v>
      </c>
      <c r="C1547">
        <v>13.626419157337899</v>
      </c>
      <c r="D1547">
        <v>0.119276325444446</v>
      </c>
      <c r="E1547">
        <v>0.72982070203630001</v>
      </c>
      <c r="F1547">
        <v>1</v>
      </c>
      <c r="G1547">
        <f t="shared" si="24"/>
        <v>0</v>
      </c>
      <c r="H1547">
        <v>544</v>
      </c>
      <c r="I1547">
        <v>139</v>
      </c>
      <c r="J1547">
        <v>264</v>
      </c>
      <c r="K1547">
        <v>110</v>
      </c>
    </row>
    <row r="1548" spans="1:11" x14ac:dyDescent="0.25">
      <c r="A1548" t="s">
        <v>1551</v>
      </c>
      <c r="B1548">
        <v>-0.53294813058639501</v>
      </c>
      <c r="C1548">
        <v>2.6237903742893698</v>
      </c>
      <c r="D1548">
        <v>0.118550946750592</v>
      </c>
      <c r="E1548">
        <v>0.73061144950599199</v>
      </c>
      <c r="F1548">
        <v>1</v>
      </c>
      <c r="G1548">
        <f t="shared" si="24"/>
        <v>0</v>
      </c>
      <c r="H1548">
        <v>0</v>
      </c>
      <c r="I1548">
        <v>17</v>
      </c>
      <c r="J1548">
        <v>8</v>
      </c>
      <c r="K1548">
        <v>8</v>
      </c>
    </row>
    <row r="1549" spans="1:11" x14ac:dyDescent="0.25">
      <c r="A1549" t="s">
        <v>1552</v>
      </c>
      <c r="B1549">
        <v>-0.34130999628937497</v>
      </c>
      <c r="C1549">
        <v>4.2918016122128302</v>
      </c>
      <c r="D1549">
        <v>0.11809117341309899</v>
      </c>
      <c r="E1549">
        <v>0.731114058149268</v>
      </c>
      <c r="F1549">
        <v>1</v>
      </c>
      <c r="G1549">
        <f t="shared" si="24"/>
        <v>0</v>
      </c>
      <c r="H1549">
        <v>16</v>
      </c>
      <c r="I1549">
        <v>43</v>
      </c>
      <c r="J1549">
        <v>24</v>
      </c>
      <c r="K1549">
        <v>32</v>
      </c>
    </row>
    <row r="1550" spans="1:11" x14ac:dyDescent="0.25">
      <c r="A1550" t="s">
        <v>1553</v>
      </c>
      <c r="B1550">
        <v>0.27611872731227899</v>
      </c>
      <c r="C1550">
        <v>5.1931929566685602</v>
      </c>
      <c r="D1550">
        <v>0.117930681123219</v>
      </c>
      <c r="E1550">
        <v>0.73128976043360805</v>
      </c>
      <c r="F1550">
        <v>1</v>
      </c>
      <c r="G1550">
        <f t="shared" si="24"/>
        <v>0</v>
      </c>
      <c r="H1550">
        <v>40</v>
      </c>
      <c r="I1550">
        <v>115</v>
      </c>
      <c r="J1550">
        <v>30</v>
      </c>
      <c r="K1550">
        <v>77</v>
      </c>
    </row>
    <row r="1551" spans="1:11" x14ac:dyDescent="0.25">
      <c r="A1551" t="s">
        <v>1554</v>
      </c>
      <c r="B1551">
        <v>0.43883631927897099</v>
      </c>
      <c r="C1551">
        <v>6.4261944373854796</v>
      </c>
      <c r="D1551">
        <v>0.11763017543056301</v>
      </c>
      <c r="E1551">
        <v>0.731619105077851</v>
      </c>
      <c r="F1551">
        <v>1</v>
      </c>
      <c r="G1551">
        <f t="shared" si="24"/>
        <v>0</v>
      </c>
      <c r="H1551">
        <v>22</v>
      </c>
      <c r="I1551">
        <v>36</v>
      </c>
      <c r="J1551">
        <v>9</v>
      </c>
      <c r="K1551">
        <v>30</v>
      </c>
    </row>
    <row r="1552" spans="1:11" x14ac:dyDescent="0.25">
      <c r="A1552" t="s">
        <v>1555</v>
      </c>
      <c r="B1552">
        <v>-0.35639029269317801</v>
      </c>
      <c r="C1552">
        <v>3.8166300161016902</v>
      </c>
      <c r="D1552">
        <v>0.117424230485113</v>
      </c>
      <c r="E1552">
        <v>0.73184508577302299</v>
      </c>
      <c r="F1552">
        <v>1</v>
      </c>
      <c r="G1552">
        <f t="shared" si="24"/>
        <v>0</v>
      </c>
      <c r="H1552">
        <v>11</v>
      </c>
      <c r="I1552">
        <v>23</v>
      </c>
      <c r="J1552">
        <v>8</v>
      </c>
      <c r="K1552">
        <v>32</v>
      </c>
    </row>
    <row r="1553" spans="1:11" x14ac:dyDescent="0.25">
      <c r="A1553" t="s">
        <v>1556</v>
      </c>
      <c r="B1553">
        <v>0.247941770174121</v>
      </c>
      <c r="C1553">
        <v>4.8386849966572303</v>
      </c>
      <c r="D1553">
        <v>0.116953790484026</v>
      </c>
      <c r="E1553">
        <v>0.73236212540171497</v>
      </c>
      <c r="F1553">
        <v>1</v>
      </c>
      <c r="G1553">
        <f t="shared" si="24"/>
        <v>0</v>
      </c>
      <c r="H1553">
        <v>49</v>
      </c>
      <c r="I1553">
        <v>61</v>
      </c>
      <c r="J1553">
        <v>25</v>
      </c>
      <c r="K1553">
        <v>56</v>
      </c>
    </row>
    <row r="1554" spans="1:11" x14ac:dyDescent="0.25">
      <c r="A1554" t="s">
        <v>1557</v>
      </c>
      <c r="B1554">
        <v>0.52627954885472605</v>
      </c>
      <c r="C1554">
        <v>2.2476255260934699</v>
      </c>
      <c r="D1554">
        <v>0.116823085323809</v>
      </c>
      <c r="E1554">
        <v>0.73250598373979203</v>
      </c>
      <c r="F1554">
        <v>1</v>
      </c>
      <c r="G1554">
        <f t="shared" si="24"/>
        <v>0</v>
      </c>
      <c r="H1554">
        <v>12</v>
      </c>
      <c r="I1554">
        <v>0</v>
      </c>
      <c r="J1554">
        <v>1</v>
      </c>
      <c r="K1554">
        <v>9</v>
      </c>
    </row>
    <row r="1555" spans="1:11" x14ac:dyDescent="0.25">
      <c r="A1555" t="s">
        <v>1558</v>
      </c>
      <c r="B1555">
        <v>-0.61397400375534805</v>
      </c>
      <c r="C1555">
        <v>5.7288769213939199</v>
      </c>
      <c r="D1555">
        <v>0.11665318334578199</v>
      </c>
      <c r="E1555">
        <v>0.73269311777998103</v>
      </c>
      <c r="F1555">
        <v>1</v>
      </c>
      <c r="G1555">
        <f t="shared" si="24"/>
        <v>0</v>
      </c>
      <c r="H1555">
        <v>0</v>
      </c>
      <c r="I1555">
        <v>2</v>
      </c>
      <c r="J1555">
        <v>2</v>
      </c>
      <c r="K1555">
        <v>0</v>
      </c>
    </row>
    <row r="1556" spans="1:11" x14ac:dyDescent="0.25">
      <c r="A1556" t="s">
        <v>1559</v>
      </c>
      <c r="B1556">
        <v>-0.24961105514596499</v>
      </c>
      <c r="C1556">
        <v>5.5169882766466998</v>
      </c>
      <c r="D1556">
        <v>0.11639280623465501</v>
      </c>
      <c r="E1556">
        <v>0.73298019879794496</v>
      </c>
      <c r="F1556">
        <v>1</v>
      </c>
      <c r="G1556">
        <f t="shared" si="24"/>
        <v>0</v>
      </c>
      <c r="H1556">
        <v>67</v>
      </c>
      <c r="I1556">
        <v>120</v>
      </c>
      <c r="J1556">
        <v>50</v>
      </c>
      <c r="K1556">
        <v>148</v>
      </c>
    </row>
    <row r="1557" spans="1:11" x14ac:dyDescent="0.25">
      <c r="A1557" t="s">
        <v>1560</v>
      </c>
      <c r="B1557">
        <v>-0.33767804062296197</v>
      </c>
      <c r="C1557">
        <v>8.1612291745289998</v>
      </c>
      <c r="D1557">
        <v>0.115395621656582</v>
      </c>
      <c r="E1557">
        <v>0.73408298092831004</v>
      </c>
      <c r="F1557">
        <v>1</v>
      </c>
      <c r="G1557">
        <f t="shared" si="24"/>
        <v>0</v>
      </c>
      <c r="H1557">
        <v>195</v>
      </c>
      <c r="I1557">
        <v>120</v>
      </c>
      <c r="J1557">
        <v>88</v>
      </c>
      <c r="K1557">
        <v>315</v>
      </c>
    </row>
    <row r="1558" spans="1:11" x14ac:dyDescent="0.25">
      <c r="A1558" t="s">
        <v>1561</v>
      </c>
      <c r="B1558">
        <v>-0.27830656800876302</v>
      </c>
      <c r="C1558">
        <v>5.7119117612897998</v>
      </c>
      <c r="D1558">
        <v>0.114832247060809</v>
      </c>
      <c r="E1558">
        <v>0.73470836534422101</v>
      </c>
      <c r="F1558">
        <v>1</v>
      </c>
      <c r="G1558">
        <f t="shared" si="24"/>
        <v>0</v>
      </c>
      <c r="H1558">
        <v>52</v>
      </c>
      <c r="I1558">
        <v>107</v>
      </c>
      <c r="J1558">
        <v>28</v>
      </c>
      <c r="K1558">
        <v>159</v>
      </c>
    </row>
    <row r="1559" spans="1:11" x14ac:dyDescent="0.25">
      <c r="A1559" t="s">
        <v>1562</v>
      </c>
      <c r="B1559">
        <v>0.27884905166747198</v>
      </c>
      <c r="C1559">
        <v>5.7777938383353096</v>
      </c>
      <c r="D1559">
        <v>0.114738526581583</v>
      </c>
      <c r="E1559">
        <v>0.73481256731793798</v>
      </c>
      <c r="F1559">
        <v>1</v>
      </c>
      <c r="G1559">
        <f t="shared" si="24"/>
        <v>0</v>
      </c>
      <c r="H1559">
        <v>39</v>
      </c>
      <c r="I1559">
        <v>223</v>
      </c>
      <c r="J1559">
        <v>25</v>
      </c>
      <c r="K1559">
        <v>175</v>
      </c>
    </row>
    <row r="1560" spans="1:11" x14ac:dyDescent="0.25">
      <c r="A1560" t="s">
        <v>1563</v>
      </c>
      <c r="B1560">
        <v>0.27960706375634797</v>
      </c>
      <c r="C1560">
        <v>7.8040082444851802</v>
      </c>
      <c r="D1560">
        <v>0.11415094476872401</v>
      </c>
      <c r="E1560">
        <v>0.73546694658118195</v>
      </c>
      <c r="F1560">
        <v>1</v>
      </c>
      <c r="G1560">
        <f t="shared" si="24"/>
        <v>0</v>
      </c>
      <c r="H1560">
        <v>876</v>
      </c>
      <c r="I1560">
        <v>450</v>
      </c>
      <c r="J1560">
        <v>397</v>
      </c>
      <c r="K1560">
        <v>541</v>
      </c>
    </row>
    <row r="1561" spans="1:11" x14ac:dyDescent="0.25">
      <c r="A1561" t="s">
        <v>1564</v>
      </c>
      <c r="B1561">
        <v>0.28010039800810399</v>
      </c>
      <c r="C1561">
        <v>4.6251943466970502</v>
      </c>
      <c r="D1561">
        <v>0.114087428412255</v>
      </c>
      <c r="E1561">
        <v>0.73553779589485502</v>
      </c>
      <c r="F1561">
        <v>1</v>
      </c>
      <c r="G1561">
        <f t="shared" si="24"/>
        <v>0</v>
      </c>
      <c r="H1561">
        <v>72</v>
      </c>
      <c r="I1561">
        <v>48</v>
      </c>
      <c r="J1561">
        <v>22</v>
      </c>
      <c r="K1561">
        <v>76</v>
      </c>
    </row>
    <row r="1562" spans="1:11" x14ac:dyDescent="0.25">
      <c r="A1562" t="s">
        <v>1565</v>
      </c>
      <c r="B1562">
        <v>0.36399960565114498</v>
      </c>
      <c r="C1562">
        <v>3.0639062148780001</v>
      </c>
      <c r="D1562">
        <v>0.114062289487631</v>
      </c>
      <c r="E1562">
        <v>0.73556584317492402</v>
      </c>
      <c r="F1562">
        <v>1</v>
      </c>
      <c r="G1562">
        <f t="shared" si="24"/>
        <v>0</v>
      </c>
      <c r="H1562">
        <v>9</v>
      </c>
      <c r="I1562">
        <v>8</v>
      </c>
      <c r="J1562">
        <v>2</v>
      </c>
      <c r="K1562">
        <v>11</v>
      </c>
    </row>
    <row r="1563" spans="1:11" x14ac:dyDescent="0.25">
      <c r="A1563" t="s">
        <v>1566</v>
      </c>
      <c r="B1563">
        <v>-0.35461136361347201</v>
      </c>
      <c r="C1563">
        <v>7.9236957359878897</v>
      </c>
      <c r="D1563">
        <v>0.11400136705590599</v>
      </c>
      <c r="E1563">
        <v>0.735633828089991</v>
      </c>
      <c r="F1563">
        <v>1</v>
      </c>
      <c r="G1563">
        <f t="shared" si="24"/>
        <v>0</v>
      </c>
      <c r="H1563">
        <v>278</v>
      </c>
      <c r="I1563">
        <v>295</v>
      </c>
      <c r="J1563">
        <v>206</v>
      </c>
      <c r="K1563">
        <v>439</v>
      </c>
    </row>
    <row r="1564" spans="1:11" x14ac:dyDescent="0.25">
      <c r="A1564" t="s">
        <v>1567</v>
      </c>
      <c r="B1564">
        <v>-0.25684710352790302</v>
      </c>
      <c r="C1564">
        <v>7.0620874740831701</v>
      </c>
      <c r="D1564">
        <v>0.11353025171506</v>
      </c>
      <c r="E1564">
        <v>0.73616024247859702</v>
      </c>
      <c r="F1564">
        <v>1</v>
      </c>
      <c r="G1564">
        <f t="shared" si="24"/>
        <v>0</v>
      </c>
      <c r="H1564">
        <v>134</v>
      </c>
      <c r="I1564">
        <v>249</v>
      </c>
      <c r="J1564">
        <v>99</v>
      </c>
      <c r="K1564">
        <v>312</v>
      </c>
    </row>
    <row r="1565" spans="1:11" x14ac:dyDescent="0.25">
      <c r="A1565" t="s">
        <v>1568</v>
      </c>
      <c r="B1565">
        <v>0.92524457618089895</v>
      </c>
      <c r="C1565">
        <v>1.5275215449575501</v>
      </c>
      <c r="D1565">
        <v>0.11344712471826</v>
      </c>
      <c r="E1565">
        <v>0.73625325300894595</v>
      </c>
      <c r="F1565">
        <v>1</v>
      </c>
      <c r="G1565">
        <f t="shared" si="24"/>
        <v>0</v>
      </c>
      <c r="H1565">
        <v>0</v>
      </c>
      <c r="I1565">
        <v>12</v>
      </c>
      <c r="J1565">
        <v>0</v>
      </c>
      <c r="K1565">
        <v>6</v>
      </c>
    </row>
    <row r="1566" spans="1:11" x14ac:dyDescent="0.25">
      <c r="A1566" t="s">
        <v>1569</v>
      </c>
      <c r="B1566">
        <v>-0.25128494599767398</v>
      </c>
      <c r="C1566">
        <v>5.24300349585008</v>
      </c>
      <c r="D1566">
        <v>0.113007496100289</v>
      </c>
      <c r="E1566">
        <v>0.73674578409762703</v>
      </c>
      <c r="F1566">
        <v>1</v>
      </c>
      <c r="G1566">
        <f t="shared" si="24"/>
        <v>0</v>
      </c>
      <c r="H1566">
        <v>61</v>
      </c>
      <c r="I1566">
        <v>91</v>
      </c>
      <c r="J1566">
        <v>41</v>
      </c>
      <c r="K1566">
        <v>123</v>
      </c>
    </row>
    <row r="1567" spans="1:11" x14ac:dyDescent="0.25">
      <c r="A1567" t="s">
        <v>1570</v>
      </c>
      <c r="B1567">
        <v>0.24750034592542</v>
      </c>
      <c r="C1567">
        <v>8.0593731733592993</v>
      </c>
      <c r="D1567">
        <v>0.112834106786494</v>
      </c>
      <c r="E1567">
        <v>0.73694033130979297</v>
      </c>
      <c r="F1567">
        <v>1</v>
      </c>
      <c r="G1567">
        <f t="shared" si="24"/>
        <v>0</v>
      </c>
      <c r="H1567">
        <v>538</v>
      </c>
      <c r="I1567">
        <v>740</v>
      </c>
      <c r="J1567">
        <v>216</v>
      </c>
      <c r="K1567">
        <v>806</v>
      </c>
    </row>
    <row r="1568" spans="1:11" x14ac:dyDescent="0.25">
      <c r="A1568" t="s">
        <v>1571</v>
      </c>
      <c r="B1568">
        <v>-0.26303248497420301</v>
      </c>
      <c r="C1568">
        <v>5.2562712953006603</v>
      </c>
      <c r="D1568">
        <v>0.112583511447902</v>
      </c>
      <c r="E1568">
        <v>0.73722179980355496</v>
      </c>
      <c r="F1568">
        <v>1</v>
      </c>
      <c r="G1568">
        <f t="shared" si="24"/>
        <v>0</v>
      </c>
      <c r="H1568">
        <v>41</v>
      </c>
      <c r="I1568">
        <v>104</v>
      </c>
      <c r="J1568">
        <v>43</v>
      </c>
      <c r="K1568">
        <v>102</v>
      </c>
    </row>
    <row r="1569" spans="1:11" x14ac:dyDescent="0.25">
      <c r="A1569" t="s">
        <v>1572</v>
      </c>
      <c r="B1569">
        <v>0.25273020236353499</v>
      </c>
      <c r="C1569">
        <v>4.8023412207615399</v>
      </c>
      <c r="D1569">
        <v>0.11146872965117199</v>
      </c>
      <c r="E1569">
        <v>0.73847816406203703</v>
      </c>
      <c r="F1569">
        <v>1</v>
      </c>
      <c r="G1569">
        <f t="shared" si="24"/>
        <v>0</v>
      </c>
      <c r="H1569">
        <v>76</v>
      </c>
      <c r="I1569">
        <v>43</v>
      </c>
      <c r="J1569">
        <v>30</v>
      </c>
      <c r="K1569">
        <v>62</v>
      </c>
    </row>
    <row r="1570" spans="1:11" x14ac:dyDescent="0.25">
      <c r="A1570" t="s">
        <v>1573</v>
      </c>
      <c r="B1570">
        <v>0.28352023868792903</v>
      </c>
      <c r="C1570">
        <v>6.0399438771681497</v>
      </c>
      <c r="D1570">
        <v>0.111385253855859</v>
      </c>
      <c r="E1570">
        <v>0.73857252220232705</v>
      </c>
      <c r="F1570">
        <v>1</v>
      </c>
      <c r="G1570">
        <f t="shared" si="24"/>
        <v>0</v>
      </c>
      <c r="H1570">
        <v>52</v>
      </c>
      <c r="I1570">
        <v>151</v>
      </c>
      <c r="J1570">
        <v>48</v>
      </c>
      <c r="K1570">
        <v>81</v>
      </c>
    </row>
    <row r="1571" spans="1:11" x14ac:dyDescent="0.25">
      <c r="A1571" t="s">
        <v>1574</v>
      </c>
      <c r="B1571">
        <v>-0.47279606021314902</v>
      </c>
      <c r="C1571">
        <v>9.30286054213928</v>
      </c>
      <c r="D1571">
        <v>0.111168129751023</v>
      </c>
      <c r="E1571">
        <v>0.73881813592803203</v>
      </c>
      <c r="F1571">
        <v>1</v>
      </c>
      <c r="G1571">
        <f t="shared" si="24"/>
        <v>0</v>
      </c>
      <c r="H1571">
        <v>1</v>
      </c>
      <c r="I1571">
        <v>4</v>
      </c>
      <c r="J1571">
        <v>3</v>
      </c>
      <c r="K1571">
        <v>2</v>
      </c>
    </row>
    <row r="1572" spans="1:11" x14ac:dyDescent="0.25">
      <c r="A1572" t="s">
        <v>1575</v>
      </c>
      <c r="B1572">
        <v>-0.25327799073847701</v>
      </c>
      <c r="C1572">
        <v>5.3524400521729802</v>
      </c>
      <c r="D1572">
        <v>0.11091216936084</v>
      </c>
      <c r="E1572">
        <v>0.73910802432051004</v>
      </c>
      <c r="F1572">
        <v>1</v>
      </c>
      <c r="G1572">
        <f t="shared" si="24"/>
        <v>0</v>
      </c>
      <c r="H1572">
        <v>57</v>
      </c>
      <c r="I1572">
        <v>64</v>
      </c>
      <c r="J1572">
        <v>45</v>
      </c>
      <c r="K1572">
        <v>76</v>
      </c>
    </row>
    <row r="1573" spans="1:11" x14ac:dyDescent="0.25">
      <c r="A1573" t="s">
        <v>1576</v>
      </c>
      <c r="B1573">
        <v>0.32140438910057501</v>
      </c>
      <c r="C1573">
        <v>4.6590078542090199</v>
      </c>
      <c r="D1573">
        <v>0.110882600023803</v>
      </c>
      <c r="E1573">
        <v>0.73914153706081298</v>
      </c>
      <c r="F1573">
        <v>1</v>
      </c>
      <c r="G1573">
        <f t="shared" si="24"/>
        <v>0</v>
      </c>
      <c r="H1573">
        <v>71</v>
      </c>
      <c r="I1573">
        <v>49</v>
      </c>
      <c r="J1573">
        <v>18</v>
      </c>
      <c r="K1573">
        <v>81</v>
      </c>
    </row>
    <row r="1574" spans="1:11" x14ac:dyDescent="0.25">
      <c r="A1574" t="s">
        <v>1577</v>
      </c>
      <c r="B1574">
        <v>0.68264305441618001</v>
      </c>
      <c r="C1574">
        <v>2.6858880576949198</v>
      </c>
      <c r="D1574">
        <v>0.11029596834302099</v>
      </c>
      <c r="E1574">
        <v>0.73980743137884997</v>
      </c>
      <c r="F1574">
        <v>1</v>
      </c>
      <c r="G1574">
        <f t="shared" si="24"/>
        <v>0</v>
      </c>
      <c r="H1574">
        <v>0</v>
      </c>
      <c r="I1574">
        <v>2</v>
      </c>
      <c r="J1574">
        <v>0</v>
      </c>
      <c r="K1574">
        <v>1</v>
      </c>
    </row>
    <row r="1575" spans="1:11" x14ac:dyDescent="0.25">
      <c r="A1575" t="s">
        <v>1578</v>
      </c>
      <c r="B1575">
        <v>0.40472651561756401</v>
      </c>
      <c r="C1575">
        <v>6.7263865317507197</v>
      </c>
      <c r="D1575">
        <v>0.11024588290253901</v>
      </c>
      <c r="E1575">
        <v>0.73986437512427805</v>
      </c>
      <c r="F1575">
        <v>1</v>
      </c>
      <c r="G1575">
        <f t="shared" si="24"/>
        <v>0</v>
      </c>
      <c r="H1575">
        <v>14</v>
      </c>
      <c r="I1575">
        <v>4</v>
      </c>
      <c r="J1575">
        <v>3</v>
      </c>
      <c r="K1575">
        <v>11</v>
      </c>
    </row>
    <row r="1576" spans="1:11" x14ac:dyDescent="0.25">
      <c r="A1576" t="s">
        <v>1579</v>
      </c>
      <c r="B1576">
        <v>-0.36764472631099299</v>
      </c>
      <c r="C1576">
        <v>6.9186889580726696</v>
      </c>
      <c r="D1576">
        <v>0.109901482535673</v>
      </c>
      <c r="E1576">
        <v>0.74025632440288003</v>
      </c>
      <c r="F1576">
        <v>1</v>
      </c>
      <c r="G1576">
        <f t="shared" si="24"/>
        <v>0</v>
      </c>
      <c r="H1576">
        <v>102</v>
      </c>
      <c r="I1576">
        <v>136</v>
      </c>
      <c r="J1576">
        <v>62</v>
      </c>
      <c r="K1576">
        <v>230</v>
      </c>
    </row>
    <row r="1577" spans="1:11" x14ac:dyDescent="0.25">
      <c r="A1577" t="s">
        <v>1580</v>
      </c>
      <c r="B1577">
        <v>0.32335827343017398</v>
      </c>
      <c r="C1577">
        <v>4.6343288454245402</v>
      </c>
      <c r="D1577">
        <v>0.108899835678965</v>
      </c>
      <c r="E1577">
        <v>0.74140015024179595</v>
      </c>
      <c r="F1577">
        <v>1</v>
      </c>
      <c r="G1577">
        <f t="shared" si="24"/>
        <v>0</v>
      </c>
      <c r="H1577">
        <v>17</v>
      </c>
      <c r="I1577">
        <v>84</v>
      </c>
      <c r="J1577">
        <v>3</v>
      </c>
      <c r="K1577">
        <v>79</v>
      </c>
    </row>
    <row r="1578" spans="1:11" x14ac:dyDescent="0.25">
      <c r="A1578" t="s">
        <v>1581</v>
      </c>
      <c r="B1578">
        <v>-0.222009924541063</v>
      </c>
      <c r="C1578">
        <v>5.6832565916447004</v>
      </c>
      <c r="D1578">
        <v>0.10858317915532401</v>
      </c>
      <c r="E1578">
        <v>0.74176296758306803</v>
      </c>
      <c r="F1578">
        <v>1</v>
      </c>
      <c r="G1578">
        <f t="shared" si="24"/>
        <v>0</v>
      </c>
      <c r="H1578">
        <v>97</v>
      </c>
      <c r="I1578">
        <v>115</v>
      </c>
      <c r="J1578">
        <v>57</v>
      </c>
      <c r="K1578">
        <v>172</v>
      </c>
    </row>
    <row r="1579" spans="1:11" x14ac:dyDescent="0.25">
      <c r="A1579" t="s">
        <v>1582</v>
      </c>
      <c r="B1579">
        <v>0.491986432571549</v>
      </c>
      <c r="C1579">
        <v>3.60228670837316</v>
      </c>
      <c r="D1579">
        <v>0.10833186452624199</v>
      </c>
      <c r="E1579">
        <v>0.74205133542270396</v>
      </c>
      <c r="F1579">
        <v>1</v>
      </c>
      <c r="G1579">
        <f t="shared" si="24"/>
        <v>0</v>
      </c>
      <c r="H1579">
        <v>9</v>
      </c>
      <c r="I1579">
        <v>8</v>
      </c>
      <c r="J1579">
        <v>1</v>
      </c>
      <c r="K1579">
        <v>12</v>
      </c>
    </row>
    <row r="1580" spans="1:11" x14ac:dyDescent="0.25">
      <c r="A1580" t="s">
        <v>1583</v>
      </c>
      <c r="B1580">
        <v>0.23485367735776799</v>
      </c>
      <c r="C1580">
        <v>6.4819579985660596</v>
      </c>
      <c r="D1580">
        <v>0.108138052348373</v>
      </c>
      <c r="E1580">
        <v>0.74227397607946699</v>
      </c>
      <c r="F1580">
        <v>1</v>
      </c>
      <c r="G1580">
        <f t="shared" si="24"/>
        <v>0</v>
      </c>
      <c r="H1580">
        <v>159</v>
      </c>
      <c r="I1580">
        <v>175</v>
      </c>
      <c r="J1580">
        <v>88</v>
      </c>
      <c r="K1580">
        <v>151</v>
      </c>
    </row>
    <row r="1581" spans="1:11" x14ac:dyDescent="0.25">
      <c r="A1581" t="s">
        <v>1584</v>
      </c>
      <c r="B1581">
        <v>0.24468394728596199</v>
      </c>
      <c r="C1581">
        <v>6.7568600840458304</v>
      </c>
      <c r="D1581">
        <v>0.10813082588383</v>
      </c>
      <c r="E1581">
        <v>0.74228228171426303</v>
      </c>
      <c r="F1581">
        <v>1</v>
      </c>
      <c r="G1581">
        <f t="shared" si="24"/>
        <v>0</v>
      </c>
      <c r="H1581">
        <v>343</v>
      </c>
      <c r="I1581">
        <v>398</v>
      </c>
      <c r="J1581">
        <v>98</v>
      </c>
      <c r="K1581">
        <v>540</v>
      </c>
    </row>
    <row r="1582" spans="1:11" x14ac:dyDescent="0.25">
      <c r="A1582" t="s">
        <v>1585</v>
      </c>
      <c r="B1582">
        <v>0.26378309789860499</v>
      </c>
      <c r="C1582">
        <v>4.8112431988781301</v>
      </c>
      <c r="D1582">
        <v>0.105371267291655</v>
      </c>
      <c r="E1582">
        <v>0.74547670651628195</v>
      </c>
      <c r="F1582">
        <v>1</v>
      </c>
      <c r="G1582">
        <f t="shared" si="24"/>
        <v>0</v>
      </c>
      <c r="H1582">
        <v>42</v>
      </c>
      <c r="I1582">
        <v>66</v>
      </c>
      <c r="J1582">
        <v>10</v>
      </c>
      <c r="K1582">
        <v>82</v>
      </c>
    </row>
    <row r="1583" spans="1:11" x14ac:dyDescent="0.25">
      <c r="A1583" t="s">
        <v>1586</v>
      </c>
      <c r="B1583">
        <v>-0.46306183072434498</v>
      </c>
      <c r="C1583">
        <v>2.6688554913388698</v>
      </c>
      <c r="D1583">
        <v>0.10519189159297999</v>
      </c>
      <c r="E1583">
        <v>0.74568594227757301</v>
      </c>
      <c r="F1583">
        <v>1</v>
      </c>
      <c r="G1583">
        <f t="shared" si="24"/>
        <v>0</v>
      </c>
      <c r="H1583">
        <v>7</v>
      </c>
      <c r="I1583">
        <v>0</v>
      </c>
      <c r="J1583">
        <v>4</v>
      </c>
      <c r="K1583">
        <v>5</v>
      </c>
    </row>
    <row r="1584" spans="1:11" x14ac:dyDescent="0.25">
      <c r="A1584" t="s">
        <v>1587</v>
      </c>
      <c r="B1584">
        <v>-0.36629181012186401</v>
      </c>
      <c r="C1584">
        <v>3.9505452642896199</v>
      </c>
      <c r="D1584">
        <v>0.104978425486298</v>
      </c>
      <c r="E1584">
        <v>0.74593520045266304</v>
      </c>
      <c r="F1584">
        <v>1</v>
      </c>
      <c r="G1584">
        <f t="shared" si="24"/>
        <v>0</v>
      </c>
      <c r="H1584">
        <v>24</v>
      </c>
      <c r="I1584">
        <v>30</v>
      </c>
      <c r="J1584">
        <v>17</v>
      </c>
      <c r="K1584">
        <v>46</v>
      </c>
    </row>
    <row r="1585" spans="1:11" x14ac:dyDescent="0.25">
      <c r="A1585" t="s">
        <v>1588</v>
      </c>
      <c r="B1585">
        <v>-0.255234393233707</v>
      </c>
      <c r="C1585">
        <v>7.1859743053593101</v>
      </c>
      <c r="D1585">
        <v>0.10496081962312299</v>
      </c>
      <c r="E1585">
        <v>0.74595577080388098</v>
      </c>
      <c r="F1585">
        <v>1</v>
      </c>
      <c r="G1585">
        <f t="shared" si="24"/>
        <v>0</v>
      </c>
      <c r="H1585">
        <v>86</v>
      </c>
      <c r="I1585">
        <v>84</v>
      </c>
      <c r="J1585">
        <v>53</v>
      </c>
      <c r="K1585">
        <v>132</v>
      </c>
    </row>
    <row r="1586" spans="1:11" x14ac:dyDescent="0.25">
      <c r="A1586" t="s">
        <v>1589</v>
      </c>
      <c r="B1586">
        <v>-0.26230741587084599</v>
      </c>
      <c r="C1586">
        <v>8.5375502012684805</v>
      </c>
      <c r="D1586">
        <v>0.104944257257973</v>
      </c>
      <c r="E1586">
        <v>0.74597512369234997</v>
      </c>
      <c r="F1586">
        <v>1</v>
      </c>
      <c r="G1586">
        <f t="shared" si="24"/>
        <v>0</v>
      </c>
      <c r="H1586">
        <v>610</v>
      </c>
      <c r="I1586">
        <v>921</v>
      </c>
      <c r="J1586">
        <v>719</v>
      </c>
      <c r="K1586">
        <v>578</v>
      </c>
    </row>
    <row r="1587" spans="1:11" x14ac:dyDescent="0.25">
      <c r="A1587" t="s">
        <v>1590</v>
      </c>
      <c r="B1587">
        <v>-0.43814480303049103</v>
      </c>
      <c r="C1587">
        <v>2.3042388394190998</v>
      </c>
      <c r="D1587">
        <v>0.104486941960658</v>
      </c>
      <c r="E1587">
        <v>0.746510158056921</v>
      </c>
      <c r="F1587">
        <v>1</v>
      </c>
      <c r="G1587">
        <f t="shared" si="24"/>
        <v>0</v>
      </c>
      <c r="H1587">
        <v>0</v>
      </c>
      <c r="I1587">
        <v>9</v>
      </c>
      <c r="J1587">
        <v>1</v>
      </c>
      <c r="K1587">
        <v>10</v>
      </c>
    </row>
    <row r="1588" spans="1:11" x14ac:dyDescent="0.25">
      <c r="A1588" t="s">
        <v>1591</v>
      </c>
      <c r="B1588">
        <v>-0.43889123560279403</v>
      </c>
      <c r="C1588">
        <v>10.079601561654901</v>
      </c>
      <c r="D1588">
        <v>0.104374958664586</v>
      </c>
      <c r="E1588">
        <v>0.74664136953295202</v>
      </c>
      <c r="F1588">
        <v>1</v>
      </c>
      <c r="G1588">
        <f t="shared" si="24"/>
        <v>0</v>
      </c>
      <c r="H1588">
        <v>11</v>
      </c>
      <c r="I1588">
        <v>6</v>
      </c>
      <c r="J1588">
        <v>13</v>
      </c>
      <c r="K1588">
        <v>2</v>
      </c>
    </row>
    <row r="1589" spans="1:11" x14ac:dyDescent="0.25">
      <c r="A1589" t="s">
        <v>1592</v>
      </c>
      <c r="B1589">
        <v>-0.310061756064616</v>
      </c>
      <c r="C1589">
        <v>6.5068151763821103</v>
      </c>
      <c r="D1589">
        <v>0.104361007517527</v>
      </c>
      <c r="E1589">
        <v>0.74665772161726596</v>
      </c>
      <c r="F1589">
        <v>1</v>
      </c>
      <c r="G1589">
        <f t="shared" si="24"/>
        <v>0</v>
      </c>
      <c r="H1589">
        <v>103</v>
      </c>
      <c r="I1589">
        <v>88</v>
      </c>
      <c r="J1589">
        <v>75</v>
      </c>
      <c r="K1589">
        <v>129</v>
      </c>
    </row>
    <row r="1590" spans="1:11" x14ac:dyDescent="0.25">
      <c r="A1590" t="s">
        <v>1593</v>
      </c>
      <c r="B1590">
        <v>0.34388298310420301</v>
      </c>
      <c r="C1590">
        <v>6.0187672620952899</v>
      </c>
      <c r="D1590">
        <v>0.103614273286411</v>
      </c>
      <c r="E1590">
        <v>0.74753473331476505</v>
      </c>
      <c r="F1590">
        <v>1</v>
      </c>
      <c r="G1590">
        <f t="shared" si="24"/>
        <v>0</v>
      </c>
      <c r="H1590">
        <v>151</v>
      </c>
      <c r="I1590">
        <v>137</v>
      </c>
      <c r="J1590">
        <v>20</v>
      </c>
      <c r="K1590">
        <v>236</v>
      </c>
    </row>
    <row r="1591" spans="1:11" x14ac:dyDescent="0.25">
      <c r="A1591" t="s">
        <v>1594</v>
      </c>
      <c r="B1591">
        <v>-0.43580812787626499</v>
      </c>
      <c r="C1591">
        <v>3.8773813992082098</v>
      </c>
      <c r="D1591">
        <v>0.10235841512866301</v>
      </c>
      <c r="E1591">
        <v>0.74901759211621999</v>
      </c>
      <c r="F1591">
        <v>1</v>
      </c>
      <c r="G1591">
        <f t="shared" si="24"/>
        <v>0</v>
      </c>
      <c r="H1591">
        <v>23</v>
      </c>
      <c r="I1591">
        <v>12</v>
      </c>
      <c r="J1591">
        <v>9</v>
      </c>
      <c r="K1591">
        <v>41</v>
      </c>
    </row>
    <row r="1592" spans="1:11" x14ac:dyDescent="0.25">
      <c r="A1592" t="s">
        <v>1595</v>
      </c>
      <c r="B1592">
        <v>0.33701798145585599</v>
      </c>
      <c r="C1592">
        <v>8.8710842125352798</v>
      </c>
      <c r="D1592">
        <v>0.10211602955837901</v>
      </c>
      <c r="E1592">
        <v>0.74930494255044999</v>
      </c>
      <c r="F1592">
        <v>1</v>
      </c>
      <c r="G1592">
        <f t="shared" si="24"/>
        <v>0</v>
      </c>
      <c r="H1592">
        <v>56</v>
      </c>
      <c r="I1592">
        <v>77</v>
      </c>
      <c r="J1592">
        <v>38</v>
      </c>
      <c r="K1592">
        <v>42</v>
      </c>
    </row>
    <row r="1593" spans="1:11" x14ac:dyDescent="0.25">
      <c r="A1593" t="s">
        <v>1596</v>
      </c>
      <c r="B1593">
        <v>-0.31515451165594299</v>
      </c>
      <c r="C1593">
        <v>5.1189486599058096</v>
      </c>
      <c r="D1593">
        <v>0.10157065906101299</v>
      </c>
      <c r="E1593">
        <v>0.74995286167015496</v>
      </c>
      <c r="F1593">
        <v>1</v>
      </c>
      <c r="G1593">
        <f t="shared" si="24"/>
        <v>0</v>
      </c>
      <c r="H1593">
        <v>42</v>
      </c>
      <c r="I1593">
        <v>26</v>
      </c>
      <c r="J1593">
        <v>15</v>
      </c>
      <c r="K1593">
        <v>74</v>
      </c>
    </row>
    <row r="1594" spans="1:11" x14ac:dyDescent="0.25">
      <c r="A1594" t="s">
        <v>1597</v>
      </c>
      <c r="B1594">
        <v>-0.25923556965337202</v>
      </c>
      <c r="C1594">
        <v>5.7288634164289904</v>
      </c>
      <c r="D1594">
        <v>0.10152805088535299</v>
      </c>
      <c r="E1594">
        <v>0.75000356228909204</v>
      </c>
      <c r="F1594">
        <v>1</v>
      </c>
      <c r="G1594">
        <f t="shared" si="24"/>
        <v>0</v>
      </c>
      <c r="H1594">
        <v>90</v>
      </c>
      <c r="I1594">
        <v>92</v>
      </c>
      <c r="J1594">
        <v>54</v>
      </c>
      <c r="K1594">
        <v>147</v>
      </c>
    </row>
    <row r="1595" spans="1:11" x14ac:dyDescent="0.25">
      <c r="A1595" t="s">
        <v>1598</v>
      </c>
      <c r="B1595">
        <v>-0.268437184585683</v>
      </c>
      <c r="C1595">
        <v>6.1430016520885804</v>
      </c>
      <c r="D1595">
        <v>0.101216842022072</v>
      </c>
      <c r="E1595">
        <v>0.75037423400565295</v>
      </c>
      <c r="F1595">
        <v>1</v>
      </c>
      <c r="G1595">
        <f t="shared" si="24"/>
        <v>0</v>
      </c>
      <c r="H1595">
        <v>105</v>
      </c>
      <c r="I1595">
        <v>218</v>
      </c>
      <c r="J1595">
        <v>86</v>
      </c>
      <c r="K1595">
        <v>257</v>
      </c>
    </row>
    <row r="1596" spans="1:11" x14ac:dyDescent="0.25">
      <c r="A1596" t="s">
        <v>1599</v>
      </c>
      <c r="B1596">
        <v>0.25399589263436501</v>
      </c>
      <c r="C1596">
        <v>5.5580557730506097</v>
      </c>
      <c r="D1596">
        <v>9.9668981098331805E-2</v>
      </c>
      <c r="E1596">
        <v>0.75222723180821305</v>
      </c>
      <c r="F1596">
        <v>1</v>
      </c>
      <c r="G1596">
        <f t="shared" si="24"/>
        <v>0</v>
      </c>
      <c r="H1596">
        <v>95</v>
      </c>
      <c r="I1596">
        <v>228</v>
      </c>
      <c r="J1596">
        <v>64</v>
      </c>
      <c r="K1596">
        <v>166</v>
      </c>
    </row>
    <row r="1597" spans="1:11" x14ac:dyDescent="0.25">
      <c r="A1597" t="s">
        <v>1600</v>
      </c>
      <c r="B1597">
        <v>0.35672675938366499</v>
      </c>
      <c r="C1597">
        <v>6.3287814205344901</v>
      </c>
      <c r="D1597">
        <v>9.9656636294769299E-2</v>
      </c>
      <c r="E1597">
        <v>0.75224207359487005</v>
      </c>
      <c r="F1597">
        <v>1</v>
      </c>
      <c r="G1597">
        <f t="shared" si="24"/>
        <v>0</v>
      </c>
      <c r="H1597">
        <v>63</v>
      </c>
      <c r="I1597">
        <v>61</v>
      </c>
      <c r="J1597">
        <v>23</v>
      </c>
      <c r="K1597">
        <v>68</v>
      </c>
    </row>
    <row r="1598" spans="1:11" x14ac:dyDescent="0.25">
      <c r="A1598" t="s">
        <v>1601</v>
      </c>
      <c r="B1598">
        <v>-0.24692938065998599</v>
      </c>
      <c r="C1598">
        <v>6.0498551795557898</v>
      </c>
      <c r="D1598">
        <v>9.8989182891301694E-2</v>
      </c>
      <c r="E1598">
        <v>0.75304604251623997</v>
      </c>
      <c r="F1598">
        <v>1</v>
      </c>
      <c r="G1598">
        <f t="shared" si="24"/>
        <v>0</v>
      </c>
      <c r="H1598">
        <v>256</v>
      </c>
      <c r="I1598">
        <v>187</v>
      </c>
      <c r="J1598">
        <v>212</v>
      </c>
      <c r="K1598">
        <v>195</v>
      </c>
    </row>
    <row r="1599" spans="1:11" x14ac:dyDescent="0.25">
      <c r="A1599" t="s">
        <v>1602</v>
      </c>
      <c r="B1599">
        <v>0.26482366127808499</v>
      </c>
      <c r="C1599">
        <v>5.3022419121284701</v>
      </c>
      <c r="D1599">
        <v>9.8584222217938902E-2</v>
      </c>
      <c r="E1599">
        <v>0.75353528330212105</v>
      </c>
      <c r="F1599">
        <v>1</v>
      </c>
      <c r="G1599">
        <f t="shared" si="24"/>
        <v>0</v>
      </c>
      <c r="H1599">
        <v>48</v>
      </c>
      <c r="I1599">
        <v>66</v>
      </c>
      <c r="J1599">
        <v>22</v>
      </c>
      <c r="K1599">
        <v>64</v>
      </c>
    </row>
    <row r="1600" spans="1:11" x14ac:dyDescent="0.25">
      <c r="A1600" t="s">
        <v>1603</v>
      </c>
      <c r="B1600">
        <v>-0.364207087848605</v>
      </c>
      <c r="C1600">
        <v>5.2251930164542202</v>
      </c>
      <c r="D1600">
        <v>9.7912756182836305E-2</v>
      </c>
      <c r="E1600">
        <v>0.75434893299359296</v>
      </c>
      <c r="F1600">
        <v>1</v>
      </c>
      <c r="G1600">
        <f t="shared" si="24"/>
        <v>0</v>
      </c>
      <c r="H1600">
        <v>44</v>
      </c>
      <c r="I1600">
        <v>119</v>
      </c>
      <c r="J1600">
        <v>43</v>
      </c>
      <c r="K1600">
        <v>141</v>
      </c>
    </row>
    <row r="1601" spans="1:11" x14ac:dyDescent="0.25">
      <c r="A1601" t="s">
        <v>1604</v>
      </c>
      <c r="B1601">
        <v>0.23662300168679201</v>
      </c>
      <c r="C1601">
        <v>5.4083589340596596</v>
      </c>
      <c r="D1601">
        <v>9.7477100341103906E-2</v>
      </c>
      <c r="E1601">
        <v>0.75487847900683203</v>
      </c>
      <c r="F1601">
        <v>1</v>
      </c>
      <c r="G1601">
        <f t="shared" si="24"/>
        <v>0</v>
      </c>
      <c r="H1601">
        <v>75</v>
      </c>
      <c r="I1601">
        <v>110</v>
      </c>
      <c r="J1601">
        <v>28</v>
      </c>
      <c r="K1601">
        <v>123</v>
      </c>
    </row>
    <row r="1602" spans="1:11" x14ac:dyDescent="0.25">
      <c r="A1602" t="s">
        <v>1605</v>
      </c>
      <c r="B1602">
        <v>0.40965421800545498</v>
      </c>
      <c r="C1602">
        <v>2.6689874726655498</v>
      </c>
      <c r="D1602">
        <v>9.7130759661430602E-2</v>
      </c>
      <c r="E1602">
        <v>0.75530038848682002</v>
      </c>
      <c r="F1602">
        <v>1</v>
      </c>
      <c r="G1602">
        <f t="shared" si="24"/>
        <v>0</v>
      </c>
      <c r="H1602">
        <v>7</v>
      </c>
      <c r="I1602">
        <v>13</v>
      </c>
      <c r="J1602">
        <v>8</v>
      </c>
      <c r="K1602">
        <v>1</v>
      </c>
    </row>
    <row r="1603" spans="1:11" x14ac:dyDescent="0.25">
      <c r="A1603" t="s">
        <v>1606</v>
      </c>
      <c r="B1603">
        <v>0.34846708969754298</v>
      </c>
      <c r="C1603">
        <v>5.5855881501636802</v>
      </c>
      <c r="D1603">
        <v>9.7122952329030496E-2</v>
      </c>
      <c r="E1603">
        <v>0.75530990882206495</v>
      </c>
      <c r="F1603">
        <v>1</v>
      </c>
      <c r="G1603">
        <f t="shared" ref="G1603:G1666" si="25">-LOG10(F1603)</f>
        <v>0</v>
      </c>
      <c r="H1603">
        <v>43</v>
      </c>
      <c r="I1603">
        <v>66</v>
      </c>
      <c r="J1603">
        <v>31</v>
      </c>
      <c r="K1603">
        <v>33</v>
      </c>
    </row>
    <row r="1604" spans="1:11" x14ac:dyDescent="0.25">
      <c r="A1604" t="s">
        <v>1607</v>
      </c>
      <c r="B1604">
        <v>-0.35451268855826001</v>
      </c>
      <c r="C1604">
        <v>8.5403347691237599</v>
      </c>
      <c r="D1604">
        <v>9.6825418896463206E-2</v>
      </c>
      <c r="E1604">
        <v>0.75567303723158896</v>
      </c>
      <c r="F1604">
        <v>1</v>
      </c>
      <c r="G1604">
        <f t="shared" si="25"/>
        <v>0</v>
      </c>
      <c r="H1604">
        <v>33</v>
      </c>
      <c r="I1604">
        <v>20</v>
      </c>
      <c r="J1604">
        <v>31</v>
      </c>
      <c r="K1604">
        <v>19</v>
      </c>
    </row>
    <row r="1605" spans="1:11" x14ac:dyDescent="0.25">
      <c r="A1605" t="s">
        <v>1608</v>
      </c>
      <c r="B1605">
        <v>-0.311168877290875</v>
      </c>
      <c r="C1605">
        <v>5.6104319018234401</v>
      </c>
      <c r="D1605">
        <v>9.6363094770683902E-2</v>
      </c>
      <c r="E1605">
        <v>0.75623850274809801</v>
      </c>
      <c r="F1605">
        <v>1</v>
      </c>
      <c r="G1605">
        <f t="shared" si="25"/>
        <v>0</v>
      </c>
      <c r="H1605">
        <v>34</v>
      </c>
      <c r="I1605">
        <v>136</v>
      </c>
      <c r="J1605">
        <v>9</v>
      </c>
      <c r="K1605">
        <v>210</v>
      </c>
    </row>
    <row r="1606" spans="1:11" x14ac:dyDescent="0.25">
      <c r="A1606" t="s">
        <v>1609</v>
      </c>
      <c r="B1606">
        <v>-0.38819384549476799</v>
      </c>
      <c r="C1606">
        <v>14.7984404623137</v>
      </c>
      <c r="D1606">
        <v>9.60309099056076E-2</v>
      </c>
      <c r="E1606">
        <v>0.75664571458793795</v>
      </c>
      <c r="F1606">
        <v>1</v>
      </c>
      <c r="G1606">
        <f t="shared" si="25"/>
        <v>0</v>
      </c>
      <c r="H1606">
        <v>661</v>
      </c>
      <c r="I1606">
        <v>327</v>
      </c>
      <c r="J1606">
        <v>672</v>
      </c>
      <c r="K1606">
        <v>195</v>
      </c>
    </row>
    <row r="1607" spans="1:11" x14ac:dyDescent="0.25">
      <c r="A1607" t="s">
        <v>1610</v>
      </c>
      <c r="B1607">
        <v>0.43271673464960297</v>
      </c>
      <c r="C1607">
        <v>4.8934157799725897</v>
      </c>
      <c r="D1607">
        <v>9.6012387157596593E-2</v>
      </c>
      <c r="E1607">
        <v>0.756668443574396</v>
      </c>
      <c r="F1607">
        <v>1</v>
      </c>
      <c r="G1607">
        <f t="shared" si="25"/>
        <v>0</v>
      </c>
      <c r="H1607">
        <v>13</v>
      </c>
      <c r="I1607">
        <v>7</v>
      </c>
      <c r="J1607">
        <v>3</v>
      </c>
      <c r="K1607">
        <v>12</v>
      </c>
    </row>
    <row r="1608" spans="1:11" x14ac:dyDescent="0.25">
      <c r="A1608" t="s">
        <v>1611</v>
      </c>
      <c r="B1608">
        <v>-0.32379153547231898</v>
      </c>
      <c r="C1608">
        <v>3.1908763326582101</v>
      </c>
      <c r="D1608">
        <v>9.5914668194431799E-2</v>
      </c>
      <c r="E1608">
        <v>0.75678839284560495</v>
      </c>
      <c r="F1608">
        <v>1</v>
      </c>
      <c r="G1608">
        <f t="shared" si="25"/>
        <v>0</v>
      </c>
      <c r="H1608">
        <v>19</v>
      </c>
      <c r="I1608">
        <v>4</v>
      </c>
      <c r="J1608">
        <v>9</v>
      </c>
      <c r="K1608">
        <v>19</v>
      </c>
    </row>
    <row r="1609" spans="1:11" x14ac:dyDescent="0.25">
      <c r="A1609" t="s">
        <v>1612</v>
      </c>
      <c r="B1609">
        <v>-0.29144239736379501</v>
      </c>
      <c r="C1609">
        <v>7.4550799899382296</v>
      </c>
      <c r="D1609">
        <v>9.5697864625012799E-2</v>
      </c>
      <c r="E1609">
        <v>0.757054756855155</v>
      </c>
      <c r="F1609">
        <v>1</v>
      </c>
      <c r="G1609">
        <f t="shared" si="25"/>
        <v>0</v>
      </c>
      <c r="H1609">
        <v>248</v>
      </c>
      <c r="I1609">
        <v>262</v>
      </c>
      <c r="J1609">
        <v>186</v>
      </c>
      <c r="K1609">
        <v>351</v>
      </c>
    </row>
    <row r="1610" spans="1:11" x14ac:dyDescent="0.25">
      <c r="A1610" t="s">
        <v>1613</v>
      </c>
      <c r="B1610">
        <v>-0.27108277029628702</v>
      </c>
      <c r="C1610">
        <v>5.1675600499233303</v>
      </c>
      <c r="D1610">
        <v>9.5302938311462498E-2</v>
      </c>
      <c r="E1610">
        <v>0.75754081266358397</v>
      </c>
      <c r="F1610">
        <v>1</v>
      </c>
      <c r="G1610">
        <f t="shared" si="25"/>
        <v>0</v>
      </c>
      <c r="H1610">
        <v>37</v>
      </c>
      <c r="I1610">
        <v>40</v>
      </c>
      <c r="J1610">
        <v>23</v>
      </c>
      <c r="K1610">
        <v>62</v>
      </c>
    </row>
    <row r="1611" spans="1:11" x14ac:dyDescent="0.25">
      <c r="A1611" t="s">
        <v>1614</v>
      </c>
      <c r="B1611">
        <v>0.397882930357287</v>
      </c>
      <c r="C1611">
        <v>5.4841384208430801</v>
      </c>
      <c r="D1611">
        <v>9.52442274210199E-2</v>
      </c>
      <c r="E1611">
        <v>0.75761316525556399</v>
      </c>
      <c r="F1611">
        <v>1</v>
      </c>
      <c r="G1611">
        <f t="shared" si="25"/>
        <v>0</v>
      </c>
      <c r="H1611">
        <v>162</v>
      </c>
      <c r="I1611">
        <v>98</v>
      </c>
      <c r="J1611">
        <v>81</v>
      </c>
      <c r="K1611">
        <v>74</v>
      </c>
    </row>
    <row r="1612" spans="1:11" x14ac:dyDescent="0.25">
      <c r="A1612" t="s">
        <v>1615</v>
      </c>
      <c r="B1612">
        <v>-0.35694254028912198</v>
      </c>
      <c r="C1612">
        <v>9.5528820814227196</v>
      </c>
      <c r="D1612">
        <v>9.4759551749447696E-2</v>
      </c>
      <c r="E1612">
        <v>0.75821139243873803</v>
      </c>
      <c r="F1612">
        <v>1</v>
      </c>
      <c r="G1612">
        <f t="shared" si="25"/>
        <v>0</v>
      </c>
      <c r="H1612">
        <v>9</v>
      </c>
      <c r="I1612">
        <v>4</v>
      </c>
      <c r="J1612">
        <v>9</v>
      </c>
      <c r="K1612">
        <v>3</v>
      </c>
    </row>
    <row r="1613" spans="1:11" x14ac:dyDescent="0.25">
      <c r="A1613" t="s">
        <v>1616</v>
      </c>
      <c r="B1613">
        <v>0.41499192513774003</v>
      </c>
      <c r="C1613">
        <v>4.2157552165327896</v>
      </c>
      <c r="D1613">
        <v>9.4138844740349698E-2</v>
      </c>
      <c r="E1613">
        <v>0.75897997197940603</v>
      </c>
      <c r="F1613">
        <v>1</v>
      </c>
      <c r="G1613">
        <f t="shared" si="25"/>
        <v>0</v>
      </c>
      <c r="H1613">
        <v>8</v>
      </c>
      <c r="I1613">
        <v>44</v>
      </c>
      <c r="J1613">
        <v>9</v>
      </c>
      <c r="K1613">
        <v>22</v>
      </c>
    </row>
    <row r="1614" spans="1:11" x14ac:dyDescent="0.25">
      <c r="A1614" t="s">
        <v>1617</v>
      </c>
      <c r="B1614">
        <v>0.50137656251425999</v>
      </c>
      <c r="C1614">
        <v>3.85670469563413</v>
      </c>
      <c r="D1614">
        <v>9.3890292859391905E-2</v>
      </c>
      <c r="E1614">
        <v>0.75928851422606303</v>
      </c>
      <c r="F1614">
        <v>1</v>
      </c>
      <c r="G1614">
        <f t="shared" si="25"/>
        <v>0</v>
      </c>
      <c r="H1614">
        <v>12</v>
      </c>
      <c r="I1614">
        <v>17</v>
      </c>
      <c r="J1614">
        <v>7</v>
      </c>
      <c r="K1614">
        <v>9</v>
      </c>
    </row>
    <row r="1615" spans="1:11" x14ac:dyDescent="0.25">
      <c r="A1615" t="s">
        <v>1618</v>
      </c>
      <c r="B1615">
        <v>0.37196866657810201</v>
      </c>
      <c r="C1615">
        <v>6.1745966713903204</v>
      </c>
      <c r="D1615">
        <v>9.2689732475683698E-2</v>
      </c>
      <c r="E1615">
        <v>0.76078516758012005</v>
      </c>
      <c r="F1615">
        <v>1</v>
      </c>
      <c r="G1615">
        <f t="shared" si="25"/>
        <v>0</v>
      </c>
      <c r="H1615">
        <v>29</v>
      </c>
      <c r="I1615">
        <v>26</v>
      </c>
      <c r="J1615">
        <v>12</v>
      </c>
      <c r="K1615">
        <v>26</v>
      </c>
    </row>
    <row r="1616" spans="1:11" x14ac:dyDescent="0.25">
      <c r="A1616" t="s">
        <v>1619</v>
      </c>
      <c r="B1616">
        <v>0.25457083755705101</v>
      </c>
      <c r="C1616">
        <v>4.63952263212619</v>
      </c>
      <c r="D1616">
        <v>9.2256916514532605E-2</v>
      </c>
      <c r="E1616">
        <v>0.76132732460262298</v>
      </c>
      <c r="F1616">
        <v>1</v>
      </c>
      <c r="G1616">
        <f t="shared" si="25"/>
        <v>0</v>
      </c>
      <c r="H1616">
        <v>20</v>
      </c>
      <c r="I1616">
        <v>63</v>
      </c>
      <c r="J1616">
        <v>17</v>
      </c>
      <c r="K1616">
        <v>40</v>
      </c>
    </row>
    <row r="1617" spans="1:11" x14ac:dyDescent="0.25">
      <c r="A1617" t="s">
        <v>1620</v>
      </c>
      <c r="B1617">
        <v>-0.34482537701657301</v>
      </c>
      <c r="C1617">
        <v>9.6801178887686294</v>
      </c>
      <c r="D1617">
        <v>9.2170190464656798E-2</v>
      </c>
      <c r="E1617">
        <v>0.76143612697043705</v>
      </c>
      <c r="F1617">
        <v>1</v>
      </c>
      <c r="G1617">
        <f t="shared" si="25"/>
        <v>0</v>
      </c>
      <c r="H1617">
        <v>77</v>
      </c>
      <c r="I1617">
        <v>143</v>
      </c>
      <c r="J1617">
        <v>63</v>
      </c>
      <c r="K1617">
        <v>185</v>
      </c>
    </row>
    <row r="1618" spans="1:11" x14ac:dyDescent="0.25">
      <c r="A1618" t="s">
        <v>1621</v>
      </c>
      <c r="B1618">
        <v>-0.214743669179187</v>
      </c>
      <c r="C1618">
        <v>7.2153664277953302</v>
      </c>
      <c r="D1618">
        <v>9.1654934026138293E-2</v>
      </c>
      <c r="E1618">
        <v>0.76208369880473503</v>
      </c>
      <c r="F1618">
        <v>1</v>
      </c>
      <c r="G1618">
        <f t="shared" si="25"/>
        <v>0</v>
      </c>
      <c r="H1618">
        <v>210</v>
      </c>
      <c r="I1618">
        <v>497</v>
      </c>
      <c r="J1618">
        <v>131</v>
      </c>
      <c r="K1618">
        <v>643</v>
      </c>
    </row>
    <row r="1619" spans="1:11" x14ac:dyDescent="0.25">
      <c r="A1619" t="s">
        <v>1622</v>
      </c>
      <c r="B1619">
        <v>-0.36086428638781698</v>
      </c>
      <c r="C1619">
        <v>9.1844238718635207</v>
      </c>
      <c r="D1619">
        <v>9.1626733565600901E-2</v>
      </c>
      <c r="E1619">
        <v>0.76211919830159303</v>
      </c>
      <c r="F1619">
        <v>1</v>
      </c>
      <c r="G1619">
        <f t="shared" si="25"/>
        <v>0</v>
      </c>
      <c r="H1619">
        <v>29</v>
      </c>
      <c r="I1619">
        <v>39</v>
      </c>
      <c r="J1619">
        <v>39</v>
      </c>
      <c r="K1619">
        <v>19</v>
      </c>
    </row>
    <row r="1620" spans="1:11" x14ac:dyDescent="0.25">
      <c r="A1620" t="s">
        <v>1623</v>
      </c>
      <c r="B1620">
        <v>-0.21746636128944399</v>
      </c>
      <c r="C1620">
        <v>4.6058025663909303</v>
      </c>
      <c r="D1620">
        <v>9.1430730832611204E-2</v>
      </c>
      <c r="E1620">
        <v>0.76236609672914002</v>
      </c>
      <c r="F1620">
        <v>1</v>
      </c>
      <c r="G1620">
        <f t="shared" si="25"/>
        <v>0</v>
      </c>
      <c r="H1620">
        <v>47</v>
      </c>
      <c r="I1620">
        <v>39</v>
      </c>
      <c r="J1620">
        <v>19</v>
      </c>
      <c r="K1620">
        <v>81</v>
      </c>
    </row>
    <row r="1621" spans="1:11" x14ac:dyDescent="0.25">
      <c r="A1621" t="s">
        <v>1624</v>
      </c>
      <c r="B1621">
        <v>-0.31317914298155503</v>
      </c>
      <c r="C1621">
        <v>8.7194082859224</v>
      </c>
      <c r="D1621">
        <v>9.1219732189255595E-2</v>
      </c>
      <c r="E1621">
        <v>0.76263220807588405</v>
      </c>
      <c r="F1621">
        <v>1</v>
      </c>
      <c r="G1621">
        <f t="shared" si="25"/>
        <v>0</v>
      </c>
      <c r="H1621">
        <v>39</v>
      </c>
      <c r="I1621">
        <v>57</v>
      </c>
      <c r="J1621">
        <v>43</v>
      </c>
      <c r="K1621">
        <v>47</v>
      </c>
    </row>
    <row r="1622" spans="1:11" x14ac:dyDescent="0.25">
      <c r="A1622" t="s">
        <v>1625</v>
      </c>
      <c r="B1622">
        <v>0.22652494904991599</v>
      </c>
      <c r="C1622">
        <v>7.9683627136286201</v>
      </c>
      <c r="D1622">
        <v>9.0368098630134994E-2</v>
      </c>
      <c r="E1622">
        <v>0.76370971502921303</v>
      </c>
      <c r="F1622">
        <v>1</v>
      </c>
      <c r="G1622">
        <f t="shared" si="25"/>
        <v>0</v>
      </c>
      <c r="H1622">
        <v>439</v>
      </c>
      <c r="I1622">
        <v>385</v>
      </c>
      <c r="J1622">
        <v>178</v>
      </c>
      <c r="K1622">
        <v>481</v>
      </c>
    </row>
    <row r="1623" spans="1:11" x14ac:dyDescent="0.25">
      <c r="A1623" t="s">
        <v>1626</v>
      </c>
      <c r="B1623">
        <v>-0.22458164524754101</v>
      </c>
      <c r="C1623">
        <v>3.8639301398813299</v>
      </c>
      <c r="D1623">
        <v>8.9913511141117106E-2</v>
      </c>
      <c r="E1623">
        <v>0.76428713708529195</v>
      </c>
      <c r="F1623">
        <v>1</v>
      </c>
      <c r="G1623">
        <f t="shared" si="25"/>
        <v>0</v>
      </c>
      <c r="H1623">
        <v>30</v>
      </c>
      <c r="I1623">
        <v>39</v>
      </c>
      <c r="J1623">
        <v>21</v>
      </c>
      <c r="K1623">
        <v>50</v>
      </c>
    </row>
    <row r="1624" spans="1:11" x14ac:dyDescent="0.25">
      <c r="A1624" t="s">
        <v>1627</v>
      </c>
      <c r="B1624">
        <v>0.47168767117821597</v>
      </c>
      <c r="C1624">
        <v>7.8557390193113399</v>
      </c>
      <c r="D1624">
        <v>8.9231110335866504E-2</v>
      </c>
      <c r="E1624">
        <v>0.76515692458961904</v>
      </c>
      <c r="F1624">
        <v>1</v>
      </c>
      <c r="G1624">
        <f t="shared" si="25"/>
        <v>0</v>
      </c>
      <c r="H1624">
        <v>51</v>
      </c>
      <c r="I1624">
        <v>59</v>
      </c>
      <c r="J1624">
        <v>13</v>
      </c>
      <c r="K1624">
        <v>67</v>
      </c>
    </row>
    <row r="1625" spans="1:11" x14ac:dyDescent="0.25">
      <c r="A1625" t="s">
        <v>1628</v>
      </c>
      <c r="B1625">
        <v>0.31992304582061198</v>
      </c>
      <c r="C1625">
        <v>3.8580402160456102</v>
      </c>
      <c r="D1625">
        <v>8.9189298181270998E-2</v>
      </c>
      <c r="E1625">
        <v>0.765210335945123</v>
      </c>
      <c r="F1625">
        <v>1</v>
      </c>
      <c r="G1625">
        <f t="shared" si="25"/>
        <v>0</v>
      </c>
      <c r="H1625">
        <v>24</v>
      </c>
      <c r="I1625">
        <v>30</v>
      </c>
      <c r="J1625">
        <v>2</v>
      </c>
      <c r="K1625">
        <v>46</v>
      </c>
    </row>
    <row r="1626" spans="1:11" x14ac:dyDescent="0.25">
      <c r="A1626" t="s">
        <v>1629</v>
      </c>
      <c r="B1626">
        <v>0.26763281778014902</v>
      </c>
      <c r="C1626">
        <v>4.4180096225938899</v>
      </c>
      <c r="D1626">
        <v>8.8315600969478297E-2</v>
      </c>
      <c r="E1626">
        <v>0.76632954158066802</v>
      </c>
      <c r="F1626">
        <v>1</v>
      </c>
      <c r="G1626">
        <f t="shared" si="25"/>
        <v>0</v>
      </c>
      <c r="H1626">
        <v>22</v>
      </c>
      <c r="I1626">
        <v>41</v>
      </c>
      <c r="J1626">
        <v>8</v>
      </c>
      <c r="K1626">
        <v>42</v>
      </c>
    </row>
    <row r="1627" spans="1:11" x14ac:dyDescent="0.25">
      <c r="A1627" t="s">
        <v>1630</v>
      </c>
      <c r="B1627">
        <v>-0.39578180681960901</v>
      </c>
      <c r="C1627">
        <v>9.6802995251281203</v>
      </c>
      <c r="D1627">
        <v>8.8225187266063501E-2</v>
      </c>
      <c r="E1627">
        <v>0.76644570493232</v>
      </c>
      <c r="F1627">
        <v>1</v>
      </c>
      <c r="G1627">
        <f t="shared" si="25"/>
        <v>0</v>
      </c>
      <c r="H1627">
        <v>5</v>
      </c>
      <c r="I1627">
        <v>10</v>
      </c>
      <c r="J1627">
        <v>10</v>
      </c>
      <c r="K1627">
        <v>2</v>
      </c>
    </row>
    <row r="1628" spans="1:11" x14ac:dyDescent="0.25">
      <c r="A1628" t="s">
        <v>1631</v>
      </c>
      <c r="B1628">
        <v>-0.28709135785997703</v>
      </c>
      <c r="C1628">
        <v>7.6984839700977403</v>
      </c>
      <c r="D1628">
        <v>8.8164935265762495E-2</v>
      </c>
      <c r="E1628">
        <v>0.76652315255562897</v>
      </c>
      <c r="F1628">
        <v>1</v>
      </c>
      <c r="G1628">
        <f t="shared" si="25"/>
        <v>0</v>
      </c>
      <c r="H1628">
        <v>158</v>
      </c>
      <c r="I1628">
        <v>177</v>
      </c>
      <c r="J1628">
        <v>97</v>
      </c>
      <c r="K1628">
        <v>282</v>
      </c>
    </row>
    <row r="1629" spans="1:11" x14ac:dyDescent="0.25">
      <c r="A1629" t="s">
        <v>1632</v>
      </c>
      <c r="B1629">
        <v>-0.27456403208799701</v>
      </c>
      <c r="C1629">
        <v>3.5638128494606001</v>
      </c>
      <c r="D1629">
        <v>8.7388721347694306E-2</v>
      </c>
      <c r="E1629">
        <v>0.76752347998955395</v>
      </c>
      <c r="F1629">
        <v>1</v>
      </c>
      <c r="G1629">
        <f t="shared" si="25"/>
        <v>0</v>
      </c>
      <c r="H1629">
        <v>8</v>
      </c>
      <c r="I1629">
        <v>18</v>
      </c>
      <c r="J1629">
        <v>13</v>
      </c>
      <c r="K1629">
        <v>9</v>
      </c>
    </row>
    <row r="1630" spans="1:11" x14ac:dyDescent="0.25">
      <c r="A1630" t="s">
        <v>1633</v>
      </c>
      <c r="B1630">
        <v>-0.39721694255047102</v>
      </c>
      <c r="C1630">
        <v>2.4088674177763898</v>
      </c>
      <c r="D1630">
        <v>8.7362519257601107E-2</v>
      </c>
      <c r="E1630">
        <v>0.76755733145637295</v>
      </c>
      <c r="F1630">
        <v>1</v>
      </c>
      <c r="G1630">
        <f t="shared" si="25"/>
        <v>0</v>
      </c>
      <c r="H1630">
        <v>16</v>
      </c>
      <c r="I1630">
        <v>10</v>
      </c>
      <c r="J1630">
        <v>16</v>
      </c>
      <c r="K1630">
        <v>9</v>
      </c>
    </row>
    <row r="1631" spans="1:11" x14ac:dyDescent="0.25">
      <c r="A1631" t="s">
        <v>1634</v>
      </c>
      <c r="B1631">
        <v>-0.58782657305372699</v>
      </c>
      <c r="C1631">
        <v>0.865125085424439</v>
      </c>
      <c r="D1631">
        <v>8.7182813518108304E-2</v>
      </c>
      <c r="E1631">
        <v>0.76778964896070601</v>
      </c>
      <c r="F1631">
        <v>1</v>
      </c>
      <c r="G1631">
        <f t="shared" si="25"/>
        <v>0</v>
      </c>
      <c r="H1631">
        <v>0</v>
      </c>
      <c r="I1631">
        <v>6</v>
      </c>
      <c r="J1631">
        <v>0</v>
      </c>
      <c r="K1631">
        <v>9</v>
      </c>
    </row>
    <row r="1632" spans="1:11" x14ac:dyDescent="0.25">
      <c r="A1632" t="s">
        <v>1635</v>
      </c>
      <c r="B1632">
        <v>0.281108046150786</v>
      </c>
      <c r="C1632">
        <v>5.2152672669352498</v>
      </c>
      <c r="D1632">
        <v>8.7066214381906107E-2</v>
      </c>
      <c r="E1632">
        <v>0.76794052365137999</v>
      </c>
      <c r="F1632">
        <v>1</v>
      </c>
      <c r="G1632">
        <f t="shared" si="25"/>
        <v>0</v>
      </c>
      <c r="H1632">
        <v>86</v>
      </c>
      <c r="I1632">
        <v>55</v>
      </c>
      <c r="J1632">
        <v>52</v>
      </c>
      <c r="K1632">
        <v>34</v>
      </c>
    </row>
    <row r="1633" spans="1:11" x14ac:dyDescent="0.25">
      <c r="A1633" t="s">
        <v>1636</v>
      </c>
      <c r="B1633">
        <v>0.50716290592580804</v>
      </c>
      <c r="C1633">
        <v>7.5041354455124596</v>
      </c>
      <c r="D1633">
        <v>8.66497598594798E-2</v>
      </c>
      <c r="E1633">
        <v>0.76848029785670302</v>
      </c>
      <c r="F1633">
        <v>1</v>
      </c>
      <c r="G1633">
        <f t="shared" si="25"/>
        <v>0</v>
      </c>
      <c r="H1633">
        <v>1</v>
      </c>
      <c r="I1633">
        <v>1</v>
      </c>
      <c r="J1633">
        <v>1</v>
      </c>
      <c r="K1633">
        <v>0</v>
      </c>
    </row>
    <row r="1634" spans="1:11" x14ac:dyDescent="0.25">
      <c r="A1634" t="s">
        <v>1637</v>
      </c>
      <c r="B1634">
        <v>0.25310021247241499</v>
      </c>
      <c r="C1634">
        <v>5.3938931088727902</v>
      </c>
      <c r="D1634">
        <v>8.6561828696614995E-2</v>
      </c>
      <c r="E1634">
        <v>0.768594447146417</v>
      </c>
      <c r="F1634">
        <v>1</v>
      </c>
      <c r="G1634">
        <f t="shared" si="25"/>
        <v>0</v>
      </c>
      <c r="H1634">
        <v>44</v>
      </c>
      <c r="I1634">
        <v>75</v>
      </c>
      <c r="J1634">
        <v>19</v>
      </c>
      <c r="K1634">
        <v>74</v>
      </c>
    </row>
    <row r="1635" spans="1:11" x14ac:dyDescent="0.25">
      <c r="A1635" t="s">
        <v>1638</v>
      </c>
      <c r="B1635">
        <v>-0.28151193828527699</v>
      </c>
      <c r="C1635">
        <v>3.17052369406623</v>
      </c>
      <c r="D1635">
        <v>8.6297773074159395E-2</v>
      </c>
      <c r="E1635">
        <v>0.76893761442472397</v>
      </c>
      <c r="F1635">
        <v>1</v>
      </c>
      <c r="G1635">
        <f t="shared" si="25"/>
        <v>0</v>
      </c>
      <c r="H1635">
        <v>17</v>
      </c>
      <c r="I1635">
        <v>16</v>
      </c>
      <c r="J1635">
        <v>4</v>
      </c>
      <c r="K1635">
        <v>39</v>
      </c>
    </row>
    <row r="1636" spans="1:11" x14ac:dyDescent="0.25">
      <c r="A1636" t="s">
        <v>1639</v>
      </c>
      <c r="B1636">
        <v>-0.204748314963105</v>
      </c>
      <c r="C1636">
        <v>5.2079500531646197</v>
      </c>
      <c r="D1636">
        <v>8.6095720232803402E-2</v>
      </c>
      <c r="E1636">
        <v>0.76920058810481395</v>
      </c>
      <c r="F1636">
        <v>1</v>
      </c>
      <c r="G1636">
        <f t="shared" si="25"/>
        <v>0</v>
      </c>
      <c r="H1636">
        <v>80</v>
      </c>
      <c r="I1636">
        <v>88</v>
      </c>
      <c r="J1636">
        <v>47</v>
      </c>
      <c r="K1636">
        <v>131</v>
      </c>
    </row>
    <row r="1637" spans="1:11" x14ac:dyDescent="0.25">
      <c r="A1637" t="s">
        <v>1640</v>
      </c>
      <c r="B1637">
        <v>-0.37094935698298498</v>
      </c>
      <c r="C1637">
        <v>12.990775925518101</v>
      </c>
      <c r="D1637">
        <v>8.6047923105446997E-2</v>
      </c>
      <c r="E1637">
        <v>0.76926284552353597</v>
      </c>
      <c r="F1637">
        <v>1</v>
      </c>
      <c r="G1637">
        <f t="shared" si="25"/>
        <v>0</v>
      </c>
      <c r="H1637">
        <v>116</v>
      </c>
      <c r="I1637">
        <v>63</v>
      </c>
      <c r="J1637">
        <v>121</v>
      </c>
      <c r="K1637">
        <v>32</v>
      </c>
    </row>
    <row r="1638" spans="1:11" x14ac:dyDescent="0.25">
      <c r="A1638" t="s">
        <v>1641</v>
      </c>
      <c r="B1638">
        <v>-0.241752515393925</v>
      </c>
      <c r="C1638">
        <v>5.9564337394486104</v>
      </c>
      <c r="D1638">
        <v>8.5988211685645397E-2</v>
      </c>
      <c r="E1638">
        <v>0.76934064811166103</v>
      </c>
      <c r="F1638">
        <v>1</v>
      </c>
      <c r="G1638">
        <f t="shared" si="25"/>
        <v>0</v>
      </c>
      <c r="H1638">
        <v>69</v>
      </c>
      <c r="I1638">
        <v>95</v>
      </c>
      <c r="J1638">
        <v>47</v>
      </c>
      <c r="K1638">
        <v>127</v>
      </c>
    </row>
    <row r="1639" spans="1:11" x14ac:dyDescent="0.25">
      <c r="A1639" t="s">
        <v>1642</v>
      </c>
      <c r="B1639">
        <v>-0.23128089877399499</v>
      </c>
      <c r="C1639">
        <v>7.9831084193390698</v>
      </c>
      <c r="D1639">
        <v>8.56025879076414E-2</v>
      </c>
      <c r="E1639">
        <v>0.76984381485171804</v>
      </c>
      <c r="F1639">
        <v>1</v>
      </c>
      <c r="G1639">
        <f t="shared" si="25"/>
        <v>0</v>
      </c>
      <c r="H1639">
        <v>359</v>
      </c>
      <c r="I1639">
        <v>529</v>
      </c>
      <c r="J1639">
        <v>150</v>
      </c>
      <c r="K1639">
        <v>904</v>
      </c>
    </row>
    <row r="1640" spans="1:11" x14ac:dyDescent="0.25">
      <c r="A1640" t="s">
        <v>1643</v>
      </c>
      <c r="B1640">
        <v>0.20101086536180199</v>
      </c>
      <c r="C1640">
        <v>5.4408540526493097</v>
      </c>
      <c r="D1640">
        <v>8.5154738723602505E-2</v>
      </c>
      <c r="E1640">
        <v>0.77042972069853899</v>
      </c>
      <c r="F1640">
        <v>1</v>
      </c>
      <c r="G1640">
        <f t="shared" si="25"/>
        <v>0</v>
      </c>
      <c r="H1640">
        <v>78</v>
      </c>
      <c r="I1640">
        <v>170</v>
      </c>
      <c r="J1640">
        <v>37</v>
      </c>
      <c r="K1640">
        <v>164</v>
      </c>
    </row>
    <row r="1641" spans="1:11" x14ac:dyDescent="0.25">
      <c r="A1641" t="s">
        <v>1644</v>
      </c>
      <c r="B1641">
        <v>0.25529284882820602</v>
      </c>
      <c r="C1641">
        <v>5.3116607773616602</v>
      </c>
      <c r="D1641">
        <v>8.4538323450184194E-2</v>
      </c>
      <c r="E1641">
        <v>0.77123889667350898</v>
      </c>
      <c r="F1641">
        <v>1</v>
      </c>
      <c r="G1641">
        <f t="shared" si="25"/>
        <v>0</v>
      </c>
      <c r="H1641">
        <v>49</v>
      </c>
      <c r="I1641">
        <v>86</v>
      </c>
      <c r="J1641">
        <v>27</v>
      </c>
      <c r="K1641">
        <v>72</v>
      </c>
    </row>
    <row r="1642" spans="1:11" x14ac:dyDescent="0.25">
      <c r="A1642" t="s">
        <v>1645</v>
      </c>
      <c r="B1642">
        <v>0.23200870392940501</v>
      </c>
      <c r="C1642">
        <v>5.1004183996112804</v>
      </c>
      <c r="D1642">
        <v>8.4510756122711903E-2</v>
      </c>
      <c r="E1642">
        <v>0.77127515928312296</v>
      </c>
      <c r="F1642">
        <v>1</v>
      </c>
      <c r="G1642">
        <f t="shared" si="25"/>
        <v>0</v>
      </c>
      <c r="H1642">
        <v>26</v>
      </c>
      <c r="I1642">
        <v>142</v>
      </c>
      <c r="J1642">
        <v>41</v>
      </c>
      <c r="K1642">
        <v>64</v>
      </c>
    </row>
    <row r="1643" spans="1:11" x14ac:dyDescent="0.25">
      <c r="A1643" t="s">
        <v>1646</v>
      </c>
      <c r="B1643">
        <v>0.27709075057280502</v>
      </c>
      <c r="C1643">
        <v>4.69217403896638</v>
      </c>
      <c r="D1643">
        <v>8.4452599085931696E-2</v>
      </c>
      <c r="E1643">
        <v>0.77135168124834896</v>
      </c>
      <c r="F1643">
        <v>1</v>
      </c>
      <c r="G1643">
        <f t="shared" si="25"/>
        <v>0</v>
      </c>
      <c r="H1643">
        <v>4</v>
      </c>
      <c r="I1643">
        <v>96</v>
      </c>
      <c r="J1643">
        <v>18</v>
      </c>
      <c r="K1643">
        <v>45</v>
      </c>
    </row>
    <row r="1644" spans="1:11" x14ac:dyDescent="0.25">
      <c r="A1644" t="s">
        <v>1647</v>
      </c>
      <c r="B1644">
        <v>-0.21766659863864499</v>
      </c>
      <c r="C1644">
        <v>5.9296054499726703</v>
      </c>
      <c r="D1644">
        <v>8.4328872098180505E-2</v>
      </c>
      <c r="E1644">
        <v>0.771514574065714</v>
      </c>
      <c r="F1644">
        <v>1</v>
      </c>
      <c r="G1644">
        <f t="shared" si="25"/>
        <v>0</v>
      </c>
      <c r="H1644">
        <v>85</v>
      </c>
      <c r="I1644">
        <v>117</v>
      </c>
      <c r="J1644">
        <v>55</v>
      </c>
      <c r="K1644">
        <v>158</v>
      </c>
    </row>
    <row r="1645" spans="1:11" x14ac:dyDescent="0.25">
      <c r="A1645" t="s">
        <v>1648</v>
      </c>
      <c r="B1645">
        <v>-0.27744033998347301</v>
      </c>
      <c r="C1645">
        <v>4.9711706919338896</v>
      </c>
      <c r="D1645">
        <v>8.38873601324686E-2</v>
      </c>
      <c r="E1645">
        <v>0.77209690537622599</v>
      </c>
      <c r="F1645">
        <v>1</v>
      </c>
      <c r="G1645">
        <f t="shared" si="25"/>
        <v>0</v>
      </c>
      <c r="H1645">
        <v>21</v>
      </c>
      <c r="I1645">
        <v>48</v>
      </c>
      <c r="J1645">
        <v>32</v>
      </c>
      <c r="K1645">
        <v>26</v>
      </c>
    </row>
    <row r="1646" spans="1:11" x14ac:dyDescent="0.25">
      <c r="A1646" t="s">
        <v>1649</v>
      </c>
      <c r="B1646">
        <v>0.24055261191858399</v>
      </c>
      <c r="C1646">
        <v>5.3840338323051</v>
      </c>
      <c r="D1646">
        <v>8.3751229835673499E-2</v>
      </c>
      <c r="E1646">
        <v>0.77227678905663999</v>
      </c>
      <c r="F1646">
        <v>1</v>
      </c>
      <c r="G1646">
        <f t="shared" si="25"/>
        <v>0</v>
      </c>
      <c r="H1646">
        <v>55</v>
      </c>
      <c r="I1646">
        <v>90</v>
      </c>
      <c r="J1646">
        <v>34</v>
      </c>
      <c r="K1646">
        <v>69</v>
      </c>
    </row>
    <row r="1647" spans="1:11" x14ac:dyDescent="0.25">
      <c r="A1647" t="s">
        <v>1650</v>
      </c>
      <c r="B1647">
        <v>0.232501620108893</v>
      </c>
      <c r="C1647">
        <v>6.5421656102307102</v>
      </c>
      <c r="D1647">
        <v>8.34733162654899E-2</v>
      </c>
      <c r="E1647">
        <v>0.77264451882514995</v>
      </c>
      <c r="F1647">
        <v>1</v>
      </c>
      <c r="G1647">
        <f t="shared" si="25"/>
        <v>0</v>
      </c>
      <c r="H1647">
        <v>183</v>
      </c>
      <c r="I1647">
        <v>340</v>
      </c>
      <c r="J1647">
        <v>81</v>
      </c>
      <c r="K1647">
        <v>337</v>
      </c>
    </row>
    <row r="1648" spans="1:11" x14ac:dyDescent="0.25">
      <c r="A1648" t="s">
        <v>1651</v>
      </c>
      <c r="B1648">
        <v>-0.30896568828695697</v>
      </c>
      <c r="C1648">
        <v>4.7243428378268897</v>
      </c>
      <c r="D1648">
        <v>8.3417566450531694E-2</v>
      </c>
      <c r="E1648">
        <v>0.77271836572143904</v>
      </c>
      <c r="F1648">
        <v>1</v>
      </c>
      <c r="G1648">
        <f t="shared" si="25"/>
        <v>0</v>
      </c>
      <c r="H1648">
        <v>24</v>
      </c>
      <c r="I1648">
        <v>49</v>
      </c>
      <c r="J1648">
        <v>26</v>
      </c>
      <c r="K1648">
        <v>47</v>
      </c>
    </row>
    <row r="1649" spans="1:11" x14ac:dyDescent="0.25">
      <c r="A1649" t="s">
        <v>1652</v>
      </c>
      <c r="B1649">
        <v>-0.305388272537921</v>
      </c>
      <c r="C1649">
        <v>11.733570577184199</v>
      </c>
      <c r="D1649">
        <v>8.2912962967160594E-2</v>
      </c>
      <c r="E1649">
        <v>0.77338798930950103</v>
      </c>
      <c r="F1649">
        <v>1</v>
      </c>
      <c r="G1649">
        <f t="shared" si="25"/>
        <v>0</v>
      </c>
      <c r="H1649">
        <v>33</v>
      </c>
      <c r="I1649">
        <v>29</v>
      </c>
      <c r="J1649">
        <v>33</v>
      </c>
      <c r="K1649">
        <v>23</v>
      </c>
    </row>
    <row r="1650" spans="1:11" x14ac:dyDescent="0.25">
      <c r="A1650" t="s">
        <v>1653</v>
      </c>
      <c r="B1650">
        <v>-0.25756461694365501</v>
      </c>
      <c r="C1650">
        <v>8.9247510670557908</v>
      </c>
      <c r="D1650">
        <v>8.2875114406970596E-2</v>
      </c>
      <c r="E1650">
        <v>0.77343830432030802</v>
      </c>
      <c r="F1650">
        <v>1</v>
      </c>
      <c r="G1650">
        <f t="shared" si="25"/>
        <v>0</v>
      </c>
      <c r="H1650">
        <v>608</v>
      </c>
      <c r="I1650">
        <v>908</v>
      </c>
      <c r="J1650">
        <v>396</v>
      </c>
      <c r="K1650">
        <v>1270</v>
      </c>
    </row>
    <row r="1651" spans="1:11" x14ac:dyDescent="0.25">
      <c r="A1651" t="s">
        <v>1654</v>
      </c>
      <c r="B1651">
        <v>0.20125184179380801</v>
      </c>
      <c r="C1651">
        <v>5.1379305981785404</v>
      </c>
      <c r="D1651">
        <v>8.2379187701151504E-2</v>
      </c>
      <c r="E1651">
        <v>0.774098730729194</v>
      </c>
      <c r="F1651">
        <v>1</v>
      </c>
      <c r="G1651">
        <f t="shared" si="25"/>
        <v>0</v>
      </c>
      <c r="H1651">
        <v>96</v>
      </c>
      <c r="I1651">
        <v>70</v>
      </c>
      <c r="J1651">
        <v>42</v>
      </c>
      <c r="K1651">
        <v>89</v>
      </c>
    </row>
    <row r="1652" spans="1:11" x14ac:dyDescent="0.25">
      <c r="A1652" t="s">
        <v>1655</v>
      </c>
      <c r="B1652">
        <v>-0.32453555806628398</v>
      </c>
      <c r="C1652">
        <v>3.9085380840171702</v>
      </c>
      <c r="D1652">
        <v>8.2220813893174594E-2</v>
      </c>
      <c r="E1652">
        <v>0.77431009050531996</v>
      </c>
      <c r="F1652">
        <v>1</v>
      </c>
      <c r="G1652">
        <f t="shared" si="25"/>
        <v>0</v>
      </c>
      <c r="H1652">
        <v>27</v>
      </c>
      <c r="I1652">
        <v>44</v>
      </c>
      <c r="J1652">
        <v>7</v>
      </c>
      <c r="K1652">
        <v>88</v>
      </c>
    </row>
    <row r="1653" spans="1:11" x14ac:dyDescent="0.25">
      <c r="A1653" t="s">
        <v>1656</v>
      </c>
      <c r="B1653">
        <v>0.284972745951384</v>
      </c>
      <c r="C1653">
        <v>9.8331201453137407</v>
      </c>
      <c r="D1653">
        <v>8.1941866274986494E-2</v>
      </c>
      <c r="E1653">
        <v>0.77468289997334805</v>
      </c>
      <c r="F1653">
        <v>1</v>
      </c>
      <c r="G1653">
        <f t="shared" si="25"/>
        <v>0</v>
      </c>
      <c r="H1653">
        <v>253</v>
      </c>
      <c r="I1653">
        <v>183</v>
      </c>
      <c r="J1653">
        <v>104</v>
      </c>
      <c r="K1653">
        <v>222</v>
      </c>
    </row>
    <row r="1654" spans="1:11" x14ac:dyDescent="0.25">
      <c r="A1654" t="s">
        <v>1657</v>
      </c>
      <c r="B1654">
        <v>0.20785005924277</v>
      </c>
      <c r="C1654">
        <v>7.14457282748522</v>
      </c>
      <c r="D1654">
        <v>8.1664559398944903E-2</v>
      </c>
      <c r="E1654">
        <v>0.77505419774819495</v>
      </c>
      <c r="F1654">
        <v>1</v>
      </c>
      <c r="G1654">
        <f t="shared" si="25"/>
        <v>0</v>
      </c>
      <c r="H1654">
        <v>339</v>
      </c>
      <c r="I1654">
        <v>524</v>
      </c>
      <c r="J1654">
        <v>133</v>
      </c>
      <c r="K1654">
        <v>587</v>
      </c>
    </row>
    <row r="1655" spans="1:11" x14ac:dyDescent="0.25">
      <c r="A1655" t="s">
        <v>1658</v>
      </c>
      <c r="B1655">
        <v>0.41756360212682098</v>
      </c>
      <c r="C1655">
        <v>3.4899474272367299</v>
      </c>
      <c r="D1655">
        <v>8.1572884420744202E-2</v>
      </c>
      <c r="E1655">
        <v>0.77517709515640598</v>
      </c>
      <c r="F1655">
        <v>1</v>
      </c>
      <c r="G1655">
        <f t="shared" si="25"/>
        <v>0</v>
      </c>
      <c r="H1655">
        <v>14</v>
      </c>
      <c r="I1655">
        <v>8</v>
      </c>
      <c r="J1655">
        <v>10</v>
      </c>
      <c r="K1655">
        <v>0</v>
      </c>
    </row>
    <row r="1656" spans="1:11" x14ac:dyDescent="0.25">
      <c r="A1656" t="s">
        <v>1659</v>
      </c>
      <c r="B1656">
        <v>-0.32675471389208399</v>
      </c>
      <c r="C1656">
        <v>3.9850369358785298</v>
      </c>
      <c r="D1656">
        <v>8.1484501145105498E-2</v>
      </c>
      <c r="E1656">
        <v>0.77529565051970895</v>
      </c>
      <c r="F1656">
        <v>1</v>
      </c>
      <c r="G1656">
        <f t="shared" si="25"/>
        <v>0</v>
      </c>
      <c r="H1656">
        <v>6</v>
      </c>
      <c r="I1656">
        <v>12</v>
      </c>
      <c r="J1656">
        <v>6</v>
      </c>
      <c r="K1656">
        <v>13</v>
      </c>
    </row>
    <row r="1657" spans="1:11" x14ac:dyDescent="0.25">
      <c r="A1657" t="s">
        <v>1660</v>
      </c>
      <c r="B1657">
        <v>-0.26730378658787901</v>
      </c>
      <c r="C1657">
        <v>3.6116682003900502</v>
      </c>
      <c r="D1657">
        <v>8.1297499735076606E-2</v>
      </c>
      <c r="E1657">
        <v>0.77554671946499798</v>
      </c>
      <c r="F1657">
        <v>1</v>
      </c>
      <c r="G1657">
        <f t="shared" si="25"/>
        <v>0</v>
      </c>
      <c r="H1657">
        <v>22</v>
      </c>
      <c r="I1657">
        <v>35</v>
      </c>
      <c r="J1657">
        <v>31</v>
      </c>
      <c r="K1657">
        <v>14</v>
      </c>
    </row>
    <row r="1658" spans="1:11" x14ac:dyDescent="0.25">
      <c r="A1658" t="s">
        <v>1661</v>
      </c>
      <c r="B1658">
        <v>-0.37885882218781403</v>
      </c>
      <c r="C1658">
        <v>3.0107239031571802</v>
      </c>
      <c r="D1658">
        <v>8.0981479893260697E-2</v>
      </c>
      <c r="E1658">
        <v>0.77597171980938895</v>
      </c>
      <c r="F1658">
        <v>1</v>
      </c>
      <c r="G1658">
        <f t="shared" si="25"/>
        <v>0</v>
      </c>
      <c r="H1658">
        <v>2</v>
      </c>
      <c r="I1658">
        <v>6</v>
      </c>
      <c r="J1658">
        <v>1</v>
      </c>
      <c r="K1658">
        <v>9</v>
      </c>
    </row>
    <row r="1659" spans="1:11" x14ac:dyDescent="0.25">
      <c r="A1659" t="s">
        <v>1662</v>
      </c>
      <c r="B1659">
        <v>0.29382857278359698</v>
      </c>
      <c r="C1659">
        <v>2.3991632216065</v>
      </c>
      <c r="D1659">
        <v>8.0914396083352699E-2</v>
      </c>
      <c r="E1659">
        <v>0.77606205298518105</v>
      </c>
      <c r="F1659">
        <v>1</v>
      </c>
      <c r="G1659">
        <f t="shared" si="25"/>
        <v>0</v>
      </c>
      <c r="H1659">
        <v>22</v>
      </c>
      <c r="I1659">
        <v>16</v>
      </c>
      <c r="J1659">
        <v>8</v>
      </c>
      <c r="K1659">
        <v>21</v>
      </c>
    </row>
    <row r="1660" spans="1:11" x14ac:dyDescent="0.25">
      <c r="A1660" t="s">
        <v>1663</v>
      </c>
      <c r="B1660">
        <v>0.286840686232402</v>
      </c>
      <c r="C1660">
        <v>6.9219253538844097</v>
      </c>
      <c r="D1660">
        <v>8.0909372458922504E-2</v>
      </c>
      <c r="E1660">
        <v>0.77606881928565297</v>
      </c>
      <c r="F1660">
        <v>1</v>
      </c>
      <c r="G1660">
        <f t="shared" si="25"/>
        <v>0</v>
      </c>
      <c r="H1660">
        <v>163</v>
      </c>
      <c r="I1660">
        <v>61</v>
      </c>
      <c r="J1660">
        <v>61</v>
      </c>
      <c r="K1660">
        <v>109</v>
      </c>
    </row>
    <row r="1661" spans="1:11" x14ac:dyDescent="0.25">
      <c r="A1661" t="s">
        <v>1664</v>
      </c>
      <c r="B1661">
        <v>-0.34454063475260199</v>
      </c>
      <c r="C1661">
        <v>15.312484850555601</v>
      </c>
      <c r="D1661">
        <v>8.0906332369636402E-2</v>
      </c>
      <c r="E1661">
        <v>0.77607291408052703</v>
      </c>
      <c r="F1661">
        <v>1</v>
      </c>
      <c r="G1661">
        <f t="shared" si="25"/>
        <v>0</v>
      </c>
      <c r="H1661">
        <v>1357</v>
      </c>
      <c r="I1661">
        <v>1433</v>
      </c>
      <c r="J1661">
        <v>1296</v>
      </c>
      <c r="K1661">
        <v>1456</v>
      </c>
    </row>
    <row r="1662" spans="1:11" x14ac:dyDescent="0.25">
      <c r="A1662" t="s">
        <v>1665</v>
      </c>
      <c r="B1662">
        <v>0.24602009156138599</v>
      </c>
      <c r="C1662">
        <v>6.0218866020490998</v>
      </c>
      <c r="D1662">
        <v>8.0879016889038993E-2</v>
      </c>
      <c r="E1662">
        <v>0.77610970991824602</v>
      </c>
      <c r="F1662">
        <v>1</v>
      </c>
      <c r="G1662">
        <f t="shared" si="25"/>
        <v>0</v>
      </c>
      <c r="H1662">
        <v>52</v>
      </c>
      <c r="I1662">
        <v>54</v>
      </c>
      <c r="J1662">
        <v>24</v>
      </c>
      <c r="K1662">
        <v>56</v>
      </c>
    </row>
    <row r="1663" spans="1:11" x14ac:dyDescent="0.25">
      <c r="A1663" t="s">
        <v>1666</v>
      </c>
      <c r="B1663">
        <v>-0.20109701606597999</v>
      </c>
      <c r="C1663">
        <v>5.9881768294389897</v>
      </c>
      <c r="D1663">
        <v>8.0833307568624904E-2</v>
      </c>
      <c r="E1663">
        <v>0.77617129855344702</v>
      </c>
      <c r="F1663">
        <v>1</v>
      </c>
      <c r="G1663">
        <f t="shared" si="25"/>
        <v>0</v>
      </c>
      <c r="H1663">
        <v>150</v>
      </c>
      <c r="I1663">
        <v>110</v>
      </c>
      <c r="J1663">
        <v>60</v>
      </c>
      <c r="K1663">
        <v>243</v>
      </c>
    </row>
    <row r="1664" spans="1:11" x14ac:dyDescent="0.25">
      <c r="A1664" t="s">
        <v>1667</v>
      </c>
      <c r="B1664">
        <v>-0.37631011210173898</v>
      </c>
      <c r="C1664">
        <v>3.4909902351973101</v>
      </c>
      <c r="D1664">
        <v>8.0601253171725104E-2</v>
      </c>
      <c r="E1664">
        <v>0.77648425881129801</v>
      </c>
      <c r="F1664">
        <v>1</v>
      </c>
      <c r="G1664">
        <f t="shared" si="25"/>
        <v>0</v>
      </c>
      <c r="H1664">
        <v>6</v>
      </c>
      <c r="I1664">
        <v>4</v>
      </c>
      <c r="J1664">
        <v>7</v>
      </c>
      <c r="K1664">
        <v>2</v>
      </c>
    </row>
    <row r="1665" spans="1:11" x14ac:dyDescent="0.25">
      <c r="A1665" t="s">
        <v>1668</v>
      </c>
      <c r="B1665">
        <v>0.20432318981880501</v>
      </c>
      <c r="C1665">
        <v>5.6745993567477697</v>
      </c>
      <c r="D1665">
        <v>8.0401214767173101E-2</v>
      </c>
      <c r="E1665">
        <v>0.77675443162563496</v>
      </c>
      <c r="F1665">
        <v>1</v>
      </c>
      <c r="G1665">
        <f t="shared" si="25"/>
        <v>0</v>
      </c>
      <c r="H1665">
        <v>105</v>
      </c>
      <c r="I1665">
        <v>178</v>
      </c>
      <c r="J1665">
        <v>63</v>
      </c>
      <c r="K1665">
        <v>148</v>
      </c>
    </row>
    <row r="1666" spans="1:11" x14ac:dyDescent="0.25">
      <c r="A1666" t="s">
        <v>1669</v>
      </c>
      <c r="B1666">
        <v>0.29322866003519699</v>
      </c>
      <c r="C1666">
        <v>3.1310595170947799</v>
      </c>
      <c r="D1666">
        <v>8.0161499114499393E-2</v>
      </c>
      <c r="E1666">
        <v>0.77707867145276399</v>
      </c>
      <c r="F1666">
        <v>1</v>
      </c>
      <c r="G1666">
        <f t="shared" si="25"/>
        <v>0</v>
      </c>
      <c r="H1666">
        <v>27</v>
      </c>
      <c r="I1666">
        <v>9</v>
      </c>
      <c r="J1666">
        <v>8</v>
      </c>
      <c r="K1666">
        <v>21</v>
      </c>
    </row>
    <row r="1667" spans="1:11" x14ac:dyDescent="0.25">
      <c r="A1667" t="s">
        <v>1670</v>
      </c>
      <c r="B1667">
        <v>-0.45726005517455298</v>
      </c>
      <c r="C1667">
        <v>2.96746653624465</v>
      </c>
      <c r="D1667">
        <v>7.9821182108284802E-2</v>
      </c>
      <c r="E1667">
        <v>0.77753988556837395</v>
      </c>
      <c r="F1667">
        <v>1</v>
      </c>
      <c r="G1667">
        <f t="shared" ref="G1667:G1730" si="26">-LOG10(F1667)</f>
        <v>0</v>
      </c>
      <c r="H1667">
        <v>1</v>
      </c>
      <c r="I1667">
        <v>4</v>
      </c>
      <c r="J1667">
        <v>4</v>
      </c>
      <c r="K1667">
        <v>0</v>
      </c>
    </row>
    <row r="1668" spans="1:11" x14ac:dyDescent="0.25">
      <c r="A1668" t="s">
        <v>1671</v>
      </c>
      <c r="B1668">
        <v>-0.234036793296033</v>
      </c>
      <c r="C1668">
        <v>5.9369839376457598</v>
      </c>
      <c r="D1668">
        <v>7.8903804272643499E-2</v>
      </c>
      <c r="E1668">
        <v>0.778788473762829</v>
      </c>
      <c r="F1668">
        <v>1</v>
      </c>
      <c r="G1668">
        <f t="shared" si="26"/>
        <v>0</v>
      </c>
      <c r="H1668">
        <v>35</v>
      </c>
      <c r="I1668">
        <v>81</v>
      </c>
      <c r="J1668">
        <v>30</v>
      </c>
      <c r="K1668">
        <v>89</v>
      </c>
    </row>
    <row r="1669" spans="1:11" x14ac:dyDescent="0.25">
      <c r="A1669" t="s">
        <v>1672</v>
      </c>
      <c r="B1669">
        <v>0.24754358227177101</v>
      </c>
      <c r="C1669">
        <v>6.7881439882485504</v>
      </c>
      <c r="D1669">
        <v>7.8724369989366494E-2</v>
      </c>
      <c r="E1669">
        <v>0.77903360540684896</v>
      </c>
      <c r="F1669">
        <v>1</v>
      </c>
      <c r="G1669">
        <f t="shared" si="26"/>
        <v>0</v>
      </c>
      <c r="H1669">
        <v>191</v>
      </c>
      <c r="I1669">
        <v>212</v>
      </c>
      <c r="J1669">
        <v>103</v>
      </c>
      <c r="K1669">
        <v>185</v>
      </c>
    </row>
    <row r="1670" spans="1:11" x14ac:dyDescent="0.25">
      <c r="A1670" t="s">
        <v>1673</v>
      </c>
      <c r="B1670">
        <v>-0.25793864960954499</v>
      </c>
      <c r="C1670">
        <v>7.5557382694351798</v>
      </c>
      <c r="D1670">
        <v>7.8318312292063694E-2</v>
      </c>
      <c r="E1670">
        <v>0.77958945033726301</v>
      </c>
      <c r="F1670">
        <v>1</v>
      </c>
      <c r="G1670">
        <f t="shared" si="26"/>
        <v>0</v>
      </c>
      <c r="H1670">
        <v>206</v>
      </c>
      <c r="I1670">
        <v>485</v>
      </c>
      <c r="J1670">
        <v>189</v>
      </c>
      <c r="K1670">
        <v>522</v>
      </c>
    </row>
    <row r="1671" spans="1:11" x14ac:dyDescent="0.25">
      <c r="A1671" t="s">
        <v>1674</v>
      </c>
      <c r="B1671">
        <v>0.358762408442315</v>
      </c>
      <c r="C1671">
        <v>4.2468910553186703</v>
      </c>
      <c r="D1671">
        <v>7.7576323951866796E-2</v>
      </c>
      <c r="E1671">
        <v>0.78060917238397398</v>
      </c>
      <c r="F1671">
        <v>1</v>
      </c>
      <c r="G1671">
        <f t="shared" si="26"/>
        <v>0</v>
      </c>
      <c r="H1671">
        <v>54</v>
      </c>
      <c r="I1671">
        <v>34</v>
      </c>
      <c r="J1671">
        <v>22</v>
      </c>
      <c r="K1671">
        <v>39</v>
      </c>
    </row>
    <row r="1672" spans="1:11" x14ac:dyDescent="0.25">
      <c r="A1672" t="s">
        <v>1675</v>
      </c>
      <c r="B1672">
        <v>0.240832745256641</v>
      </c>
      <c r="C1672">
        <v>4.5085124303853998</v>
      </c>
      <c r="D1672">
        <v>7.7324072459038704E-2</v>
      </c>
      <c r="E1672">
        <v>0.78095704047902803</v>
      </c>
      <c r="F1672">
        <v>1</v>
      </c>
      <c r="G1672">
        <f t="shared" si="26"/>
        <v>0</v>
      </c>
      <c r="H1672">
        <v>39</v>
      </c>
      <c r="I1672">
        <v>57</v>
      </c>
      <c r="J1672">
        <v>18</v>
      </c>
      <c r="K1672">
        <v>56</v>
      </c>
    </row>
    <row r="1673" spans="1:11" x14ac:dyDescent="0.25">
      <c r="A1673" t="s">
        <v>1676</v>
      </c>
      <c r="B1673">
        <v>0.21245537407692999</v>
      </c>
      <c r="C1673">
        <v>5.49801522991452</v>
      </c>
      <c r="D1673">
        <v>7.7277485070711194E-2</v>
      </c>
      <c r="E1673">
        <v>0.78102135378730997</v>
      </c>
      <c r="F1673">
        <v>1</v>
      </c>
      <c r="G1673">
        <f t="shared" si="26"/>
        <v>0</v>
      </c>
      <c r="H1673">
        <v>46</v>
      </c>
      <c r="I1673">
        <v>144</v>
      </c>
      <c r="J1673">
        <v>34</v>
      </c>
      <c r="K1673">
        <v>107</v>
      </c>
    </row>
    <row r="1674" spans="1:11" x14ac:dyDescent="0.25">
      <c r="A1674" t="s">
        <v>1677</v>
      </c>
      <c r="B1674">
        <v>-0.33364637629467903</v>
      </c>
      <c r="C1674">
        <v>12.921211281015401</v>
      </c>
      <c r="D1674">
        <v>7.7203759238191297E-2</v>
      </c>
      <c r="E1674">
        <v>0.78112317406908904</v>
      </c>
      <c r="F1674">
        <v>1</v>
      </c>
      <c r="G1674">
        <f t="shared" si="26"/>
        <v>0</v>
      </c>
      <c r="H1674">
        <v>94</v>
      </c>
      <c r="I1674">
        <v>174</v>
      </c>
      <c r="J1674">
        <v>138</v>
      </c>
      <c r="K1674">
        <v>87</v>
      </c>
    </row>
    <row r="1675" spans="1:11" x14ac:dyDescent="0.25">
      <c r="A1675" t="s">
        <v>1678</v>
      </c>
      <c r="B1675">
        <v>-0.546252659399586</v>
      </c>
      <c r="C1675">
        <v>6.5101601934927702</v>
      </c>
      <c r="D1675">
        <v>7.6801009371081405E-2</v>
      </c>
      <c r="E1675">
        <v>0.78168032507754803</v>
      </c>
      <c r="F1675">
        <v>1</v>
      </c>
      <c r="G1675">
        <f t="shared" si="26"/>
        <v>0</v>
      </c>
      <c r="H1675">
        <v>3</v>
      </c>
      <c r="I1675">
        <v>9</v>
      </c>
      <c r="J1675">
        <v>3</v>
      </c>
      <c r="K1675">
        <v>13</v>
      </c>
    </row>
    <row r="1676" spans="1:11" x14ac:dyDescent="0.25">
      <c r="A1676" t="s">
        <v>1679</v>
      </c>
      <c r="B1676">
        <v>0.29819278683825001</v>
      </c>
      <c r="C1676">
        <v>3.8968828932237001</v>
      </c>
      <c r="D1676">
        <v>7.6730753301689006E-2</v>
      </c>
      <c r="E1676">
        <v>0.78177767605289095</v>
      </c>
      <c r="F1676">
        <v>1</v>
      </c>
      <c r="G1676">
        <f t="shared" si="26"/>
        <v>0</v>
      </c>
      <c r="H1676">
        <v>19</v>
      </c>
      <c r="I1676">
        <v>63</v>
      </c>
      <c r="J1676">
        <v>12</v>
      </c>
      <c r="K1676">
        <v>47</v>
      </c>
    </row>
    <row r="1677" spans="1:11" x14ac:dyDescent="0.25">
      <c r="A1677" t="s">
        <v>1680</v>
      </c>
      <c r="B1677">
        <v>-0.33992677636111202</v>
      </c>
      <c r="C1677">
        <v>10.0428507595377</v>
      </c>
      <c r="D1677">
        <v>7.5925144854375404E-2</v>
      </c>
      <c r="E1677">
        <v>0.78289742192186795</v>
      </c>
      <c r="F1677">
        <v>1</v>
      </c>
      <c r="G1677">
        <f t="shared" si="26"/>
        <v>0</v>
      </c>
      <c r="H1677">
        <v>31</v>
      </c>
      <c r="I1677">
        <v>62</v>
      </c>
      <c r="J1677">
        <v>50</v>
      </c>
      <c r="K1677">
        <v>26</v>
      </c>
    </row>
    <row r="1678" spans="1:11" x14ac:dyDescent="0.25">
      <c r="A1678" t="s">
        <v>1681</v>
      </c>
      <c r="B1678">
        <v>-0.26696257782333199</v>
      </c>
      <c r="C1678">
        <v>5.8370555611023098</v>
      </c>
      <c r="D1678">
        <v>7.5020869081800598E-2</v>
      </c>
      <c r="E1678">
        <v>0.78416194986099197</v>
      </c>
      <c r="F1678">
        <v>1</v>
      </c>
      <c r="G1678">
        <f t="shared" si="26"/>
        <v>0</v>
      </c>
      <c r="H1678">
        <v>89</v>
      </c>
      <c r="I1678">
        <v>158</v>
      </c>
      <c r="J1678">
        <v>32</v>
      </c>
      <c r="K1678">
        <v>275</v>
      </c>
    </row>
    <row r="1679" spans="1:11" x14ac:dyDescent="0.25">
      <c r="A1679" t="s">
        <v>1682</v>
      </c>
      <c r="B1679">
        <v>-0.309079900372005</v>
      </c>
      <c r="C1679">
        <v>3.60293887888233</v>
      </c>
      <c r="D1679">
        <v>7.4994976947916597E-2</v>
      </c>
      <c r="E1679">
        <v>0.78419827745020998</v>
      </c>
      <c r="F1679">
        <v>1</v>
      </c>
      <c r="G1679">
        <f t="shared" si="26"/>
        <v>0</v>
      </c>
      <c r="H1679">
        <v>16</v>
      </c>
      <c r="I1679">
        <v>33</v>
      </c>
      <c r="J1679">
        <v>13</v>
      </c>
      <c r="K1679">
        <v>41</v>
      </c>
    </row>
    <row r="1680" spans="1:11" x14ac:dyDescent="0.25">
      <c r="A1680" t="s">
        <v>1683</v>
      </c>
      <c r="B1680">
        <v>0.235315425740692</v>
      </c>
      <c r="C1680">
        <v>6.3715471582141303</v>
      </c>
      <c r="D1680">
        <v>7.4576178486578798E-2</v>
      </c>
      <c r="E1680">
        <v>0.78478680552166002</v>
      </c>
      <c r="F1680">
        <v>1</v>
      </c>
      <c r="G1680">
        <f t="shared" si="26"/>
        <v>0</v>
      </c>
      <c r="H1680">
        <v>145</v>
      </c>
      <c r="I1680">
        <v>219</v>
      </c>
      <c r="J1680">
        <v>67</v>
      </c>
      <c r="K1680">
        <v>217</v>
      </c>
    </row>
    <row r="1681" spans="1:11" x14ac:dyDescent="0.25">
      <c r="A1681" t="s">
        <v>1684</v>
      </c>
      <c r="B1681">
        <v>0.39906122452540799</v>
      </c>
      <c r="C1681">
        <v>2.1070761215498601</v>
      </c>
      <c r="D1681">
        <v>7.40265769109065E-2</v>
      </c>
      <c r="E1681">
        <v>0.78556184895902703</v>
      </c>
      <c r="F1681">
        <v>1</v>
      </c>
      <c r="G1681">
        <f t="shared" si="26"/>
        <v>0</v>
      </c>
      <c r="H1681">
        <v>3</v>
      </c>
      <c r="I1681">
        <v>7</v>
      </c>
      <c r="J1681">
        <v>1</v>
      </c>
      <c r="K1681">
        <v>6</v>
      </c>
    </row>
    <row r="1682" spans="1:11" x14ac:dyDescent="0.25">
      <c r="A1682" t="s">
        <v>1685</v>
      </c>
      <c r="B1682">
        <v>0.26127724916531397</v>
      </c>
      <c r="C1682">
        <v>4.8476111316067501</v>
      </c>
      <c r="D1682">
        <v>7.3964330477743104E-2</v>
      </c>
      <c r="E1682">
        <v>0.78564982291452601</v>
      </c>
      <c r="F1682">
        <v>1</v>
      </c>
      <c r="G1682">
        <f t="shared" si="26"/>
        <v>0</v>
      </c>
      <c r="H1682">
        <v>46</v>
      </c>
      <c r="I1682">
        <v>43</v>
      </c>
      <c r="J1682">
        <v>22</v>
      </c>
      <c r="K1682">
        <v>43</v>
      </c>
    </row>
    <row r="1683" spans="1:11" x14ac:dyDescent="0.25">
      <c r="A1683" t="s">
        <v>1686</v>
      </c>
      <c r="B1683">
        <v>0.23105618891565599</v>
      </c>
      <c r="C1683">
        <v>4.6966821856044696</v>
      </c>
      <c r="D1683">
        <v>7.3906575156685902E-2</v>
      </c>
      <c r="E1683">
        <v>0.78573148506809498</v>
      </c>
      <c r="F1683">
        <v>1</v>
      </c>
      <c r="G1683">
        <f t="shared" si="26"/>
        <v>0</v>
      </c>
      <c r="H1683">
        <v>33</v>
      </c>
      <c r="I1683">
        <v>60</v>
      </c>
      <c r="J1683">
        <v>18</v>
      </c>
      <c r="K1683">
        <v>52</v>
      </c>
    </row>
    <row r="1684" spans="1:11" x14ac:dyDescent="0.25">
      <c r="A1684" t="s">
        <v>1687</v>
      </c>
      <c r="B1684">
        <v>0.229518118249815</v>
      </c>
      <c r="C1684">
        <v>5.0884832993797096</v>
      </c>
      <c r="D1684">
        <v>7.3533409691826507E-2</v>
      </c>
      <c r="E1684">
        <v>0.78625994387739195</v>
      </c>
      <c r="F1684">
        <v>1</v>
      </c>
      <c r="G1684">
        <f t="shared" si="26"/>
        <v>0</v>
      </c>
      <c r="H1684">
        <v>43</v>
      </c>
      <c r="I1684">
        <v>116</v>
      </c>
      <c r="J1684">
        <v>46</v>
      </c>
      <c r="K1684">
        <v>52</v>
      </c>
    </row>
    <row r="1685" spans="1:11" x14ac:dyDescent="0.25">
      <c r="A1685" t="s">
        <v>1688</v>
      </c>
      <c r="B1685">
        <v>0.230502120481439</v>
      </c>
      <c r="C1685">
        <v>5.3174947694131696</v>
      </c>
      <c r="D1685">
        <v>7.3056418243481899E-2</v>
      </c>
      <c r="E1685">
        <v>0.78693753632169205</v>
      </c>
      <c r="F1685">
        <v>1</v>
      </c>
      <c r="G1685">
        <f t="shared" si="26"/>
        <v>0</v>
      </c>
      <c r="H1685">
        <v>94</v>
      </c>
      <c r="I1685">
        <v>112</v>
      </c>
      <c r="J1685">
        <v>47</v>
      </c>
      <c r="K1685">
        <v>108</v>
      </c>
    </row>
    <row r="1686" spans="1:11" x14ac:dyDescent="0.25">
      <c r="A1686" t="s">
        <v>1689</v>
      </c>
      <c r="B1686">
        <v>-0.46366479640490899</v>
      </c>
      <c r="C1686">
        <v>2.1407280005341698</v>
      </c>
      <c r="D1686">
        <v>7.3012012473096605E-2</v>
      </c>
      <c r="E1686">
        <v>0.78700073778268897</v>
      </c>
      <c r="F1686">
        <v>1</v>
      </c>
      <c r="G1686">
        <f t="shared" si="26"/>
        <v>0</v>
      </c>
      <c r="H1686">
        <v>8</v>
      </c>
      <c r="I1686">
        <v>0</v>
      </c>
      <c r="J1686">
        <v>2</v>
      </c>
      <c r="K1686">
        <v>11</v>
      </c>
    </row>
    <row r="1687" spans="1:11" x14ac:dyDescent="0.25">
      <c r="A1687" t="s">
        <v>1690</v>
      </c>
      <c r="B1687">
        <v>0.49991988057235498</v>
      </c>
      <c r="C1687">
        <v>1.49900965759093</v>
      </c>
      <c r="D1687">
        <v>7.1729639742981605E-2</v>
      </c>
      <c r="E1687">
        <v>0.78883487542498398</v>
      </c>
      <c r="F1687">
        <v>1</v>
      </c>
      <c r="G1687">
        <f t="shared" si="26"/>
        <v>0</v>
      </c>
      <c r="H1687">
        <v>0</v>
      </c>
      <c r="I1687">
        <v>7</v>
      </c>
      <c r="J1687">
        <v>2</v>
      </c>
      <c r="K1687">
        <v>1</v>
      </c>
    </row>
    <row r="1688" spans="1:11" x14ac:dyDescent="0.25">
      <c r="A1688" t="s">
        <v>1691</v>
      </c>
      <c r="B1688">
        <v>-0.27546120534123802</v>
      </c>
      <c r="C1688">
        <v>3.2696019190612899</v>
      </c>
      <c r="D1688">
        <v>7.1508433106870897E-2</v>
      </c>
      <c r="E1688">
        <v>0.78915303297977302</v>
      </c>
      <c r="F1688">
        <v>1</v>
      </c>
      <c r="G1688">
        <f t="shared" si="26"/>
        <v>0</v>
      </c>
      <c r="H1688">
        <v>2</v>
      </c>
      <c r="I1688">
        <v>24</v>
      </c>
      <c r="J1688">
        <v>9</v>
      </c>
      <c r="K1688">
        <v>14</v>
      </c>
    </row>
    <row r="1689" spans="1:11" x14ac:dyDescent="0.25">
      <c r="A1689" t="s">
        <v>1692</v>
      </c>
      <c r="B1689">
        <v>0.27829424964677402</v>
      </c>
      <c r="C1689">
        <v>3.8599860431378299</v>
      </c>
      <c r="D1689">
        <v>7.0995653098881603E-2</v>
      </c>
      <c r="E1689">
        <v>0.78989258894182601</v>
      </c>
      <c r="F1689">
        <v>1</v>
      </c>
      <c r="G1689">
        <f t="shared" si="26"/>
        <v>0</v>
      </c>
      <c r="H1689">
        <v>10</v>
      </c>
      <c r="I1689">
        <v>26</v>
      </c>
      <c r="J1689">
        <v>7</v>
      </c>
      <c r="K1689">
        <v>18</v>
      </c>
    </row>
    <row r="1690" spans="1:11" x14ac:dyDescent="0.25">
      <c r="A1690" t="s">
        <v>1693</v>
      </c>
      <c r="B1690">
        <v>-0.22782615568275899</v>
      </c>
      <c r="C1690">
        <v>6.2065342831794004</v>
      </c>
      <c r="D1690">
        <v>7.0854955801856107E-2</v>
      </c>
      <c r="E1690">
        <v>0.79009600912333</v>
      </c>
      <c r="F1690">
        <v>1</v>
      </c>
      <c r="G1690">
        <f t="shared" si="26"/>
        <v>0</v>
      </c>
      <c r="H1690">
        <v>81</v>
      </c>
      <c r="I1690">
        <v>78</v>
      </c>
      <c r="J1690">
        <v>41</v>
      </c>
      <c r="K1690">
        <v>138</v>
      </c>
    </row>
    <row r="1691" spans="1:11" x14ac:dyDescent="0.25">
      <c r="A1691" t="s">
        <v>1694</v>
      </c>
      <c r="B1691">
        <v>-0.268761125163336</v>
      </c>
      <c r="C1691">
        <v>8.8475281818214899</v>
      </c>
      <c r="D1691">
        <v>7.0550326220470097E-2</v>
      </c>
      <c r="E1691">
        <v>0.79053718494376601</v>
      </c>
      <c r="F1691">
        <v>1</v>
      </c>
      <c r="G1691">
        <f t="shared" si="26"/>
        <v>0</v>
      </c>
      <c r="H1691">
        <v>1553</v>
      </c>
      <c r="I1691">
        <v>477</v>
      </c>
      <c r="J1691">
        <v>781</v>
      </c>
      <c r="K1691">
        <v>1566</v>
      </c>
    </row>
    <row r="1692" spans="1:11" x14ac:dyDescent="0.25">
      <c r="A1692" t="s">
        <v>1695</v>
      </c>
      <c r="B1692">
        <v>-0.28773414610963899</v>
      </c>
      <c r="C1692">
        <v>3.8133841888319999</v>
      </c>
      <c r="D1692">
        <v>7.0484437646010506E-2</v>
      </c>
      <c r="E1692">
        <v>0.79063274127004901</v>
      </c>
      <c r="F1692">
        <v>1</v>
      </c>
      <c r="G1692">
        <f t="shared" si="26"/>
        <v>0</v>
      </c>
      <c r="H1692">
        <v>28</v>
      </c>
      <c r="I1692">
        <v>29</v>
      </c>
      <c r="J1692">
        <v>3</v>
      </c>
      <c r="K1692">
        <v>77</v>
      </c>
    </row>
    <row r="1693" spans="1:11" x14ac:dyDescent="0.25">
      <c r="A1693" t="s">
        <v>1696</v>
      </c>
      <c r="B1693">
        <v>-0.24358365363280601</v>
      </c>
      <c r="C1693">
        <v>3.58426313879299</v>
      </c>
      <c r="D1693">
        <v>7.0405212751214905E-2</v>
      </c>
      <c r="E1693">
        <v>0.79074770221042101</v>
      </c>
      <c r="F1693">
        <v>1</v>
      </c>
      <c r="G1693">
        <f t="shared" si="26"/>
        <v>0</v>
      </c>
      <c r="H1693">
        <v>9</v>
      </c>
      <c r="I1693">
        <v>19</v>
      </c>
      <c r="J1693">
        <v>14</v>
      </c>
      <c r="K1693">
        <v>9</v>
      </c>
    </row>
    <row r="1694" spans="1:11" x14ac:dyDescent="0.25">
      <c r="A1694" t="s">
        <v>1697</v>
      </c>
      <c r="B1694">
        <v>-0.322613114537735</v>
      </c>
      <c r="C1694">
        <v>5.6504119123068897</v>
      </c>
      <c r="D1694">
        <v>6.9977610065929993E-2</v>
      </c>
      <c r="E1694">
        <v>0.79136938258664102</v>
      </c>
      <c r="F1694">
        <v>1</v>
      </c>
      <c r="G1694">
        <f t="shared" si="26"/>
        <v>0</v>
      </c>
      <c r="H1694">
        <v>18</v>
      </c>
      <c r="I1694">
        <v>53</v>
      </c>
      <c r="J1694">
        <v>21</v>
      </c>
      <c r="K1694">
        <v>53</v>
      </c>
    </row>
    <row r="1695" spans="1:11" x14ac:dyDescent="0.25">
      <c r="A1695" t="s">
        <v>1698</v>
      </c>
      <c r="B1695">
        <v>-0.4646551363825</v>
      </c>
      <c r="C1695">
        <v>1.8919748463822399</v>
      </c>
      <c r="D1695">
        <v>6.9726278359041799E-2</v>
      </c>
      <c r="E1695">
        <v>0.79173573590064905</v>
      </c>
      <c r="F1695">
        <v>1</v>
      </c>
      <c r="G1695">
        <f t="shared" si="26"/>
        <v>0</v>
      </c>
      <c r="H1695">
        <v>2</v>
      </c>
      <c r="I1695">
        <v>6</v>
      </c>
      <c r="J1695">
        <v>4</v>
      </c>
      <c r="K1695">
        <v>4</v>
      </c>
    </row>
    <row r="1696" spans="1:11" x14ac:dyDescent="0.25">
      <c r="A1696" t="s">
        <v>1699</v>
      </c>
      <c r="B1696">
        <v>0.22616242387225799</v>
      </c>
      <c r="C1696">
        <v>6.6989610021489501</v>
      </c>
      <c r="D1696">
        <v>6.9655458821745994E-2</v>
      </c>
      <c r="E1696">
        <v>0.79183909341274406</v>
      </c>
      <c r="F1696">
        <v>1</v>
      </c>
      <c r="G1696">
        <f t="shared" si="26"/>
        <v>0</v>
      </c>
      <c r="H1696">
        <v>208</v>
      </c>
      <c r="I1696">
        <v>338</v>
      </c>
      <c r="J1696">
        <v>99</v>
      </c>
      <c r="K1696">
        <v>329</v>
      </c>
    </row>
    <row r="1697" spans="1:11" x14ac:dyDescent="0.25">
      <c r="A1697" t="s">
        <v>1700</v>
      </c>
      <c r="B1697">
        <v>-0.235293249862978</v>
      </c>
      <c r="C1697">
        <v>3.8510865375421299</v>
      </c>
      <c r="D1697">
        <v>6.9644141409622898E-2</v>
      </c>
      <c r="E1697">
        <v>0.79185561580764696</v>
      </c>
      <c r="F1697">
        <v>1</v>
      </c>
      <c r="G1697">
        <f t="shared" si="26"/>
        <v>0</v>
      </c>
      <c r="H1697">
        <v>9</v>
      </c>
      <c r="I1697">
        <v>38</v>
      </c>
      <c r="J1697">
        <v>20</v>
      </c>
      <c r="K1697">
        <v>18</v>
      </c>
    </row>
    <row r="1698" spans="1:11" x14ac:dyDescent="0.25">
      <c r="A1698" t="s">
        <v>1701</v>
      </c>
      <c r="B1698">
        <v>0.232192919657288</v>
      </c>
      <c r="C1698">
        <v>8.3965713354374003</v>
      </c>
      <c r="D1698">
        <v>6.9344687880587202E-2</v>
      </c>
      <c r="E1698">
        <v>0.79229331353785604</v>
      </c>
      <c r="F1698">
        <v>1</v>
      </c>
      <c r="G1698">
        <f t="shared" si="26"/>
        <v>0</v>
      </c>
      <c r="H1698">
        <v>550</v>
      </c>
      <c r="I1698">
        <v>558</v>
      </c>
      <c r="J1698">
        <v>198</v>
      </c>
      <c r="K1698">
        <v>719</v>
      </c>
    </row>
    <row r="1699" spans="1:11" x14ac:dyDescent="0.25">
      <c r="A1699" t="s">
        <v>1702</v>
      </c>
      <c r="B1699">
        <v>0.188147084912064</v>
      </c>
      <c r="C1699">
        <v>6.2831072832058901</v>
      </c>
      <c r="D1699">
        <v>6.9204096525140799E-2</v>
      </c>
      <c r="E1699">
        <v>0.79249915821309902</v>
      </c>
      <c r="F1699">
        <v>1</v>
      </c>
      <c r="G1699">
        <f t="shared" si="26"/>
        <v>0</v>
      </c>
      <c r="H1699">
        <v>137</v>
      </c>
      <c r="I1699">
        <v>195</v>
      </c>
      <c r="J1699">
        <v>59</v>
      </c>
      <c r="K1699">
        <v>215</v>
      </c>
    </row>
    <row r="1700" spans="1:11" x14ac:dyDescent="0.25">
      <c r="A1700" t="s">
        <v>1703</v>
      </c>
      <c r="B1700">
        <v>0.215696419101047</v>
      </c>
      <c r="C1700">
        <v>4.7363214776924201</v>
      </c>
      <c r="D1700">
        <v>6.8582673305963099E-2</v>
      </c>
      <c r="E1700">
        <v>0.79341169404966505</v>
      </c>
      <c r="F1700">
        <v>1</v>
      </c>
      <c r="G1700">
        <f t="shared" si="26"/>
        <v>0</v>
      </c>
      <c r="H1700">
        <v>18</v>
      </c>
      <c r="I1700">
        <v>63</v>
      </c>
      <c r="J1700">
        <v>8</v>
      </c>
      <c r="K1700">
        <v>58</v>
      </c>
    </row>
    <row r="1701" spans="1:11" x14ac:dyDescent="0.25">
      <c r="A1701" t="s">
        <v>1704</v>
      </c>
      <c r="B1701">
        <v>-0.343766242018404</v>
      </c>
      <c r="C1701">
        <v>2.8596567899124299</v>
      </c>
      <c r="D1701">
        <v>6.8308579637594805E-2</v>
      </c>
      <c r="E1701">
        <v>0.79381559387624401</v>
      </c>
      <c r="F1701">
        <v>1</v>
      </c>
      <c r="G1701">
        <f t="shared" si="26"/>
        <v>0</v>
      </c>
      <c r="H1701">
        <v>3</v>
      </c>
      <c r="I1701">
        <v>5</v>
      </c>
      <c r="J1701">
        <v>5</v>
      </c>
      <c r="K1701">
        <v>2</v>
      </c>
    </row>
    <row r="1702" spans="1:11" x14ac:dyDescent="0.25">
      <c r="A1702" t="s">
        <v>1705</v>
      </c>
      <c r="B1702">
        <v>0.27425083930588701</v>
      </c>
      <c r="C1702">
        <v>8.3328241652251407</v>
      </c>
      <c r="D1702">
        <v>6.7895997323310198E-2</v>
      </c>
      <c r="E1702">
        <v>0.79442520392587701</v>
      </c>
      <c r="F1702">
        <v>1</v>
      </c>
      <c r="G1702">
        <f t="shared" si="26"/>
        <v>0</v>
      </c>
      <c r="H1702">
        <v>56</v>
      </c>
      <c r="I1702">
        <v>118</v>
      </c>
      <c r="J1702">
        <v>45</v>
      </c>
      <c r="K1702">
        <v>66</v>
      </c>
    </row>
    <row r="1703" spans="1:11" x14ac:dyDescent="0.25">
      <c r="A1703" t="s">
        <v>1706</v>
      </c>
      <c r="B1703">
        <v>0.25102469534609401</v>
      </c>
      <c r="C1703">
        <v>6.91903285708438</v>
      </c>
      <c r="D1703">
        <v>6.7469598729909194E-2</v>
      </c>
      <c r="E1703">
        <v>0.79505731021012005</v>
      </c>
      <c r="F1703">
        <v>1</v>
      </c>
      <c r="G1703">
        <f t="shared" si="26"/>
        <v>0</v>
      </c>
      <c r="H1703">
        <v>43</v>
      </c>
      <c r="I1703">
        <v>43</v>
      </c>
      <c r="J1703">
        <v>23</v>
      </c>
      <c r="K1703">
        <v>38</v>
      </c>
    </row>
    <row r="1704" spans="1:11" x14ac:dyDescent="0.25">
      <c r="A1704" t="s">
        <v>1707</v>
      </c>
      <c r="B1704">
        <v>-0.216446149491962</v>
      </c>
      <c r="C1704">
        <v>5.2436975897952101</v>
      </c>
      <c r="D1704">
        <v>6.7180225207167196E-2</v>
      </c>
      <c r="E1704">
        <v>0.79548750168873195</v>
      </c>
      <c r="F1704">
        <v>1</v>
      </c>
      <c r="G1704">
        <f t="shared" si="26"/>
        <v>0</v>
      </c>
      <c r="H1704">
        <v>71</v>
      </c>
      <c r="I1704">
        <v>141</v>
      </c>
      <c r="J1704">
        <v>92</v>
      </c>
      <c r="K1704">
        <v>82</v>
      </c>
    </row>
    <row r="1705" spans="1:11" x14ac:dyDescent="0.25">
      <c r="A1705" t="s">
        <v>1708</v>
      </c>
      <c r="B1705">
        <v>-0.31026947733140198</v>
      </c>
      <c r="C1705">
        <v>16.638841376193501</v>
      </c>
      <c r="D1705">
        <v>6.6356791870617798E-2</v>
      </c>
      <c r="E1705">
        <v>0.79671708011713205</v>
      </c>
      <c r="F1705">
        <v>1</v>
      </c>
      <c r="G1705">
        <f t="shared" si="26"/>
        <v>0</v>
      </c>
      <c r="H1705">
        <v>945</v>
      </c>
      <c r="I1705">
        <v>935</v>
      </c>
      <c r="J1705">
        <v>1045</v>
      </c>
      <c r="K1705">
        <v>547</v>
      </c>
    </row>
    <row r="1706" spans="1:11" x14ac:dyDescent="0.25">
      <c r="A1706" t="s">
        <v>1709</v>
      </c>
      <c r="B1706">
        <v>-0.23535168202818699</v>
      </c>
      <c r="C1706">
        <v>4.3965753638891103</v>
      </c>
      <c r="D1706">
        <v>6.6265591550235897E-2</v>
      </c>
      <c r="E1706">
        <v>0.79685376287967002</v>
      </c>
      <c r="F1706">
        <v>1</v>
      </c>
      <c r="G1706">
        <f t="shared" si="26"/>
        <v>0</v>
      </c>
      <c r="H1706">
        <v>8</v>
      </c>
      <c r="I1706">
        <v>60</v>
      </c>
      <c r="J1706">
        <v>24</v>
      </c>
      <c r="K1706">
        <v>33</v>
      </c>
    </row>
    <row r="1707" spans="1:11" x14ac:dyDescent="0.25">
      <c r="A1707" t="s">
        <v>1710</v>
      </c>
      <c r="B1707">
        <v>0.26406143717316799</v>
      </c>
      <c r="C1707">
        <v>5.7750470845804998</v>
      </c>
      <c r="D1707">
        <v>6.6217869971481505E-2</v>
      </c>
      <c r="E1707">
        <v>0.79692532362106605</v>
      </c>
      <c r="F1707">
        <v>1</v>
      </c>
      <c r="G1707">
        <f t="shared" si="26"/>
        <v>0</v>
      </c>
      <c r="H1707">
        <v>20</v>
      </c>
      <c r="I1707">
        <v>14</v>
      </c>
      <c r="J1707">
        <v>11</v>
      </c>
      <c r="K1707">
        <v>12</v>
      </c>
    </row>
    <row r="1708" spans="1:11" x14ac:dyDescent="0.25">
      <c r="A1708" t="s">
        <v>1711</v>
      </c>
      <c r="B1708">
        <v>-0.355083023970657</v>
      </c>
      <c r="C1708">
        <v>2.1604105964484202</v>
      </c>
      <c r="D1708">
        <v>6.59205569826007E-2</v>
      </c>
      <c r="E1708">
        <v>0.79737177885658606</v>
      </c>
      <c r="F1708">
        <v>1</v>
      </c>
      <c r="G1708">
        <f t="shared" si="26"/>
        <v>0</v>
      </c>
      <c r="H1708">
        <v>2</v>
      </c>
      <c r="I1708">
        <v>13</v>
      </c>
      <c r="J1708">
        <v>9</v>
      </c>
      <c r="K1708">
        <v>2</v>
      </c>
    </row>
    <row r="1709" spans="1:11" x14ac:dyDescent="0.25">
      <c r="A1709" t="s">
        <v>1712</v>
      </c>
      <c r="B1709">
        <v>-0.24575411249319401</v>
      </c>
      <c r="C1709">
        <v>7.6070967521622102</v>
      </c>
      <c r="D1709">
        <v>6.5850649058534202E-2</v>
      </c>
      <c r="E1709">
        <v>0.79747691071660298</v>
      </c>
      <c r="F1709">
        <v>1</v>
      </c>
      <c r="G1709">
        <f t="shared" si="26"/>
        <v>0</v>
      </c>
      <c r="H1709">
        <v>25</v>
      </c>
      <c r="I1709">
        <v>39</v>
      </c>
      <c r="J1709">
        <v>23</v>
      </c>
      <c r="K1709">
        <v>39</v>
      </c>
    </row>
    <row r="1710" spans="1:11" x14ac:dyDescent="0.25">
      <c r="A1710" t="s">
        <v>1713</v>
      </c>
      <c r="B1710">
        <v>-0.442030721925249</v>
      </c>
      <c r="C1710">
        <v>2.7509994439819798</v>
      </c>
      <c r="D1710">
        <v>6.4593097574491096E-2</v>
      </c>
      <c r="E1710">
        <v>0.79937834678560904</v>
      </c>
      <c r="F1710">
        <v>1</v>
      </c>
      <c r="G1710">
        <f t="shared" si="26"/>
        <v>0</v>
      </c>
      <c r="H1710">
        <v>5</v>
      </c>
      <c r="I1710">
        <v>10</v>
      </c>
      <c r="J1710">
        <v>0</v>
      </c>
      <c r="K1710">
        <v>23</v>
      </c>
    </row>
    <row r="1711" spans="1:11" x14ac:dyDescent="0.25">
      <c r="A1711" t="s">
        <v>1714</v>
      </c>
      <c r="B1711">
        <v>-0.319205381275808</v>
      </c>
      <c r="C1711">
        <v>3.6870078160626401</v>
      </c>
      <c r="D1711">
        <v>6.4555921524416193E-2</v>
      </c>
      <c r="E1711">
        <v>0.79943485617052901</v>
      </c>
      <c r="F1711">
        <v>1</v>
      </c>
      <c r="G1711">
        <f t="shared" si="26"/>
        <v>0</v>
      </c>
      <c r="H1711">
        <v>28</v>
      </c>
      <c r="I1711">
        <v>17</v>
      </c>
      <c r="J1711">
        <v>19</v>
      </c>
      <c r="K1711">
        <v>30</v>
      </c>
    </row>
    <row r="1712" spans="1:11" x14ac:dyDescent="0.25">
      <c r="A1712" t="s">
        <v>1715</v>
      </c>
      <c r="B1712">
        <v>-0.66930718523869603</v>
      </c>
      <c r="C1712">
        <v>2.7583957768061702</v>
      </c>
      <c r="D1712">
        <v>6.4314252804621205E-2</v>
      </c>
      <c r="E1712">
        <v>0.799802627267448</v>
      </c>
      <c r="F1712">
        <v>1</v>
      </c>
      <c r="G1712">
        <f t="shared" si="26"/>
        <v>0</v>
      </c>
      <c r="H1712">
        <v>0</v>
      </c>
      <c r="I1712">
        <v>1</v>
      </c>
      <c r="J1712">
        <v>1</v>
      </c>
      <c r="K1712">
        <v>0</v>
      </c>
    </row>
    <row r="1713" spans="1:11" x14ac:dyDescent="0.25">
      <c r="A1713" t="s">
        <v>1716</v>
      </c>
      <c r="B1713">
        <v>0.28989170598370101</v>
      </c>
      <c r="C1713">
        <v>2.5273159248828998</v>
      </c>
      <c r="D1713">
        <v>6.4240742738071802E-2</v>
      </c>
      <c r="E1713">
        <v>0.79991464060508299</v>
      </c>
      <c r="F1713">
        <v>1</v>
      </c>
      <c r="G1713">
        <f t="shared" si="26"/>
        <v>0</v>
      </c>
      <c r="H1713">
        <v>4</v>
      </c>
      <c r="I1713">
        <v>11</v>
      </c>
      <c r="J1713">
        <v>6</v>
      </c>
      <c r="K1713">
        <v>2</v>
      </c>
    </row>
    <row r="1714" spans="1:11" x14ac:dyDescent="0.25">
      <c r="A1714" t="s">
        <v>1717</v>
      </c>
      <c r="B1714">
        <v>-0.18514993164812599</v>
      </c>
      <c r="C1714">
        <v>5.2258698509582997</v>
      </c>
      <c r="D1714">
        <v>6.4126785888868595E-2</v>
      </c>
      <c r="E1714">
        <v>0.80008842093758603</v>
      </c>
      <c r="F1714">
        <v>1</v>
      </c>
      <c r="G1714">
        <f t="shared" si="26"/>
        <v>0</v>
      </c>
      <c r="H1714">
        <v>59</v>
      </c>
      <c r="I1714">
        <v>87</v>
      </c>
      <c r="J1714">
        <v>47</v>
      </c>
      <c r="K1714">
        <v>93</v>
      </c>
    </row>
    <row r="1715" spans="1:11" x14ac:dyDescent="0.25">
      <c r="A1715" t="s">
        <v>1718</v>
      </c>
      <c r="B1715">
        <v>0.235844232375373</v>
      </c>
      <c r="C1715">
        <v>8.0903156041383397</v>
      </c>
      <c r="D1715">
        <v>6.4112666573933594E-2</v>
      </c>
      <c r="E1715">
        <v>0.80010996385123001</v>
      </c>
      <c r="F1715">
        <v>1</v>
      </c>
      <c r="G1715">
        <f t="shared" si="26"/>
        <v>0</v>
      </c>
      <c r="H1715">
        <v>169</v>
      </c>
      <c r="I1715">
        <v>352</v>
      </c>
      <c r="J1715">
        <v>91</v>
      </c>
      <c r="K1715">
        <v>307</v>
      </c>
    </row>
    <row r="1716" spans="1:11" x14ac:dyDescent="0.25">
      <c r="A1716" t="s">
        <v>1719</v>
      </c>
      <c r="B1716">
        <v>0.26179723148326001</v>
      </c>
      <c r="C1716">
        <v>4.6507277273794596</v>
      </c>
      <c r="D1716">
        <v>6.38791789205371E-2</v>
      </c>
      <c r="E1716">
        <v>0.80046658039290297</v>
      </c>
      <c r="F1716">
        <v>1</v>
      </c>
      <c r="G1716">
        <f t="shared" si="26"/>
        <v>0</v>
      </c>
      <c r="H1716">
        <v>30</v>
      </c>
      <c r="I1716">
        <v>25</v>
      </c>
      <c r="J1716">
        <v>18</v>
      </c>
      <c r="K1716">
        <v>18</v>
      </c>
    </row>
    <row r="1717" spans="1:11" x14ac:dyDescent="0.25">
      <c r="A1717" t="s">
        <v>1720</v>
      </c>
      <c r="B1717">
        <v>-0.37280063286771498</v>
      </c>
      <c r="C1717">
        <v>1.7239377642693701</v>
      </c>
      <c r="D1717">
        <v>6.3484810719232995E-2</v>
      </c>
      <c r="E1717">
        <v>0.80107049536928499</v>
      </c>
      <c r="F1717">
        <v>1</v>
      </c>
      <c r="G1717">
        <f t="shared" si="26"/>
        <v>0</v>
      </c>
      <c r="H1717">
        <v>1</v>
      </c>
      <c r="I1717">
        <v>8</v>
      </c>
      <c r="J1717">
        <v>2</v>
      </c>
      <c r="K1717">
        <v>8</v>
      </c>
    </row>
    <row r="1718" spans="1:11" x14ac:dyDescent="0.25">
      <c r="A1718" t="s">
        <v>1721</v>
      </c>
      <c r="B1718">
        <v>0.23691719317222201</v>
      </c>
      <c r="C1718">
        <v>5.3694889249246902</v>
      </c>
      <c r="D1718">
        <v>6.2896523583155797E-2</v>
      </c>
      <c r="E1718">
        <v>0.80197508685516605</v>
      </c>
      <c r="F1718">
        <v>1</v>
      </c>
      <c r="G1718">
        <f t="shared" si="26"/>
        <v>0</v>
      </c>
      <c r="H1718">
        <v>70</v>
      </c>
      <c r="I1718">
        <v>97</v>
      </c>
      <c r="J1718">
        <v>49</v>
      </c>
      <c r="K1718">
        <v>61</v>
      </c>
    </row>
    <row r="1719" spans="1:11" x14ac:dyDescent="0.25">
      <c r="A1719" t="s">
        <v>1722</v>
      </c>
      <c r="B1719">
        <v>-0.28092147157860298</v>
      </c>
      <c r="C1719">
        <v>9.3040959926658697</v>
      </c>
      <c r="D1719">
        <v>6.2847280426952395E-2</v>
      </c>
      <c r="E1719">
        <v>0.80205101017606695</v>
      </c>
      <c r="F1719">
        <v>1</v>
      </c>
      <c r="G1719">
        <f t="shared" si="26"/>
        <v>0</v>
      </c>
      <c r="H1719">
        <v>105</v>
      </c>
      <c r="I1719">
        <v>131</v>
      </c>
      <c r="J1719">
        <v>51</v>
      </c>
      <c r="K1719">
        <v>232</v>
      </c>
    </row>
    <row r="1720" spans="1:11" x14ac:dyDescent="0.25">
      <c r="A1720" t="s">
        <v>1723</v>
      </c>
      <c r="B1720">
        <v>0.442780980280155</v>
      </c>
      <c r="C1720">
        <v>1.4945580045107301</v>
      </c>
      <c r="D1720">
        <v>6.2801789977681793E-2</v>
      </c>
      <c r="E1720">
        <v>0.80212117565317598</v>
      </c>
      <c r="F1720">
        <v>1</v>
      </c>
      <c r="G1720">
        <f t="shared" si="26"/>
        <v>0</v>
      </c>
      <c r="H1720">
        <v>2</v>
      </c>
      <c r="I1720">
        <v>2</v>
      </c>
      <c r="J1720">
        <v>0</v>
      </c>
      <c r="K1720">
        <v>3</v>
      </c>
    </row>
    <row r="1721" spans="1:11" x14ac:dyDescent="0.25">
      <c r="A1721" t="s">
        <v>1724</v>
      </c>
      <c r="B1721">
        <v>0.304457708736527</v>
      </c>
      <c r="C1721">
        <v>5.5512794422783598</v>
      </c>
      <c r="D1721">
        <v>6.2412651154085501E-2</v>
      </c>
      <c r="E1721">
        <v>0.80272249887714797</v>
      </c>
      <c r="F1721">
        <v>1</v>
      </c>
      <c r="G1721">
        <f t="shared" si="26"/>
        <v>0</v>
      </c>
      <c r="H1721">
        <v>31</v>
      </c>
      <c r="I1721">
        <v>61</v>
      </c>
      <c r="J1721">
        <v>12</v>
      </c>
      <c r="K1721">
        <v>59</v>
      </c>
    </row>
    <row r="1722" spans="1:11" x14ac:dyDescent="0.25">
      <c r="A1722" t="s">
        <v>1725</v>
      </c>
      <c r="B1722">
        <v>0.41422478999710499</v>
      </c>
      <c r="C1722">
        <v>5.6706451054332696</v>
      </c>
      <c r="D1722">
        <v>6.2186952971885E-2</v>
      </c>
      <c r="E1722">
        <v>0.80307217562088395</v>
      </c>
      <c r="F1722">
        <v>1</v>
      </c>
      <c r="G1722">
        <f t="shared" si="26"/>
        <v>0</v>
      </c>
      <c r="H1722">
        <v>6</v>
      </c>
      <c r="I1722">
        <v>23</v>
      </c>
      <c r="J1722">
        <v>2</v>
      </c>
      <c r="K1722">
        <v>19</v>
      </c>
    </row>
    <row r="1723" spans="1:11" x14ac:dyDescent="0.25">
      <c r="A1723" t="s">
        <v>1726</v>
      </c>
      <c r="B1723">
        <v>-0.27350987145126998</v>
      </c>
      <c r="C1723">
        <v>5.9384832310433504</v>
      </c>
      <c r="D1723">
        <v>6.2036385508758202E-2</v>
      </c>
      <c r="E1723">
        <v>0.80330582643792403</v>
      </c>
      <c r="F1723">
        <v>1</v>
      </c>
      <c r="G1723">
        <f t="shared" si="26"/>
        <v>0</v>
      </c>
      <c r="H1723">
        <v>100</v>
      </c>
      <c r="I1723">
        <v>42</v>
      </c>
      <c r="J1723">
        <v>63</v>
      </c>
      <c r="K1723">
        <v>87</v>
      </c>
    </row>
    <row r="1724" spans="1:11" x14ac:dyDescent="0.25">
      <c r="A1724" t="s">
        <v>1727</v>
      </c>
      <c r="B1724">
        <v>0.22193059490938999</v>
      </c>
      <c r="C1724">
        <v>4.3239258440295698</v>
      </c>
      <c r="D1724">
        <v>6.2020540998698699E-2</v>
      </c>
      <c r="E1724">
        <v>0.80333043147709704</v>
      </c>
      <c r="F1724">
        <v>1</v>
      </c>
      <c r="G1724">
        <f t="shared" si="26"/>
        <v>0</v>
      </c>
      <c r="H1724">
        <v>37</v>
      </c>
      <c r="I1724">
        <v>47</v>
      </c>
      <c r="J1724">
        <v>10</v>
      </c>
      <c r="K1724">
        <v>63</v>
      </c>
    </row>
    <row r="1725" spans="1:11" x14ac:dyDescent="0.25">
      <c r="A1725" t="s">
        <v>1728</v>
      </c>
      <c r="B1725">
        <v>-0.19193070815808799</v>
      </c>
      <c r="C1725">
        <v>7.3228083906957098</v>
      </c>
      <c r="D1725">
        <v>6.1667516305381503E-2</v>
      </c>
      <c r="E1725">
        <v>0.803879513803057</v>
      </c>
      <c r="F1725">
        <v>1</v>
      </c>
      <c r="G1725">
        <f t="shared" si="26"/>
        <v>0</v>
      </c>
      <c r="H1725">
        <v>248</v>
      </c>
      <c r="I1725">
        <v>419</v>
      </c>
      <c r="J1725">
        <v>183</v>
      </c>
      <c r="K1725">
        <v>487</v>
      </c>
    </row>
    <row r="1726" spans="1:11" x14ac:dyDescent="0.25">
      <c r="A1726" t="s">
        <v>1729</v>
      </c>
      <c r="B1726">
        <v>-0.33554275042882498</v>
      </c>
      <c r="C1726">
        <v>8.6205136373119995</v>
      </c>
      <c r="D1726">
        <v>6.0938204220145002E-2</v>
      </c>
      <c r="E1726">
        <v>0.80501916870207102</v>
      </c>
      <c r="F1726">
        <v>1</v>
      </c>
      <c r="G1726">
        <f t="shared" si="26"/>
        <v>0</v>
      </c>
      <c r="H1726">
        <v>15</v>
      </c>
      <c r="I1726">
        <v>1</v>
      </c>
      <c r="J1726">
        <v>4</v>
      </c>
      <c r="K1726">
        <v>19</v>
      </c>
    </row>
    <row r="1727" spans="1:11" x14ac:dyDescent="0.25">
      <c r="A1727" t="s">
        <v>1730</v>
      </c>
      <c r="B1727">
        <v>0.26932685071970103</v>
      </c>
      <c r="C1727">
        <v>8.2429024586249593</v>
      </c>
      <c r="D1727">
        <v>6.0838001840266998E-2</v>
      </c>
      <c r="E1727">
        <v>0.80517631358186204</v>
      </c>
      <c r="F1727">
        <v>1</v>
      </c>
      <c r="G1727">
        <f t="shared" si="26"/>
        <v>0</v>
      </c>
      <c r="H1727">
        <v>915</v>
      </c>
      <c r="I1727">
        <v>412</v>
      </c>
      <c r="J1727">
        <v>390</v>
      </c>
      <c r="K1727">
        <v>582</v>
      </c>
    </row>
    <row r="1728" spans="1:11" x14ac:dyDescent="0.25">
      <c r="A1728" t="s">
        <v>1731</v>
      </c>
      <c r="B1728">
        <v>-0.19592146950623399</v>
      </c>
      <c r="C1728">
        <v>4.73055325321653</v>
      </c>
      <c r="D1728">
        <v>6.0758113774962701E-2</v>
      </c>
      <c r="E1728">
        <v>0.80530169841619403</v>
      </c>
      <c r="F1728">
        <v>1</v>
      </c>
      <c r="G1728">
        <f t="shared" si="26"/>
        <v>0</v>
      </c>
      <c r="H1728">
        <v>34</v>
      </c>
      <c r="I1728">
        <v>57</v>
      </c>
      <c r="J1728">
        <v>21</v>
      </c>
      <c r="K1728">
        <v>75</v>
      </c>
    </row>
    <row r="1729" spans="1:11" x14ac:dyDescent="0.25">
      <c r="A1729" t="s">
        <v>1732</v>
      </c>
      <c r="B1729">
        <v>-0.25538318280147199</v>
      </c>
      <c r="C1729">
        <v>8.7329114406466104</v>
      </c>
      <c r="D1729">
        <v>6.0443149148106598E-2</v>
      </c>
      <c r="E1729">
        <v>0.80579689129958199</v>
      </c>
      <c r="F1729">
        <v>1</v>
      </c>
      <c r="G1729">
        <f t="shared" si="26"/>
        <v>0</v>
      </c>
      <c r="H1729">
        <v>336</v>
      </c>
      <c r="I1729">
        <v>336</v>
      </c>
      <c r="J1729">
        <v>212</v>
      </c>
      <c r="K1729">
        <v>516</v>
      </c>
    </row>
    <row r="1730" spans="1:11" x14ac:dyDescent="0.25">
      <c r="A1730" t="s">
        <v>1733</v>
      </c>
      <c r="B1730">
        <v>0.20580253327669101</v>
      </c>
      <c r="C1730">
        <v>4.7009665100513303</v>
      </c>
      <c r="D1730">
        <v>6.0360532220164097E-2</v>
      </c>
      <c r="E1730">
        <v>0.80592700947190898</v>
      </c>
      <c r="F1730">
        <v>1</v>
      </c>
      <c r="G1730">
        <f t="shared" si="26"/>
        <v>0</v>
      </c>
      <c r="H1730">
        <v>17</v>
      </c>
      <c r="I1730">
        <v>75</v>
      </c>
      <c r="J1730">
        <v>20</v>
      </c>
      <c r="K1730">
        <v>43</v>
      </c>
    </row>
    <row r="1731" spans="1:11" x14ac:dyDescent="0.25">
      <c r="A1731" t="s">
        <v>1734</v>
      </c>
      <c r="B1731">
        <v>0.20204293681914801</v>
      </c>
      <c r="C1731">
        <v>8.9848370150231105</v>
      </c>
      <c r="D1731">
        <v>6.0252235647567397E-2</v>
      </c>
      <c r="E1731">
        <v>0.80609771509005002</v>
      </c>
      <c r="F1731">
        <v>1</v>
      </c>
      <c r="G1731">
        <f t="shared" ref="G1731:G1794" si="27">-LOG10(F1731)</f>
        <v>0</v>
      </c>
      <c r="H1731">
        <v>1159</v>
      </c>
      <c r="I1731">
        <v>1209</v>
      </c>
      <c r="J1731">
        <v>267</v>
      </c>
      <c r="K1731">
        <v>1931</v>
      </c>
    </row>
    <row r="1732" spans="1:11" x14ac:dyDescent="0.25">
      <c r="A1732" t="s">
        <v>1735</v>
      </c>
      <c r="B1732">
        <v>-0.289783016562566</v>
      </c>
      <c r="C1732">
        <v>7.1478720331564798</v>
      </c>
      <c r="D1732">
        <v>6.0090111810524101E-2</v>
      </c>
      <c r="E1732">
        <v>0.80635357179132205</v>
      </c>
      <c r="F1732">
        <v>1</v>
      </c>
      <c r="G1732">
        <f t="shared" si="27"/>
        <v>0</v>
      </c>
      <c r="H1732">
        <v>14</v>
      </c>
      <c r="I1732">
        <v>13</v>
      </c>
      <c r="J1732">
        <v>4</v>
      </c>
      <c r="K1732">
        <v>31</v>
      </c>
    </row>
    <row r="1733" spans="1:11" x14ac:dyDescent="0.25">
      <c r="A1733" t="s">
        <v>1736</v>
      </c>
      <c r="B1733">
        <v>0.266853444950437</v>
      </c>
      <c r="C1733">
        <v>7.3604235723527998</v>
      </c>
      <c r="D1733">
        <v>6.0022476660496003E-2</v>
      </c>
      <c r="E1733">
        <v>0.80646041876298102</v>
      </c>
      <c r="F1733">
        <v>1</v>
      </c>
      <c r="G1733">
        <f t="shared" si="27"/>
        <v>0</v>
      </c>
      <c r="H1733">
        <v>19</v>
      </c>
      <c r="I1733">
        <v>32</v>
      </c>
      <c r="J1733">
        <v>16</v>
      </c>
      <c r="K1733">
        <v>15</v>
      </c>
    </row>
    <row r="1734" spans="1:11" x14ac:dyDescent="0.25">
      <c r="A1734" t="s">
        <v>1737</v>
      </c>
      <c r="B1734">
        <v>0.29022713007014</v>
      </c>
      <c r="C1734">
        <v>3.5336442470177198</v>
      </c>
      <c r="D1734">
        <v>5.9590006822283201E-2</v>
      </c>
      <c r="E1734">
        <v>0.80714512867061705</v>
      </c>
      <c r="F1734">
        <v>1</v>
      </c>
      <c r="G1734">
        <f t="shared" si="27"/>
        <v>0</v>
      </c>
      <c r="H1734">
        <v>15</v>
      </c>
      <c r="I1734">
        <v>2</v>
      </c>
      <c r="J1734">
        <v>4</v>
      </c>
      <c r="K1734">
        <v>10</v>
      </c>
    </row>
    <row r="1735" spans="1:11" x14ac:dyDescent="0.25">
      <c r="A1735" t="s">
        <v>1738</v>
      </c>
      <c r="B1735">
        <v>0.29541627887405603</v>
      </c>
      <c r="C1735">
        <v>4.4903535425677603</v>
      </c>
      <c r="D1735">
        <v>5.9532191093541797E-2</v>
      </c>
      <c r="E1735">
        <v>0.80723686496724301</v>
      </c>
      <c r="F1735">
        <v>1</v>
      </c>
      <c r="G1735">
        <f t="shared" si="27"/>
        <v>0</v>
      </c>
      <c r="H1735">
        <v>17</v>
      </c>
      <c r="I1735">
        <v>8</v>
      </c>
      <c r="J1735">
        <v>3</v>
      </c>
      <c r="K1735">
        <v>19</v>
      </c>
    </row>
    <row r="1736" spans="1:11" x14ac:dyDescent="0.25">
      <c r="A1736" t="s">
        <v>1739</v>
      </c>
      <c r="B1736">
        <v>0.24144349043573499</v>
      </c>
      <c r="C1736">
        <v>4.8906292887059699</v>
      </c>
      <c r="D1736">
        <v>5.8520216089679201E-2</v>
      </c>
      <c r="E1736">
        <v>0.80885027294168499</v>
      </c>
      <c r="F1736">
        <v>1</v>
      </c>
      <c r="G1736">
        <f t="shared" si="27"/>
        <v>0</v>
      </c>
      <c r="H1736">
        <v>42</v>
      </c>
      <c r="I1736">
        <v>48</v>
      </c>
      <c r="J1736">
        <v>19</v>
      </c>
      <c r="K1736">
        <v>50</v>
      </c>
    </row>
    <row r="1737" spans="1:11" x14ac:dyDescent="0.25">
      <c r="A1737" t="s">
        <v>1740</v>
      </c>
      <c r="B1737">
        <v>-0.20785425089853199</v>
      </c>
      <c r="C1737">
        <v>4.6919531745306102</v>
      </c>
      <c r="D1737">
        <v>5.8453852298789903E-2</v>
      </c>
      <c r="E1737">
        <v>0.80895659201250103</v>
      </c>
      <c r="F1737">
        <v>1</v>
      </c>
      <c r="G1737">
        <f t="shared" si="27"/>
        <v>0</v>
      </c>
      <c r="H1737">
        <v>44</v>
      </c>
      <c r="I1737">
        <v>65</v>
      </c>
      <c r="J1737">
        <v>19</v>
      </c>
      <c r="K1737">
        <v>106</v>
      </c>
    </row>
    <row r="1738" spans="1:11" x14ac:dyDescent="0.25">
      <c r="A1738" t="s">
        <v>1741</v>
      </c>
      <c r="B1738">
        <v>-0.23641653005413499</v>
      </c>
      <c r="C1738">
        <v>4.5463563421973197</v>
      </c>
      <c r="D1738">
        <v>5.8267492833852699E-2</v>
      </c>
      <c r="E1738">
        <v>0.809255493902729</v>
      </c>
      <c r="F1738">
        <v>1</v>
      </c>
      <c r="G1738">
        <f t="shared" si="27"/>
        <v>0</v>
      </c>
      <c r="H1738">
        <v>25</v>
      </c>
      <c r="I1738">
        <v>37</v>
      </c>
      <c r="J1738">
        <v>14</v>
      </c>
      <c r="K1738">
        <v>55</v>
      </c>
    </row>
    <row r="1739" spans="1:11" x14ac:dyDescent="0.25">
      <c r="A1739" t="s">
        <v>1742</v>
      </c>
      <c r="B1739">
        <v>0.22984216716111899</v>
      </c>
      <c r="C1739">
        <v>12.3444520416929</v>
      </c>
      <c r="D1739">
        <v>5.8236130993392997E-2</v>
      </c>
      <c r="E1739">
        <v>0.80930584485302304</v>
      </c>
      <c r="F1739">
        <v>1</v>
      </c>
      <c r="G1739">
        <f t="shared" si="27"/>
        <v>0</v>
      </c>
      <c r="H1739">
        <v>78</v>
      </c>
      <c r="I1739">
        <v>182</v>
      </c>
      <c r="J1739">
        <v>81</v>
      </c>
      <c r="K1739">
        <v>74</v>
      </c>
    </row>
    <row r="1740" spans="1:11" x14ac:dyDescent="0.25">
      <c r="A1740" t="s">
        <v>1743</v>
      </c>
      <c r="B1740">
        <v>-0.26858188284397599</v>
      </c>
      <c r="C1740">
        <v>9.2001450617378708</v>
      </c>
      <c r="D1740">
        <v>5.7890741118198398E-2</v>
      </c>
      <c r="E1740">
        <v>0.80986131469686895</v>
      </c>
      <c r="F1740">
        <v>1</v>
      </c>
      <c r="G1740">
        <f t="shared" si="27"/>
        <v>0</v>
      </c>
      <c r="H1740">
        <v>138</v>
      </c>
      <c r="I1740">
        <v>220</v>
      </c>
      <c r="J1740">
        <v>120</v>
      </c>
      <c r="K1740">
        <v>242</v>
      </c>
    </row>
    <row r="1741" spans="1:11" x14ac:dyDescent="0.25">
      <c r="A1741" t="s">
        <v>1744</v>
      </c>
      <c r="B1741">
        <v>0.27145612431737998</v>
      </c>
      <c r="C1741">
        <v>3.0097840996121001</v>
      </c>
      <c r="D1741">
        <v>5.7534949522221303E-2</v>
      </c>
      <c r="E1741">
        <v>0.81043534901806602</v>
      </c>
      <c r="F1741">
        <v>1</v>
      </c>
      <c r="G1741">
        <f t="shared" si="27"/>
        <v>0</v>
      </c>
      <c r="H1741">
        <v>9</v>
      </c>
      <c r="I1741">
        <v>21</v>
      </c>
      <c r="J1741">
        <v>6</v>
      </c>
      <c r="K1741">
        <v>15</v>
      </c>
    </row>
    <row r="1742" spans="1:11" x14ac:dyDescent="0.25">
      <c r="A1742" t="s">
        <v>1745</v>
      </c>
      <c r="B1742">
        <v>0.18069671048785799</v>
      </c>
      <c r="C1742">
        <v>6.2581802551944303</v>
      </c>
      <c r="D1742">
        <v>5.7172758901071298E-2</v>
      </c>
      <c r="E1742">
        <v>0.81102163875688504</v>
      </c>
      <c r="F1742">
        <v>1</v>
      </c>
      <c r="G1742">
        <f t="shared" si="27"/>
        <v>0</v>
      </c>
      <c r="H1742">
        <v>208</v>
      </c>
      <c r="I1742">
        <v>185</v>
      </c>
      <c r="J1742">
        <v>83</v>
      </c>
      <c r="K1742">
        <v>246</v>
      </c>
    </row>
    <row r="1743" spans="1:11" x14ac:dyDescent="0.25">
      <c r="A1743" t="s">
        <v>1746</v>
      </c>
      <c r="B1743">
        <v>0.24330764887130699</v>
      </c>
      <c r="C1743">
        <v>6.5903046139533696</v>
      </c>
      <c r="D1743">
        <v>5.6990471387500498E-2</v>
      </c>
      <c r="E1743">
        <v>0.811317456274949</v>
      </c>
      <c r="F1743">
        <v>1</v>
      </c>
      <c r="G1743">
        <f t="shared" si="27"/>
        <v>0</v>
      </c>
      <c r="H1743">
        <v>124</v>
      </c>
      <c r="I1743">
        <v>239</v>
      </c>
      <c r="J1743">
        <v>99</v>
      </c>
      <c r="K1743">
        <v>136</v>
      </c>
    </row>
    <row r="1744" spans="1:11" x14ac:dyDescent="0.25">
      <c r="A1744" t="s">
        <v>1747</v>
      </c>
      <c r="B1744">
        <v>-0.26889023713242199</v>
      </c>
      <c r="C1744">
        <v>3.1599200274520798</v>
      </c>
      <c r="D1744">
        <v>5.6641336928587201E-2</v>
      </c>
      <c r="E1744">
        <v>0.81188543351787901</v>
      </c>
      <c r="F1744">
        <v>1</v>
      </c>
      <c r="G1744">
        <f t="shared" si="27"/>
        <v>0</v>
      </c>
      <c r="H1744">
        <v>9</v>
      </c>
      <c r="I1744">
        <v>5</v>
      </c>
      <c r="J1744">
        <v>1</v>
      </c>
      <c r="K1744">
        <v>18</v>
      </c>
    </row>
    <row r="1745" spans="1:11" x14ac:dyDescent="0.25">
      <c r="A1745" t="s">
        <v>1748</v>
      </c>
      <c r="B1745">
        <v>0.18713295254821</v>
      </c>
      <c r="C1745">
        <v>7.42375905831073</v>
      </c>
      <c r="D1745">
        <v>5.6518642319616702E-2</v>
      </c>
      <c r="E1745">
        <v>0.81208547404606801</v>
      </c>
      <c r="F1745">
        <v>1</v>
      </c>
      <c r="G1745">
        <f t="shared" si="27"/>
        <v>0</v>
      </c>
      <c r="H1745">
        <v>261</v>
      </c>
      <c r="I1745">
        <v>466</v>
      </c>
      <c r="J1745">
        <v>67</v>
      </c>
      <c r="K1745">
        <v>595</v>
      </c>
    </row>
    <row r="1746" spans="1:11" x14ac:dyDescent="0.25">
      <c r="A1746" t="s">
        <v>1749</v>
      </c>
      <c r="B1746">
        <v>0.23582298826736001</v>
      </c>
      <c r="C1746">
        <v>3.4814070924210099</v>
      </c>
      <c r="D1746">
        <v>5.6341727647077497E-2</v>
      </c>
      <c r="E1746">
        <v>0.81237431891782796</v>
      </c>
      <c r="F1746">
        <v>1</v>
      </c>
      <c r="G1746">
        <f t="shared" si="27"/>
        <v>0</v>
      </c>
      <c r="H1746">
        <v>20</v>
      </c>
      <c r="I1746">
        <v>9</v>
      </c>
      <c r="J1746">
        <v>3</v>
      </c>
      <c r="K1746">
        <v>24</v>
      </c>
    </row>
    <row r="1747" spans="1:11" x14ac:dyDescent="0.25">
      <c r="A1747" t="s">
        <v>1750</v>
      </c>
      <c r="B1747">
        <v>-0.31116427226528498</v>
      </c>
      <c r="C1747">
        <v>5.1464508245001603</v>
      </c>
      <c r="D1747">
        <v>5.62747800327799E-2</v>
      </c>
      <c r="E1747">
        <v>0.81248374780413302</v>
      </c>
      <c r="F1747">
        <v>1</v>
      </c>
      <c r="G1747">
        <f t="shared" si="27"/>
        <v>0</v>
      </c>
      <c r="H1747">
        <v>8</v>
      </c>
      <c r="I1747">
        <v>7</v>
      </c>
      <c r="J1747">
        <v>7</v>
      </c>
      <c r="K1747">
        <v>8</v>
      </c>
    </row>
    <row r="1748" spans="1:11" x14ac:dyDescent="0.25">
      <c r="A1748" t="s">
        <v>1751</v>
      </c>
      <c r="B1748">
        <v>0.23621149334396499</v>
      </c>
      <c r="C1748">
        <v>6.6785603617718996</v>
      </c>
      <c r="D1748">
        <v>5.61282944859283E-2</v>
      </c>
      <c r="E1748">
        <v>0.81272342506464101</v>
      </c>
      <c r="F1748">
        <v>1</v>
      </c>
      <c r="G1748">
        <f t="shared" si="27"/>
        <v>0</v>
      </c>
      <c r="H1748">
        <v>186</v>
      </c>
      <c r="I1748">
        <v>187</v>
      </c>
      <c r="J1748">
        <v>97</v>
      </c>
      <c r="K1748">
        <v>174</v>
      </c>
    </row>
    <row r="1749" spans="1:11" x14ac:dyDescent="0.25">
      <c r="A1749" t="s">
        <v>1752</v>
      </c>
      <c r="B1749">
        <v>0.17849880085450701</v>
      </c>
      <c r="C1749">
        <v>4.4783091767916696</v>
      </c>
      <c r="D1749">
        <v>5.5930372510586003E-2</v>
      </c>
      <c r="E1749">
        <v>0.81304778702392899</v>
      </c>
      <c r="F1749">
        <v>1</v>
      </c>
      <c r="G1749">
        <f t="shared" si="27"/>
        <v>0</v>
      </c>
      <c r="H1749">
        <v>52</v>
      </c>
      <c r="I1749">
        <v>78</v>
      </c>
      <c r="J1749">
        <v>24</v>
      </c>
      <c r="K1749">
        <v>82</v>
      </c>
    </row>
    <row r="1750" spans="1:11" x14ac:dyDescent="0.25">
      <c r="A1750" t="s">
        <v>1753</v>
      </c>
      <c r="B1750">
        <v>-0.23492304048392501</v>
      </c>
      <c r="C1750">
        <v>3.9953454049965602</v>
      </c>
      <c r="D1750">
        <v>5.5766795633610797E-2</v>
      </c>
      <c r="E1750">
        <v>0.81331632063353598</v>
      </c>
      <c r="F1750">
        <v>1</v>
      </c>
      <c r="G1750">
        <f t="shared" si="27"/>
        <v>0</v>
      </c>
      <c r="H1750">
        <v>28</v>
      </c>
      <c r="I1750">
        <v>33</v>
      </c>
      <c r="J1750">
        <v>16</v>
      </c>
      <c r="K1750">
        <v>51</v>
      </c>
    </row>
    <row r="1751" spans="1:11" x14ac:dyDescent="0.25">
      <c r="A1751" t="s">
        <v>1754</v>
      </c>
      <c r="B1751">
        <v>0.28076659905487</v>
      </c>
      <c r="C1751">
        <v>6.0934722814425601</v>
      </c>
      <c r="D1751">
        <v>5.5528387820469802E-2</v>
      </c>
      <c r="E1751">
        <v>0.81370844506360096</v>
      </c>
      <c r="F1751">
        <v>1</v>
      </c>
      <c r="G1751">
        <f t="shared" si="27"/>
        <v>0</v>
      </c>
      <c r="H1751">
        <v>48</v>
      </c>
      <c r="I1751">
        <v>80</v>
      </c>
      <c r="J1751">
        <v>37</v>
      </c>
      <c r="K1751">
        <v>42</v>
      </c>
    </row>
    <row r="1752" spans="1:11" x14ac:dyDescent="0.25">
      <c r="A1752" t="s">
        <v>1755</v>
      </c>
      <c r="B1752">
        <v>0.32776497755213402</v>
      </c>
      <c r="C1752">
        <v>3.0627366774804399</v>
      </c>
      <c r="D1752">
        <v>5.5226586437985503E-2</v>
      </c>
      <c r="E1752">
        <v>0.81420611340916305</v>
      </c>
      <c r="F1752">
        <v>1</v>
      </c>
      <c r="G1752">
        <f t="shared" si="27"/>
        <v>0</v>
      </c>
      <c r="H1752">
        <v>14</v>
      </c>
      <c r="I1752">
        <v>20</v>
      </c>
      <c r="J1752">
        <v>1</v>
      </c>
      <c r="K1752">
        <v>29</v>
      </c>
    </row>
    <row r="1753" spans="1:11" x14ac:dyDescent="0.25">
      <c r="A1753" t="s">
        <v>1756</v>
      </c>
      <c r="B1753">
        <v>-0.264651118487091</v>
      </c>
      <c r="C1753">
        <v>7.5126652412366299</v>
      </c>
      <c r="D1753">
        <v>5.4673585715562502E-2</v>
      </c>
      <c r="E1753">
        <v>0.81512174494617595</v>
      </c>
      <c r="F1753">
        <v>1</v>
      </c>
      <c r="G1753">
        <f t="shared" si="27"/>
        <v>0</v>
      </c>
      <c r="H1753">
        <v>16</v>
      </c>
      <c r="I1753">
        <v>38</v>
      </c>
      <c r="J1753">
        <v>12</v>
      </c>
      <c r="K1753">
        <v>47</v>
      </c>
    </row>
    <row r="1754" spans="1:11" x14ac:dyDescent="0.25">
      <c r="A1754" t="s">
        <v>1757</v>
      </c>
      <c r="B1754">
        <v>0.174664875386427</v>
      </c>
      <c r="C1754">
        <v>7.1734602726255403</v>
      </c>
      <c r="D1754">
        <v>5.4671482851361503E-2</v>
      </c>
      <c r="E1754">
        <v>0.81512523606556297</v>
      </c>
      <c r="F1754">
        <v>1</v>
      </c>
      <c r="G1754">
        <f t="shared" si="27"/>
        <v>0</v>
      </c>
      <c r="H1754">
        <v>301</v>
      </c>
      <c r="I1754">
        <v>377</v>
      </c>
      <c r="J1754">
        <v>98</v>
      </c>
      <c r="K1754">
        <v>505</v>
      </c>
    </row>
    <row r="1755" spans="1:11" x14ac:dyDescent="0.25">
      <c r="A1755" t="s">
        <v>1758</v>
      </c>
      <c r="B1755">
        <v>0.168018469662923</v>
      </c>
      <c r="C1755">
        <v>7.5601921281390796</v>
      </c>
      <c r="D1755">
        <v>5.4262288511831798E-2</v>
      </c>
      <c r="E1755">
        <v>0.81580592214955505</v>
      </c>
      <c r="F1755">
        <v>1</v>
      </c>
      <c r="G1755">
        <f t="shared" si="27"/>
        <v>0</v>
      </c>
      <c r="H1755">
        <v>303</v>
      </c>
      <c r="I1755">
        <v>385</v>
      </c>
      <c r="J1755">
        <v>172</v>
      </c>
      <c r="K1755">
        <v>355</v>
      </c>
    </row>
    <row r="1756" spans="1:11" x14ac:dyDescent="0.25">
      <c r="A1756" t="s">
        <v>1759</v>
      </c>
      <c r="B1756">
        <v>-0.31765299025551502</v>
      </c>
      <c r="C1756">
        <v>2.3708645665074801</v>
      </c>
      <c r="D1756">
        <v>5.4258022422906997E-2</v>
      </c>
      <c r="E1756">
        <v>0.81581303292575102</v>
      </c>
      <c r="F1756">
        <v>1</v>
      </c>
      <c r="G1756">
        <f t="shared" si="27"/>
        <v>0</v>
      </c>
      <c r="H1756">
        <v>10</v>
      </c>
      <c r="I1756">
        <v>9</v>
      </c>
      <c r="J1756">
        <v>4</v>
      </c>
      <c r="K1756">
        <v>20</v>
      </c>
    </row>
    <row r="1757" spans="1:11" x14ac:dyDescent="0.25">
      <c r="A1757" t="s">
        <v>1760</v>
      </c>
      <c r="B1757">
        <v>-0.18838454209942501</v>
      </c>
      <c r="C1757">
        <v>6.2753840058633399</v>
      </c>
      <c r="D1757">
        <v>5.4218195436454203E-2</v>
      </c>
      <c r="E1757">
        <v>0.81587943132273</v>
      </c>
      <c r="F1757">
        <v>1</v>
      </c>
      <c r="G1757">
        <f t="shared" si="27"/>
        <v>0</v>
      </c>
      <c r="H1757">
        <v>86</v>
      </c>
      <c r="I1757">
        <v>184</v>
      </c>
      <c r="J1757">
        <v>75</v>
      </c>
      <c r="K1757">
        <v>187</v>
      </c>
    </row>
    <row r="1758" spans="1:11" x14ac:dyDescent="0.25">
      <c r="A1758" t="s">
        <v>1761</v>
      </c>
      <c r="B1758">
        <v>-0.22565515848557899</v>
      </c>
      <c r="C1758">
        <v>3.4228041580289599</v>
      </c>
      <c r="D1758">
        <v>5.4214545907257203E-2</v>
      </c>
      <c r="E1758">
        <v>0.81588551699768197</v>
      </c>
      <c r="F1758">
        <v>1</v>
      </c>
      <c r="G1758">
        <f t="shared" si="27"/>
        <v>0</v>
      </c>
      <c r="H1758">
        <v>27</v>
      </c>
      <c r="I1758">
        <v>15</v>
      </c>
      <c r="J1758">
        <v>14</v>
      </c>
      <c r="K1758">
        <v>32</v>
      </c>
    </row>
    <row r="1759" spans="1:11" x14ac:dyDescent="0.25">
      <c r="A1759" t="s">
        <v>1762</v>
      </c>
      <c r="B1759">
        <v>-0.41250150810297298</v>
      </c>
      <c r="C1759">
        <v>1.4075399623082101</v>
      </c>
      <c r="D1759">
        <v>5.4113428677641899E-2</v>
      </c>
      <c r="E1759">
        <v>0.81605421828753499</v>
      </c>
      <c r="F1759">
        <v>1</v>
      </c>
      <c r="G1759">
        <f t="shared" si="27"/>
        <v>0</v>
      </c>
      <c r="H1759">
        <v>1</v>
      </c>
      <c r="I1759">
        <v>6</v>
      </c>
      <c r="J1759">
        <v>5</v>
      </c>
      <c r="K1759">
        <v>0</v>
      </c>
    </row>
    <row r="1760" spans="1:11" x14ac:dyDescent="0.25">
      <c r="A1760" t="s">
        <v>1763</v>
      </c>
      <c r="B1760">
        <v>-0.25632300503344602</v>
      </c>
      <c r="C1760">
        <v>3.5826700563301701</v>
      </c>
      <c r="D1760">
        <v>5.4076175575318103E-2</v>
      </c>
      <c r="E1760">
        <v>0.816116412247893</v>
      </c>
      <c r="F1760">
        <v>1</v>
      </c>
      <c r="G1760">
        <f t="shared" si="27"/>
        <v>0</v>
      </c>
      <c r="H1760">
        <v>16</v>
      </c>
      <c r="I1760">
        <v>27</v>
      </c>
      <c r="J1760">
        <v>18</v>
      </c>
      <c r="K1760">
        <v>21</v>
      </c>
    </row>
    <row r="1761" spans="1:12" x14ac:dyDescent="0.25">
      <c r="A1761" t="s">
        <v>1764</v>
      </c>
      <c r="B1761">
        <v>-0.21803895540697199</v>
      </c>
      <c r="C1761">
        <v>6.4477916922451604</v>
      </c>
      <c r="D1761">
        <v>5.4066263314887002E-2</v>
      </c>
      <c r="E1761">
        <v>0.81613296454496198</v>
      </c>
      <c r="F1761">
        <v>1</v>
      </c>
      <c r="G1761">
        <f t="shared" si="27"/>
        <v>0</v>
      </c>
      <c r="H1761">
        <v>129</v>
      </c>
      <c r="I1761">
        <v>146</v>
      </c>
      <c r="J1761">
        <v>96</v>
      </c>
      <c r="K1761">
        <v>176</v>
      </c>
    </row>
    <row r="1762" spans="1:12" x14ac:dyDescent="0.25">
      <c r="A1762" t="s">
        <v>1765</v>
      </c>
      <c r="B1762">
        <v>-0.158280794712226</v>
      </c>
      <c r="C1762">
        <v>5.8220361071167899</v>
      </c>
      <c r="D1762">
        <v>5.3911558406913002E-2</v>
      </c>
      <c r="E1762">
        <v>0.81639151091634099</v>
      </c>
      <c r="F1762">
        <v>1</v>
      </c>
      <c r="G1762">
        <f t="shared" si="27"/>
        <v>0</v>
      </c>
      <c r="H1762">
        <v>83</v>
      </c>
      <c r="I1762">
        <v>121</v>
      </c>
      <c r="J1762">
        <v>48</v>
      </c>
      <c r="K1762">
        <v>163</v>
      </c>
    </row>
    <row r="1763" spans="1:12" x14ac:dyDescent="0.25">
      <c r="A1763" t="s">
        <v>1766</v>
      </c>
      <c r="B1763">
        <v>-0.18332912690685299</v>
      </c>
      <c r="C1763">
        <v>4.9014840166461999</v>
      </c>
      <c r="D1763">
        <v>5.3555503123576799E-2</v>
      </c>
      <c r="E1763">
        <v>0.81698804785466905</v>
      </c>
      <c r="F1763">
        <v>1</v>
      </c>
      <c r="G1763">
        <f t="shared" si="27"/>
        <v>0</v>
      </c>
      <c r="H1763">
        <v>54</v>
      </c>
      <c r="I1763">
        <v>46</v>
      </c>
      <c r="J1763">
        <v>35</v>
      </c>
      <c r="K1763">
        <v>64</v>
      </c>
    </row>
    <row r="1764" spans="1:12" x14ac:dyDescent="0.25">
      <c r="A1764" t="s">
        <v>1767</v>
      </c>
      <c r="B1764">
        <v>-0.20347479664542001</v>
      </c>
      <c r="C1764">
        <v>5.0308149575218204</v>
      </c>
      <c r="D1764">
        <v>5.3305781647921401E-2</v>
      </c>
      <c r="E1764">
        <v>0.81740768000194197</v>
      </c>
      <c r="F1764">
        <v>1</v>
      </c>
      <c r="G1764">
        <f t="shared" si="27"/>
        <v>0</v>
      </c>
      <c r="H1764">
        <v>37</v>
      </c>
      <c r="I1764">
        <v>94</v>
      </c>
      <c r="J1764">
        <v>57</v>
      </c>
      <c r="K1764">
        <v>46</v>
      </c>
    </row>
    <row r="1765" spans="1:12" x14ac:dyDescent="0.25">
      <c r="A1765" t="s">
        <v>1768</v>
      </c>
      <c r="B1765">
        <v>-0.181973808007549</v>
      </c>
      <c r="C1765">
        <v>5.5785416929302798</v>
      </c>
      <c r="D1765">
        <v>5.2766401765182998E-2</v>
      </c>
      <c r="E1765">
        <v>0.81831760137782805</v>
      </c>
      <c r="F1765">
        <v>1</v>
      </c>
      <c r="G1765">
        <f t="shared" si="27"/>
        <v>0</v>
      </c>
      <c r="H1765">
        <v>119</v>
      </c>
      <c r="I1765">
        <v>74</v>
      </c>
      <c r="J1765">
        <v>83</v>
      </c>
      <c r="K1765">
        <v>97</v>
      </c>
    </row>
    <row r="1766" spans="1:12" x14ac:dyDescent="0.25">
      <c r="A1766" t="s">
        <v>1769</v>
      </c>
      <c r="B1766">
        <v>0.22794006316714499</v>
      </c>
      <c r="C1766">
        <v>3.8715256950449</v>
      </c>
      <c r="D1766">
        <v>5.2509347204555502E-2</v>
      </c>
      <c r="E1766">
        <v>0.81875296924602603</v>
      </c>
      <c r="F1766">
        <v>1</v>
      </c>
      <c r="G1766">
        <f t="shared" si="27"/>
        <v>0</v>
      </c>
      <c r="H1766">
        <v>28</v>
      </c>
      <c r="I1766">
        <v>33</v>
      </c>
      <c r="J1766">
        <v>12</v>
      </c>
      <c r="K1766">
        <v>36</v>
      </c>
    </row>
    <row r="1767" spans="1:12" x14ac:dyDescent="0.25">
      <c r="A1767" t="s">
        <v>1770</v>
      </c>
      <c r="B1767">
        <v>-0.23900882667662501</v>
      </c>
      <c r="C1767">
        <v>4.7149221830162604</v>
      </c>
      <c r="D1767">
        <v>5.2142455491580399E-2</v>
      </c>
      <c r="E1767">
        <v>0.81937631337759798</v>
      </c>
      <c r="F1767">
        <v>1</v>
      </c>
      <c r="G1767">
        <f t="shared" si="27"/>
        <v>0</v>
      </c>
      <c r="H1767">
        <v>68</v>
      </c>
      <c r="I1767">
        <v>35</v>
      </c>
      <c r="J1767">
        <v>36</v>
      </c>
      <c r="K1767">
        <v>78</v>
      </c>
    </row>
    <row r="1768" spans="1:12" x14ac:dyDescent="0.25">
      <c r="A1768" t="s">
        <v>1771</v>
      </c>
      <c r="B1768">
        <v>-0.203440076406677</v>
      </c>
      <c r="C1768">
        <v>4.7449576119072097</v>
      </c>
      <c r="D1768">
        <v>5.2100843807579601E-2</v>
      </c>
      <c r="E1768">
        <v>0.81944715658537903</v>
      </c>
      <c r="F1768">
        <v>1</v>
      </c>
      <c r="G1768">
        <f t="shared" si="27"/>
        <v>0</v>
      </c>
      <c r="H1768">
        <v>64</v>
      </c>
      <c r="I1768">
        <v>44</v>
      </c>
      <c r="J1768">
        <v>28</v>
      </c>
      <c r="K1768">
        <v>95</v>
      </c>
    </row>
    <row r="1769" spans="1:12" x14ac:dyDescent="0.25">
      <c r="A1769" t="s">
        <v>1772</v>
      </c>
      <c r="B1769">
        <v>-0.516956226098917</v>
      </c>
      <c r="C1769">
        <v>0.56116776614567399</v>
      </c>
      <c r="D1769">
        <v>5.20869745017691E-2</v>
      </c>
      <c r="E1769">
        <v>0.81947077546366898</v>
      </c>
      <c r="F1769">
        <v>1</v>
      </c>
      <c r="G1769">
        <f t="shared" si="27"/>
        <v>0</v>
      </c>
      <c r="H1769">
        <v>0</v>
      </c>
      <c r="I1769">
        <v>1</v>
      </c>
      <c r="J1769">
        <v>1</v>
      </c>
      <c r="K1769">
        <v>0</v>
      </c>
    </row>
    <row r="1770" spans="1:12" x14ac:dyDescent="0.25">
      <c r="A1770" t="s">
        <v>1773</v>
      </c>
      <c r="B1770">
        <v>-0.258495217440466</v>
      </c>
      <c r="C1770">
        <v>5.34661909501878</v>
      </c>
      <c r="D1770">
        <v>5.1875284936542698E-2</v>
      </c>
      <c r="E1770">
        <v>0.81983168581142396</v>
      </c>
      <c r="F1770">
        <v>1</v>
      </c>
      <c r="G1770">
        <f t="shared" si="27"/>
        <v>0</v>
      </c>
      <c r="H1770">
        <v>37</v>
      </c>
      <c r="I1770">
        <v>22</v>
      </c>
      <c r="J1770">
        <v>21</v>
      </c>
      <c r="K1770">
        <v>44</v>
      </c>
    </row>
    <row r="1771" spans="1:12" x14ac:dyDescent="0.25">
      <c r="A1771" t="s">
        <v>1774</v>
      </c>
      <c r="B1771">
        <v>0.18249446249815601</v>
      </c>
      <c r="C1771">
        <v>4.6655744264343602</v>
      </c>
      <c r="D1771">
        <v>5.1628411497543603E-2</v>
      </c>
      <c r="E1771">
        <v>0.82025356106308001</v>
      </c>
      <c r="F1771">
        <v>1</v>
      </c>
      <c r="G1771">
        <f t="shared" si="27"/>
        <v>0</v>
      </c>
      <c r="H1771">
        <v>49</v>
      </c>
      <c r="I1771">
        <v>69</v>
      </c>
      <c r="J1771">
        <v>15</v>
      </c>
      <c r="K1771">
        <v>89</v>
      </c>
    </row>
    <row r="1772" spans="1:12" x14ac:dyDescent="0.25">
      <c r="A1772" t="s">
        <v>1775</v>
      </c>
      <c r="B1772">
        <v>-0.17071009404909601</v>
      </c>
      <c r="C1772">
        <v>6.8358639990395798</v>
      </c>
      <c r="D1772">
        <v>5.1501682342081502E-2</v>
      </c>
      <c r="E1772">
        <v>0.82047053710127804</v>
      </c>
      <c r="F1772">
        <v>1</v>
      </c>
      <c r="G1772">
        <f t="shared" si="27"/>
        <v>0</v>
      </c>
      <c r="H1772">
        <v>129</v>
      </c>
      <c r="I1772">
        <v>240</v>
      </c>
      <c r="J1772">
        <v>99</v>
      </c>
      <c r="K1772">
        <v>263</v>
      </c>
    </row>
    <row r="1773" spans="1:12" x14ac:dyDescent="0.25">
      <c r="A1773" t="s">
        <v>1776</v>
      </c>
      <c r="B1773">
        <v>0.27071212797072097</v>
      </c>
      <c r="C1773">
        <v>9.2042394210903495</v>
      </c>
      <c r="D1773">
        <v>5.1183655466242997E-2</v>
      </c>
      <c r="E1773">
        <v>0.82101627773216301</v>
      </c>
      <c r="F1773">
        <v>1</v>
      </c>
      <c r="G1773">
        <f t="shared" si="27"/>
        <v>0</v>
      </c>
      <c r="H1773">
        <v>40</v>
      </c>
      <c r="I1773">
        <v>35</v>
      </c>
      <c r="J1773">
        <v>28</v>
      </c>
      <c r="K1773">
        <v>16</v>
      </c>
    </row>
    <row r="1774" spans="1:12" x14ac:dyDescent="0.25">
      <c r="A1774" t="s">
        <v>1777</v>
      </c>
      <c r="B1774">
        <v>0.184178233802889</v>
      </c>
      <c r="C1774">
        <v>6.9683649210601599</v>
      </c>
      <c r="D1774">
        <v>5.1060895356562802E-2</v>
      </c>
      <c r="E1774">
        <v>0.82122741323441995</v>
      </c>
      <c r="F1774">
        <v>1</v>
      </c>
      <c r="G1774">
        <f t="shared" si="27"/>
        <v>0</v>
      </c>
      <c r="H1774">
        <v>170</v>
      </c>
      <c r="I1774">
        <v>255</v>
      </c>
      <c r="J1774">
        <v>86</v>
      </c>
      <c r="K1774">
        <v>252</v>
      </c>
    </row>
    <row r="1775" spans="1:12" x14ac:dyDescent="0.25">
      <c r="A1775" t="s">
        <v>1778</v>
      </c>
      <c r="B1775">
        <v>-0.17706981718231801</v>
      </c>
      <c r="C1775">
        <v>6.39428638643935</v>
      </c>
      <c r="D1775">
        <v>5.0950853757946397E-2</v>
      </c>
      <c r="E1775">
        <v>0.82141690098398401</v>
      </c>
      <c r="F1775">
        <v>1</v>
      </c>
      <c r="G1775">
        <f t="shared" si="27"/>
        <v>0</v>
      </c>
      <c r="H1775">
        <v>95</v>
      </c>
      <c r="I1775">
        <v>199</v>
      </c>
      <c r="J1775">
        <v>47</v>
      </c>
      <c r="K1775">
        <v>277</v>
      </c>
    </row>
    <row r="1776" spans="1:12" x14ac:dyDescent="0.25">
      <c r="A1776" s="3" t="s">
        <v>1779</v>
      </c>
      <c r="B1776" s="3">
        <v>-0.22098472043380399</v>
      </c>
      <c r="C1776" s="3">
        <v>7.3690728804224896</v>
      </c>
      <c r="D1776" s="3">
        <v>5.0929939873313401E-2</v>
      </c>
      <c r="E1776" s="3">
        <v>0.82145293826760102</v>
      </c>
      <c r="F1776" s="3">
        <v>1</v>
      </c>
      <c r="G1776" s="3">
        <f t="shared" si="27"/>
        <v>0</v>
      </c>
      <c r="H1776" s="3">
        <v>61</v>
      </c>
      <c r="I1776" s="3">
        <v>173</v>
      </c>
      <c r="J1776" s="3">
        <v>50</v>
      </c>
      <c r="K1776" s="3">
        <v>195</v>
      </c>
      <c r="L1776" s="3"/>
    </row>
    <row r="1777" spans="1:11" x14ac:dyDescent="0.25">
      <c r="A1777" t="s">
        <v>1780</v>
      </c>
      <c r="B1777">
        <v>0.20474558268541601</v>
      </c>
      <c r="C1777">
        <v>6.4908382962543003</v>
      </c>
      <c r="D1777">
        <v>4.9895044022751002E-2</v>
      </c>
      <c r="E1777">
        <v>0.82324600565581296</v>
      </c>
      <c r="F1777">
        <v>1</v>
      </c>
      <c r="G1777">
        <f t="shared" si="27"/>
        <v>0</v>
      </c>
      <c r="H1777">
        <v>177</v>
      </c>
      <c r="I1777">
        <v>184</v>
      </c>
      <c r="J1777">
        <v>75</v>
      </c>
      <c r="K1777">
        <v>217</v>
      </c>
    </row>
    <row r="1778" spans="1:11" x14ac:dyDescent="0.25">
      <c r="A1778" t="s">
        <v>1781</v>
      </c>
      <c r="B1778">
        <v>0.41661441682343803</v>
      </c>
      <c r="C1778">
        <v>2.2829455752833501</v>
      </c>
      <c r="D1778">
        <v>4.9864822461813701E-2</v>
      </c>
      <c r="E1778">
        <v>0.823298659822156</v>
      </c>
      <c r="F1778">
        <v>1</v>
      </c>
      <c r="G1778">
        <f t="shared" si="27"/>
        <v>0</v>
      </c>
      <c r="H1778">
        <v>20</v>
      </c>
      <c r="I1778">
        <v>0</v>
      </c>
      <c r="J1778">
        <v>10</v>
      </c>
      <c r="K1778">
        <v>0</v>
      </c>
    </row>
    <row r="1779" spans="1:11" x14ac:dyDescent="0.25">
      <c r="A1779" t="s">
        <v>1782</v>
      </c>
      <c r="B1779">
        <v>0.19896345154531</v>
      </c>
      <c r="C1779">
        <v>4.0414681923617</v>
      </c>
      <c r="D1779">
        <v>4.9826459976452901E-2</v>
      </c>
      <c r="E1779">
        <v>0.82336552182362999</v>
      </c>
      <c r="F1779">
        <v>1</v>
      </c>
      <c r="G1779">
        <f t="shared" si="27"/>
        <v>0</v>
      </c>
      <c r="H1779">
        <v>20</v>
      </c>
      <c r="I1779">
        <v>37</v>
      </c>
      <c r="J1779">
        <v>9</v>
      </c>
      <c r="K1779">
        <v>37</v>
      </c>
    </row>
    <row r="1780" spans="1:11" x14ac:dyDescent="0.25">
      <c r="A1780" t="s">
        <v>1783</v>
      </c>
      <c r="B1780">
        <v>-0.16285671254690601</v>
      </c>
      <c r="C1780">
        <v>5.9051324154838003</v>
      </c>
      <c r="D1780">
        <v>4.9298780626117797E-2</v>
      </c>
      <c r="E1780">
        <v>0.82428797055927805</v>
      </c>
      <c r="F1780">
        <v>1</v>
      </c>
      <c r="G1780">
        <f t="shared" si="27"/>
        <v>0</v>
      </c>
      <c r="H1780">
        <v>54</v>
      </c>
      <c r="I1780">
        <v>89</v>
      </c>
      <c r="J1780">
        <v>42</v>
      </c>
      <c r="K1780">
        <v>95</v>
      </c>
    </row>
    <row r="1781" spans="1:11" x14ac:dyDescent="0.25">
      <c r="A1781" t="s">
        <v>1784</v>
      </c>
      <c r="B1781">
        <v>-0.308710219131555</v>
      </c>
      <c r="C1781">
        <v>2.3967583000637198</v>
      </c>
      <c r="D1781">
        <v>4.9227716438563697E-2</v>
      </c>
      <c r="E1781">
        <v>0.82441259464591199</v>
      </c>
      <c r="F1781">
        <v>1</v>
      </c>
      <c r="G1781">
        <f t="shared" si="27"/>
        <v>0</v>
      </c>
      <c r="H1781">
        <v>4</v>
      </c>
      <c r="I1781">
        <v>2</v>
      </c>
      <c r="J1781">
        <v>2</v>
      </c>
      <c r="K1781">
        <v>5</v>
      </c>
    </row>
    <row r="1782" spans="1:11" x14ac:dyDescent="0.25">
      <c r="A1782" t="s">
        <v>1785</v>
      </c>
      <c r="B1782">
        <v>0.17347261250840801</v>
      </c>
      <c r="C1782">
        <v>6.5059713564029202</v>
      </c>
      <c r="D1782">
        <v>4.8705419716988302E-2</v>
      </c>
      <c r="E1782">
        <v>0.82533144793208002</v>
      </c>
      <c r="F1782">
        <v>1</v>
      </c>
      <c r="G1782">
        <f t="shared" si="27"/>
        <v>0</v>
      </c>
      <c r="H1782">
        <v>104</v>
      </c>
      <c r="I1782">
        <v>317</v>
      </c>
      <c r="J1782">
        <v>75</v>
      </c>
      <c r="K1782">
        <v>250</v>
      </c>
    </row>
    <row r="1783" spans="1:11" x14ac:dyDescent="0.25">
      <c r="A1783" t="s">
        <v>1786</v>
      </c>
      <c r="B1783">
        <v>-0.19649869337359199</v>
      </c>
      <c r="C1783">
        <v>3.6743834788597201</v>
      </c>
      <c r="D1783">
        <v>4.8558803394573899E-2</v>
      </c>
      <c r="E1783">
        <v>0.82559031131536398</v>
      </c>
      <c r="F1783">
        <v>1</v>
      </c>
      <c r="G1783">
        <f t="shared" si="27"/>
        <v>0</v>
      </c>
      <c r="H1783">
        <v>6</v>
      </c>
      <c r="I1783">
        <v>20</v>
      </c>
      <c r="J1783">
        <v>8</v>
      </c>
      <c r="K1783">
        <v>16</v>
      </c>
    </row>
    <row r="1784" spans="1:11" x14ac:dyDescent="0.25">
      <c r="A1784" t="s">
        <v>1787</v>
      </c>
      <c r="B1784">
        <v>0.196336061837733</v>
      </c>
      <c r="C1784">
        <v>7.7607082609213398</v>
      </c>
      <c r="D1784">
        <v>4.8249371908553898E-2</v>
      </c>
      <c r="E1784">
        <v>0.82613798680896799</v>
      </c>
      <c r="F1784">
        <v>1</v>
      </c>
      <c r="G1784">
        <f t="shared" si="27"/>
        <v>0</v>
      </c>
      <c r="H1784">
        <v>305</v>
      </c>
      <c r="I1784">
        <v>656</v>
      </c>
      <c r="J1784">
        <v>130</v>
      </c>
      <c r="K1784">
        <v>674</v>
      </c>
    </row>
    <row r="1785" spans="1:11" x14ac:dyDescent="0.25">
      <c r="A1785" t="s">
        <v>1788</v>
      </c>
      <c r="B1785">
        <v>-0.17991611561927501</v>
      </c>
      <c r="C1785">
        <v>5.1937467855905499</v>
      </c>
      <c r="D1785">
        <v>4.8111439167390899E-2</v>
      </c>
      <c r="E1785">
        <v>0.82638271279110997</v>
      </c>
      <c r="F1785">
        <v>1</v>
      </c>
      <c r="G1785">
        <f t="shared" si="27"/>
        <v>0</v>
      </c>
      <c r="H1785">
        <v>60</v>
      </c>
      <c r="I1785">
        <v>111</v>
      </c>
      <c r="J1785">
        <v>34</v>
      </c>
      <c r="K1785">
        <v>149</v>
      </c>
    </row>
    <row r="1786" spans="1:11" x14ac:dyDescent="0.25">
      <c r="A1786" t="s">
        <v>1789</v>
      </c>
      <c r="B1786">
        <v>-0.246901959341366</v>
      </c>
      <c r="C1786">
        <v>12.043955237487999</v>
      </c>
      <c r="D1786">
        <v>4.7743269342951998E-2</v>
      </c>
      <c r="E1786">
        <v>0.82703774108993999</v>
      </c>
      <c r="F1786">
        <v>1</v>
      </c>
      <c r="G1786">
        <f t="shared" si="27"/>
        <v>0</v>
      </c>
      <c r="H1786">
        <v>71</v>
      </c>
      <c r="I1786">
        <v>81</v>
      </c>
      <c r="J1786">
        <v>51</v>
      </c>
      <c r="K1786">
        <v>106</v>
      </c>
    </row>
    <row r="1787" spans="1:11" x14ac:dyDescent="0.25">
      <c r="A1787" t="s">
        <v>1790</v>
      </c>
      <c r="B1787">
        <v>-0.230742960468967</v>
      </c>
      <c r="C1787">
        <v>3.18534231702741</v>
      </c>
      <c r="D1787">
        <v>4.75101733605214E-2</v>
      </c>
      <c r="E1787">
        <v>0.82745382204326301</v>
      </c>
      <c r="F1787">
        <v>1</v>
      </c>
      <c r="G1787">
        <f t="shared" si="27"/>
        <v>0</v>
      </c>
      <c r="H1787">
        <v>14</v>
      </c>
      <c r="I1787">
        <v>24</v>
      </c>
      <c r="J1787">
        <v>7</v>
      </c>
      <c r="K1787">
        <v>36</v>
      </c>
    </row>
    <row r="1788" spans="1:11" x14ac:dyDescent="0.25">
      <c r="A1788" t="s">
        <v>1791</v>
      </c>
      <c r="B1788">
        <v>-0.22580529155055401</v>
      </c>
      <c r="C1788">
        <v>4.60779681649504</v>
      </c>
      <c r="D1788">
        <v>4.7254797723985199E-2</v>
      </c>
      <c r="E1788">
        <v>0.82791090185471805</v>
      </c>
      <c r="F1788">
        <v>1</v>
      </c>
      <c r="G1788">
        <f t="shared" si="27"/>
        <v>0</v>
      </c>
      <c r="H1788">
        <v>2</v>
      </c>
      <c r="I1788">
        <v>27</v>
      </c>
      <c r="J1788">
        <v>2</v>
      </c>
      <c r="K1788">
        <v>30</v>
      </c>
    </row>
    <row r="1789" spans="1:11" x14ac:dyDescent="0.25">
      <c r="A1789" t="s">
        <v>1792</v>
      </c>
      <c r="B1789">
        <v>-0.25393543210857</v>
      </c>
      <c r="C1789">
        <v>8.2477927115812406</v>
      </c>
      <c r="D1789">
        <v>4.7089433948631403E-2</v>
      </c>
      <c r="E1789">
        <v>0.82820756571523102</v>
      </c>
      <c r="F1789">
        <v>1</v>
      </c>
      <c r="G1789">
        <f t="shared" si="27"/>
        <v>0</v>
      </c>
      <c r="H1789">
        <v>36</v>
      </c>
      <c r="I1789">
        <v>86</v>
      </c>
      <c r="J1789">
        <v>46</v>
      </c>
      <c r="K1789">
        <v>64</v>
      </c>
    </row>
    <row r="1790" spans="1:11" x14ac:dyDescent="0.25">
      <c r="A1790" t="s">
        <v>1793</v>
      </c>
      <c r="B1790">
        <v>0.18243098338627101</v>
      </c>
      <c r="C1790">
        <v>4.1270213274245</v>
      </c>
      <c r="D1790">
        <v>4.7053936000084597E-2</v>
      </c>
      <c r="E1790">
        <v>0.82827132038059603</v>
      </c>
      <c r="F1790">
        <v>1</v>
      </c>
      <c r="G1790">
        <f t="shared" si="27"/>
        <v>0</v>
      </c>
      <c r="H1790">
        <v>11</v>
      </c>
      <c r="I1790">
        <v>43</v>
      </c>
      <c r="J1790">
        <v>10</v>
      </c>
      <c r="K1790">
        <v>30</v>
      </c>
    </row>
    <row r="1791" spans="1:11" x14ac:dyDescent="0.25">
      <c r="A1791" t="s">
        <v>1794</v>
      </c>
      <c r="B1791">
        <v>-0.18572464279554499</v>
      </c>
      <c r="C1791">
        <v>6.2801192874765901</v>
      </c>
      <c r="D1791">
        <v>4.6633619135914003E-2</v>
      </c>
      <c r="E1791">
        <v>0.82902813594779801</v>
      </c>
      <c r="F1791">
        <v>1</v>
      </c>
      <c r="G1791">
        <f t="shared" si="27"/>
        <v>0</v>
      </c>
      <c r="H1791">
        <v>93</v>
      </c>
      <c r="I1791">
        <v>95</v>
      </c>
      <c r="J1791">
        <v>38</v>
      </c>
      <c r="K1791">
        <v>177</v>
      </c>
    </row>
    <row r="1792" spans="1:11" x14ac:dyDescent="0.25">
      <c r="A1792" t="s">
        <v>1795</v>
      </c>
      <c r="B1792">
        <v>-0.21252424558879299</v>
      </c>
      <c r="C1792">
        <v>4.8154688810836701</v>
      </c>
      <c r="D1792">
        <v>4.65724149269846E-2</v>
      </c>
      <c r="E1792">
        <v>0.82913863655022801</v>
      </c>
      <c r="F1792">
        <v>1</v>
      </c>
      <c r="G1792">
        <f t="shared" si="27"/>
        <v>0</v>
      </c>
      <c r="H1792">
        <v>27</v>
      </c>
      <c r="I1792">
        <v>34</v>
      </c>
      <c r="J1792">
        <v>18</v>
      </c>
      <c r="K1792">
        <v>45</v>
      </c>
    </row>
    <row r="1793" spans="1:11" x14ac:dyDescent="0.25">
      <c r="A1793" t="s">
        <v>1796</v>
      </c>
      <c r="B1793">
        <v>0.26963936710499797</v>
      </c>
      <c r="C1793">
        <v>10.1826067525135</v>
      </c>
      <c r="D1793">
        <v>4.6116713732409699E-2</v>
      </c>
      <c r="E1793">
        <v>0.82996377835441004</v>
      </c>
      <c r="F1793">
        <v>1</v>
      </c>
      <c r="G1793">
        <f t="shared" si="27"/>
        <v>0</v>
      </c>
      <c r="H1793">
        <v>95</v>
      </c>
      <c r="I1793">
        <v>43</v>
      </c>
      <c r="J1793">
        <v>49</v>
      </c>
      <c r="K1793">
        <v>42</v>
      </c>
    </row>
    <row r="1794" spans="1:11" x14ac:dyDescent="0.25">
      <c r="A1794" t="s">
        <v>1797</v>
      </c>
      <c r="B1794">
        <v>-0.20262485317001</v>
      </c>
      <c r="C1794">
        <v>9.5051724786596807</v>
      </c>
      <c r="D1794">
        <v>4.6058573926664799E-2</v>
      </c>
      <c r="E1794">
        <v>0.83006935882826005</v>
      </c>
      <c r="F1794">
        <v>1</v>
      </c>
      <c r="G1794">
        <f t="shared" si="27"/>
        <v>0</v>
      </c>
      <c r="H1794">
        <v>687</v>
      </c>
      <c r="I1794">
        <v>1022</v>
      </c>
      <c r="J1794">
        <v>295</v>
      </c>
      <c r="K1794">
        <v>1679</v>
      </c>
    </row>
    <row r="1795" spans="1:11" x14ac:dyDescent="0.25">
      <c r="A1795" t="s">
        <v>1798</v>
      </c>
      <c r="B1795">
        <v>0.21022891921435899</v>
      </c>
      <c r="C1795">
        <v>4.7626425212890604</v>
      </c>
      <c r="D1795">
        <v>4.5555999582319401E-2</v>
      </c>
      <c r="E1795">
        <v>0.83098494211233898</v>
      </c>
      <c r="F1795">
        <v>1</v>
      </c>
      <c r="G1795">
        <f t="shared" ref="G1795:G1858" si="28">-LOG10(F1795)</f>
        <v>0</v>
      </c>
      <c r="H1795">
        <v>78</v>
      </c>
      <c r="I1795">
        <v>94</v>
      </c>
      <c r="J1795">
        <v>51</v>
      </c>
      <c r="K1795">
        <v>67</v>
      </c>
    </row>
    <row r="1796" spans="1:11" x14ac:dyDescent="0.25">
      <c r="A1796" t="s">
        <v>1799</v>
      </c>
      <c r="B1796">
        <v>0.272264125774687</v>
      </c>
      <c r="C1796">
        <v>12.976820894502501</v>
      </c>
      <c r="D1796">
        <v>4.5367899112712003E-2</v>
      </c>
      <c r="E1796">
        <v>0.83132897837518105</v>
      </c>
      <c r="F1796">
        <v>1</v>
      </c>
      <c r="G1796">
        <f t="shared" si="28"/>
        <v>0</v>
      </c>
      <c r="H1796">
        <v>54</v>
      </c>
      <c r="I1796">
        <v>89</v>
      </c>
      <c r="J1796">
        <v>38</v>
      </c>
      <c r="K1796">
        <v>55</v>
      </c>
    </row>
    <row r="1797" spans="1:11" x14ac:dyDescent="0.25">
      <c r="A1797" t="s">
        <v>1800</v>
      </c>
      <c r="B1797">
        <v>-0.232209284202614</v>
      </c>
      <c r="C1797">
        <v>16.461563110506699</v>
      </c>
      <c r="D1797">
        <v>4.5221818118363899E-2</v>
      </c>
      <c r="E1797">
        <v>0.83159667556980099</v>
      </c>
      <c r="F1797">
        <v>1</v>
      </c>
      <c r="G1797">
        <f t="shared" si="28"/>
        <v>0</v>
      </c>
      <c r="H1797">
        <v>1412</v>
      </c>
      <c r="I1797">
        <v>1143</v>
      </c>
      <c r="J1797">
        <v>1396</v>
      </c>
      <c r="K1797">
        <v>659</v>
      </c>
    </row>
    <row r="1798" spans="1:11" x14ac:dyDescent="0.25">
      <c r="A1798" t="s">
        <v>1801</v>
      </c>
      <c r="B1798">
        <v>0.226865484536073</v>
      </c>
      <c r="C1798">
        <v>5.9918968205686101</v>
      </c>
      <c r="D1798">
        <v>4.4976351490770797E-2</v>
      </c>
      <c r="E1798">
        <v>0.83204751919158804</v>
      </c>
      <c r="F1798">
        <v>1</v>
      </c>
      <c r="G1798">
        <f t="shared" si="28"/>
        <v>0</v>
      </c>
      <c r="H1798">
        <v>23</v>
      </c>
      <c r="I1798">
        <v>23</v>
      </c>
      <c r="J1798">
        <v>6</v>
      </c>
      <c r="K1798">
        <v>34</v>
      </c>
    </row>
    <row r="1799" spans="1:11" x14ac:dyDescent="0.25">
      <c r="A1799" t="s">
        <v>1802</v>
      </c>
      <c r="B1799">
        <v>-0.30986696349054199</v>
      </c>
      <c r="C1799">
        <v>5.3714949139369699</v>
      </c>
      <c r="D1799">
        <v>4.4965470638022302E-2</v>
      </c>
      <c r="E1799">
        <v>0.83206753355804697</v>
      </c>
      <c r="F1799">
        <v>1</v>
      </c>
      <c r="G1799">
        <f t="shared" si="28"/>
        <v>0</v>
      </c>
      <c r="H1799">
        <v>19</v>
      </c>
      <c r="I1799">
        <v>28</v>
      </c>
      <c r="J1799">
        <v>8</v>
      </c>
      <c r="K1799">
        <v>51</v>
      </c>
    </row>
    <row r="1800" spans="1:11" x14ac:dyDescent="0.25">
      <c r="A1800" t="s">
        <v>1803</v>
      </c>
      <c r="B1800">
        <v>0.35085439443822303</v>
      </c>
      <c r="C1800">
        <v>2.18868112110761</v>
      </c>
      <c r="D1800">
        <v>4.4822796174965901E-2</v>
      </c>
      <c r="E1800">
        <v>0.832330205098047</v>
      </c>
      <c r="F1800">
        <v>1</v>
      </c>
      <c r="G1800">
        <f t="shared" si="28"/>
        <v>0</v>
      </c>
      <c r="H1800">
        <v>6</v>
      </c>
      <c r="I1800">
        <v>5</v>
      </c>
      <c r="J1800">
        <v>1</v>
      </c>
      <c r="K1800">
        <v>8</v>
      </c>
    </row>
    <row r="1801" spans="1:11" x14ac:dyDescent="0.25">
      <c r="A1801" t="s">
        <v>1804</v>
      </c>
      <c r="B1801">
        <v>0.234952886267631</v>
      </c>
      <c r="C1801">
        <v>9.6098728943641198</v>
      </c>
      <c r="D1801">
        <v>4.4723482131239202E-2</v>
      </c>
      <c r="E1801">
        <v>0.832513305654346</v>
      </c>
      <c r="F1801">
        <v>1</v>
      </c>
      <c r="G1801">
        <f t="shared" si="28"/>
        <v>0</v>
      </c>
      <c r="H1801">
        <v>673</v>
      </c>
      <c r="I1801">
        <v>1166</v>
      </c>
      <c r="J1801">
        <v>307</v>
      </c>
      <c r="K1801">
        <v>1147</v>
      </c>
    </row>
    <row r="1802" spans="1:11" x14ac:dyDescent="0.25">
      <c r="A1802" t="s">
        <v>1805</v>
      </c>
      <c r="B1802">
        <v>0.203993019357847</v>
      </c>
      <c r="C1802">
        <v>7.3233757444215204</v>
      </c>
      <c r="D1802">
        <v>4.4643756688770998E-2</v>
      </c>
      <c r="E1802">
        <v>0.83266044538335104</v>
      </c>
      <c r="F1802">
        <v>1</v>
      </c>
      <c r="G1802">
        <f t="shared" si="28"/>
        <v>0</v>
      </c>
      <c r="H1802">
        <v>214</v>
      </c>
      <c r="I1802">
        <v>365</v>
      </c>
      <c r="J1802">
        <v>150</v>
      </c>
      <c r="K1802">
        <v>256</v>
      </c>
    </row>
    <row r="1803" spans="1:11" x14ac:dyDescent="0.25">
      <c r="A1803" t="s">
        <v>1806</v>
      </c>
      <c r="B1803">
        <v>0.156397273111857</v>
      </c>
      <c r="C1803">
        <v>6.2850702052475604</v>
      </c>
      <c r="D1803">
        <v>4.4613091895815402E-2</v>
      </c>
      <c r="E1803">
        <v>0.83271707627417402</v>
      </c>
      <c r="F1803">
        <v>1</v>
      </c>
      <c r="G1803">
        <f t="shared" si="28"/>
        <v>0</v>
      </c>
      <c r="H1803">
        <v>85</v>
      </c>
      <c r="I1803">
        <v>249</v>
      </c>
      <c r="J1803">
        <v>66</v>
      </c>
      <c r="K1803">
        <v>189</v>
      </c>
    </row>
    <row r="1804" spans="1:11" x14ac:dyDescent="0.25">
      <c r="A1804" t="s">
        <v>1807</v>
      </c>
      <c r="B1804">
        <v>0.209069158140922</v>
      </c>
      <c r="C1804">
        <v>6.8326098285534798</v>
      </c>
      <c r="D1804">
        <v>4.4561120089127798E-2</v>
      </c>
      <c r="E1804">
        <v>0.83281310281618603</v>
      </c>
      <c r="F1804">
        <v>1</v>
      </c>
      <c r="G1804">
        <f t="shared" si="28"/>
        <v>0</v>
      </c>
      <c r="H1804">
        <v>134</v>
      </c>
      <c r="I1804">
        <v>355</v>
      </c>
      <c r="J1804">
        <v>20</v>
      </c>
      <c r="K1804">
        <v>432</v>
      </c>
    </row>
    <row r="1805" spans="1:11" x14ac:dyDescent="0.25">
      <c r="A1805" t="s">
        <v>1808</v>
      </c>
      <c r="B1805">
        <v>-0.167141354458029</v>
      </c>
      <c r="C1805">
        <v>4.7781228347420601</v>
      </c>
      <c r="D1805">
        <v>4.45071379518431E-2</v>
      </c>
      <c r="E1805">
        <v>0.83291290572907395</v>
      </c>
      <c r="F1805">
        <v>1</v>
      </c>
      <c r="G1805">
        <f t="shared" si="28"/>
        <v>0</v>
      </c>
      <c r="H1805">
        <v>13</v>
      </c>
      <c r="I1805">
        <v>57</v>
      </c>
      <c r="J1805">
        <v>24</v>
      </c>
      <c r="K1805">
        <v>34</v>
      </c>
    </row>
    <row r="1806" spans="1:11" x14ac:dyDescent="0.25">
      <c r="A1806" t="s">
        <v>1809</v>
      </c>
      <c r="B1806">
        <v>-0.19686793966513899</v>
      </c>
      <c r="C1806">
        <v>9.0055553561103103</v>
      </c>
      <c r="D1806">
        <v>4.4443293151402899E-2</v>
      </c>
      <c r="E1806">
        <v>0.83303102450218003</v>
      </c>
      <c r="F1806">
        <v>1</v>
      </c>
      <c r="G1806">
        <f t="shared" si="28"/>
        <v>0</v>
      </c>
      <c r="H1806">
        <v>816</v>
      </c>
      <c r="I1806">
        <v>2077</v>
      </c>
      <c r="J1806">
        <v>1165</v>
      </c>
      <c r="K1806">
        <v>1165</v>
      </c>
    </row>
    <row r="1807" spans="1:11" x14ac:dyDescent="0.25">
      <c r="A1807" t="s">
        <v>1810</v>
      </c>
      <c r="B1807">
        <v>0.166718043883096</v>
      </c>
      <c r="C1807">
        <v>6.49181920251202</v>
      </c>
      <c r="D1807">
        <v>4.41734077855305E-2</v>
      </c>
      <c r="E1807">
        <v>0.83353131896201704</v>
      </c>
      <c r="F1807">
        <v>1</v>
      </c>
      <c r="G1807">
        <f t="shared" si="28"/>
        <v>0</v>
      </c>
      <c r="H1807">
        <v>159</v>
      </c>
      <c r="I1807">
        <v>303</v>
      </c>
      <c r="J1807">
        <v>107</v>
      </c>
      <c r="K1807">
        <v>240</v>
      </c>
    </row>
    <row r="1808" spans="1:11" x14ac:dyDescent="0.25">
      <c r="A1808" t="s">
        <v>1811</v>
      </c>
      <c r="B1808">
        <v>0.184615880979733</v>
      </c>
      <c r="C1808">
        <v>3.2627026230004601</v>
      </c>
      <c r="D1808">
        <v>4.3823412698490202E-2</v>
      </c>
      <c r="E1808">
        <v>0.83418249779142495</v>
      </c>
      <c r="F1808">
        <v>1</v>
      </c>
      <c r="G1808">
        <f t="shared" si="28"/>
        <v>0</v>
      </c>
      <c r="H1808">
        <v>22</v>
      </c>
      <c r="I1808">
        <v>12</v>
      </c>
      <c r="J1808">
        <v>5</v>
      </c>
      <c r="K1808">
        <v>26</v>
      </c>
    </row>
    <row r="1809" spans="1:11" x14ac:dyDescent="0.25">
      <c r="A1809" t="s">
        <v>1812</v>
      </c>
      <c r="B1809">
        <v>-0.25271903237712401</v>
      </c>
      <c r="C1809">
        <v>6.3750567071199802</v>
      </c>
      <c r="D1809">
        <v>4.38098320912488E-2</v>
      </c>
      <c r="E1809">
        <v>0.83420781962495905</v>
      </c>
      <c r="F1809">
        <v>1</v>
      </c>
      <c r="G1809">
        <f t="shared" si="28"/>
        <v>0</v>
      </c>
      <c r="H1809">
        <v>123</v>
      </c>
      <c r="I1809">
        <v>130</v>
      </c>
      <c r="J1809">
        <v>124</v>
      </c>
      <c r="K1809">
        <v>94</v>
      </c>
    </row>
    <row r="1810" spans="1:11" x14ac:dyDescent="0.25">
      <c r="A1810" t="s">
        <v>1813</v>
      </c>
      <c r="B1810">
        <v>0.19814805880254799</v>
      </c>
      <c r="C1810">
        <v>9.7687145359556098</v>
      </c>
      <c r="D1810">
        <v>4.3507376253065999E-2</v>
      </c>
      <c r="E1810">
        <v>0.83477283132323599</v>
      </c>
      <c r="F1810">
        <v>1</v>
      </c>
      <c r="G1810">
        <f t="shared" si="28"/>
        <v>0</v>
      </c>
      <c r="H1810">
        <v>146</v>
      </c>
      <c r="I1810">
        <v>95</v>
      </c>
      <c r="J1810">
        <v>70</v>
      </c>
      <c r="K1810">
        <v>113</v>
      </c>
    </row>
    <row r="1811" spans="1:11" x14ac:dyDescent="0.25">
      <c r="A1811" t="s">
        <v>1814</v>
      </c>
      <c r="B1811">
        <v>-0.27121999636264199</v>
      </c>
      <c r="C1811">
        <v>3.0728079076885</v>
      </c>
      <c r="D1811">
        <v>4.2919322922706699E-2</v>
      </c>
      <c r="E1811">
        <v>0.83587725762768195</v>
      </c>
      <c r="F1811">
        <v>1</v>
      </c>
      <c r="G1811">
        <f t="shared" si="28"/>
        <v>0</v>
      </c>
      <c r="H1811">
        <v>7</v>
      </c>
      <c r="I1811">
        <v>14</v>
      </c>
      <c r="J1811">
        <v>6</v>
      </c>
      <c r="K1811">
        <v>16</v>
      </c>
    </row>
    <row r="1812" spans="1:11" x14ac:dyDescent="0.25">
      <c r="A1812" t="s">
        <v>1815</v>
      </c>
      <c r="B1812">
        <v>-0.21073674940398099</v>
      </c>
      <c r="C1812">
        <v>7.6987106208817302</v>
      </c>
      <c r="D1812">
        <v>4.2514196324528797E-2</v>
      </c>
      <c r="E1812">
        <v>0.83664272573777698</v>
      </c>
      <c r="F1812">
        <v>1</v>
      </c>
      <c r="G1812">
        <f t="shared" si="28"/>
        <v>0</v>
      </c>
      <c r="H1812">
        <v>200</v>
      </c>
      <c r="I1812">
        <v>254</v>
      </c>
      <c r="J1812">
        <v>198</v>
      </c>
      <c r="K1812">
        <v>193</v>
      </c>
    </row>
    <row r="1813" spans="1:11" x14ac:dyDescent="0.25">
      <c r="A1813" t="s">
        <v>1816</v>
      </c>
      <c r="B1813">
        <v>0.35123102895973402</v>
      </c>
      <c r="C1813">
        <v>2.19283415222122</v>
      </c>
      <c r="D1813">
        <v>4.2097644487444803E-2</v>
      </c>
      <c r="E1813">
        <v>0.83743375634102102</v>
      </c>
      <c r="F1813">
        <v>1</v>
      </c>
      <c r="G1813">
        <f t="shared" si="28"/>
        <v>0</v>
      </c>
      <c r="H1813">
        <v>2</v>
      </c>
      <c r="I1813">
        <v>26</v>
      </c>
      <c r="J1813">
        <v>2</v>
      </c>
      <c r="K1813">
        <v>18</v>
      </c>
    </row>
    <row r="1814" spans="1:11" x14ac:dyDescent="0.25">
      <c r="A1814" t="s">
        <v>1817</v>
      </c>
      <c r="B1814">
        <v>-0.43678182145119598</v>
      </c>
      <c r="C1814">
        <v>6.4413964333629696</v>
      </c>
      <c r="D1814">
        <v>4.2085784337526598E-2</v>
      </c>
      <c r="E1814">
        <v>0.83745633831166499</v>
      </c>
      <c r="F1814">
        <v>1</v>
      </c>
      <c r="G1814">
        <f t="shared" si="28"/>
        <v>0</v>
      </c>
      <c r="H1814">
        <v>0</v>
      </c>
      <c r="I1814">
        <v>1</v>
      </c>
      <c r="J1814">
        <v>1</v>
      </c>
      <c r="K1814">
        <v>0</v>
      </c>
    </row>
    <row r="1815" spans="1:11" x14ac:dyDescent="0.25">
      <c r="A1815" t="s">
        <v>1818</v>
      </c>
      <c r="B1815">
        <v>-0.13921060815626801</v>
      </c>
      <c r="C1815">
        <v>5.2324756205745899</v>
      </c>
      <c r="D1815">
        <v>4.1469923485744999E-2</v>
      </c>
      <c r="E1815">
        <v>0.83863353948990305</v>
      </c>
      <c r="F1815">
        <v>1</v>
      </c>
      <c r="G1815">
        <f t="shared" si="28"/>
        <v>0</v>
      </c>
      <c r="H1815">
        <v>71</v>
      </c>
      <c r="I1815">
        <v>98</v>
      </c>
      <c r="J1815">
        <v>36</v>
      </c>
      <c r="K1815">
        <v>141</v>
      </c>
    </row>
    <row r="1816" spans="1:11" x14ac:dyDescent="0.25">
      <c r="A1816" t="s">
        <v>1819</v>
      </c>
      <c r="B1816">
        <v>-0.148157329647949</v>
      </c>
      <c r="C1816">
        <v>8.1519013931958906</v>
      </c>
      <c r="D1816">
        <v>4.1016419684453402E-2</v>
      </c>
      <c r="E1816">
        <v>0.83950623113084299</v>
      </c>
      <c r="F1816">
        <v>1</v>
      </c>
      <c r="G1816">
        <f t="shared" si="28"/>
        <v>0</v>
      </c>
      <c r="H1816">
        <v>486</v>
      </c>
      <c r="I1816">
        <v>748</v>
      </c>
      <c r="J1816">
        <v>473</v>
      </c>
      <c r="K1816">
        <v>567</v>
      </c>
    </row>
    <row r="1817" spans="1:11" x14ac:dyDescent="0.25">
      <c r="A1817" t="s">
        <v>1820</v>
      </c>
      <c r="B1817">
        <v>-0.13967574637848201</v>
      </c>
      <c r="C1817">
        <v>4.8750003921763199</v>
      </c>
      <c r="D1817">
        <v>4.0944190412043099E-2</v>
      </c>
      <c r="E1817">
        <v>0.839645687063862</v>
      </c>
      <c r="F1817">
        <v>1</v>
      </c>
      <c r="G1817">
        <f t="shared" si="28"/>
        <v>0</v>
      </c>
      <c r="H1817">
        <v>51</v>
      </c>
      <c r="I1817">
        <v>57</v>
      </c>
      <c r="J1817">
        <v>39</v>
      </c>
      <c r="K1817">
        <v>59</v>
      </c>
    </row>
    <row r="1818" spans="1:11" x14ac:dyDescent="0.25">
      <c r="A1818" t="s">
        <v>1821</v>
      </c>
      <c r="B1818">
        <v>-0.35964700702540697</v>
      </c>
      <c r="C1818">
        <v>1.8521948353297899</v>
      </c>
      <c r="D1818">
        <v>4.0872727510230099E-2</v>
      </c>
      <c r="E1818">
        <v>0.83978378940365195</v>
      </c>
      <c r="F1818">
        <v>1</v>
      </c>
      <c r="G1818">
        <f t="shared" si="28"/>
        <v>0</v>
      </c>
      <c r="H1818">
        <v>4</v>
      </c>
      <c r="I1818">
        <v>4</v>
      </c>
      <c r="J1818">
        <v>0</v>
      </c>
      <c r="K1818">
        <v>12</v>
      </c>
    </row>
    <row r="1819" spans="1:11" x14ac:dyDescent="0.25">
      <c r="A1819" t="s">
        <v>1822</v>
      </c>
      <c r="B1819">
        <v>-0.15520722423297201</v>
      </c>
      <c r="C1819">
        <v>4.6714182021856603</v>
      </c>
      <c r="D1819">
        <v>4.0272626317857899E-2</v>
      </c>
      <c r="E1819">
        <v>0.84094847989639099</v>
      </c>
      <c r="F1819">
        <v>1</v>
      </c>
      <c r="G1819">
        <f t="shared" si="28"/>
        <v>0</v>
      </c>
      <c r="H1819">
        <v>26</v>
      </c>
      <c r="I1819">
        <v>60</v>
      </c>
      <c r="J1819">
        <v>29</v>
      </c>
      <c r="K1819">
        <v>46</v>
      </c>
    </row>
    <row r="1820" spans="1:11" x14ac:dyDescent="0.25">
      <c r="A1820" t="s">
        <v>1823</v>
      </c>
      <c r="B1820">
        <v>0.17835221755324299</v>
      </c>
      <c r="C1820">
        <v>7.3315494632934302</v>
      </c>
      <c r="D1820">
        <v>4.0262239372793801E-2</v>
      </c>
      <c r="E1820">
        <v>0.84096871833333198</v>
      </c>
      <c r="F1820">
        <v>1</v>
      </c>
      <c r="G1820">
        <f t="shared" si="28"/>
        <v>0</v>
      </c>
      <c r="H1820">
        <v>302</v>
      </c>
      <c r="I1820">
        <v>117</v>
      </c>
      <c r="J1820">
        <v>152</v>
      </c>
      <c r="K1820">
        <v>155</v>
      </c>
    </row>
    <row r="1821" spans="1:11" x14ac:dyDescent="0.25">
      <c r="A1821" t="s">
        <v>1824</v>
      </c>
      <c r="B1821">
        <v>-0.246101212976712</v>
      </c>
      <c r="C1821">
        <v>4.9870381321360204</v>
      </c>
      <c r="D1821">
        <v>3.98968919292031E-2</v>
      </c>
      <c r="E1821">
        <v>0.84168231469461097</v>
      </c>
      <c r="F1821">
        <v>1</v>
      </c>
      <c r="G1821">
        <f t="shared" si="28"/>
        <v>0</v>
      </c>
      <c r="H1821">
        <v>64</v>
      </c>
      <c r="I1821">
        <v>13</v>
      </c>
      <c r="J1821">
        <v>53</v>
      </c>
      <c r="K1821">
        <v>9</v>
      </c>
    </row>
    <row r="1822" spans="1:11" x14ac:dyDescent="0.25">
      <c r="A1822" t="s">
        <v>1825</v>
      </c>
      <c r="B1822">
        <v>-0.24699032915337399</v>
      </c>
      <c r="C1822">
        <v>3.91563600556261</v>
      </c>
      <c r="D1822">
        <v>3.9789711111044603E-2</v>
      </c>
      <c r="E1822">
        <v>0.84189230425896799</v>
      </c>
      <c r="F1822">
        <v>1</v>
      </c>
      <c r="G1822">
        <f t="shared" si="28"/>
        <v>0</v>
      </c>
      <c r="H1822">
        <v>9</v>
      </c>
      <c r="I1822">
        <v>9</v>
      </c>
      <c r="J1822">
        <v>9</v>
      </c>
      <c r="K1822">
        <v>7</v>
      </c>
    </row>
    <row r="1823" spans="1:11" x14ac:dyDescent="0.25">
      <c r="A1823" t="s">
        <v>1826</v>
      </c>
      <c r="B1823">
        <v>-0.24018812802558001</v>
      </c>
      <c r="C1823">
        <v>8.3642618517968508</v>
      </c>
      <c r="D1823">
        <v>3.9734284547549202E-2</v>
      </c>
      <c r="E1823">
        <v>0.84200101181671205</v>
      </c>
      <c r="F1823">
        <v>1</v>
      </c>
      <c r="G1823">
        <f t="shared" si="28"/>
        <v>0</v>
      </c>
      <c r="H1823">
        <v>36</v>
      </c>
      <c r="I1823">
        <v>73</v>
      </c>
      <c r="J1823">
        <v>41</v>
      </c>
      <c r="K1823">
        <v>58</v>
      </c>
    </row>
    <row r="1824" spans="1:11" x14ac:dyDescent="0.25">
      <c r="A1824" t="s">
        <v>1827</v>
      </c>
      <c r="B1824">
        <v>-0.19988433257549901</v>
      </c>
      <c r="C1824">
        <v>5.9983915226821898</v>
      </c>
      <c r="D1824">
        <v>3.9342424445489903E-2</v>
      </c>
      <c r="E1824">
        <v>0.84277182217465896</v>
      </c>
      <c r="F1824">
        <v>1</v>
      </c>
      <c r="G1824">
        <f t="shared" si="28"/>
        <v>0</v>
      </c>
      <c r="H1824">
        <v>59</v>
      </c>
      <c r="I1824">
        <v>48</v>
      </c>
      <c r="J1824">
        <v>17</v>
      </c>
      <c r="K1824">
        <v>115</v>
      </c>
    </row>
    <row r="1825" spans="1:11" x14ac:dyDescent="0.25">
      <c r="A1825" t="s">
        <v>1828</v>
      </c>
      <c r="B1825">
        <v>0.19549051440633</v>
      </c>
      <c r="C1825">
        <v>7.2460134444916697</v>
      </c>
      <c r="D1825">
        <v>3.8986316670275301E-2</v>
      </c>
      <c r="E1825">
        <v>0.84347577355254399</v>
      </c>
      <c r="F1825">
        <v>1</v>
      </c>
      <c r="G1825">
        <f t="shared" si="28"/>
        <v>0</v>
      </c>
      <c r="H1825">
        <v>155</v>
      </c>
      <c r="I1825">
        <v>235</v>
      </c>
      <c r="J1825">
        <v>87</v>
      </c>
      <c r="K1825">
        <v>210</v>
      </c>
    </row>
    <row r="1826" spans="1:11" x14ac:dyDescent="0.25">
      <c r="A1826" t="s">
        <v>1829</v>
      </c>
      <c r="B1826">
        <v>-0.21116310371223701</v>
      </c>
      <c r="C1826">
        <v>4.9599573892969602</v>
      </c>
      <c r="D1826">
        <v>3.8662969029484601E-2</v>
      </c>
      <c r="E1826">
        <v>0.84411786417894996</v>
      </c>
      <c r="F1826">
        <v>1</v>
      </c>
      <c r="G1826">
        <f t="shared" si="28"/>
        <v>0</v>
      </c>
      <c r="H1826">
        <v>28</v>
      </c>
      <c r="I1826">
        <v>44</v>
      </c>
      <c r="J1826">
        <v>19</v>
      </c>
      <c r="K1826">
        <v>56</v>
      </c>
    </row>
    <row r="1827" spans="1:11" x14ac:dyDescent="0.25">
      <c r="A1827" t="s">
        <v>1830</v>
      </c>
      <c r="B1827">
        <v>0.15361075961064299</v>
      </c>
      <c r="C1827">
        <v>4.8125718116794198</v>
      </c>
      <c r="D1827">
        <v>3.8458627474547299E-2</v>
      </c>
      <c r="E1827">
        <v>0.84452507637054697</v>
      </c>
      <c r="F1827">
        <v>1</v>
      </c>
      <c r="G1827">
        <f t="shared" si="28"/>
        <v>0</v>
      </c>
      <c r="H1827">
        <v>39</v>
      </c>
      <c r="I1827">
        <v>80</v>
      </c>
      <c r="J1827">
        <v>21</v>
      </c>
      <c r="K1827">
        <v>76</v>
      </c>
    </row>
    <row r="1828" spans="1:11" x14ac:dyDescent="0.25">
      <c r="A1828" t="s">
        <v>1831</v>
      </c>
      <c r="B1828">
        <v>-0.15834936115763901</v>
      </c>
      <c r="C1828">
        <v>4.7595311494929504</v>
      </c>
      <c r="D1828">
        <v>3.84493174233018E-2</v>
      </c>
      <c r="E1828">
        <v>0.84454365618440497</v>
      </c>
      <c r="F1828">
        <v>1</v>
      </c>
      <c r="G1828">
        <f t="shared" si="28"/>
        <v>0</v>
      </c>
      <c r="H1828">
        <v>26</v>
      </c>
      <c r="I1828">
        <v>56</v>
      </c>
      <c r="J1828">
        <v>26</v>
      </c>
      <c r="K1828">
        <v>48</v>
      </c>
    </row>
    <row r="1829" spans="1:11" x14ac:dyDescent="0.25">
      <c r="A1829" t="s">
        <v>1832</v>
      </c>
      <c r="B1829">
        <v>-0.26926397579978201</v>
      </c>
      <c r="C1829">
        <v>2.1689727875590501</v>
      </c>
      <c r="D1829">
        <v>3.8282353393636698E-2</v>
      </c>
      <c r="E1829">
        <v>0.844877259134451</v>
      </c>
      <c r="F1829">
        <v>1</v>
      </c>
      <c r="G1829">
        <f t="shared" si="28"/>
        <v>0</v>
      </c>
      <c r="H1829">
        <v>4</v>
      </c>
      <c r="I1829">
        <v>7</v>
      </c>
      <c r="J1829">
        <v>5</v>
      </c>
      <c r="K1829">
        <v>5</v>
      </c>
    </row>
    <row r="1830" spans="1:11" x14ac:dyDescent="0.25">
      <c r="A1830" t="s">
        <v>1833</v>
      </c>
      <c r="B1830">
        <v>0.18865989595461699</v>
      </c>
      <c r="C1830">
        <v>5.0643714573616503</v>
      </c>
      <c r="D1830">
        <v>3.8264593157466102E-2</v>
      </c>
      <c r="E1830">
        <v>0.844912789435592</v>
      </c>
      <c r="F1830">
        <v>1</v>
      </c>
      <c r="G1830">
        <f t="shared" si="28"/>
        <v>0</v>
      </c>
      <c r="H1830">
        <v>75</v>
      </c>
      <c r="I1830">
        <v>107</v>
      </c>
      <c r="J1830">
        <v>23</v>
      </c>
      <c r="K1830">
        <v>138</v>
      </c>
    </row>
    <row r="1831" spans="1:11" x14ac:dyDescent="0.25">
      <c r="A1831" t="s">
        <v>1834</v>
      </c>
      <c r="B1831">
        <v>0.16374588090539199</v>
      </c>
      <c r="C1831">
        <v>7.6666288407243304</v>
      </c>
      <c r="D1831">
        <v>3.8088110625089697E-2</v>
      </c>
      <c r="E1831">
        <v>0.84526631838955402</v>
      </c>
      <c r="F1831">
        <v>1</v>
      </c>
      <c r="G1831">
        <f t="shared" si="28"/>
        <v>0</v>
      </c>
      <c r="H1831">
        <v>206</v>
      </c>
      <c r="I1831">
        <v>857</v>
      </c>
      <c r="J1831">
        <v>199</v>
      </c>
      <c r="K1831">
        <v>595</v>
      </c>
    </row>
    <row r="1832" spans="1:11" x14ac:dyDescent="0.25">
      <c r="A1832" t="s">
        <v>1835</v>
      </c>
      <c r="B1832">
        <v>0.19628983844839401</v>
      </c>
      <c r="C1832">
        <v>4.5308765436112601</v>
      </c>
      <c r="D1832">
        <v>3.7911259268554397E-2</v>
      </c>
      <c r="E1832">
        <v>0.84562144011167295</v>
      </c>
      <c r="F1832">
        <v>1</v>
      </c>
      <c r="G1832">
        <f t="shared" si="28"/>
        <v>0</v>
      </c>
      <c r="H1832">
        <v>15</v>
      </c>
      <c r="I1832">
        <v>58</v>
      </c>
      <c r="J1832">
        <v>13</v>
      </c>
      <c r="K1832">
        <v>41</v>
      </c>
    </row>
    <row r="1833" spans="1:11" x14ac:dyDescent="0.25">
      <c r="A1833" t="s">
        <v>1836</v>
      </c>
      <c r="B1833">
        <v>-0.180764810672955</v>
      </c>
      <c r="C1833">
        <v>5.0731537860960296</v>
      </c>
      <c r="D1833">
        <v>3.7733468908239601E-2</v>
      </c>
      <c r="E1833">
        <v>0.84597931500041701</v>
      </c>
      <c r="F1833">
        <v>1</v>
      </c>
      <c r="G1833">
        <f t="shared" si="28"/>
        <v>0</v>
      </c>
      <c r="H1833">
        <v>36</v>
      </c>
      <c r="I1833">
        <v>52</v>
      </c>
      <c r="J1833">
        <v>25</v>
      </c>
      <c r="K1833">
        <v>63</v>
      </c>
    </row>
    <row r="1834" spans="1:11" x14ac:dyDescent="0.25">
      <c r="A1834" t="s">
        <v>1837</v>
      </c>
      <c r="B1834">
        <v>-0.40216222080835901</v>
      </c>
      <c r="C1834">
        <v>5.2709823443735004</v>
      </c>
      <c r="D1834">
        <v>3.75835225589434E-2</v>
      </c>
      <c r="E1834">
        <v>0.84628182327641099</v>
      </c>
      <c r="F1834">
        <v>1</v>
      </c>
      <c r="G1834">
        <f t="shared" si="28"/>
        <v>0</v>
      </c>
      <c r="H1834">
        <v>0</v>
      </c>
      <c r="I1834">
        <v>1</v>
      </c>
      <c r="J1834">
        <v>1</v>
      </c>
      <c r="K1834">
        <v>0</v>
      </c>
    </row>
    <row r="1835" spans="1:11" x14ac:dyDescent="0.25">
      <c r="A1835" t="s">
        <v>1838</v>
      </c>
      <c r="B1835">
        <v>-0.22618090667518201</v>
      </c>
      <c r="C1835">
        <v>13.6659326902248</v>
      </c>
      <c r="D1835">
        <v>3.7280597827262299E-2</v>
      </c>
      <c r="E1835">
        <v>0.84689487282256404</v>
      </c>
      <c r="F1835">
        <v>1</v>
      </c>
      <c r="G1835">
        <f t="shared" si="28"/>
        <v>0</v>
      </c>
      <c r="H1835">
        <v>129</v>
      </c>
      <c r="I1835">
        <v>96</v>
      </c>
      <c r="J1835">
        <v>132</v>
      </c>
      <c r="K1835">
        <v>40</v>
      </c>
    </row>
    <row r="1836" spans="1:11" x14ac:dyDescent="0.25">
      <c r="A1836" t="s">
        <v>1839</v>
      </c>
      <c r="B1836">
        <v>0.22852411918722501</v>
      </c>
      <c r="C1836">
        <v>3.3089093891014199</v>
      </c>
      <c r="D1836">
        <v>3.7205768155089899E-2</v>
      </c>
      <c r="E1836">
        <v>0.84704670831933404</v>
      </c>
      <c r="F1836">
        <v>1</v>
      </c>
      <c r="G1836">
        <f t="shared" si="28"/>
        <v>0</v>
      </c>
      <c r="H1836">
        <v>5</v>
      </c>
      <c r="I1836">
        <v>41</v>
      </c>
      <c r="J1836">
        <v>3</v>
      </c>
      <c r="K1836">
        <v>34</v>
      </c>
    </row>
    <row r="1837" spans="1:11" x14ac:dyDescent="0.25">
      <c r="A1837" t="s">
        <v>1840</v>
      </c>
      <c r="B1837">
        <v>-0.241640721948537</v>
      </c>
      <c r="C1837">
        <v>7.9472756780518701</v>
      </c>
      <c r="D1837">
        <v>3.7106231622800599E-2</v>
      </c>
      <c r="E1837">
        <v>0.84724892169204602</v>
      </c>
      <c r="F1837">
        <v>1</v>
      </c>
      <c r="G1837">
        <f t="shared" si="28"/>
        <v>0</v>
      </c>
      <c r="H1837">
        <v>79</v>
      </c>
      <c r="I1837">
        <v>34</v>
      </c>
      <c r="J1837">
        <v>36</v>
      </c>
      <c r="K1837">
        <v>96</v>
      </c>
    </row>
    <row r="1838" spans="1:11" x14ac:dyDescent="0.25">
      <c r="A1838" t="s">
        <v>1841</v>
      </c>
      <c r="B1838">
        <v>-0.209503393720263</v>
      </c>
      <c r="C1838">
        <v>11.4680129639908</v>
      </c>
      <c r="D1838">
        <v>3.7102717101575401E-2</v>
      </c>
      <c r="E1838">
        <v>0.84725606675336695</v>
      </c>
      <c r="F1838">
        <v>1</v>
      </c>
      <c r="G1838">
        <f t="shared" si="28"/>
        <v>0</v>
      </c>
      <c r="H1838">
        <v>84</v>
      </c>
      <c r="I1838">
        <v>344</v>
      </c>
      <c r="J1838">
        <v>158</v>
      </c>
      <c r="K1838">
        <v>191</v>
      </c>
    </row>
    <row r="1839" spans="1:11" x14ac:dyDescent="0.25">
      <c r="A1839" t="s">
        <v>1842</v>
      </c>
      <c r="B1839">
        <v>0.184832569718868</v>
      </c>
      <c r="C1839">
        <v>6.9611575780380104</v>
      </c>
      <c r="D1839">
        <v>3.67900555446425E-2</v>
      </c>
      <c r="E1839">
        <v>0.84789312150440699</v>
      </c>
      <c r="F1839">
        <v>1</v>
      </c>
      <c r="G1839">
        <f t="shared" si="28"/>
        <v>0</v>
      </c>
      <c r="H1839">
        <v>203</v>
      </c>
      <c r="I1839">
        <v>436</v>
      </c>
      <c r="J1839">
        <v>96</v>
      </c>
      <c r="K1839">
        <v>432</v>
      </c>
    </row>
    <row r="1840" spans="1:11" x14ac:dyDescent="0.25">
      <c r="A1840" t="s">
        <v>1843</v>
      </c>
      <c r="B1840">
        <v>-0.16800767032866301</v>
      </c>
      <c r="C1840">
        <v>4.8771354932386597</v>
      </c>
      <c r="D1840">
        <v>3.6737809360207797E-2</v>
      </c>
      <c r="E1840">
        <v>0.84799984757177205</v>
      </c>
      <c r="F1840">
        <v>1</v>
      </c>
      <c r="G1840">
        <f t="shared" si="28"/>
        <v>0</v>
      </c>
      <c r="H1840">
        <v>51</v>
      </c>
      <c r="I1840">
        <v>29</v>
      </c>
      <c r="J1840">
        <v>34</v>
      </c>
      <c r="K1840">
        <v>41</v>
      </c>
    </row>
    <row r="1841" spans="1:11" x14ac:dyDescent="0.25">
      <c r="A1841" t="s">
        <v>1844</v>
      </c>
      <c r="B1841">
        <v>0.151588976108185</v>
      </c>
      <c r="C1841">
        <v>4.6428647609893199</v>
      </c>
      <c r="D1841">
        <v>3.6571235424553997E-2</v>
      </c>
      <c r="E1841">
        <v>0.84834064333668002</v>
      </c>
      <c r="F1841">
        <v>1</v>
      </c>
      <c r="G1841">
        <f t="shared" si="28"/>
        <v>0</v>
      </c>
      <c r="H1841">
        <v>61</v>
      </c>
      <c r="I1841">
        <v>60</v>
      </c>
      <c r="J1841">
        <v>33</v>
      </c>
      <c r="K1841">
        <v>61</v>
      </c>
    </row>
    <row r="1842" spans="1:11" x14ac:dyDescent="0.25">
      <c r="A1842" t="s">
        <v>1845</v>
      </c>
      <c r="B1842">
        <v>0.18451575174190099</v>
      </c>
      <c r="C1842">
        <v>3.7298045915686999</v>
      </c>
      <c r="D1842">
        <v>3.6480688518153698E-2</v>
      </c>
      <c r="E1842">
        <v>0.84852623199197397</v>
      </c>
      <c r="F1842">
        <v>1</v>
      </c>
      <c r="G1842">
        <f t="shared" si="28"/>
        <v>0</v>
      </c>
      <c r="H1842">
        <v>32</v>
      </c>
      <c r="I1842">
        <v>39</v>
      </c>
      <c r="J1842">
        <v>25</v>
      </c>
      <c r="K1842">
        <v>21</v>
      </c>
    </row>
    <row r="1843" spans="1:11" x14ac:dyDescent="0.25">
      <c r="A1843" t="s">
        <v>1846</v>
      </c>
      <c r="B1843">
        <v>-0.30301534004477498</v>
      </c>
      <c r="C1843">
        <v>1.73003601028147</v>
      </c>
      <c r="D1843">
        <v>3.6479684204554302E-2</v>
      </c>
      <c r="E1843">
        <v>0.84852829181217604</v>
      </c>
      <c r="F1843">
        <v>1</v>
      </c>
      <c r="G1843">
        <f t="shared" si="28"/>
        <v>0</v>
      </c>
      <c r="H1843">
        <v>0</v>
      </c>
      <c r="I1843">
        <v>9</v>
      </c>
      <c r="J1843">
        <v>2</v>
      </c>
      <c r="K1843">
        <v>7</v>
      </c>
    </row>
    <row r="1844" spans="1:11" x14ac:dyDescent="0.25">
      <c r="A1844" t="s">
        <v>1847</v>
      </c>
      <c r="B1844">
        <v>-0.15042753958354901</v>
      </c>
      <c r="C1844">
        <v>4.3532075991559198</v>
      </c>
      <c r="D1844">
        <v>3.6363851334845897E-2</v>
      </c>
      <c r="E1844">
        <v>0.848766059385618</v>
      </c>
      <c r="F1844">
        <v>1</v>
      </c>
      <c r="G1844">
        <f t="shared" si="28"/>
        <v>0</v>
      </c>
      <c r="H1844">
        <v>48</v>
      </c>
      <c r="I1844">
        <v>51</v>
      </c>
      <c r="J1844">
        <v>16</v>
      </c>
      <c r="K1844">
        <v>97</v>
      </c>
    </row>
    <row r="1845" spans="1:11" x14ac:dyDescent="0.25">
      <c r="A1845" t="s">
        <v>1848</v>
      </c>
      <c r="B1845">
        <v>-0.23638915423860499</v>
      </c>
      <c r="C1845">
        <v>2.6130864678855001</v>
      </c>
      <c r="D1845">
        <v>3.6245472420731097E-2</v>
      </c>
      <c r="E1845">
        <v>0.84900945901367297</v>
      </c>
      <c r="F1845">
        <v>1</v>
      </c>
      <c r="G1845">
        <f t="shared" si="28"/>
        <v>0</v>
      </c>
      <c r="H1845">
        <v>3</v>
      </c>
      <c r="I1845">
        <v>13</v>
      </c>
      <c r="J1845">
        <v>6</v>
      </c>
      <c r="K1845">
        <v>8</v>
      </c>
    </row>
    <row r="1846" spans="1:11" x14ac:dyDescent="0.25">
      <c r="A1846" t="s">
        <v>1849</v>
      </c>
      <c r="B1846">
        <v>-0.188517164302937</v>
      </c>
      <c r="C1846">
        <v>10.0111413335968</v>
      </c>
      <c r="D1846">
        <v>3.6196617723385699E-2</v>
      </c>
      <c r="E1846">
        <v>0.84911002951845704</v>
      </c>
      <c r="F1846">
        <v>1</v>
      </c>
      <c r="G1846">
        <f t="shared" si="28"/>
        <v>0</v>
      </c>
      <c r="H1846">
        <v>114</v>
      </c>
      <c r="I1846">
        <v>201</v>
      </c>
      <c r="J1846">
        <v>73</v>
      </c>
      <c r="K1846">
        <v>257</v>
      </c>
    </row>
    <row r="1847" spans="1:11" x14ac:dyDescent="0.25">
      <c r="A1847" t="s">
        <v>1850</v>
      </c>
      <c r="B1847">
        <v>0.14083975010618599</v>
      </c>
      <c r="C1847">
        <v>4.7520458534256802</v>
      </c>
      <c r="D1847">
        <v>3.5970587680118599E-2</v>
      </c>
      <c r="E1847">
        <v>0.84957624466467296</v>
      </c>
      <c r="F1847">
        <v>1</v>
      </c>
      <c r="G1847">
        <f t="shared" si="28"/>
        <v>0</v>
      </c>
      <c r="H1847">
        <v>31</v>
      </c>
      <c r="I1847">
        <v>61</v>
      </c>
      <c r="J1847">
        <v>20</v>
      </c>
      <c r="K1847">
        <v>52</v>
      </c>
    </row>
    <row r="1848" spans="1:11" x14ac:dyDescent="0.25">
      <c r="A1848" t="s">
        <v>1851</v>
      </c>
      <c r="B1848">
        <v>-0.19465023545372001</v>
      </c>
      <c r="C1848">
        <v>6.2915478917815104</v>
      </c>
      <c r="D1848">
        <v>3.5880388003803901E-2</v>
      </c>
      <c r="E1848">
        <v>0.84976271625504496</v>
      </c>
      <c r="F1848">
        <v>1</v>
      </c>
      <c r="G1848">
        <f t="shared" si="28"/>
        <v>0</v>
      </c>
      <c r="H1848">
        <v>6</v>
      </c>
      <c r="I1848">
        <v>58</v>
      </c>
      <c r="J1848">
        <v>24</v>
      </c>
      <c r="K1848">
        <v>25</v>
      </c>
    </row>
    <row r="1849" spans="1:11" x14ac:dyDescent="0.25">
      <c r="A1849" t="s">
        <v>1852</v>
      </c>
      <c r="B1849">
        <v>-0.21364119116195199</v>
      </c>
      <c r="C1849">
        <v>5.8450335993274098</v>
      </c>
      <c r="D1849">
        <v>3.5800127194939101E-2</v>
      </c>
      <c r="E1849">
        <v>0.84992884527133805</v>
      </c>
      <c r="F1849">
        <v>1</v>
      </c>
      <c r="G1849">
        <f t="shared" si="28"/>
        <v>0</v>
      </c>
      <c r="H1849">
        <v>26</v>
      </c>
      <c r="I1849">
        <v>17</v>
      </c>
      <c r="J1849">
        <v>7</v>
      </c>
      <c r="K1849">
        <v>47</v>
      </c>
    </row>
    <row r="1850" spans="1:11" x14ac:dyDescent="0.25">
      <c r="A1850" t="s">
        <v>1853</v>
      </c>
      <c r="B1850">
        <v>-0.183020381235761</v>
      </c>
      <c r="C1850">
        <v>7.0614983510551896</v>
      </c>
      <c r="D1850">
        <v>3.5753637783807697E-2</v>
      </c>
      <c r="E1850">
        <v>0.85002516029503905</v>
      </c>
      <c r="F1850">
        <v>1</v>
      </c>
      <c r="G1850">
        <f t="shared" si="28"/>
        <v>0</v>
      </c>
      <c r="H1850">
        <v>37</v>
      </c>
      <c r="I1850">
        <v>60</v>
      </c>
      <c r="J1850">
        <v>24</v>
      </c>
      <c r="K1850">
        <v>76</v>
      </c>
    </row>
    <row r="1851" spans="1:11" x14ac:dyDescent="0.25">
      <c r="A1851" t="s">
        <v>1854</v>
      </c>
      <c r="B1851">
        <v>0.15600115644877599</v>
      </c>
      <c r="C1851">
        <v>4.6926237499899504</v>
      </c>
      <c r="D1851">
        <v>3.5612854445737703E-2</v>
      </c>
      <c r="E1851">
        <v>0.85031722618855299</v>
      </c>
      <c r="F1851">
        <v>1</v>
      </c>
      <c r="G1851">
        <f t="shared" si="28"/>
        <v>0</v>
      </c>
      <c r="H1851">
        <v>32</v>
      </c>
      <c r="I1851">
        <v>94</v>
      </c>
      <c r="J1851">
        <v>35</v>
      </c>
      <c r="K1851">
        <v>50</v>
      </c>
    </row>
    <row r="1852" spans="1:11" x14ac:dyDescent="0.25">
      <c r="A1852" t="s">
        <v>1855</v>
      </c>
      <c r="B1852">
        <v>-0.16125485133947701</v>
      </c>
      <c r="C1852">
        <v>4.2968237383091603</v>
      </c>
      <c r="D1852">
        <v>3.5538207630516197E-2</v>
      </c>
      <c r="E1852">
        <v>0.85047232932721695</v>
      </c>
      <c r="F1852">
        <v>1</v>
      </c>
      <c r="G1852">
        <f t="shared" si="28"/>
        <v>0</v>
      </c>
      <c r="H1852">
        <v>41</v>
      </c>
      <c r="I1852">
        <v>38</v>
      </c>
      <c r="J1852">
        <v>22</v>
      </c>
      <c r="K1852">
        <v>60</v>
      </c>
    </row>
    <row r="1853" spans="1:11" x14ac:dyDescent="0.25">
      <c r="A1853" t="s">
        <v>1856</v>
      </c>
      <c r="B1853">
        <v>0.148827488181382</v>
      </c>
      <c r="C1853">
        <v>5.4096537245044498</v>
      </c>
      <c r="D1853">
        <v>3.5312573121072603E-2</v>
      </c>
      <c r="E1853">
        <v>0.85094218697980095</v>
      </c>
      <c r="F1853">
        <v>1</v>
      </c>
      <c r="G1853">
        <f t="shared" si="28"/>
        <v>0</v>
      </c>
      <c r="H1853">
        <v>55</v>
      </c>
      <c r="I1853">
        <v>122</v>
      </c>
      <c r="J1853">
        <v>41</v>
      </c>
      <c r="K1853">
        <v>92</v>
      </c>
    </row>
    <row r="1854" spans="1:11" x14ac:dyDescent="0.25">
      <c r="A1854" t="s">
        <v>1857</v>
      </c>
      <c r="B1854">
        <v>0.26565444128055399</v>
      </c>
      <c r="C1854">
        <v>8.5086237223771892</v>
      </c>
      <c r="D1854">
        <v>3.5205346035116498E-2</v>
      </c>
      <c r="E1854">
        <v>0.85116601969639705</v>
      </c>
      <c r="F1854">
        <v>1</v>
      </c>
      <c r="G1854">
        <f t="shared" si="28"/>
        <v>0</v>
      </c>
      <c r="H1854">
        <v>27</v>
      </c>
      <c r="I1854">
        <v>1</v>
      </c>
      <c r="J1854">
        <v>14</v>
      </c>
      <c r="K1854">
        <v>3</v>
      </c>
    </row>
    <row r="1855" spans="1:11" x14ac:dyDescent="0.25">
      <c r="A1855" t="s">
        <v>1858</v>
      </c>
      <c r="B1855">
        <v>-0.25589410737477702</v>
      </c>
      <c r="C1855">
        <v>2.5825548029178198</v>
      </c>
      <c r="D1855">
        <v>3.5067570247500499E-2</v>
      </c>
      <c r="E1855">
        <v>0.85145414035997502</v>
      </c>
      <c r="F1855">
        <v>1</v>
      </c>
      <c r="G1855">
        <f t="shared" si="28"/>
        <v>0</v>
      </c>
      <c r="H1855">
        <v>0</v>
      </c>
      <c r="I1855">
        <v>10</v>
      </c>
      <c r="J1855">
        <v>3</v>
      </c>
      <c r="K1855">
        <v>6</v>
      </c>
    </row>
    <row r="1856" spans="1:11" x14ac:dyDescent="0.25">
      <c r="A1856" t="s">
        <v>1859</v>
      </c>
      <c r="B1856">
        <v>0.19293782240191901</v>
      </c>
      <c r="C1856">
        <v>8.41658978479553</v>
      </c>
      <c r="D1856">
        <v>3.4881821994019901E-2</v>
      </c>
      <c r="E1856">
        <v>0.85184351132452896</v>
      </c>
      <c r="F1856">
        <v>1</v>
      </c>
      <c r="G1856">
        <f t="shared" si="28"/>
        <v>0</v>
      </c>
      <c r="H1856">
        <v>975</v>
      </c>
      <c r="I1856">
        <v>737</v>
      </c>
      <c r="J1856">
        <v>618</v>
      </c>
      <c r="K1856">
        <v>516</v>
      </c>
    </row>
    <row r="1857" spans="1:11" x14ac:dyDescent="0.25">
      <c r="A1857" t="s">
        <v>1860</v>
      </c>
      <c r="B1857">
        <v>0.17650342928843299</v>
      </c>
      <c r="C1857">
        <v>4.2770728645224096</v>
      </c>
      <c r="D1857">
        <v>3.4779516062919E-2</v>
      </c>
      <c r="E1857">
        <v>0.85205842631359696</v>
      </c>
      <c r="F1857">
        <v>1</v>
      </c>
      <c r="G1857">
        <f t="shared" si="28"/>
        <v>0</v>
      </c>
      <c r="H1857">
        <v>25</v>
      </c>
      <c r="I1857">
        <v>46</v>
      </c>
      <c r="J1857">
        <v>10</v>
      </c>
      <c r="K1857">
        <v>50</v>
      </c>
    </row>
    <row r="1858" spans="1:11" x14ac:dyDescent="0.25">
      <c r="A1858" t="s">
        <v>1861</v>
      </c>
      <c r="B1858">
        <v>0.20544675892099201</v>
      </c>
      <c r="C1858">
        <v>6.7364857629767396</v>
      </c>
      <c r="D1858">
        <v>3.4500544796346198E-2</v>
      </c>
      <c r="E1858">
        <v>0.85264613122687105</v>
      </c>
      <c r="F1858">
        <v>1</v>
      </c>
      <c r="G1858">
        <f t="shared" si="28"/>
        <v>0</v>
      </c>
      <c r="H1858">
        <v>87</v>
      </c>
      <c r="I1858">
        <v>198</v>
      </c>
      <c r="J1858">
        <v>61</v>
      </c>
      <c r="K1858">
        <v>147</v>
      </c>
    </row>
    <row r="1859" spans="1:11" x14ac:dyDescent="0.25">
      <c r="A1859" t="s">
        <v>1862</v>
      </c>
      <c r="B1859">
        <v>-0.224511011042723</v>
      </c>
      <c r="C1859">
        <v>3.5322630039551499</v>
      </c>
      <c r="D1859">
        <v>3.44919990441621E-2</v>
      </c>
      <c r="E1859">
        <v>0.85266417317832099</v>
      </c>
      <c r="F1859">
        <v>1</v>
      </c>
      <c r="G1859">
        <f t="shared" ref="G1859:G1922" si="29">-LOG10(F1859)</f>
        <v>0</v>
      </c>
      <c r="H1859">
        <v>23</v>
      </c>
      <c r="I1859">
        <v>21</v>
      </c>
      <c r="J1859">
        <v>10</v>
      </c>
      <c r="K1859">
        <v>41</v>
      </c>
    </row>
    <row r="1860" spans="1:11" x14ac:dyDescent="0.25">
      <c r="A1860" t="s">
        <v>1863</v>
      </c>
      <c r="B1860">
        <v>0.18314708669232299</v>
      </c>
      <c r="C1860">
        <v>8.5190138106649194</v>
      </c>
      <c r="D1860">
        <v>3.3981383757126303E-2</v>
      </c>
      <c r="E1860">
        <v>0.85374642087543795</v>
      </c>
      <c r="F1860">
        <v>1</v>
      </c>
      <c r="G1860">
        <f t="shared" si="29"/>
        <v>0</v>
      </c>
      <c r="H1860">
        <v>43</v>
      </c>
      <c r="I1860">
        <v>56</v>
      </c>
      <c r="J1860">
        <v>19</v>
      </c>
      <c r="K1860">
        <v>62</v>
      </c>
    </row>
    <row r="1861" spans="1:11" x14ac:dyDescent="0.25">
      <c r="A1861" t="s">
        <v>1864</v>
      </c>
      <c r="B1861">
        <v>-0.16332229106645499</v>
      </c>
      <c r="C1861">
        <v>8.1497484269567497</v>
      </c>
      <c r="D1861">
        <v>3.3843537069330402E-2</v>
      </c>
      <c r="E1861">
        <v>0.85404002556185699</v>
      </c>
      <c r="F1861">
        <v>1</v>
      </c>
      <c r="G1861">
        <f t="shared" si="29"/>
        <v>0</v>
      </c>
      <c r="H1861">
        <v>370</v>
      </c>
      <c r="I1861">
        <v>724</v>
      </c>
      <c r="J1861">
        <v>273</v>
      </c>
      <c r="K1861">
        <v>812</v>
      </c>
    </row>
    <row r="1862" spans="1:11" x14ac:dyDescent="0.25">
      <c r="A1862" t="s">
        <v>1865</v>
      </c>
      <c r="B1862">
        <v>-0.372970761088117</v>
      </c>
      <c r="C1862">
        <v>6.8051495476727402</v>
      </c>
      <c r="D1862">
        <v>3.3797525558192397E-2</v>
      </c>
      <c r="E1862">
        <v>0.85413816472273996</v>
      </c>
      <c r="F1862">
        <v>1</v>
      </c>
      <c r="G1862">
        <f t="shared" si="29"/>
        <v>0</v>
      </c>
      <c r="H1862">
        <v>0</v>
      </c>
      <c r="I1862">
        <v>1</v>
      </c>
      <c r="J1862">
        <v>1</v>
      </c>
      <c r="K1862">
        <v>0</v>
      </c>
    </row>
    <row r="1863" spans="1:11" x14ac:dyDescent="0.25">
      <c r="A1863" t="s">
        <v>1866</v>
      </c>
      <c r="B1863">
        <v>0.196558068121163</v>
      </c>
      <c r="C1863">
        <v>3.84943924455647</v>
      </c>
      <c r="D1863">
        <v>3.3570241824300198E-2</v>
      </c>
      <c r="E1863">
        <v>0.85462396036127597</v>
      </c>
      <c r="F1863">
        <v>1</v>
      </c>
      <c r="G1863">
        <f t="shared" si="29"/>
        <v>0</v>
      </c>
      <c r="H1863">
        <v>13</v>
      </c>
      <c r="I1863">
        <v>34</v>
      </c>
      <c r="J1863">
        <v>16</v>
      </c>
      <c r="K1863">
        <v>12</v>
      </c>
    </row>
    <row r="1864" spans="1:11" x14ac:dyDescent="0.25">
      <c r="A1864" t="s">
        <v>1867</v>
      </c>
      <c r="B1864">
        <v>-0.13881613804026199</v>
      </c>
      <c r="C1864">
        <v>4.7054724775820098</v>
      </c>
      <c r="D1864">
        <v>3.3494325542520201E-2</v>
      </c>
      <c r="E1864">
        <v>0.85478660211830704</v>
      </c>
      <c r="F1864">
        <v>1</v>
      </c>
      <c r="G1864">
        <f t="shared" si="29"/>
        <v>0</v>
      </c>
      <c r="H1864">
        <v>27</v>
      </c>
      <c r="I1864">
        <v>59</v>
      </c>
      <c r="J1864">
        <v>17</v>
      </c>
      <c r="K1864">
        <v>70</v>
      </c>
    </row>
    <row r="1865" spans="1:11" x14ac:dyDescent="0.25">
      <c r="A1865" t="s">
        <v>1868</v>
      </c>
      <c r="B1865">
        <v>-0.14067234597190001</v>
      </c>
      <c r="C1865">
        <v>6.1193294783419097</v>
      </c>
      <c r="D1865">
        <v>3.3429590077645302E-2</v>
      </c>
      <c r="E1865">
        <v>0.854925440819851</v>
      </c>
      <c r="F1865">
        <v>1</v>
      </c>
      <c r="G1865">
        <f t="shared" si="29"/>
        <v>0</v>
      </c>
      <c r="H1865">
        <v>243</v>
      </c>
      <c r="I1865">
        <v>121</v>
      </c>
      <c r="J1865">
        <v>160</v>
      </c>
      <c r="K1865">
        <v>169</v>
      </c>
    </row>
    <row r="1866" spans="1:11" x14ac:dyDescent="0.25">
      <c r="A1866" t="s">
        <v>1869</v>
      </c>
      <c r="B1866">
        <v>-0.17760027504560399</v>
      </c>
      <c r="C1866">
        <v>10.0792171178327</v>
      </c>
      <c r="D1866">
        <v>3.3418667830119403E-2</v>
      </c>
      <c r="E1866">
        <v>0.85494887954980303</v>
      </c>
      <c r="F1866">
        <v>1</v>
      </c>
      <c r="G1866">
        <f t="shared" si="29"/>
        <v>0</v>
      </c>
      <c r="H1866">
        <v>1721</v>
      </c>
      <c r="I1866">
        <v>1373</v>
      </c>
      <c r="J1866">
        <v>1254</v>
      </c>
      <c r="K1866">
        <v>1607</v>
      </c>
    </row>
    <row r="1867" spans="1:11" x14ac:dyDescent="0.25">
      <c r="A1867" t="s">
        <v>1870</v>
      </c>
      <c r="B1867">
        <v>0.166965608990093</v>
      </c>
      <c r="C1867">
        <v>3.9241284573429098</v>
      </c>
      <c r="D1867">
        <v>3.33347372985386E-2</v>
      </c>
      <c r="E1867">
        <v>0.85512912352384296</v>
      </c>
      <c r="F1867">
        <v>1</v>
      </c>
      <c r="G1867">
        <f t="shared" si="29"/>
        <v>0</v>
      </c>
      <c r="H1867">
        <v>25</v>
      </c>
      <c r="I1867">
        <v>24</v>
      </c>
      <c r="J1867">
        <v>12</v>
      </c>
      <c r="K1867">
        <v>27</v>
      </c>
    </row>
    <row r="1868" spans="1:11" x14ac:dyDescent="0.25">
      <c r="A1868" t="s">
        <v>1871</v>
      </c>
      <c r="B1868">
        <v>-0.165641619227407</v>
      </c>
      <c r="C1868">
        <v>6.7171879805433301</v>
      </c>
      <c r="D1868">
        <v>3.3223814418029497E-2</v>
      </c>
      <c r="E1868">
        <v>0.85536769467288998</v>
      </c>
      <c r="F1868">
        <v>1</v>
      </c>
      <c r="G1868">
        <f t="shared" si="29"/>
        <v>0</v>
      </c>
      <c r="H1868">
        <v>107</v>
      </c>
      <c r="I1868">
        <v>125</v>
      </c>
      <c r="J1868">
        <v>49</v>
      </c>
      <c r="K1868">
        <v>206</v>
      </c>
    </row>
    <row r="1869" spans="1:11" x14ac:dyDescent="0.25">
      <c r="A1869" t="s">
        <v>1872</v>
      </c>
      <c r="B1869">
        <v>0.18846290496527099</v>
      </c>
      <c r="C1869">
        <v>11.6436468206636</v>
      </c>
      <c r="D1869">
        <v>3.2897667657202603E-2</v>
      </c>
      <c r="E1869">
        <v>0.856071559308206</v>
      </c>
      <c r="F1869">
        <v>1</v>
      </c>
      <c r="G1869">
        <f t="shared" si="29"/>
        <v>0</v>
      </c>
      <c r="H1869">
        <v>370</v>
      </c>
      <c r="I1869">
        <v>787</v>
      </c>
      <c r="J1869">
        <v>253</v>
      </c>
      <c r="K1869">
        <v>605</v>
      </c>
    </row>
    <row r="1870" spans="1:11" x14ac:dyDescent="0.25">
      <c r="A1870" t="s">
        <v>1873</v>
      </c>
      <c r="B1870">
        <v>-0.186711485961362</v>
      </c>
      <c r="C1870">
        <v>5.4926919518037298</v>
      </c>
      <c r="D1870">
        <v>3.2513176242403602E-2</v>
      </c>
      <c r="E1870">
        <v>0.85690598344804902</v>
      </c>
      <c r="F1870">
        <v>1</v>
      </c>
      <c r="G1870">
        <f t="shared" si="29"/>
        <v>0</v>
      </c>
      <c r="H1870">
        <v>38</v>
      </c>
      <c r="I1870">
        <v>56</v>
      </c>
      <c r="J1870">
        <v>27</v>
      </c>
      <c r="K1870">
        <v>67</v>
      </c>
    </row>
    <row r="1871" spans="1:11" x14ac:dyDescent="0.25">
      <c r="A1871" t="s">
        <v>1874</v>
      </c>
      <c r="B1871">
        <v>-0.17271959768342199</v>
      </c>
      <c r="C1871">
        <v>8.7221933358931594</v>
      </c>
      <c r="D1871">
        <v>3.2264712458811601E-2</v>
      </c>
      <c r="E1871">
        <v>0.85744791247046404</v>
      </c>
      <c r="F1871">
        <v>1</v>
      </c>
      <c r="G1871">
        <f t="shared" si="29"/>
        <v>0</v>
      </c>
      <c r="H1871">
        <v>546</v>
      </c>
      <c r="I1871">
        <v>1117</v>
      </c>
      <c r="J1871">
        <v>385</v>
      </c>
      <c r="K1871">
        <v>1307</v>
      </c>
    </row>
    <row r="1872" spans="1:11" x14ac:dyDescent="0.25">
      <c r="A1872" t="s">
        <v>1875</v>
      </c>
      <c r="B1872">
        <v>0.14261200754633299</v>
      </c>
      <c r="C1872">
        <v>4.8599802943917503</v>
      </c>
      <c r="D1872">
        <v>3.2197912754041297E-2</v>
      </c>
      <c r="E1872">
        <v>0.85759397766171297</v>
      </c>
      <c r="F1872">
        <v>1</v>
      </c>
      <c r="G1872">
        <f t="shared" si="29"/>
        <v>0</v>
      </c>
      <c r="H1872">
        <v>30</v>
      </c>
      <c r="I1872">
        <v>91</v>
      </c>
      <c r="J1872">
        <v>25</v>
      </c>
      <c r="K1872">
        <v>67</v>
      </c>
    </row>
    <row r="1873" spans="1:11" x14ac:dyDescent="0.25">
      <c r="A1873" t="s">
        <v>1876</v>
      </c>
      <c r="B1873">
        <v>0.14837642898876599</v>
      </c>
      <c r="C1873">
        <v>5.6943847273998101</v>
      </c>
      <c r="D1873">
        <v>3.1952598327412901E-2</v>
      </c>
      <c r="E1873">
        <v>0.85813173191049397</v>
      </c>
      <c r="F1873">
        <v>1</v>
      </c>
      <c r="G1873">
        <f t="shared" si="29"/>
        <v>0</v>
      </c>
      <c r="H1873">
        <v>90</v>
      </c>
      <c r="I1873">
        <v>155</v>
      </c>
      <c r="J1873">
        <v>70</v>
      </c>
      <c r="K1873">
        <v>104</v>
      </c>
    </row>
    <row r="1874" spans="1:11" x14ac:dyDescent="0.25">
      <c r="A1874" t="s">
        <v>1877</v>
      </c>
      <c r="B1874">
        <v>-0.13379618543024399</v>
      </c>
      <c r="C1874">
        <v>4.1291910588893899</v>
      </c>
      <c r="D1874">
        <v>3.1222249095987E-2</v>
      </c>
      <c r="E1874">
        <v>0.85974546546171005</v>
      </c>
      <c r="F1874">
        <v>1</v>
      </c>
      <c r="G1874">
        <f t="shared" si="29"/>
        <v>0</v>
      </c>
      <c r="H1874">
        <v>32</v>
      </c>
      <c r="I1874">
        <v>43</v>
      </c>
      <c r="J1874">
        <v>13</v>
      </c>
      <c r="K1874">
        <v>68</v>
      </c>
    </row>
    <row r="1875" spans="1:11" x14ac:dyDescent="0.25">
      <c r="A1875" t="s">
        <v>1878</v>
      </c>
      <c r="B1875">
        <v>0.196811785729505</v>
      </c>
      <c r="C1875">
        <v>3.5780824805063598</v>
      </c>
      <c r="D1875">
        <v>3.0743951319241299E-2</v>
      </c>
      <c r="E1875">
        <v>0.86081285120960505</v>
      </c>
      <c r="F1875">
        <v>1</v>
      </c>
      <c r="G1875">
        <f t="shared" si="29"/>
        <v>0</v>
      </c>
      <c r="H1875">
        <v>8</v>
      </c>
      <c r="I1875">
        <v>69</v>
      </c>
      <c r="J1875">
        <v>21</v>
      </c>
      <c r="K1875">
        <v>25</v>
      </c>
    </row>
    <row r="1876" spans="1:11" x14ac:dyDescent="0.25">
      <c r="A1876" t="s">
        <v>1879</v>
      </c>
      <c r="B1876">
        <v>-0.199878726223568</v>
      </c>
      <c r="C1876">
        <v>4.7695347448923799</v>
      </c>
      <c r="D1876">
        <v>3.0672251160503101E-2</v>
      </c>
      <c r="E1876">
        <v>0.86097359551531005</v>
      </c>
      <c r="F1876">
        <v>1</v>
      </c>
      <c r="G1876">
        <f t="shared" si="29"/>
        <v>0</v>
      </c>
      <c r="H1876">
        <v>29</v>
      </c>
      <c r="I1876">
        <v>48</v>
      </c>
      <c r="J1876">
        <v>29</v>
      </c>
      <c r="K1876">
        <v>40</v>
      </c>
    </row>
    <row r="1877" spans="1:11" x14ac:dyDescent="0.25">
      <c r="A1877" t="s">
        <v>1880</v>
      </c>
      <c r="B1877">
        <v>0.21033589725687099</v>
      </c>
      <c r="C1877">
        <v>3.5682125405402001</v>
      </c>
      <c r="D1877">
        <v>3.0502241809365699E-2</v>
      </c>
      <c r="E1877">
        <v>0.86135551443746305</v>
      </c>
      <c r="F1877">
        <v>1</v>
      </c>
      <c r="G1877">
        <f t="shared" si="29"/>
        <v>0</v>
      </c>
      <c r="H1877">
        <v>10</v>
      </c>
      <c r="I1877">
        <v>8</v>
      </c>
      <c r="J1877">
        <v>1</v>
      </c>
      <c r="K1877">
        <v>16</v>
      </c>
    </row>
    <row r="1878" spans="1:11" x14ac:dyDescent="0.25">
      <c r="A1878" t="s">
        <v>1881</v>
      </c>
      <c r="B1878">
        <v>0.18944578051990399</v>
      </c>
      <c r="C1878">
        <v>5.96769496800664</v>
      </c>
      <c r="D1878">
        <v>2.9819477607496502E-2</v>
      </c>
      <c r="E1878">
        <v>0.86290047251628499</v>
      </c>
      <c r="F1878">
        <v>1</v>
      </c>
      <c r="G1878">
        <f t="shared" si="29"/>
        <v>0</v>
      </c>
      <c r="H1878">
        <v>14</v>
      </c>
      <c r="I1878">
        <v>32</v>
      </c>
      <c r="J1878">
        <v>8</v>
      </c>
      <c r="K1878">
        <v>28</v>
      </c>
    </row>
    <row r="1879" spans="1:11" x14ac:dyDescent="0.25">
      <c r="A1879" t="s">
        <v>1882</v>
      </c>
      <c r="B1879">
        <v>0.25649257843576601</v>
      </c>
      <c r="C1879">
        <v>3.1119733218397201</v>
      </c>
      <c r="D1879">
        <v>2.9728895969910199E-2</v>
      </c>
      <c r="E1879">
        <v>0.86310680377377202</v>
      </c>
      <c r="F1879">
        <v>1</v>
      </c>
      <c r="G1879">
        <f t="shared" si="29"/>
        <v>0</v>
      </c>
      <c r="H1879">
        <v>3</v>
      </c>
      <c r="I1879">
        <v>18</v>
      </c>
      <c r="J1879">
        <v>0</v>
      </c>
      <c r="K1879">
        <v>18</v>
      </c>
    </row>
    <row r="1880" spans="1:11" x14ac:dyDescent="0.25">
      <c r="A1880" t="s">
        <v>1883</v>
      </c>
      <c r="B1880">
        <v>-0.19878916874814501</v>
      </c>
      <c r="C1880">
        <v>4.2179629348889396</v>
      </c>
      <c r="D1880">
        <v>2.96331872272333E-2</v>
      </c>
      <c r="E1880">
        <v>0.86332516578997898</v>
      </c>
      <c r="F1880">
        <v>1</v>
      </c>
      <c r="G1880">
        <f t="shared" si="29"/>
        <v>0</v>
      </c>
      <c r="H1880">
        <v>10</v>
      </c>
      <c r="I1880">
        <v>27</v>
      </c>
      <c r="J1880">
        <v>7</v>
      </c>
      <c r="K1880">
        <v>32</v>
      </c>
    </row>
    <row r="1881" spans="1:11" x14ac:dyDescent="0.25">
      <c r="A1881" t="s">
        <v>1884</v>
      </c>
      <c r="B1881">
        <v>0.16417769310750999</v>
      </c>
      <c r="C1881">
        <v>4.5259201625646499</v>
      </c>
      <c r="D1881">
        <v>2.9445764958715901E-2</v>
      </c>
      <c r="E1881">
        <v>0.86375382879417795</v>
      </c>
      <c r="F1881">
        <v>1</v>
      </c>
      <c r="G1881">
        <f t="shared" si="29"/>
        <v>0</v>
      </c>
      <c r="H1881">
        <v>37</v>
      </c>
      <c r="I1881">
        <v>36</v>
      </c>
      <c r="J1881">
        <v>20</v>
      </c>
      <c r="K1881">
        <v>36</v>
      </c>
    </row>
    <row r="1882" spans="1:11" x14ac:dyDescent="0.25">
      <c r="A1882" t="s">
        <v>1885</v>
      </c>
      <c r="B1882">
        <v>0.13354851807184701</v>
      </c>
      <c r="C1882">
        <v>6.7771391903695397</v>
      </c>
      <c r="D1882">
        <v>2.9132212302812401E-2</v>
      </c>
      <c r="E1882">
        <v>0.86447412300627602</v>
      </c>
      <c r="F1882">
        <v>1</v>
      </c>
      <c r="G1882">
        <f t="shared" si="29"/>
        <v>0</v>
      </c>
      <c r="H1882">
        <v>127</v>
      </c>
      <c r="I1882">
        <v>399</v>
      </c>
      <c r="J1882">
        <v>100</v>
      </c>
      <c r="K1882">
        <v>312</v>
      </c>
    </row>
    <row r="1883" spans="1:11" x14ac:dyDescent="0.25">
      <c r="A1883" t="s">
        <v>1886</v>
      </c>
      <c r="B1883">
        <v>0.12840750145696</v>
      </c>
      <c r="C1883">
        <v>8.3912249109649295</v>
      </c>
      <c r="D1883">
        <v>2.9077752897151799E-2</v>
      </c>
      <c r="E1883">
        <v>0.86459963327892198</v>
      </c>
      <c r="F1883">
        <v>1</v>
      </c>
      <c r="G1883">
        <f t="shared" si="29"/>
        <v>0</v>
      </c>
      <c r="H1883">
        <v>611</v>
      </c>
      <c r="I1883">
        <v>1129</v>
      </c>
      <c r="J1883">
        <v>457</v>
      </c>
      <c r="K1883">
        <v>837</v>
      </c>
    </row>
    <row r="1884" spans="1:11" x14ac:dyDescent="0.25">
      <c r="A1884" t="s">
        <v>1887</v>
      </c>
      <c r="B1884">
        <v>-0.12920058399919199</v>
      </c>
      <c r="C1884">
        <v>5.7952075868514603</v>
      </c>
      <c r="D1884">
        <v>2.87373472381134E-2</v>
      </c>
      <c r="E1884">
        <v>0.86538690729521095</v>
      </c>
      <c r="F1884">
        <v>1</v>
      </c>
      <c r="G1884">
        <f t="shared" si="29"/>
        <v>0</v>
      </c>
      <c r="H1884">
        <v>71</v>
      </c>
      <c r="I1884">
        <v>123</v>
      </c>
      <c r="J1884">
        <v>50</v>
      </c>
      <c r="K1884">
        <v>137</v>
      </c>
    </row>
    <row r="1885" spans="1:11" x14ac:dyDescent="0.25">
      <c r="A1885" t="s">
        <v>1888</v>
      </c>
      <c r="B1885">
        <v>0.13343047005157199</v>
      </c>
      <c r="C1885">
        <v>8.3866456759816099</v>
      </c>
      <c r="D1885">
        <v>2.8633042247587798E-2</v>
      </c>
      <c r="E1885">
        <v>0.86562909802981802</v>
      </c>
      <c r="F1885">
        <v>1</v>
      </c>
      <c r="G1885">
        <f t="shared" si="29"/>
        <v>0</v>
      </c>
      <c r="H1885">
        <v>214</v>
      </c>
      <c r="I1885">
        <v>377</v>
      </c>
      <c r="J1885">
        <v>138</v>
      </c>
      <c r="K1885">
        <v>323</v>
      </c>
    </row>
    <row r="1886" spans="1:11" x14ac:dyDescent="0.25">
      <c r="A1886" t="s">
        <v>1889</v>
      </c>
      <c r="B1886">
        <v>-0.169495235251235</v>
      </c>
      <c r="C1886">
        <v>5.75432186415307</v>
      </c>
      <c r="D1886">
        <v>2.8537050150049498E-2</v>
      </c>
      <c r="E1886">
        <v>0.865852387935519</v>
      </c>
      <c r="F1886">
        <v>1</v>
      </c>
      <c r="G1886">
        <f t="shared" si="29"/>
        <v>0</v>
      </c>
      <c r="H1886">
        <v>78</v>
      </c>
      <c r="I1886">
        <v>77</v>
      </c>
      <c r="J1886">
        <v>59</v>
      </c>
      <c r="K1886">
        <v>84</v>
      </c>
    </row>
    <row r="1887" spans="1:11" x14ac:dyDescent="0.25">
      <c r="A1887" t="s">
        <v>1890</v>
      </c>
      <c r="B1887">
        <v>0.12811152768794901</v>
      </c>
      <c r="C1887">
        <v>3.9028623910587901</v>
      </c>
      <c r="D1887">
        <v>2.8502300707433599E-2</v>
      </c>
      <c r="E1887">
        <v>0.86593331479200797</v>
      </c>
      <c r="F1887">
        <v>1</v>
      </c>
      <c r="G1887">
        <f t="shared" si="29"/>
        <v>0</v>
      </c>
      <c r="H1887">
        <v>11</v>
      </c>
      <c r="I1887">
        <v>40</v>
      </c>
      <c r="J1887">
        <v>7</v>
      </c>
      <c r="K1887">
        <v>35</v>
      </c>
    </row>
    <row r="1888" spans="1:11" x14ac:dyDescent="0.25">
      <c r="A1888" t="s">
        <v>1891</v>
      </c>
      <c r="B1888">
        <v>-0.21009296373066599</v>
      </c>
      <c r="C1888">
        <v>10.5172861190172</v>
      </c>
      <c r="D1888">
        <v>2.8414908671479101E-2</v>
      </c>
      <c r="E1888">
        <v>0.86613706381944999</v>
      </c>
      <c r="F1888">
        <v>1</v>
      </c>
      <c r="G1888">
        <f t="shared" si="29"/>
        <v>0</v>
      </c>
      <c r="H1888">
        <v>19</v>
      </c>
      <c r="I1888">
        <v>44</v>
      </c>
      <c r="J1888">
        <v>34</v>
      </c>
      <c r="K1888">
        <v>9</v>
      </c>
    </row>
    <row r="1889" spans="1:11" x14ac:dyDescent="0.25">
      <c r="A1889" t="s">
        <v>1892</v>
      </c>
      <c r="B1889">
        <v>0.167640805292048</v>
      </c>
      <c r="C1889">
        <v>9.3588901592245595</v>
      </c>
      <c r="D1889">
        <v>2.8360077868637E-2</v>
      </c>
      <c r="E1889">
        <v>0.86626506292487004</v>
      </c>
      <c r="F1889">
        <v>1</v>
      </c>
      <c r="G1889">
        <f t="shared" si="29"/>
        <v>0</v>
      </c>
      <c r="H1889">
        <v>221</v>
      </c>
      <c r="I1889">
        <v>344</v>
      </c>
      <c r="J1889">
        <v>137</v>
      </c>
      <c r="K1889">
        <v>290</v>
      </c>
    </row>
    <row r="1890" spans="1:11" x14ac:dyDescent="0.25">
      <c r="A1890" t="s">
        <v>1893</v>
      </c>
      <c r="B1890">
        <v>0.12338032357607601</v>
      </c>
      <c r="C1890">
        <v>6.4532074684094303</v>
      </c>
      <c r="D1890">
        <v>2.7991668961746499E-2</v>
      </c>
      <c r="E1890">
        <v>0.86712841024415399</v>
      </c>
      <c r="F1890">
        <v>1</v>
      </c>
      <c r="G1890">
        <f t="shared" si="29"/>
        <v>0</v>
      </c>
      <c r="H1890">
        <v>161</v>
      </c>
      <c r="I1890">
        <v>292</v>
      </c>
      <c r="J1890">
        <v>139</v>
      </c>
      <c r="K1890">
        <v>177</v>
      </c>
    </row>
    <row r="1891" spans="1:11" x14ac:dyDescent="0.25">
      <c r="A1891" t="s">
        <v>1894</v>
      </c>
      <c r="B1891">
        <v>-0.26212381902413701</v>
      </c>
      <c r="C1891">
        <v>2.57155811400267</v>
      </c>
      <c r="D1891">
        <v>2.7379273507126101E-2</v>
      </c>
      <c r="E1891">
        <v>0.86857655176475701</v>
      </c>
      <c r="F1891">
        <v>1</v>
      </c>
      <c r="G1891">
        <f t="shared" si="29"/>
        <v>0</v>
      </c>
      <c r="H1891">
        <v>0</v>
      </c>
      <c r="I1891">
        <v>5</v>
      </c>
      <c r="J1891">
        <v>1</v>
      </c>
      <c r="K1891">
        <v>4</v>
      </c>
    </row>
    <row r="1892" spans="1:11" x14ac:dyDescent="0.25">
      <c r="A1892" t="s">
        <v>1895</v>
      </c>
      <c r="B1892">
        <v>0.12722274524847901</v>
      </c>
      <c r="C1892">
        <v>5.8554991857036196</v>
      </c>
      <c r="D1892">
        <v>2.7280839227216799E-2</v>
      </c>
      <c r="E1892">
        <v>0.86881086763459903</v>
      </c>
      <c r="F1892">
        <v>1</v>
      </c>
      <c r="G1892">
        <f t="shared" si="29"/>
        <v>0</v>
      </c>
      <c r="H1892">
        <v>112</v>
      </c>
      <c r="I1892">
        <v>88</v>
      </c>
      <c r="J1892">
        <v>41</v>
      </c>
      <c r="K1892">
        <v>138</v>
      </c>
    </row>
    <row r="1893" spans="1:11" x14ac:dyDescent="0.25">
      <c r="A1893" t="s">
        <v>1896</v>
      </c>
      <c r="B1893">
        <v>0.19197539650495599</v>
      </c>
      <c r="C1893">
        <v>10.540100008773001</v>
      </c>
      <c r="D1893">
        <v>2.64532206697368E-2</v>
      </c>
      <c r="E1893">
        <v>0.87079837830064899</v>
      </c>
      <c r="F1893">
        <v>1</v>
      </c>
      <c r="G1893">
        <f t="shared" si="29"/>
        <v>0</v>
      </c>
      <c r="H1893">
        <v>30</v>
      </c>
      <c r="I1893">
        <v>72</v>
      </c>
      <c r="J1893">
        <v>27</v>
      </c>
      <c r="K1893">
        <v>42</v>
      </c>
    </row>
    <row r="1894" spans="1:11" x14ac:dyDescent="0.25">
      <c r="A1894" t="s">
        <v>1897</v>
      </c>
      <c r="B1894">
        <v>-0.20900097859219999</v>
      </c>
      <c r="C1894">
        <v>12.7579611157863</v>
      </c>
      <c r="D1894">
        <v>2.6450588147788799E-2</v>
      </c>
      <c r="E1894">
        <v>0.870804750797599</v>
      </c>
      <c r="F1894">
        <v>1</v>
      </c>
      <c r="G1894">
        <f t="shared" si="29"/>
        <v>0</v>
      </c>
      <c r="H1894">
        <v>72</v>
      </c>
      <c r="I1894">
        <v>86</v>
      </c>
      <c r="J1894">
        <v>80</v>
      </c>
      <c r="K1894">
        <v>44</v>
      </c>
    </row>
    <row r="1895" spans="1:11" x14ac:dyDescent="0.25">
      <c r="A1895" t="s">
        <v>1898</v>
      </c>
      <c r="B1895">
        <v>-0.131950710167279</v>
      </c>
      <c r="C1895">
        <v>7.5962087631611999</v>
      </c>
      <c r="D1895">
        <v>2.6158029927048999E-2</v>
      </c>
      <c r="E1895">
        <v>0.87151498032407004</v>
      </c>
      <c r="F1895">
        <v>1</v>
      </c>
      <c r="G1895">
        <f t="shared" si="29"/>
        <v>0</v>
      </c>
      <c r="H1895">
        <v>29</v>
      </c>
      <c r="I1895">
        <v>70</v>
      </c>
      <c r="J1895">
        <v>24</v>
      </c>
      <c r="K1895">
        <v>70</v>
      </c>
    </row>
    <row r="1896" spans="1:11" x14ac:dyDescent="0.25">
      <c r="A1896" t="s">
        <v>1899</v>
      </c>
      <c r="B1896">
        <v>-0.13105219830055101</v>
      </c>
      <c r="C1896">
        <v>8.1721548176662004</v>
      </c>
      <c r="D1896">
        <v>2.6144521655510299E-2</v>
      </c>
      <c r="E1896">
        <v>0.87154787190390304</v>
      </c>
      <c r="F1896">
        <v>1</v>
      </c>
      <c r="G1896">
        <f t="shared" si="29"/>
        <v>0</v>
      </c>
      <c r="H1896">
        <v>270</v>
      </c>
      <c r="I1896">
        <v>1080</v>
      </c>
      <c r="J1896">
        <v>529</v>
      </c>
      <c r="K1896">
        <v>445</v>
      </c>
    </row>
    <row r="1897" spans="1:11" x14ac:dyDescent="0.25">
      <c r="A1897" t="s">
        <v>1900</v>
      </c>
      <c r="B1897">
        <v>-0.19466305667066799</v>
      </c>
      <c r="C1897">
        <v>11.8128374494145</v>
      </c>
      <c r="D1897">
        <v>2.6126514836633401E-2</v>
      </c>
      <c r="E1897">
        <v>0.87159173065439999</v>
      </c>
      <c r="F1897">
        <v>1</v>
      </c>
      <c r="G1897">
        <f t="shared" si="29"/>
        <v>0</v>
      </c>
      <c r="H1897">
        <v>59</v>
      </c>
      <c r="I1897">
        <v>22</v>
      </c>
      <c r="J1897">
        <v>52</v>
      </c>
      <c r="K1897">
        <v>9</v>
      </c>
    </row>
    <row r="1898" spans="1:11" x14ac:dyDescent="0.25">
      <c r="A1898" t="s">
        <v>1901</v>
      </c>
      <c r="B1898">
        <v>0.12127977578851599</v>
      </c>
      <c r="C1898">
        <v>7.5298088059842403</v>
      </c>
      <c r="D1898">
        <v>2.6100980639620599E-2</v>
      </c>
      <c r="E1898">
        <v>0.87165395024561398</v>
      </c>
      <c r="F1898">
        <v>1</v>
      </c>
      <c r="G1898">
        <f t="shared" si="29"/>
        <v>0</v>
      </c>
      <c r="H1898">
        <v>288</v>
      </c>
      <c r="I1898">
        <v>713</v>
      </c>
      <c r="J1898">
        <v>229</v>
      </c>
      <c r="K1898">
        <v>536</v>
      </c>
    </row>
    <row r="1899" spans="1:11" x14ac:dyDescent="0.25">
      <c r="A1899" t="s">
        <v>1902</v>
      </c>
      <c r="B1899">
        <v>-0.18390284081293201</v>
      </c>
      <c r="C1899">
        <v>4.42341267215662</v>
      </c>
      <c r="D1899">
        <v>2.60866958944064E-2</v>
      </c>
      <c r="E1899">
        <v>0.87168877173801695</v>
      </c>
      <c r="F1899">
        <v>1</v>
      </c>
      <c r="G1899">
        <f t="shared" si="29"/>
        <v>0</v>
      </c>
      <c r="H1899">
        <v>7</v>
      </c>
      <c r="I1899">
        <v>20</v>
      </c>
      <c r="J1899">
        <v>4</v>
      </c>
      <c r="K1899">
        <v>25</v>
      </c>
    </row>
    <row r="1900" spans="1:11" x14ac:dyDescent="0.25">
      <c r="A1900" t="s">
        <v>1903</v>
      </c>
      <c r="B1900">
        <v>-0.180094729008869</v>
      </c>
      <c r="C1900">
        <v>2.6700616665099099</v>
      </c>
      <c r="D1900">
        <v>2.6040397980949599E-2</v>
      </c>
      <c r="E1900">
        <v>0.87180169804924801</v>
      </c>
      <c r="F1900">
        <v>1</v>
      </c>
      <c r="G1900">
        <f t="shared" si="29"/>
        <v>0</v>
      </c>
      <c r="H1900">
        <v>8</v>
      </c>
      <c r="I1900">
        <v>7</v>
      </c>
      <c r="J1900">
        <v>5</v>
      </c>
      <c r="K1900">
        <v>10</v>
      </c>
    </row>
    <row r="1901" spans="1:11" x14ac:dyDescent="0.25">
      <c r="A1901" t="s">
        <v>1904</v>
      </c>
      <c r="B1901">
        <v>-0.143530435182076</v>
      </c>
      <c r="C1901">
        <v>5.5827431016196298</v>
      </c>
      <c r="D1901">
        <v>2.5720625939419199E-2</v>
      </c>
      <c r="E1901">
        <v>0.87258448999813598</v>
      </c>
      <c r="F1901">
        <v>1</v>
      </c>
      <c r="G1901">
        <f t="shared" si="29"/>
        <v>0</v>
      </c>
      <c r="H1901">
        <v>57</v>
      </c>
      <c r="I1901">
        <v>70</v>
      </c>
      <c r="J1901">
        <v>24</v>
      </c>
      <c r="K1901">
        <v>115</v>
      </c>
    </row>
    <row r="1902" spans="1:11" x14ac:dyDescent="0.25">
      <c r="A1902" t="s">
        <v>1905</v>
      </c>
      <c r="B1902">
        <v>0.152220136072585</v>
      </c>
      <c r="C1902">
        <v>4.2491298665705202</v>
      </c>
      <c r="D1902">
        <v>2.5505124350887701E-2</v>
      </c>
      <c r="E1902">
        <v>0.87311484978528997</v>
      </c>
      <c r="F1902">
        <v>1</v>
      </c>
      <c r="G1902">
        <f t="shared" si="29"/>
        <v>0</v>
      </c>
      <c r="H1902">
        <v>26</v>
      </c>
      <c r="I1902">
        <v>22</v>
      </c>
      <c r="J1902">
        <v>13</v>
      </c>
      <c r="K1902">
        <v>25</v>
      </c>
    </row>
    <row r="1903" spans="1:11" x14ac:dyDescent="0.25">
      <c r="A1903" t="s">
        <v>1906</v>
      </c>
      <c r="B1903">
        <v>0.21088097094008701</v>
      </c>
      <c r="C1903">
        <v>5.2109045050553799</v>
      </c>
      <c r="D1903">
        <v>2.51829370786361E-2</v>
      </c>
      <c r="E1903">
        <v>0.87391207210155397</v>
      </c>
      <c r="F1903">
        <v>1</v>
      </c>
      <c r="G1903">
        <f t="shared" si="29"/>
        <v>0</v>
      </c>
      <c r="H1903">
        <v>31</v>
      </c>
      <c r="I1903">
        <v>23</v>
      </c>
      <c r="J1903">
        <v>20</v>
      </c>
      <c r="K1903">
        <v>15</v>
      </c>
    </row>
    <row r="1904" spans="1:11" x14ac:dyDescent="0.25">
      <c r="A1904" t="s">
        <v>1907</v>
      </c>
      <c r="B1904">
        <v>-0.10911330631132</v>
      </c>
      <c r="C1904">
        <v>4.7919399244413299</v>
      </c>
      <c r="D1904">
        <v>2.51570174257028E-2</v>
      </c>
      <c r="E1904">
        <v>0.87397643450596196</v>
      </c>
      <c r="F1904">
        <v>1</v>
      </c>
      <c r="G1904">
        <f t="shared" si="29"/>
        <v>0</v>
      </c>
      <c r="H1904">
        <v>72</v>
      </c>
      <c r="I1904">
        <v>57</v>
      </c>
      <c r="J1904">
        <v>35</v>
      </c>
      <c r="K1904">
        <v>96</v>
      </c>
    </row>
    <row r="1905" spans="1:11" x14ac:dyDescent="0.25">
      <c r="A1905" t="s">
        <v>1908</v>
      </c>
      <c r="B1905">
        <v>-0.38939195378288899</v>
      </c>
      <c r="C1905">
        <v>0.97175772979955899</v>
      </c>
      <c r="D1905">
        <v>2.5140764974406E-2</v>
      </c>
      <c r="E1905">
        <v>0.87401680913188096</v>
      </c>
      <c r="F1905">
        <v>1</v>
      </c>
      <c r="G1905">
        <f t="shared" si="29"/>
        <v>0</v>
      </c>
      <c r="H1905">
        <v>1</v>
      </c>
      <c r="I1905">
        <v>0</v>
      </c>
      <c r="J1905">
        <v>1</v>
      </c>
      <c r="K1905">
        <v>0</v>
      </c>
    </row>
    <row r="1906" spans="1:11" x14ac:dyDescent="0.25">
      <c r="A1906" t="s">
        <v>1909</v>
      </c>
      <c r="B1906">
        <v>0.12678411976370199</v>
      </c>
      <c r="C1906">
        <v>6.0509649903461202</v>
      </c>
      <c r="D1906">
        <v>2.5026822709493898E-2</v>
      </c>
      <c r="E1906">
        <v>0.87430024297833397</v>
      </c>
      <c r="F1906">
        <v>1</v>
      </c>
      <c r="G1906">
        <f t="shared" si="29"/>
        <v>0</v>
      </c>
      <c r="H1906">
        <v>66</v>
      </c>
      <c r="I1906">
        <v>214</v>
      </c>
      <c r="J1906">
        <v>60</v>
      </c>
      <c r="K1906">
        <v>152</v>
      </c>
    </row>
    <row r="1907" spans="1:11" x14ac:dyDescent="0.25">
      <c r="A1907" t="s">
        <v>1910</v>
      </c>
      <c r="B1907">
        <v>0.16718244536572399</v>
      </c>
      <c r="C1907">
        <v>14.3731462127569</v>
      </c>
      <c r="D1907">
        <v>2.4820028517673599E-2</v>
      </c>
      <c r="E1907">
        <v>0.87481634247136597</v>
      </c>
      <c r="F1907">
        <v>1</v>
      </c>
      <c r="G1907">
        <f t="shared" si="29"/>
        <v>0</v>
      </c>
      <c r="H1907">
        <v>323</v>
      </c>
      <c r="I1907">
        <v>349</v>
      </c>
      <c r="J1907">
        <v>140</v>
      </c>
      <c r="K1907">
        <v>420</v>
      </c>
    </row>
    <row r="1908" spans="1:11" x14ac:dyDescent="0.25">
      <c r="A1908" t="s">
        <v>1911</v>
      </c>
      <c r="B1908">
        <v>-0.112274580392464</v>
      </c>
      <c r="C1908">
        <v>6.3993897352454603</v>
      </c>
      <c r="D1908">
        <v>2.4795870650943502E-2</v>
      </c>
      <c r="E1908">
        <v>0.87487677715415002</v>
      </c>
      <c r="F1908">
        <v>1</v>
      </c>
      <c r="G1908">
        <f t="shared" si="29"/>
        <v>0</v>
      </c>
      <c r="H1908">
        <v>108</v>
      </c>
      <c r="I1908">
        <v>170</v>
      </c>
      <c r="J1908">
        <v>51</v>
      </c>
      <c r="K1908">
        <v>240</v>
      </c>
    </row>
    <row r="1909" spans="1:11" x14ac:dyDescent="0.25">
      <c r="A1909" t="s">
        <v>1912</v>
      </c>
      <c r="B1909">
        <v>0.26116953510466601</v>
      </c>
      <c r="C1909">
        <v>2.0524707795119999</v>
      </c>
      <c r="D1909">
        <v>2.4768319850981199E-2</v>
      </c>
      <c r="E1909">
        <v>0.874945736625238</v>
      </c>
      <c r="F1909">
        <v>1</v>
      </c>
      <c r="G1909">
        <f t="shared" si="29"/>
        <v>0</v>
      </c>
      <c r="H1909">
        <v>11</v>
      </c>
      <c r="I1909">
        <v>2</v>
      </c>
      <c r="J1909">
        <v>0</v>
      </c>
      <c r="K1909">
        <v>14</v>
      </c>
    </row>
    <row r="1910" spans="1:11" x14ac:dyDescent="0.25">
      <c r="A1910" t="s">
        <v>1913</v>
      </c>
      <c r="B1910">
        <v>-0.154536727376267</v>
      </c>
      <c r="C1910">
        <v>4.8977849154877902</v>
      </c>
      <c r="D1910">
        <v>2.4548627019370901E-2</v>
      </c>
      <c r="E1910">
        <v>0.87549703845607696</v>
      </c>
      <c r="F1910">
        <v>1</v>
      </c>
      <c r="G1910">
        <f t="shared" si="29"/>
        <v>0</v>
      </c>
      <c r="H1910">
        <v>47</v>
      </c>
      <c r="I1910">
        <v>74</v>
      </c>
      <c r="J1910">
        <v>24</v>
      </c>
      <c r="K1910">
        <v>105</v>
      </c>
    </row>
    <row r="1911" spans="1:11" x14ac:dyDescent="0.25">
      <c r="A1911" t="s">
        <v>1914</v>
      </c>
      <c r="B1911">
        <v>-0.17700492682101401</v>
      </c>
      <c r="C1911">
        <v>8.1953996322831095</v>
      </c>
      <c r="D1911">
        <v>2.4519205708561E-2</v>
      </c>
      <c r="E1911">
        <v>0.87557106052017297</v>
      </c>
      <c r="F1911">
        <v>1</v>
      </c>
      <c r="G1911">
        <f t="shared" si="29"/>
        <v>0</v>
      </c>
      <c r="H1911">
        <v>104</v>
      </c>
      <c r="I1911">
        <v>226</v>
      </c>
      <c r="J1911">
        <v>91</v>
      </c>
      <c r="K1911">
        <v>226</v>
      </c>
    </row>
    <row r="1912" spans="1:11" x14ac:dyDescent="0.25">
      <c r="A1912" t="s">
        <v>1915</v>
      </c>
      <c r="B1912">
        <v>-0.137500516255812</v>
      </c>
      <c r="C1912">
        <v>4.7185037660571796</v>
      </c>
      <c r="D1912">
        <v>2.4400732701261401E-2</v>
      </c>
      <c r="E1912">
        <v>0.87586959220660698</v>
      </c>
      <c r="F1912">
        <v>1</v>
      </c>
      <c r="G1912">
        <f t="shared" si="29"/>
        <v>0</v>
      </c>
      <c r="H1912">
        <v>27</v>
      </c>
      <c r="I1912">
        <v>48</v>
      </c>
      <c r="J1912">
        <v>18</v>
      </c>
      <c r="K1912">
        <v>56</v>
      </c>
    </row>
    <row r="1913" spans="1:11" x14ac:dyDescent="0.25">
      <c r="A1913" t="s">
        <v>1916</v>
      </c>
      <c r="B1913">
        <v>0.15449820579462401</v>
      </c>
      <c r="C1913">
        <v>9.7147782164135705</v>
      </c>
      <c r="D1913">
        <v>2.4112209289782499E-2</v>
      </c>
      <c r="E1913">
        <v>0.87659974212646896</v>
      </c>
      <c r="F1913">
        <v>1</v>
      </c>
      <c r="G1913">
        <f t="shared" si="29"/>
        <v>0</v>
      </c>
      <c r="H1913">
        <v>101</v>
      </c>
      <c r="I1913">
        <v>324</v>
      </c>
      <c r="J1913">
        <v>129</v>
      </c>
      <c r="K1913">
        <v>139</v>
      </c>
    </row>
    <row r="1914" spans="1:11" x14ac:dyDescent="0.25">
      <c r="A1914" t="s">
        <v>1917</v>
      </c>
      <c r="B1914">
        <v>-0.157051331422946</v>
      </c>
      <c r="C1914">
        <v>7.1979341960383296</v>
      </c>
      <c r="D1914">
        <v>2.40022098776684E-2</v>
      </c>
      <c r="E1914">
        <v>0.87687928867575904</v>
      </c>
      <c r="F1914">
        <v>1</v>
      </c>
      <c r="G1914">
        <f t="shared" si="29"/>
        <v>0</v>
      </c>
      <c r="H1914">
        <v>78</v>
      </c>
      <c r="I1914">
        <v>148</v>
      </c>
      <c r="J1914">
        <v>56</v>
      </c>
      <c r="K1914">
        <v>168</v>
      </c>
    </row>
    <row r="1915" spans="1:11" x14ac:dyDescent="0.25">
      <c r="A1915" t="s">
        <v>1918</v>
      </c>
      <c r="B1915">
        <v>0.15315842426265699</v>
      </c>
      <c r="C1915">
        <v>5.2235352754336599</v>
      </c>
      <c r="D1915">
        <v>2.3758837332984201E-2</v>
      </c>
      <c r="E1915">
        <v>0.87750012278421896</v>
      </c>
      <c r="F1915">
        <v>1</v>
      </c>
      <c r="G1915">
        <f t="shared" si="29"/>
        <v>0</v>
      </c>
      <c r="H1915">
        <v>51</v>
      </c>
      <c r="I1915">
        <v>85</v>
      </c>
      <c r="J1915">
        <v>42</v>
      </c>
      <c r="K1915">
        <v>51</v>
      </c>
    </row>
    <row r="1916" spans="1:11" x14ac:dyDescent="0.25">
      <c r="A1916" t="s">
        <v>1919</v>
      </c>
      <c r="B1916">
        <v>-0.191299854819552</v>
      </c>
      <c r="C1916">
        <v>6.7231884467915703</v>
      </c>
      <c r="D1916">
        <v>2.3668846074983201E-2</v>
      </c>
      <c r="E1916">
        <v>0.87773051098533095</v>
      </c>
      <c r="F1916">
        <v>1</v>
      </c>
      <c r="G1916">
        <f t="shared" si="29"/>
        <v>0</v>
      </c>
      <c r="H1916">
        <v>47</v>
      </c>
      <c r="I1916">
        <v>100</v>
      </c>
      <c r="J1916">
        <v>20</v>
      </c>
      <c r="K1916">
        <v>148</v>
      </c>
    </row>
    <row r="1917" spans="1:11" x14ac:dyDescent="0.25">
      <c r="A1917" t="s">
        <v>1920</v>
      </c>
      <c r="B1917">
        <v>0.117963463597267</v>
      </c>
      <c r="C1917">
        <v>5.4593715855067702</v>
      </c>
      <c r="D1917">
        <v>2.3589368843605699E-2</v>
      </c>
      <c r="E1917">
        <v>0.87793435515649798</v>
      </c>
      <c r="F1917">
        <v>1</v>
      </c>
      <c r="G1917">
        <f t="shared" si="29"/>
        <v>0</v>
      </c>
      <c r="H1917">
        <v>64</v>
      </c>
      <c r="I1917">
        <v>135</v>
      </c>
      <c r="J1917">
        <v>31</v>
      </c>
      <c r="K1917">
        <v>141</v>
      </c>
    </row>
    <row r="1918" spans="1:11" x14ac:dyDescent="0.25">
      <c r="A1918" t="s">
        <v>1921</v>
      </c>
      <c r="B1918">
        <v>0.30207922451067298</v>
      </c>
      <c r="C1918">
        <v>0.73568643647805498</v>
      </c>
      <c r="D1918">
        <v>2.3578857455790501E-2</v>
      </c>
      <c r="E1918">
        <v>0.87796134119453295</v>
      </c>
      <c r="F1918">
        <v>1</v>
      </c>
      <c r="G1918">
        <f t="shared" si="29"/>
        <v>0</v>
      </c>
      <c r="H1918">
        <v>4</v>
      </c>
      <c r="I1918">
        <v>0</v>
      </c>
      <c r="J1918">
        <v>0</v>
      </c>
      <c r="K1918">
        <v>4</v>
      </c>
    </row>
    <row r="1919" spans="1:11" x14ac:dyDescent="0.25">
      <c r="A1919" t="s">
        <v>1922</v>
      </c>
      <c r="B1919">
        <v>0.15371094937316401</v>
      </c>
      <c r="C1919">
        <v>3.31735123053411</v>
      </c>
      <c r="D1919">
        <v>2.3566971826390701E-2</v>
      </c>
      <c r="E1919">
        <v>0.87799186276096297</v>
      </c>
      <c r="F1919">
        <v>1</v>
      </c>
      <c r="G1919">
        <f t="shared" si="29"/>
        <v>0</v>
      </c>
      <c r="H1919">
        <v>28</v>
      </c>
      <c r="I1919">
        <v>9</v>
      </c>
      <c r="J1919">
        <v>9</v>
      </c>
      <c r="K1919">
        <v>24</v>
      </c>
    </row>
    <row r="1920" spans="1:11" x14ac:dyDescent="0.25">
      <c r="A1920" t="s">
        <v>1923</v>
      </c>
      <c r="B1920">
        <v>0.114597048572128</v>
      </c>
      <c r="C1920">
        <v>6.5418874658652797</v>
      </c>
      <c r="D1920">
        <v>2.3396285716246201E-2</v>
      </c>
      <c r="E1920">
        <v>0.87843104613976897</v>
      </c>
      <c r="F1920">
        <v>1</v>
      </c>
      <c r="G1920">
        <f t="shared" si="29"/>
        <v>0</v>
      </c>
      <c r="H1920">
        <v>252</v>
      </c>
      <c r="I1920">
        <v>158</v>
      </c>
      <c r="J1920">
        <v>108</v>
      </c>
      <c r="K1920">
        <v>245</v>
      </c>
    </row>
    <row r="1921" spans="1:11" x14ac:dyDescent="0.25">
      <c r="A1921" t="s">
        <v>1924</v>
      </c>
      <c r="B1921">
        <v>0.131928908922127</v>
      </c>
      <c r="C1921">
        <v>3.2697879032988899</v>
      </c>
      <c r="D1921">
        <v>2.3375238393474398E-2</v>
      </c>
      <c r="E1921">
        <v>0.87848531528999896</v>
      </c>
      <c r="F1921">
        <v>1</v>
      </c>
      <c r="G1921">
        <f t="shared" si="29"/>
        <v>0</v>
      </c>
      <c r="H1921">
        <v>24</v>
      </c>
      <c r="I1921">
        <v>33</v>
      </c>
      <c r="J1921">
        <v>17</v>
      </c>
      <c r="K1921">
        <v>25</v>
      </c>
    </row>
    <row r="1922" spans="1:11" x14ac:dyDescent="0.25">
      <c r="A1922" t="s">
        <v>1925</v>
      </c>
      <c r="B1922">
        <v>0.20615615716546101</v>
      </c>
      <c r="C1922">
        <v>2.0346219313731901</v>
      </c>
      <c r="D1922">
        <v>2.3255373535809198E-2</v>
      </c>
      <c r="E1922">
        <v>0.87879485679534697</v>
      </c>
      <c r="F1922">
        <v>1</v>
      </c>
      <c r="G1922">
        <f t="shared" si="29"/>
        <v>0</v>
      </c>
      <c r="H1922">
        <v>9</v>
      </c>
      <c r="I1922">
        <v>10</v>
      </c>
      <c r="J1922">
        <v>5</v>
      </c>
      <c r="K1922">
        <v>9</v>
      </c>
    </row>
    <row r="1923" spans="1:11" x14ac:dyDescent="0.25">
      <c r="A1923" t="s">
        <v>1926</v>
      </c>
      <c r="B1923">
        <v>-0.14752382106489501</v>
      </c>
      <c r="C1923">
        <v>6.21210641102192</v>
      </c>
      <c r="D1923">
        <v>2.2964841971798901E-2</v>
      </c>
      <c r="E1923">
        <v>0.87954853557035495</v>
      </c>
      <c r="F1923">
        <v>1</v>
      </c>
      <c r="G1923">
        <f t="shared" ref="G1923:G1986" si="30">-LOG10(F1923)</f>
        <v>0</v>
      </c>
      <c r="H1923">
        <v>32</v>
      </c>
      <c r="I1923">
        <v>51</v>
      </c>
      <c r="J1923">
        <v>17</v>
      </c>
      <c r="K1923">
        <v>70</v>
      </c>
    </row>
    <row r="1924" spans="1:11" x14ac:dyDescent="0.25">
      <c r="A1924" t="s">
        <v>1927</v>
      </c>
      <c r="B1924">
        <v>-0.13656924836423601</v>
      </c>
      <c r="C1924">
        <v>7.8992654810729501</v>
      </c>
      <c r="D1924">
        <v>2.2898166744340601E-2</v>
      </c>
      <c r="E1924">
        <v>0.87972218721553497</v>
      </c>
      <c r="F1924">
        <v>1</v>
      </c>
      <c r="G1924">
        <f t="shared" si="30"/>
        <v>0</v>
      </c>
      <c r="H1924">
        <v>448</v>
      </c>
      <c r="I1924">
        <v>812</v>
      </c>
      <c r="J1924">
        <v>215</v>
      </c>
      <c r="K1924">
        <v>1137</v>
      </c>
    </row>
    <row r="1925" spans="1:11" x14ac:dyDescent="0.25">
      <c r="A1925" t="s">
        <v>1928</v>
      </c>
      <c r="B1925">
        <v>0.20077660556768401</v>
      </c>
      <c r="C1925">
        <v>6.4878438406722498</v>
      </c>
      <c r="D1925">
        <v>2.2881557031649201E-2</v>
      </c>
      <c r="E1925">
        <v>0.879765486441904</v>
      </c>
      <c r="F1925">
        <v>1</v>
      </c>
      <c r="G1925">
        <f t="shared" si="30"/>
        <v>0</v>
      </c>
      <c r="H1925">
        <v>6</v>
      </c>
      <c r="I1925">
        <v>143</v>
      </c>
      <c r="J1925">
        <v>43</v>
      </c>
      <c r="K1925">
        <v>38</v>
      </c>
    </row>
    <row r="1926" spans="1:11" x14ac:dyDescent="0.25">
      <c r="A1926" t="s">
        <v>1929</v>
      </c>
      <c r="B1926">
        <v>-0.154587214382854</v>
      </c>
      <c r="C1926">
        <v>2.9376248327805299</v>
      </c>
      <c r="D1926">
        <v>2.2804956502740802E-2</v>
      </c>
      <c r="E1926">
        <v>0.87996538176273398</v>
      </c>
      <c r="F1926">
        <v>1</v>
      </c>
      <c r="G1926">
        <f t="shared" si="30"/>
        <v>0</v>
      </c>
      <c r="H1926">
        <v>10</v>
      </c>
      <c r="I1926">
        <v>10</v>
      </c>
      <c r="J1926">
        <v>7</v>
      </c>
      <c r="K1926">
        <v>12</v>
      </c>
    </row>
    <row r="1927" spans="1:11" x14ac:dyDescent="0.25">
      <c r="A1927" t="s">
        <v>1930</v>
      </c>
      <c r="B1927">
        <v>-0.18721184126954801</v>
      </c>
      <c r="C1927">
        <v>5.0517779105330298</v>
      </c>
      <c r="D1927">
        <v>2.2485272163096998E-2</v>
      </c>
      <c r="E1927">
        <v>0.88080335392411602</v>
      </c>
      <c r="F1927">
        <v>1</v>
      </c>
      <c r="G1927">
        <f t="shared" si="30"/>
        <v>0</v>
      </c>
      <c r="H1927">
        <v>8</v>
      </c>
      <c r="I1927">
        <v>51</v>
      </c>
      <c r="J1927">
        <v>20</v>
      </c>
      <c r="K1927">
        <v>28</v>
      </c>
    </row>
    <row r="1928" spans="1:11" x14ac:dyDescent="0.25">
      <c r="A1928" t="s">
        <v>1931</v>
      </c>
      <c r="B1928">
        <v>-0.12122938525838201</v>
      </c>
      <c r="C1928">
        <v>4.6780683930327598</v>
      </c>
      <c r="D1928">
        <v>2.24831681364588E-2</v>
      </c>
      <c r="E1928">
        <v>0.88080888920927403</v>
      </c>
      <c r="F1928">
        <v>1</v>
      </c>
      <c r="G1928">
        <f t="shared" si="30"/>
        <v>0</v>
      </c>
      <c r="H1928">
        <v>68</v>
      </c>
      <c r="I1928">
        <v>99</v>
      </c>
      <c r="J1928">
        <v>63</v>
      </c>
      <c r="K1928">
        <v>77</v>
      </c>
    </row>
    <row r="1929" spans="1:11" x14ac:dyDescent="0.25">
      <c r="A1929" t="s">
        <v>1932</v>
      </c>
      <c r="B1929">
        <v>0.16581139860689201</v>
      </c>
      <c r="C1929">
        <v>13.130713010970901</v>
      </c>
      <c r="D1929">
        <v>2.24743298881869E-2</v>
      </c>
      <c r="E1929">
        <v>0.88083214381590602</v>
      </c>
      <c r="F1929">
        <v>1</v>
      </c>
      <c r="G1929">
        <f t="shared" si="30"/>
        <v>0</v>
      </c>
      <c r="H1929">
        <v>271</v>
      </c>
      <c r="I1929">
        <v>403</v>
      </c>
      <c r="J1929">
        <v>180</v>
      </c>
      <c r="K1929">
        <v>313</v>
      </c>
    </row>
    <row r="1930" spans="1:11" x14ac:dyDescent="0.25">
      <c r="A1930" t="s">
        <v>1933</v>
      </c>
      <c r="B1930">
        <v>-0.14256111613042299</v>
      </c>
      <c r="C1930">
        <v>10.5374849982621</v>
      </c>
      <c r="D1930">
        <v>2.2336231232429799E-2</v>
      </c>
      <c r="E1930">
        <v>0.88119610879891896</v>
      </c>
      <c r="F1930">
        <v>1</v>
      </c>
      <c r="G1930">
        <f t="shared" si="30"/>
        <v>0</v>
      </c>
      <c r="H1930">
        <v>2052</v>
      </c>
      <c r="I1930">
        <v>4975</v>
      </c>
      <c r="J1930">
        <v>709</v>
      </c>
      <c r="K1930">
        <v>7254</v>
      </c>
    </row>
    <row r="1931" spans="1:11" x14ac:dyDescent="0.25">
      <c r="A1931" t="s">
        <v>1934</v>
      </c>
      <c r="B1931">
        <v>0.17059922292257501</v>
      </c>
      <c r="C1931">
        <v>6.1874295239708896</v>
      </c>
      <c r="D1931">
        <v>2.2285181881073899E-2</v>
      </c>
      <c r="E1931">
        <v>0.881330942667646</v>
      </c>
      <c r="F1931">
        <v>1</v>
      </c>
      <c r="G1931">
        <f t="shared" si="30"/>
        <v>0</v>
      </c>
      <c r="H1931">
        <v>37</v>
      </c>
      <c r="I1931">
        <v>66</v>
      </c>
      <c r="J1931">
        <v>34</v>
      </c>
      <c r="K1931">
        <v>32</v>
      </c>
    </row>
    <row r="1932" spans="1:11" x14ac:dyDescent="0.25">
      <c r="A1932" t="s">
        <v>1935</v>
      </c>
      <c r="B1932">
        <v>-0.23109197569959</v>
      </c>
      <c r="C1932">
        <v>2.59776244615934</v>
      </c>
      <c r="D1932">
        <v>2.2229590391145099E-2</v>
      </c>
      <c r="E1932">
        <v>0.88147795313407595</v>
      </c>
      <c r="F1932">
        <v>1</v>
      </c>
      <c r="G1932">
        <f t="shared" si="30"/>
        <v>0</v>
      </c>
      <c r="H1932">
        <v>13</v>
      </c>
      <c r="I1932">
        <v>1</v>
      </c>
      <c r="J1932">
        <v>3</v>
      </c>
      <c r="K1932">
        <v>16</v>
      </c>
    </row>
    <row r="1933" spans="1:11" x14ac:dyDescent="0.25">
      <c r="A1933" t="s">
        <v>1936</v>
      </c>
      <c r="B1933">
        <v>0.119054771814163</v>
      </c>
      <c r="C1933">
        <v>5.4667168821280798</v>
      </c>
      <c r="D1933">
        <v>2.2171975794524498E-2</v>
      </c>
      <c r="E1933">
        <v>0.88163051208673304</v>
      </c>
      <c r="F1933">
        <v>1</v>
      </c>
      <c r="G1933">
        <f t="shared" si="30"/>
        <v>0</v>
      </c>
      <c r="H1933">
        <v>49</v>
      </c>
      <c r="I1933">
        <v>97</v>
      </c>
      <c r="J1933">
        <v>26</v>
      </c>
      <c r="K1933">
        <v>97</v>
      </c>
    </row>
    <row r="1934" spans="1:11" x14ac:dyDescent="0.25">
      <c r="A1934" t="s">
        <v>1937</v>
      </c>
      <c r="B1934">
        <v>-0.13716194267107601</v>
      </c>
      <c r="C1934">
        <v>4.46683633673603</v>
      </c>
      <c r="D1934">
        <v>2.20663704423654E-2</v>
      </c>
      <c r="E1934">
        <v>0.88191067377618604</v>
      </c>
      <c r="F1934">
        <v>1</v>
      </c>
      <c r="G1934">
        <f t="shared" si="30"/>
        <v>0</v>
      </c>
      <c r="H1934">
        <v>29</v>
      </c>
      <c r="I1934">
        <v>39</v>
      </c>
      <c r="J1934">
        <v>21</v>
      </c>
      <c r="K1934">
        <v>43</v>
      </c>
    </row>
    <row r="1935" spans="1:11" x14ac:dyDescent="0.25">
      <c r="A1935" t="s">
        <v>1938</v>
      </c>
      <c r="B1935">
        <v>-0.115575300681278</v>
      </c>
      <c r="C1935">
        <v>4.9057854728234602</v>
      </c>
      <c r="D1935">
        <v>2.1883012898407599E-2</v>
      </c>
      <c r="E1935">
        <v>0.88239873765716004</v>
      </c>
      <c r="F1935">
        <v>1</v>
      </c>
      <c r="G1935">
        <f t="shared" si="30"/>
        <v>0</v>
      </c>
      <c r="H1935">
        <v>35</v>
      </c>
      <c r="I1935">
        <v>61</v>
      </c>
      <c r="J1935">
        <v>13</v>
      </c>
      <c r="K1935">
        <v>91</v>
      </c>
    </row>
    <row r="1936" spans="1:11" x14ac:dyDescent="0.25">
      <c r="A1936" t="s">
        <v>1939</v>
      </c>
      <c r="B1936">
        <v>0.22932633715606701</v>
      </c>
      <c r="C1936">
        <v>1.65287300565283</v>
      </c>
      <c r="D1936">
        <v>2.1443209164672801E-2</v>
      </c>
      <c r="E1936">
        <v>0.88357799925442304</v>
      </c>
      <c r="F1936">
        <v>1</v>
      </c>
      <c r="G1936">
        <f t="shared" si="30"/>
        <v>0</v>
      </c>
      <c r="H1936">
        <v>5</v>
      </c>
      <c r="I1936">
        <v>1</v>
      </c>
      <c r="J1936">
        <v>0</v>
      </c>
      <c r="K1936">
        <v>6</v>
      </c>
    </row>
    <row r="1937" spans="1:11" x14ac:dyDescent="0.25">
      <c r="A1937" t="s">
        <v>1940</v>
      </c>
      <c r="B1937">
        <v>-0.11869399796036401</v>
      </c>
      <c r="C1937">
        <v>4.0628441917531504</v>
      </c>
      <c r="D1937">
        <v>2.1241137192757401E-2</v>
      </c>
      <c r="E1937">
        <v>0.88412396282540895</v>
      </c>
      <c r="F1937">
        <v>1</v>
      </c>
      <c r="G1937">
        <f t="shared" si="30"/>
        <v>0</v>
      </c>
      <c r="H1937">
        <v>25</v>
      </c>
      <c r="I1937">
        <v>48</v>
      </c>
      <c r="J1937">
        <v>13</v>
      </c>
      <c r="K1937">
        <v>62</v>
      </c>
    </row>
    <row r="1938" spans="1:11" x14ac:dyDescent="0.25">
      <c r="A1938" t="s">
        <v>1941</v>
      </c>
      <c r="B1938">
        <v>0.132826340653797</v>
      </c>
      <c r="C1938">
        <v>5.6023210607424199</v>
      </c>
      <c r="D1938">
        <v>2.1087957577268699E-2</v>
      </c>
      <c r="E1938">
        <v>0.88453959718847597</v>
      </c>
      <c r="F1938">
        <v>1</v>
      </c>
      <c r="G1938">
        <f t="shared" si="30"/>
        <v>0</v>
      </c>
      <c r="H1938">
        <v>58</v>
      </c>
      <c r="I1938">
        <v>89</v>
      </c>
      <c r="J1938">
        <v>27</v>
      </c>
      <c r="K1938">
        <v>98</v>
      </c>
    </row>
    <row r="1939" spans="1:11" x14ac:dyDescent="0.25">
      <c r="A1939" t="s">
        <v>1942</v>
      </c>
      <c r="B1939">
        <v>-0.15267291393926599</v>
      </c>
      <c r="C1939">
        <v>9.9199073321029303</v>
      </c>
      <c r="D1939">
        <v>2.0940151427975499E-2</v>
      </c>
      <c r="E1939">
        <v>0.88494211507005405</v>
      </c>
      <c r="F1939">
        <v>1</v>
      </c>
      <c r="G1939">
        <f t="shared" si="30"/>
        <v>0</v>
      </c>
      <c r="H1939">
        <v>104</v>
      </c>
      <c r="I1939">
        <v>180</v>
      </c>
      <c r="J1939">
        <v>79</v>
      </c>
      <c r="K1939">
        <v>194</v>
      </c>
    </row>
    <row r="1940" spans="1:11" x14ac:dyDescent="0.25">
      <c r="A1940" t="s">
        <v>1943</v>
      </c>
      <c r="B1940">
        <v>-0.181418006430523</v>
      </c>
      <c r="C1940">
        <v>3.1157322043800701</v>
      </c>
      <c r="D1940">
        <v>2.0750793554466199E-2</v>
      </c>
      <c r="E1940">
        <v>0.88545991520669398</v>
      </c>
      <c r="F1940">
        <v>1</v>
      </c>
      <c r="G1940">
        <f t="shared" si="30"/>
        <v>0</v>
      </c>
      <c r="H1940">
        <v>8</v>
      </c>
      <c r="I1940">
        <v>25</v>
      </c>
      <c r="J1940">
        <v>8</v>
      </c>
      <c r="K1940">
        <v>24</v>
      </c>
    </row>
    <row r="1941" spans="1:11" x14ac:dyDescent="0.25">
      <c r="A1941" t="s">
        <v>1944</v>
      </c>
      <c r="B1941">
        <v>-0.10404947603815499</v>
      </c>
      <c r="C1941">
        <v>7.6964001343090898</v>
      </c>
      <c r="D1941">
        <v>2.0512091611527301E-2</v>
      </c>
      <c r="E1941">
        <v>0.88611609522782198</v>
      </c>
      <c r="F1941">
        <v>1</v>
      </c>
      <c r="G1941">
        <f t="shared" si="30"/>
        <v>0</v>
      </c>
      <c r="H1941">
        <v>299</v>
      </c>
      <c r="I1941">
        <v>413</v>
      </c>
      <c r="J1941">
        <v>160</v>
      </c>
      <c r="K1941">
        <v>558</v>
      </c>
    </row>
    <row r="1942" spans="1:11" x14ac:dyDescent="0.25">
      <c r="A1942" t="s">
        <v>1945</v>
      </c>
      <c r="B1942">
        <v>-0.17614142491968399</v>
      </c>
      <c r="C1942">
        <v>13.772510700917</v>
      </c>
      <c r="D1942">
        <v>2.0471766332605099E-2</v>
      </c>
      <c r="E1942">
        <v>0.88622733147086497</v>
      </c>
      <c r="F1942">
        <v>1</v>
      </c>
      <c r="G1942">
        <f t="shared" si="30"/>
        <v>0</v>
      </c>
      <c r="H1942">
        <v>325</v>
      </c>
      <c r="I1942">
        <v>132</v>
      </c>
      <c r="J1942">
        <v>277</v>
      </c>
      <c r="K1942">
        <v>69</v>
      </c>
    </row>
    <row r="1943" spans="1:11" x14ac:dyDescent="0.25">
      <c r="A1943" t="s">
        <v>1946</v>
      </c>
      <c r="B1943">
        <v>0.13147300939765499</v>
      </c>
      <c r="C1943">
        <v>5.6266962599644303</v>
      </c>
      <c r="D1943">
        <v>2.0188124630038801E-2</v>
      </c>
      <c r="E1943">
        <v>0.88701292903621798</v>
      </c>
      <c r="F1943">
        <v>1</v>
      </c>
      <c r="G1943">
        <f t="shared" si="30"/>
        <v>0</v>
      </c>
      <c r="H1943">
        <v>65</v>
      </c>
      <c r="I1943">
        <v>84</v>
      </c>
      <c r="J1943">
        <v>45</v>
      </c>
      <c r="K1943">
        <v>64</v>
      </c>
    </row>
    <row r="1944" spans="1:11" x14ac:dyDescent="0.25">
      <c r="A1944" t="s">
        <v>1947</v>
      </c>
      <c r="B1944">
        <v>-0.13432423080856501</v>
      </c>
      <c r="C1944">
        <v>5.6055460701747499</v>
      </c>
      <c r="D1944">
        <v>2.0026610531729699E-2</v>
      </c>
      <c r="E1944">
        <v>0.88746278918496901</v>
      </c>
      <c r="F1944">
        <v>1</v>
      </c>
      <c r="G1944">
        <f t="shared" si="30"/>
        <v>0</v>
      </c>
      <c r="H1944">
        <v>118</v>
      </c>
      <c r="I1944">
        <v>110</v>
      </c>
      <c r="J1944">
        <v>45</v>
      </c>
      <c r="K1944">
        <v>209</v>
      </c>
    </row>
    <row r="1945" spans="1:11" x14ac:dyDescent="0.25">
      <c r="A1945" t="s">
        <v>1948</v>
      </c>
      <c r="B1945">
        <v>0.19631314147645901</v>
      </c>
      <c r="C1945">
        <v>2.78513262986174</v>
      </c>
      <c r="D1945">
        <v>1.98085842963991E-2</v>
      </c>
      <c r="E1945">
        <v>0.88807299584508603</v>
      </c>
      <c r="F1945">
        <v>1</v>
      </c>
      <c r="G1945">
        <f t="shared" si="30"/>
        <v>0</v>
      </c>
      <c r="H1945">
        <v>5</v>
      </c>
      <c r="I1945">
        <v>13</v>
      </c>
      <c r="J1945">
        <v>5</v>
      </c>
      <c r="K1945">
        <v>7</v>
      </c>
    </row>
    <row r="1946" spans="1:11" x14ac:dyDescent="0.25">
      <c r="A1946" t="s">
        <v>1949</v>
      </c>
      <c r="B1946">
        <v>-0.140809640443016</v>
      </c>
      <c r="C1946">
        <v>11.178915401006501</v>
      </c>
      <c r="D1946">
        <v>1.9685139403403398E-2</v>
      </c>
      <c r="E1946">
        <v>0.88842000961650303</v>
      </c>
      <c r="F1946">
        <v>1</v>
      </c>
      <c r="G1946">
        <f t="shared" si="30"/>
        <v>0</v>
      </c>
      <c r="H1946">
        <v>185</v>
      </c>
      <c r="I1946">
        <v>216</v>
      </c>
      <c r="J1946">
        <v>90</v>
      </c>
      <c r="K1946">
        <v>336</v>
      </c>
    </row>
    <row r="1947" spans="1:11" x14ac:dyDescent="0.25">
      <c r="A1947" t="s">
        <v>1950</v>
      </c>
      <c r="B1947">
        <v>-0.106617070625862</v>
      </c>
      <c r="C1947">
        <v>5.7663673070387702</v>
      </c>
      <c r="D1947">
        <v>1.9551138772827801E-2</v>
      </c>
      <c r="E1947">
        <v>0.88879795463023903</v>
      </c>
      <c r="F1947">
        <v>1</v>
      </c>
      <c r="G1947">
        <f t="shared" si="30"/>
        <v>0</v>
      </c>
      <c r="H1947">
        <v>99</v>
      </c>
      <c r="I1947">
        <v>160</v>
      </c>
      <c r="J1947">
        <v>63</v>
      </c>
      <c r="K1947">
        <v>188</v>
      </c>
    </row>
    <row r="1948" spans="1:11" x14ac:dyDescent="0.25">
      <c r="A1948" t="s">
        <v>1951</v>
      </c>
      <c r="B1948">
        <v>-0.100615969785466</v>
      </c>
      <c r="C1948">
        <v>5.8314937194633902</v>
      </c>
      <c r="D1948">
        <v>1.9424268259031801E-2</v>
      </c>
      <c r="E1948">
        <v>0.88915700825411503</v>
      </c>
      <c r="F1948">
        <v>1</v>
      </c>
      <c r="G1948">
        <f t="shared" si="30"/>
        <v>0</v>
      </c>
      <c r="H1948">
        <v>45</v>
      </c>
      <c r="I1948">
        <v>176</v>
      </c>
      <c r="J1948">
        <v>51</v>
      </c>
      <c r="K1948">
        <v>147</v>
      </c>
    </row>
    <row r="1949" spans="1:11" x14ac:dyDescent="0.25">
      <c r="A1949" t="s">
        <v>1952</v>
      </c>
      <c r="B1949">
        <v>-0.13157605030974701</v>
      </c>
      <c r="C1949">
        <v>6.2443724654626003</v>
      </c>
      <c r="D1949">
        <v>1.9405404157073002E-2</v>
      </c>
      <c r="E1949">
        <v>0.88921049712991995</v>
      </c>
      <c r="F1949">
        <v>1</v>
      </c>
      <c r="G1949">
        <f t="shared" si="30"/>
        <v>0</v>
      </c>
      <c r="H1949">
        <v>63</v>
      </c>
      <c r="I1949">
        <v>156</v>
      </c>
      <c r="J1949">
        <v>56</v>
      </c>
      <c r="K1949">
        <v>148</v>
      </c>
    </row>
    <row r="1950" spans="1:11" x14ac:dyDescent="0.25">
      <c r="A1950" t="s">
        <v>1953</v>
      </c>
      <c r="B1950">
        <v>0.179479942772444</v>
      </c>
      <c r="C1950">
        <v>3.05954366972363</v>
      </c>
      <c r="D1950">
        <v>1.9371450529995098E-2</v>
      </c>
      <c r="E1950">
        <v>0.889306838950086</v>
      </c>
      <c r="F1950">
        <v>1</v>
      </c>
      <c r="G1950">
        <f t="shared" si="30"/>
        <v>0</v>
      </c>
      <c r="H1950">
        <v>17</v>
      </c>
      <c r="I1950">
        <v>18</v>
      </c>
      <c r="J1950">
        <v>6</v>
      </c>
      <c r="K1950">
        <v>24</v>
      </c>
    </row>
    <row r="1951" spans="1:11" x14ac:dyDescent="0.25">
      <c r="A1951" t="s">
        <v>1954</v>
      </c>
      <c r="B1951">
        <v>-0.13685437096959899</v>
      </c>
      <c r="C1951">
        <v>7.4459376165495001</v>
      </c>
      <c r="D1951">
        <v>1.9341637938492098E-2</v>
      </c>
      <c r="E1951">
        <v>0.88939150176332504</v>
      </c>
      <c r="F1951">
        <v>1</v>
      </c>
      <c r="G1951">
        <f t="shared" si="30"/>
        <v>0</v>
      </c>
      <c r="H1951">
        <v>68</v>
      </c>
      <c r="I1951">
        <v>67</v>
      </c>
      <c r="J1951">
        <v>33</v>
      </c>
      <c r="K1951">
        <v>109</v>
      </c>
    </row>
    <row r="1952" spans="1:11" x14ac:dyDescent="0.25">
      <c r="A1952" t="s">
        <v>1955</v>
      </c>
      <c r="B1952">
        <v>-0.12499619395849</v>
      </c>
      <c r="C1952">
        <v>7.5784282324573597</v>
      </c>
      <c r="D1952">
        <v>1.9129482288050802E-2</v>
      </c>
      <c r="E1952">
        <v>0.88999591918503496</v>
      </c>
      <c r="F1952">
        <v>1</v>
      </c>
      <c r="G1952">
        <f t="shared" si="30"/>
        <v>0</v>
      </c>
      <c r="H1952">
        <v>133</v>
      </c>
      <c r="I1952">
        <v>235</v>
      </c>
      <c r="J1952">
        <v>133</v>
      </c>
      <c r="K1952">
        <v>174</v>
      </c>
    </row>
    <row r="1953" spans="1:11" x14ac:dyDescent="0.25">
      <c r="A1953" t="s">
        <v>1956</v>
      </c>
      <c r="B1953">
        <v>-0.207106951055993</v>
      </c>
      <c r="C1953">
        <v>5.4131281156604896</v>
      </c>
      <c r="D1953">
        <v>1.9055783198389499E-2</v>
      </c>
      <c r="E1953">
        <v>0.89020668179703399</v>
      </c>
      <c r="F1953">
        <v>1</v>
      </c>
      <c r="G1953">
        <f t="shared" si="30"/>
        <v>0</v>
      </c>
      <c r="H1953">
        <v>3</v>
      </c>
      <c r="I1953">
        <v>32</v>
      </c>
      <c r="J1953">
        <v>5</v>
      </c>
      <c r="K1953">
        <v>31</v>
      </c>
    </row>
    <row r="1954" spans="1:11" x14ac:dyDescent="0.25">
      <c r="A1954" t="s">
        <v>1957</v>
      </c>
      <c r="B1954">
        <v>0.18346898111535401</v>
      </c>
      <c r="C1954">
        <v>4.5481145924050601</v>
      </c>
      <c r="D1954">
        <v>1.87708741948285E-2</v>
      </c>
      <c r="E1954">
        <v>0.891025388594756</v>
      </c>
      <c r="F1954">
        <v>1</v>
      </c>
      <c r="G1954">
        <f t="shared" si="30"/>
        <v>0</v>
      </c>
      <c r="H1954">
        <v>2</v>
      </c>
      <c r="I1954">
        <v>6</v>
      </c>
      <c r="J1954">
        <v>3</v>
      </c>
      <c r="K1954">
        <v>2</v>
      </c>
    </row>
    <row r="1955" spans="1:11" x14ac:dyDescent="0.25">
      <c r="A1955" t="s">
        <v>1958</v>
      </c>
      <c r="B1955">
        <v>-0.164299708134233</v>
      </c>
      <c r="C1955">
        <v>4.1912154116377502</v>
      </c>
      <c r="D1955">
        <v>1.8612422376545399E-2</v>
      </c>
      <c r="E1955">
        <v>0.891483452045573</v>
      </c>
      <c r="F1955">
        <v>1</v>
      </c>
      <c r="G1955">
        <f t="shared" si="30"/>
        <v>0</v>
      </c>
      <c r="H1955">
        <v>7</v>
      </c>
      <c r="I1955">
        <v>51</v>
      </c>
      <c r="J1955">
        <v>15</v>
      </c>
      <c r="K1955">
        <v>36</v>
      </c>
    </row>
    <row r="1956" spans="1:11" x14ac:dyDescent="0.25">
      <c r="A1956" t="s">
        <v>1959</v>
      </c>
      <c r="B1956">
        <v>-9.9532397111642398E-2</v>
      </c>
      <c r="C1956">
        <v>6.7480354417859001</v>
      </c>
      <c r="D1956">
        <v>1.8594287161882099E-2</v>
      </c>
      <c r="E1956">
        <v>0.89153600504137998</v>
      </c>
      <c r="F1956">
        <v>1</v>
      </c>
      <c r="G1956">
        <f t="shared" si="30"/>
        <v>0</v>
      </c>
      <c r="H1956">
        <v>332</v>
      </c>
      <c r="I1956">
        <v>363</v>
      </c>
      <c r="J1956">
        <v>283</v>
      </c>
      <c r="K1956">
        <v>281</v>
      </c>
    </row>
    <row r="1957" spans="1:11" x14ac:dyDescent="0.25">
      <c r="A1957" t="s">
        <v>1960</v>
      </c>
      <c r="B1957">
        <v>-0.25088499888031301</v>
      </c>
      <c r="C1957">
        <v>1.34851016912066</v>
      </c>
      <c r="D1957">
        <v>1.8471774631542801E-2</v>
      </c>
      <c r="E1957">
        <v>0.89189171297741099</v>
      </c>
      <c r="F1957">
        <v>1</v>
      </c>
      <c r="G1957">
        <f t="shared" si="30"/>
        <v>0</v>
      </c>
      <c r="H1957">
        <v>1</v>
      </c>
      <c r="I1957">
        <v>8</v>
      </c>
      <c r="J1957">
        <v>3</v>
      </c>
      <c r="K1957">
        <v>5</v>
      </c>
    </row>
    <row r="1958" spans="1:11" x14ac:dyDescent="0.25">
      <c r="A1958" t="s">
        <v>1961</v>
      </c>
      <c r="B1958">
        <v>-0.152358139815468</v>
      </c>
      <c r="C1958">
        <v>9.6988521451930794</v>
      </c>
      <c r="D1958">
        <v>1.8447902264746598E-2</v>
      </c>
      <c r="E1958">
        <v>0.89196116471514098</v>
      </c>
      <c r="F1958">
        <v>1</v>
      </c>
      <c r="G1958">
        <f t="shared" si="30"/>
        <v>0</v>
      </c>
      <c r="H1958">
        <v>42</v>
      </c>
      <c r="I1958">
        <v>39</v>
      </c>
      <c r="J1958">
        <v>24</v>
      </c>
      <c r="K1958">
        <v>58</v>
      </c>
    </row>
    <row r="1959" spans="1:11" x14ac:dyDescent="0.25">
      <c r="A1959" t="s">
        <v>1962</v>
      </c>
      <c r="B1959">
        <v>0.12878299624516701</v>
      </c>
      <c r="C1959">
        <v>5.3086527938526196</v>
      </c>
      <c r="D1959">
        <v>1.8141727143031999E-2</v>
      </c>
      <c r="E1959">
        <v>0.89285600831637202</v>
      </c>
      <c r="F1959">
        <v>1</v>
      </c>
      <c r="G1959">
        <f t="shared" si="30"/>
        <v>0</v>
      </c>
      <c r="H1959">
        <v>200</v>
      </c>
      <c r="I1959">
        <v>52</v>
      </c>
      <c r="J1959">
        <v>127</v>
      </c>
      <c r="K1959">
        <v>33</v>
      </c>
    </row>
    <row r="1960" spans="1:11" x14ac:dyDescent="0.25">
      <c r="A1960" t="s">
        <v>1963</v>
      </c>
      <c r="B1960">
        <v>-0.18405085148602299</v>
      </c>
      <c r="C1960">
        <v>2.7006589801682801</v>
      </c>
      <c r="D1960">
        <v>1.7732498102795102E-2</v>
      </c>
      <c r="E1960">
        <v>0.89406413478322999</v>
      </c>
      <c r="F1960">
        <v>1</v>
      </c>
      <c r="G1960">
        <f t="shared" si="30"/>
        <v>0</v>
      </c>
      <c r="H1960">
        <v>4</v>
      </c>
      <c r="I1960">
        <v>17</v>
      </c>
      <c r="J1960">
        <v>7</v>
      </c>
      <c r="K1960">
        <v>11</v>
      </c>
    </row>
    <row r="1961" spans="1:11" x14ac:dyDescent="0.25">
      <c r="A1961" t="s">
        <v>1964</v>
      </c>
      <c r="B1961">
        <v>-0.14910893224458999</v>
      </c>
      <c r="C1961">
        <v>11.878367943647</v>
      </c>
      <c r="D1961">
        <v>1.7590470314217999E-2</v>
      </c>
      <c r="E1961">
        <v>0.89448674066543399</v>
      </c>
      <c r="F1961">
        <v>1</v>
      </c>
      <c r="G1961">
        <f t="shared" si="30"/>
        <v>0</v>
      </c>
      <c r="H1961">
        <v>190</v>
      </c>
      <c r="I1961">
        <v>399</v>
      </c>
      <c r="J1961">
        <v>243</v>
      </c>
      <c r="K1961">
        <v>212</v>
      </c>
    </row>
    <row r="1962" spans="1:11" x14ac:dyDescent="0.25">
      <c r="A1962" t="s">
        <v>1965</v>
      </c>
      <c r="B1962">
        <v>0.16594491851124701</v>
      </c>
      <c r="C1962">
        <v>3.4318160204444399</v>
      </c>
      <c r="D1962">
        <v>1.73874022841396E-2</v>
      </c>
      <c r="E1962">
        <v>0.89509399986211202</v>
      </c>
      <c r="F1962">
        <v>1</v>
      </c>
      <c r="G1962">
        <f t="shared" si="30"/>
        <v>0</v>
      </c>
      <c r="H1962">
        <v>3</v>
      </c>
      <c r="I1962">
        <v>27</v>
      </c>
      <c r="J1962">
        <v>8</v>
      </c>
      <c r="K1962">
        <v>11</v>
      </c>
    </row>
    <row r="1963" spans="1:11" x14ac:dyDescent="0.25">
      <c r="A1963" t="s">
        <v>1966</v>
      </c>
      <c r="B1963">
        <v>0.12950147486673599</v>
      </c>
      <c r="C1963">
        <v>7.1141206333384002</v>
      </c>
      <c r="D1963">
        <v>1.7377428204866902E-2</v>
      </c>
      <c r="E1963">
        <v>0.89512391928982105</v>
      </c>
      <c r="F1963">
        <v>1</v>
      </c>
      <c r="G1963">
        <f t="shared" si="30"/>
        <v>0</v>
      </c>
      <c r="H1963">
        <v>79</v>
      </c>
      <c r="I1963">
        <v>126</v>
      </c>
      <c r="J1963">
        <v>27</v>
      </c>
      <c r="K1963">
        <v>160</v>
      </c>
    </row>
    <row r="1964" spans="1:11" x14ac:dyDescent="0.25">
      <c r="A1964" t="s">
        <v>1967</v>
      </c>
      <c r="B1964">
        <v>0.116177048217217</v>
      </c>
      <c r="C1964">
        <v>8.9455085454005605</v>
      </c>
      <c r="D1964">
        <v>1.7236530089048699E-2</v>
      </c>
      <c r="E1964">
        <v>0.89554751091325502</v>
      </c>
      <c r="F1964">
        <v>1</v>
      </c>
      <c r="G1964">
        <f t="shared" si="30"/>
        <v>0</v>
      </c>
      <c r="H1964">
        <v>1070</v>
      </c>
      <c r="I1964">
        <v>1424</v>
      </c>
      <c r="J1964">
        <v>282</v>
      </c>
      <c r="K1964">
        <v>2133</v>
      </c>
    </row>
    <row r="1965" spans="1:11" x14ac:dyDescent="0.25">
      <c r="A1965" t="s">
        <v>1968</v>
      </c>
      <c r="B1965">
        <v>-0.18676566091577201</v>
      </c>
      <c r="C1965">
        <v>2.5142910110183099</v>
      </c>
      <c r="D1965">
        <v>1.7170407326858601E-2</v>
      </c>
      <c r="E1965">
        <v>0.89574690742630103</v>
      </c>
      <c r="F1965">
        <v>1</v>
      </c>
      <c r="G1965">
        <f t="shared" si="30"/>
        <v>0</v>
      </c>
      <c r="H1965">
        <v>9</v>
      </c>
      <c r="I1965">
        <v>16</v>
      </c>
      <c r="J1965">
        <v>3</v>
      </c>
      <c r="K1965">
        <v>26</v>
      </c>
    </row>
    <row r="1966" spans="1:11" x14ac:dyDescent="0.25">
      <c r="A1966" t="s">
        <v>1969</v>
      </c>
      <c r="B1966">
        <v>0.124201260347168</v>
      </c>
      <c r="C1966">
        <v>4.4766725134370597</v>
      </c>
      <c r="D1966">
        <v>1.7124988286623101E-2</v>
      </c>
      <c r="E1966">
        <v>0.89588409716501205</v>
      </c>
      <c r="F1966">
        <v>1</v>
      </c>
      <c r="G1966">
        <f t="shared" si="30"/>
        <v>0</v>
      </c>
      <c r="H1966">
        <v>33</v>
      </c>
      <c r="I1966">
        <v>41</v>
      </c>
      <c r="J1966">
        <v>27</v>
      </c>
      <c r="K1966">
        <v>23</v>
      </c>
    </row>
    <row r="1967" spans="1:11" x14ac:dyDescent="0.25">
      <c r="A1967" t="s">
        <v>1970</v>
      </c>
      <c r="B1967">
        <v>-0.119132126446286</v>
      </c>
      <c r="C1967">
        <v>4.8960790045636902</v>
      </c>
      <c r="D1967">
        <v>1.6823309084173801E-2</v>
      </c>
      <c r="E1967">
        <v>0.89680006428119496</v>
      </c>
      <c r="F1967">
        <v>1</v>
      </c>
      <c r="G1967">
        <f t="shared" si="30"/>
        <v>0</v>
      </c>
      <c r="H1967">
        <v>44</v>
      </c>
      <c r="I1967">
        <v>203</v>
      </c>
      <c r="J1967">
        <v>105</v>
      </c>
      <c r="K1967">
        <v>60</v>
      </c>
    </row>
    <row r="1968" spans="1:11" x14ac:dyDescent="0.25">
      <c r="A1968" t="s">
        <v>1971</v>
      </c>
      <c r="B1968">
        <v>-0.15964109413390801</v>
      </c>
      <c r="C1968">
        <v>3.9653963807227401</v>
      </c>
      <c r="D1968">
        <v>1.6475509934297201E-2</v>
      </c>
      <c r="E1968">
        <v>0.89786648796059298</v>
      </c>
      <c r="F1968">
        <v>1</v>
      </c>
      <c r="G1968">
        <f t="shared" si="30"/>
        <v>0</v>
      </c>
      <c r="H1968">
        <v>19</v>
      </c>
      <c r="I1968">
        <v>14</v>
      </c>
      <c r="J1968">
        <v>12</v>
      </c>
      <c r="K1968">
        <v>20</v>
      </c>
    </row>
    <row r="1969" spans="1:12" x14ac:dyDescent="0.25">
      <c r="A1969" t="s">
        <v>1972</v>
      </c>
      <c r="B1969">
        <v>0.13964453460103801</v>
      </c>
      <c r="C1969">
        <v>12.7767657687194</v>
      </c>
      <c r="D1969">
        <v>1.64455011284232E-2</v>
      </c>
      <c r="E1969">
        <v>0.89795903507617802</v>
      </c>
      <c r="F1969">
        <v>1</v>
      </c>
      <c r="G1969">
        <f t="shared" si="30"/>
        <v>0</v>
      </c>
      <c r="H1969">
        <v>309</v>
      </c>
      <c r="I1969">
        <v>395</v>
      </c>
      <c r="J1969">
        <v>216</v>
      </c>
      <c r="K1969">
        <v>289</v>
      </c>
    </row>
    <row r="1970" spans="1:12" x14ac:dyDescent="0.25">
      <c r="A1970" t="s">
        <v>1973</v>
      </c>
      <c r="B1970">
        <v>-0.16764973194619501</v>
      </c>
      <c r="C1970">
        <v>2.4350366233357099</v>
      </c>
      <c r="D1970">
        <v>1.6252926357466901E-2</v>
      </c>
      <c r="E1970">
        <v>0.89855498907333098</v>
      </c>
      <c r="F1970">
        <v>1</v>
      </c>
      <c r="G1970">
        <f t="shared" si="30"/>
        <v>0</v>
      </c>
      <c r="H1970">
        <v>10</v>
      </c>
      <c r="I1970">
        <v>8</v>
      </c>
      <c r="J1970">
        <v>2</v>
      </c>
      <c r="K1970">
        <v>20</v>
      </c>
    </row>
    <row r="1971" spans="1:12" x14ac:dyDescent="0.25">
      <c r="A1971" t="s">
        <v>1974</v>
      </c>
      <c r="B1971">
        <v>0.14008616223956799</v>
      </c>
      <c r="C1971">
        <v>3.3271106783521902</v>
      </c>
      <c r="D1971">
        <v>1.61713494755951E-2</v>
      </c>
      <c r="E1971">
        <v>0.89880852350545404</v>
      </c>
      <c r="F1971">
        <v>1</v>
      </c>
      <c r="G1971">
        <f t="shared" si="30"/>
        <v>0</v>
      </c>
      <c r="H1971">
        <v>30</v>
      </c>
      <c r="I1971">
        <v>16</v>
      </c>
      <c r="J1971">
        <v>15</v>
      </c>
      <c r="K1971">
        <v>21</v>
      </c>
    </row>
    <row r="1972" spans="1:12" x14ac:dyDescent="0.25">
      <c r="A1972" t="s">
        <v>1975</v>
      </c>
      <c r="B1972">
        <v>0.115904897464986</v>
      </c>
      <c r="C1972">
        <v>7.93931601913643</v>
      </c>
      <c r="D1972">
        <v>1.6074210398073802E-2</v>
      </c>
      <c r="E1972">
        <v>0.89911127309178096</v>
      </c>
      <c r="F1972">
        <v>1</v>
      </c>
      <c r="G1972">
        <f t="shared" si="30"/>
        <v>0</v>
      </c>
      <c r="H1972">
        <v>252</v>
      </c>
      <c r="I1972">
        <v>289</v>
      </c>
      <c r="J1972">
        <v>90</v>
      </c>
      <c r="K1972">
        <v>406</v>
      </c>
    </row>
    <row r="1973" spans="1:12" x14ac:dyDescent="0.25">
      <c r="A1973" t="s">
        <v>1976</v>
      </c>
      <c r="B1973">
        <v>-0.146122461185233</v>
      </c>
      <c r="C1973">
        <v>9.2302075593022401</v>
      </c>
      <c r="D1973">
        <v>1.60187960841487E-2</v>
      </c>
      <c r="E1973">
        <v>0.89928439719313902</v>
      </c>
      <c r="F1973">
        <v>1</v>
      </c>
      <c r="G1973">
        <f t="shared" si="30"/>
        <v>0</v>
      </c>
      <c r="H1973">
        <v>86</v>
      </c>
      <c r="I1973">
        <v>115</v>
      </c>
      <c r="J1973">
        <v>76</v>
      </c>
      <c r="K1973">
        <v>98</v>
      </c>
    </row>
    <row r="1974" spans="1:12" x14ac:dyDescent="0.25">
      <c r="A1974" s="3" t="s">
        <v>1977</v>
      </c>
      <c r="B1974" s="3">
        <v>-0.148334059568451</v>
      </c>
      <c r="C1974" s="3">
        <v>4.7458062527160001</v>
      </c>
      <c r="D1974" s="3">
        <v>1.59195243545334E-2</v>
      </c>
      <c r="E1974" s="3">
        <v>0.899595302035609</v>
      </c>
      <c r="F1974" s="3">
        <v>1</v>
      </c>
      <c r="G1974" s="3">
        <f t="shared" si="30"/>
        <v>0</v>
      </c>
      <c r="H1974" s="3">
        <v>17</v>
      </c>
      <c r="I1974" s="3">
        <v>49</v>
      </c>
      <c r="J1974" s="3">
        <v>20</v>
      </c>
      <c r="K1974" s="3">
        <v>38</v>
      </c>
      <c r="L1974" s="3"/>
    </row>
    <row r="1975" spans="1:12" x14ac:dyDescent="0.25">
      <c r="A1975" t="s">
        <v>1978</v>
      </c>
      <c r="B1975">
        <v>0.114885686106866</v>
      </c>
      <c r="C1975">
        <v>3.4531418170148802</v>
      </c>
      <c r="D1975">
        <v>1.5724991492955798E-2</v>
      </c>
      <c r="E1975">
        <v>0.90020741999949305</v>
      </c>
      <c r="F1975">
        <v>1</v>
      </c>
      <c r="G1975">
        <f t="shared" si="30"/>
        <v>0</v>
      </c>
      <c r="H1975">
        <v>12</v>
      </c>
      <c r="I1975">
        <v>28</v>
      </c>
      <c r="J1975">
        <v>5</v>
      </c>
      <c r="K1975">
        <v>30</v>
      </c>
    </row>
    <row r="1976" spans="1:12" x14ac:dyDescent="0.25">
      <c r="A1976" t="s">
        <v>1979</v>
      </c>
      <c r="B1976">
        <v>0.14423247467914299</v>
      </c>
      <c r="C1976">
        <v>4.9652461641841601</v>
      </c>
      <c r="D1976">
        <v>1.5502788107506001E-2</v>
      </c>
      <c r="E1976">
        <v>0.90091133050484096</v>
      </c>
      <c r="F1976">
        <v>1</v>
      </c>
      <c r="G1976">
        <f t="shared" si="30"/>
        <v>0</v>
      </c>
      <c r="H1976">
        <v>19</v>
      </c>
      <c r="I1976">
        <v>56</v>
      </c>
      <c r="J1976">
        <v>20</v>
      </c>
      <c r="K1976">
        <v>32</v>
      </c>
    </row>
    <row r="1977" spans="1:12" x14ac:dyDescent="0.25">
      <c r="A1977" t="s">
        <v>1980</v>
      </c>
      <c r="B1977">
        <v>-0.22697677089571899</v>
      </c>
      <c r="C1977">
        <v>1.89791751310632</v>
      </c>
      <c r="D1977">
        <v>1.55019543043906E-2</v>
      </c>
      <c r="E1977">
        <v>0.90091398149561497</v>
      </c>
      <c r="F1977">
        <v>1</v>
      </c>
      <c r="G1977">
        <f t="shared" si="30"/>
        <v>0</v>
      </c>
      <c r="H1977">
        <v>1</v>
      </c>
      <c r="I1977">
        <v>9</v>
      </c>
      <c r="J1977">
        <v>6</v>
      </c>
      <c r="K1977">
        <v>0</v>
      </c>
    </row>
    <row r="1978" spans="1:12" x14ac:dyDescent="0.25">
      <c r="A1978" t="s">
        <v>1981</v>
      </c>
      <c r="B1978">
        <v>-0.12989047899664499</v>
      </c>
      <c r="C1978">
        <v>5.0831009560918199</v>
      </c>
      <c r="D1978">
        <v>1.54678568580611E-2</v>
      </c>
      <c r="E1978">
        <v>0.90102245288461902</v>
      </c>
      <c r="F1978">
        <v>1</v>
      </c>
      <c r="G1978">
        <f t="shared" si="30"/>
        <v>0</v>
      </c>
      <c r="H1978">
        <v>21</v>
      </c>
      <c r="I1978">
        <v>27</v>
      </c>
      <c r="J1978">
        <v>14</v>
      </c>
      <c r="K1978">
        <v>32</v>
      </c>
    </row>
    <row r="1979" spans="1:12" x14ac:dyDescent="0.25">
      <c r="A1979" t="s">
        <v>1982</v>
      </c>
      <c r="B1979">
        <v>0.14941466559931399</v>
      </c>
      <c r="C1979">
        <v>9.9719876048132097</v>
      </c>
      <c r="D1979">
        <v>1.53729880450939E-2</v>
      </c>
      <c r="E1979">
        <v>0.90132489161996299</v>
      </c>
      <c r="F1979">
        <v>1</v>
      </c>
      <c r="G1979">
        <f t="shared" si="30"/>
        <v>0</v>
      </c>
      <c r="H1979">
        <v>64</v>
      </c>
      <c r="I1979">
        <v>103</v>
      </c>
      <c r="J1979">
        <v>64</v>
      </c>
      <c r="K1979">
        <v>36</v>
      </c>
    </row>
    <row r="1980" spans="1:12" x14ac:dyDescent="0.25">
      <c r="A1980" t="s">
        <v>1983</v>
      </c>
      <c r="B1980">
        <v>0.105481796166292</v>
      </c>
      <c r="C1980">
        <v>5.2860033201858201</v>
      </c>
      <c r="D1980">
        <v>1.5260104690304E-2</v>
      </c>
      <c r="E1980">
        <v>0.90168599732314503</v>
      </c>
      <c r="F1980">
        <v>1</v>
      </c>
      <c r="G1980">
        <f t="shared" si="30"/>
        <v>0</v>
      </c>
      <c r="H1980">
        <v>38</v>
      </c>
      <c r="I1980">
        <v>76</v>
      </c>
      <c r="J1980">
        <v>23</v>
      </c>
      <c r="K1980">
        <v>71</v>
      </c>
    </row>
    <row r="1981" spans="1:12" x14ac:dyDescent="0.25">
      <c r="A1981" t="s">
        <v>1984</v>
      </c>
      <c r="B1981">
        <v>0.12289003496921901</v>
      </c>
      <c r="C1981">
        <v>6.0269587384192702</v>
      </c>
      <c r="D1981">
        <v>1.5255219118323299E-2</v>
      </c>
      <c r="E1981">
        <v>0.90170165647842704</v>
      </c>
      <c r="F1981">
        <v>1</v>
      </c>
      <c r="G1981">
        <f t="shared" si="30"/>
        <v>0</v>
      </c>
      <c r="H1981">
        <v>92</v>
      </c>
      <c r="I1981">
        <v>316</v>
      </c>
      <c r="J1981">
        <v>100</v>
      </c>
      <c r="K1981">
        <v>193</v>
      </c>
    </row>
    <row r="1982" spans="1:12" x14ac:dyDescent="0.25">
      <c r="A1982" t="s">
        <v>1985</v>
      </c>
      <c r="B1982">
        <v>-0.10386949893740299</v>
      </c>
      <c r="C1982">
        <v>8.1290139608691696</v>
      </c>
      <c r="D1982">
        <v>1.4996499505496501E-2</v>
      </c>
      <c r="E1982">
        <v>0.90253456798634002</v>
      </c>
      <c r="F1982">
        <v>1</v>
      </c>
      <c r="G1982">
        <f t="shared" si="30"/>
        <v>0</v>
      </c>
      <c r="H1982">
        <v>365</v>
      </c>
      <c r="I1982">
        <v>1015</v>
      </c>
      <c r="J1982">
        <v>361</v>
      </c>
      <c r="K1982">
        <v>866</v>
      </c>
    </row>
    <row r="1983" spans="1:12" x14ac:dyDescent="0.25">
      <c r="A1983" t="s">
        <v>1986</v>
      </c>
      <c r="B1983">
        <v>-0.10695204518215901</v>
      </c>
      <c r="C1983">
        <v>4.4041028090207996</v>
      </c>
      <c r="D1983">
        <v>1.48806995452446E-2</v>
      </c>
      <c r="E1983">
        <v>0.90290973140246</v>
      </c>
      <c r="F1983">
        <v>1</v>
      </c>
      <c r="G1983">
        <f t="shared" si="30"/>
        <v>0</v>
      </c>
      <c r="H1983">
        <v>12</v>
      </c>
      <c r="I1983">
        <v>84</v>
      </c>
      <c r="J1983">
        <v>26</v>
      </c>
      <c r="K1983">
        <v>53</v>
      </c>
    </row>
    <row r="1984" spans="1:12" x14ac:dyDescent="0.25">
      <c r="A1984" t="s">
        <v>1987</v>
      </c>
      <c r="B1984">
        <v>0.11241559779858799</v>
      </c>
      <c r="C1984">
        <v>3.6578634354972701</v>
      </c>
      <c r="D1984">
        <v>1.47431502048718E-2</v>
      </c>
      <c r="E1984">
        <v>0.90335728766753898</v>
      </c>
      <c r="F1984">
        <v>1</v>
      </c>
      <c r="G1984">
        <f t="shared" si="30"/>
        <v>0</v>
      </c>
      <c r="H1984">
        <v>29</v>
      </c>
      <c r="I1984">
        <v>25</v>
      </c>
      <c r="J1984">
        <v>12</v>
      </c>
      <c r="K1984">
        <v>35</v>
      </c>
    </row>
    <row r="1985" spans="1:11" x14ac:dyDescent="0.25">
      <c r="A1985" t="s">
        <v>1988</v>
      </c>
      <c r="B1985">
        <v>0.13550860257073399</v>
      </c>
      <c r="C1985">
        <v>3.4305424753709701</v>
      </c>
      <c r="D1985">
        <v>1.45121215166455E-2</v>
      </c>
      <c r="E1985">
        <v>0.90411379993665197</v>
      </c>
      <c r="F1985">
        <v>1</v>
      </c>
      <c r="G1985">
        <f t="shared" si="30"/>
        <v>0</v>
      </c>
      <c r="H1985">
        <v>24</v>
      </c>
      <c r="I1985">
        <v>6</v>
      </c>
      <c r="J1985">
        <v>4</v>
      </c>
      <c r="K1985">
        <v>27</v>
      </c>
    </row>
    <row r="1986" spans="1:11" x14ac:dyDescent="0.25">
      <c r="A1986" t="s">
        <v>1989</v>
      </c>
      <c r="B1986">
        <v>0.14514896900270899</v>
      </c>
      <c r="C1986">
        <v>12.415629462009701</v>
      </c>
      <c r="D1986">
        <v>1.4501576525695699E-2</v>
      </c>
      <c r="E1986">
        <v>0.90414847518790198</v>
      </c>
      <c r="F1986">
        <v>1</v>
      </c>
      <c r="G1986">
        <f t="shared" si="30"/>
        <v>0</v>
      </c>
      <c r="H1986">
        <v>178</v>
      </c>
      <c r="I1986">
        <v>344</v>
      </c>
      <c r="J1986">
        <v>196</v>
      </c>
      <c r="K1986">
        <v>112</v>
      </c>
    </row>
    <row r="1987" spans="1:11" x14ac:dyDescent="0.25">
      <c r="A1987" t="s">
        <v>1990</v>
      </c>
      <c r="B1987">
        <v>-0.14658572923868099</v>
      </c>
      <c r="C1987">
        <v>8.9963911547400297</v>
      </c>
      <c r="D1987">
        <v>1.4483758022416599E-2</v>
      </c>
      <c r="E1987">
        <v>0.90420709711678804</v>
      </c>
      <c r="F1987">
        <v>1</v>
      </c>
      <c r="G1987">
        <f t="shared" ref="G1987:G2050" si="31">-LOG10(F1987)</f>
        <v>0</v>
      </c>
      <c r="H1987">
        <v>43</v>
      </c>
      <c r="I1987">
        <v>45</v>
      </c>
      <c r="J1987">
        <v>23</v>
      </c>
      <c r="K1987">
        <v>68</v>
      </c>
    </row>
    <row r="1988" spans="1:11" x14ac:dyDescent="0.25">
      <c r="A1988" t="s">
        <v>1991</v>
      </c>
      <c r="B1988">
        <v>-8.5064566467231206E-2</v>
      </c>
      <c r="C1988">
        <v>7.5431442624566296</v>
      </c>
      <c r="D1988">
        <v>1.4112723963126701E-2</v>
      </c>
      <c r="E1988">
        <v>0.90543619633073502</v>
      </c>
      <c r="F1988">
        <v>1</v>
      </c>
      <c r="G1988">
        <f t="shared" si="31"/>
        <v>0</v>
      </c>
      <c r="H1988">
        <v>198</v>
      </c>
      <c r="I1988">
        <v>669</v>
      </c>
      <c r="J1988">
        <v>244</v>
      </c>
      <c r="K1988">
        <v>478</v>
      </c>
    </row>
    <row r="1989" spans="1:11" x14ac:dyDescent="0.25">
      <c r="A1989" t="s">
        <v>1992</v>
      </c>
      <c r="B1989">
        <v>9.67787845220872E-2</v>
      </c>
      <c r="C1989">
        <v>4.7500694821200202</v>
      </c>
      <c r="D1989">
        <v>1.40944822559677E-2</v>
      </c>
      <c r="E1989">
        <v>0.90549704456369895</v>
      </c>
      <c r="F1989">
        <v>1</v>
      </c>
      <c r="G1989">
        <f t="shared" si="31"/>
        <v>0</v>
      </c>
      <c r="H1989">
        <v>45</v>
      </c>
      <c r="I1989">
        <v>53</v>
      </c>
      <c r="J1989">
        <v>18</v>
      </c>
      <c r="K1989">
        <v>70</v>
      </c>
    </row>
    <row r="1990" spans="1:11" x14ac:dyDescent="0.25">
      <c r="A1990" t="s">
        <v>1993</v>
      </c>
      <c r="B1990">
        <v>-0.12033686692534799</v>
      </c>
      <c r="C1990">
        <v>3.5069135626797898</v>
      </c>
      <c r="D1990">
        <v>1.4038902324976701E-2</v>
      </c>
      <c r="E1990">
        <v>0.90568268720796596</v>
      </c>
      <c r="F1990">
        <v>1</v>
      </c>
      <c r="G1990">
        <f t="shared" si="31"/>
        <v>0</v>
      </c>
      <c r="H1990">
        <v>13</v>
      </c>
      <c r="I1990">
        <v>50</v>
      </c>
      <c r="J1990">
        <v>16</v>
      </c>
      <c r="K1990">
        <v>40</v>
      </c>
    </row>
    <row r="1991" spans="1:11" x14ac:dyDescent="0.25">
      <c r="A1991" t="s">
        <v>1994</v>
      </c>
      <c r="B1991">
        <v>-8.2629818766727398E-2</v>
      </c>
      <c r="C1991">
        <v>5.9513374730321402</v>
      </c>
      <c r="D1991">
        <v>1.3939098994509199E-2</v>
      </c>
      <c r="E1991">
        <v>0.906016978280753</v>
      </c>
      <c r="F1991">
        <v>1</v>
      </c>
      <c r="G1991">
        <f t="shared" si="31"/>
        <v>0</v>
      </c>
      <c r="H1991">
        <v>61</v>
      </c>
      <c r="I1991">
        <v>149</v>
      </c>
      <c r="J1991">
        <v>61</v>
      </c>
      <c r="K1991">
        <v>118</v>
      </c>
    </row>
    <row r="1992" spans="1:11" x14ac:dyDescent="0.25">
      <c r="A1992" t="s">
        <v>1995</v>
      </c>
      <c r="B1992">
        <v>-0.113087052720987</v>
      </c>
      <c r="C1992">
        <v>7.7961264670057604</v>
      </c>
      <c r="D1992">
        <v>1.38920565297518E-2</v>
      </c>
      <c r="E1992">
        <v>0.90617496767719996</v>
      </c>
      <c r="F1992">
        <v>1</v>
      </c>
      <c r="G1992">
        <f t="shared" si="31"/>
        <v>0</v>
      </c>
      <c r="H1992">
        <v>109</v>
      </c>
      <c r="I1992">
        <v>203</v>
      </c>
      <c r="J1992">
        <v>63</v>
      </c>
      <c r="K1992">
        <v>252</v>
      </c>
    </row>
    <row r="1993" spans="1:11" x14ac:dyDescent="0.25">
      <c r="A1993" t="s">
        <v>1996</v>
      </c>
      <c r="B1993">
        <v>-0.119311201176484</v>
      </c>
      <c r="C1993">
        <v>3.0052900590754699</v>
      </c>
      <c r="D1993">
        <v>1.38495725386623E-2</v>
      </c>
      <c r="E1993">
        <v>0.90631788093253696</v>
      </c>
      <c r="F1993">
        <v>1</v>
      </c>
      <c r="G1993">
        <f t="shared" si="31"/>
        <v>0</v>
      </c>
      <c r="H1993">
        <v>8</v>
      </c>
      <c r="I1993">
        <v>20</v>
      </c>
      <c r="J1993">
        <v>7</v>
      </c>
      <c r="K1993">
        <v>19</v>
      </c>
    </row>
    <row r="1994" spans="1:11" x14ac:dyDescent="0.25">
      <c r="A1994" t="s">
        <v>1997</v>
      </c>
      <c r="B1994">
        <v>0.12384267199584</v>
      </c>
      <c r="C1994">
        <v>3.02363245713609</v>
      </c>
      <c r="D1994">
        <v>1.3795361050234999E-2</v>
      </c>
      <c r="E1994">
        <v>0.90650056779610499</v>
      </c>
      <c r="F1994">
        <v>1</v>
      </c>
      <c r="G1994">
        <f t="shared" si="31"/>
        <v>0</v>
      </c>
      <c r="H1994">
        <v>12</v>
      </c>
      <c r="I1994">
        <v>28</v>
      </c>
      <c r="J1994">
        <v>3</v>
      </c>
      <c r="K1994">
        <v>34</v>
      </c>
    </row>
    <row r="1995" spans="1:11" x14ac:dyDescent="0.25">
      <c r="A1995" t="s">
        <v>1998</v>
      </c>
      <c r="B1995">
        <v>8.6916521285498594E-2</v>
      </c>
      <c r="C1995">
        <v>5.8808828606585104</v>
      </c>
      <c r="D1995">
        <v>1.3783182366808E-2</v>
      </c>
      <c r="E1995">
        <v>0.90654165867695502</v>
      </c>
      <c r="F1995">
        <v>1</v>
      </c>
      <c r="G1995">
        <f t="shared" si="31"/>
        <v>0</v>
      </c>
      <c r="H1995">
        <v>189</v>
      </c>
      <c r="I1995">
        <v>125</v>
      </c>
      <c r="J1995">
        <v>130</v>
      </c>
      <c r="K1995">
        <v>90</v>
      </c>
    </row>
    <row r="1996" spans="1:11" x14ac:dyDescent="0.25">
      <c r="A1996" t="s">
        <v>1999</v>
      </c>
      <c r="B1996">
        <v>-0.13273667157996899</v>
      </c>
      <c r="C1996">
        <v>12.289250924013899</v>
      </c>
      <c r="D1996">
        <v>1.3760176626845999E-2</v>
      </c>
      <c r="E1996">
        <v>0.90661933029902597</v>
      </c>
      <c r="F1996">
        <v>1</v>
      </c>
      <c r="G1996">
        <f t="shared" si="31"/>
        <v>0</v>
      </c>
      <c r="H1996">
        <v>244</v>
      </c>
      <c r="I1996">
        <v>140</v>
      </c>
      <c r="J1996">
        <v>152</v>
      </c>
      <c r="K1996">
        <v>206</v>
      </c>
    </row>
    <row r="1997" spans="1:11" x14ac:dyDescent="0.25">
      <c r="A1997" t="s">
        <v>2000</v>
      </c>
      <c r="B1997">
        <v>-0.12419002172068901</v>
      </c>
      <c r="C1997">
        <v>10.1329472617387</v>
      </c>
      <c r="D1997">
        <v>1.37562972184568E-2</v>
      </c>
      <c r="E1997">
        <v>0.906632434381338</v>
      </c>
      <c r="F1997">
        <v>1</v>
      </c>
      <c r="G1997">
        <f t="shared" si="31"/>
        <v>0</v>
      </c>
      <c r="H1997">
        <v>59</v>
      </c>
      <c r="I1997">
        <v>83</v>
      </c>
      <c r="J1997">
        <v>38</v>
      </c>
      <c r="K1997">
        <v>100</v>
      </c>
    </row>
    <row r="1998" spans="1:11" x14ac:dyDescent="0.25">
      <c r="A1998" t="s">
        <v>2001</v>
      </c>
      <c r="B1998">
        <v>9.6777077984998502E-2</v>
      </c>
      <c r="C1998">
        <v>5.6100768472035902</v>
      </c>
      <c r="D1998">
        <v>1.36967732924287E-2</v>
      </c>
      <c r="E1998">
        <v>0.90683373297811698</v>
      </c>
      <c r="F1998">
        <v>1</v>
      </c>
      <c r="G1998">
        <f t="shared" si="31"/>
        <v>0</v>
      </c>
      <c r="H1998">
        <v>57</v>
      </c>
      <c r="I1998">
        <v>103</v>
      </c>
      <c r="J1998">
        <v>31</v>
      </c>
      <c r="K1998">
        <v>105</v>
      </c>
    </row>
    <row r="1999" spans="1:11" x14ac:dyDescent="0.25">
      <c r="A1999" t="s">
        <v>2002</v>
      </c>
      <c r="B1999">
        <v>0.103213948287516</v>
      </c>
      <c r="C1999">
        <v>8.5495487331649507</v>
      </c>
      <c r="D1999">
        <v>1.36309869435074E-2</v>
      </c>
      <c r="E1999">
        <v>0.90705672641034896</v>
      </c>
      <c r="F1999">
        <v>1</v>
      </c>
      <c r="G1999">
        <f t="shared" si="31"/>
        <v>0</v>
      </c>
      <c r="H1999">
        <v>550</v>
      </c>
      <c r="I1999">
        <v>1445</v>
      </c>
      <c r="J1999">
        <v>456</v>
      </c>
      <c r="K1999">
        <v>1085</v>
      </c>
    </row>
    <row r="2000" spans="1:11" x14ac:dyDescent="0.25">
      <c r="A2000" t="s">
        <v>2003</v>
      </c>
      <c r="B2000">
        <v>0.11914992710059299</v>
      </c>
      <c r="C2000">
        <v>10.4851604282488</v>
      </c>
      <c r="D2000">
        <v>1.34887863777067E-2</v>
      </c>
      <c r="E2000">
        <v>0.90754060942158199</v>
      </c>
      <c r="F2000">
        <v>1</v>
      </c>
      <c r="G2000">
        <f t="shared" si="31"/>
        <v>0</v>
      </c>
      <c r="H2000">
        <v>71</v>
      </c>
      <c r="I2000">
        <v>56</v>
      </c>
      <c r="J2000">
        <v>42</v>
      </c>
      <c r="K2000">
        <v>54</v>
      </c>
    </row>
    <row r="2001" spans="1:11" x14ac:dyDescent="0.25">
      <c r="A2001" t="s">
        <v>2004</v>
      </c>
      <c r="B2001">
        <v>-8.9914149199209495E-2</v>
      </c>
      <c r="C2001">
        <v>6.5742919426316497</v>
      </c>
      <c r="D2001">
        <v>1.34678961765013E-2</v>
      </c>
      <c r="E2001">
        <v>0.90761191240679995</v>
      </c>
      <c r="F2001">
        <v>1</v>
      </c>
      <c r="G2001">
        <f t="shared" si="31"/>
        <v>0</v>
      </c>
      <c r="H2001">
        <v>135</v>
      </c>
      <c r="I2001">
        <v>210</v>
      </c>
      <c r="J2001">
        <v>94</v>
      </c>
      <c r="K2001">
        <v>225</v>
      </c>
    </row>
    <row r="2002" spans="1:11" x14ac:dyDescent="0.25">
      <c r="A2002" t="s">
        <v>2005</v>
      </c>
      <c r="B2002">
        <v>0.12103322759391499</v>
      </c>
      <c r="C2002">
        <v>6.40776049533196</v>
      </c>
      <c r="D2002">
        <v>1.32191694543486E-2</v>
      </c>
      <c r="E2002">
        <v>0.90846521751407305</v>
      </c>
      <c r="F2002">
        <v>1</v>
      </c>
      <c r="G2002">
        <f t="shared" si="31"/>
        <v>0</v>
      </c>
      <c r="H2002">
        <v>11</v>
      </c>
      <c r="I2002">
        <v>37</v>
      </c>
      <c r="J2002">
        <v>5</v>
      </c>
      <c r="K2002">
        <v>37</v>
      </c>
    </row>
    <row r="2003" spans="1:11" x14ac:dyDescent="0.25">
      <c r="A2003" t="s">
        <v>2006</v>
      </c>
      <c r="B2003">
        <v>0.11526779576911</v>
      </c>
      <c r="C2003">
        <v>5.6462250903640898</v>
      </c>
      <c r="D2003">
        <v>1.3093666960745799E-2</v>
      </c>
      <c r="E2003">
        <v>0.90889886611706605</v>
      </c>
      <c r="F2003">
        <v>1</v>
      </c>
      <c r="G2003">
        <f t="shared" si="31"/>
        <v>0</v>
      </c>
      <c r="H2003">
        <v>73</v>
      </c>
      <c r="I2003">
        <v>41</v>
      </c>
      <c r="J2003">
        <v>24</v>
      </c>
      <c r="K2003">
        <v>82</v>
      </c>
    </row>
    <row r="2004" spans="1:11" x14ac:dyDescent="0.25">
      <c r="A2004" t="s">
        <v>2007</v>
      </c>
      <c r="B2004">
        <v>-0.14001088176172199</v>
      </c>
      <c r="C2004">
        <v>10.6997581695039</v>
      </c>
      <c r="D2004">
        <v>1.29966127897987E-2</v>
      </c>
      <c r="E2004">
        <v>0.90923566290547098</v>
      </c>
      <c r="F2004">
        <v>1</v>
      </c>
      <c r="G2004">
        <f t="shared" si="31"/>
        <v>0</v>
      </c>
      <c r="H2004">
        <v>40</v>
      </c>
      <c r="I2004">
        <v>39</v>
      </c>
      <c r="J2004">
        <v>36</v>
      </c>
      <c r="K2004">
        <v>28</v>
      </c>
    </row>
    <row r="2005" spans="1:11" x14ac:dyDescent="0.25">
      <c r="A2005" t="s">
        <v>2008</v>
      </c>
      <c r="B2005">
        <v>-0.130148860806441</v>
      </c>
      <c r="C2005">
        <v>6.8976482857133403</v>
      </c>
      <c r="D2005">
        <v>1.29797873246389E-2</v>
      </c>
      <c r="E2005">
        <v>0.90929417994305395</v>
      </c>
      <c r="F2005">
        <v>1</v>
      </c>
      <c r="G2005">
        <f t="shared" si="31"/>
        <v>0</v>
      </c>
      <c r="H2005">
        <v>321</v>
      </c>
      <c r="I2005">
        <v>161</v>
      </c>
      <c r="J2005">
        <v>237</v>
      </c>
      <c r="K2005">
        <v>162</v>
      </c>
    </row>
    <row r="2006" spans="1:11" x14ac:dyDescent="0.25">
      <c r="A2006" t="s">
        <v>2009</v>
      </c>
      <c r="B2006">
        <v>-8.8761156351566201E-2</v>
      </c>
      <c r="C2006">
        <v>5.5326582870934198</v>
      </c>
      <c r="D2006">
        <v>1.26477003306071E-2</v>
      </c>
      <c r="E2006">
        <v>0.91045710208538699</v>
      </c>
      <c r="F2006">
        <v>1</v>
      </c>
      <c r="G2006">
        <f t="shared" si="31"/>
        <v>0</v>
      </c>
      <c r="H2006">
        <v>91</v>
      </c>
      <c r="I2006">
        <v>60</v>
      </c>
      <c r="J2006">
        <v>41</v>
      </c>
      <c r="K2006">
        <v>113</v>
      </c>
    </row>
    <row r="2007" spans="1:11" x14ac:dyDescent="0.25">
      <c r="A2007" t="s">
        <v>2010</v>
      </c>
      <c r="B2007">
        <v>-0.102087425973809</v>
      </c>
      <c r="C2007">
        <v>4.5865123248755904</v>
      </c>
      <c r="D2007">
        <v>1.2456952289092301E-2</v>
      </c>
      <c r="E2007">
        <v>0.91113207368641203</v>
      </c>
      <c r="F2007">
        <v>1</v>
      </c>
      <c r="G2007">
        <f t="shared" si="31"/>
        <v>0</v>
      </c>
      <c r="H2007">
        <v>40</v>
      </c>
      <c r="I2007">
        <v>28</v>
      </c>
      <c r="J2007">
        <v>7</v>
      </c>
      <c r="K2007">
        <v>75</v>
      </c>
    </row>
    <row r="2008" spans="1:11" x14ac:dyDescent="0.25">
      <c r="A2008" t="s">
        <v>2011</v>
      </c>
      <c r="B2008">
        <v>-0.180925572247049</v>
      </c>
      <c r="C2008">
        <v>2.8944312416944</v>
      </c>
      <c r="D2008">
        <v>1.23278079220768E-2</v>
      </c>
      <c r="E2008">
        <v>0.911592032225511</v>
      </c>
      <c r="F2008">
        <v>1</v>
      </c>
      <c r="G2008">
        <f t="shared" si="31"/>
        <v>0</v>
      </c>
      <c r="H2008">
        <v>30</v>
      </c>
      <c r="I2008">
        <v>2</v>
      </c>
      <c r="J2008">
        <v>11</v>
      </c>
      <c r="K2008">
        <v>27</v>
      </c>
    </row>
    <row r="2009" spans="1:11" x14ac:dyDescent="0.25">
      <c r="A2009" t="s">
        <v>2012</v>
      </c>
      <c r="B2009">
        <v>-9.7793871134891505E-2</v>
      </c>
      <c r="C2009">
        <v>3.9120391339380101</v>
      </c>
      <c r="D2009">
        <v>1.2279676833117901E-2</v>
      </c>
      <c r="E2009">
        <v>0.91176407863937603</v>
      </c>
      <c r="F2009">
        <v>1</v>
      </c>
      <c r="G2009">
        <f t="shared" si="31"/>
        <v>0</v>
      </c>
      <c r="H2009">
        <v>11</v>
      </c>
      <c r="I2009">
        <v>23</v>
      </c>
      <c r="J2009">
        <v>9</v>
      </c>
      <c r="K2009">
        <v>22</v>
      </c>
    </row>
    <row r="2010" spans="1:11" x14ac:dyDescent="0.25">
      <c r="A2010" t="s">
        <v>2013</v>
      </c>
      <c r="B2010">
        <v>-0.19762119288817501</v>
      </c>
      <c r="C2010">
        <v>1.79833869645454</v>
      </c>
      <c r="D2010">
        <v>1.22236670287137E-2</v>
      </c>
      <c r="E2010">
        <v>0.91196471808149704</v>
      </c>
      <c r="F2010">
        <v>1</v>
      </c>
      <c r="G2010">
        <f t="shared" si="31"/>
        <v>0</v>
      </c>
      <c r="H2010">
        <v>0</v>
      </c>
      <c r="I2010">
        <v>8</v>
      </c>
      <c r="J2010">
        <v>1</v>
      </c>
      <c r="K2010">
        <v>7</v>
      </c>
    </row>
    <row r="2011" spans="1:11" x14ac:dyDescent="0.25">
      <c r="A2011" t="s">
        <v>2014</v>
      </c>
      <c r="B2011">
        <v>0.128506192273487</v>
      </c>
      <c r="C2011">
        <v>3.5165739545300898</v>
      </c>
      <c r="D2011">
        <v>1.2166926750765601E-2</v>
      </c>
      <c r="E2011">
        <v>0.91216844924108298</v>
      </c>
      <c r="F2011">
        <v>1</v>
      </c>
      <c r="G2011">
        <f t="shared" si="31"/>
        <v>0</v>
      </c>
      <c r="H2011">
        <v>23</v>
      </c>
      <c r="I2011">
        <v>5</v>
      </c>
      <c r="J2011">
        <v>8</v>
      </c>
      <c r="K2011">
        <v>17</v>
      </c>
    </row>
    <row r="2012" spans="1:11" x14ac:dyDescent="0.25">
      <c r="A2012" t="s">
        <v>2015</v>
      </c>
      <c r="B2012">
        <v>8.0036457175403697E-2</v>
      </c>
      <c r="C2012">
        <v>8.0528724175369799</v>
      </c>
      <c r="D2012">
        <v>1.1984844945587299E-2</v>
      </c>
      <c r="E2012">
        <v>0.91282549857893602</v>
      </c>
      <c r="F2012">
        <v>1</v>
      </c>
      <c r="G2012">
        <f t="shared" si="31"/>
        <v>0</v>
      </c>
      <c r="H2012">
        <v>416</v>
      </c>
      <c r="I2012">
        <v>458</v>
      </c>
      <c r="J2012">
        <v>151</v>
      </c>
      <c r="K2012">
        <v>672</v>
      </c>
    </row>
    <row r="2013" spans="1:11" x14ac:dyDescent="0.25">
      <c r="A2013" t="s">
        <v>2016</v>
      </c>
      <c r="B2013">
        <v>-0.104844046617906</v>
      </c>
      <c r="C2013">
        <v>3.4742805244031501</v>
      </c>
      <c r="D2013">
        <v>1.19670370697804E-2</v>
      </c>
      <c r="E2013">
        <v>0.91289002934900099</v>
      </c>
      <c r="F2013">
        <v>1</v>
      </c>
      <c r="G2013">
        <f t="shared" si="31"/>
        <v>0</v>
      </c>
      <c r="H2013">
        <v>17</v>
      </c>
      <c r="I2013">
        <v>37</v>
      </c>
      <c r="J2013">
        <v>7</v>
      </c>
      <c r="K2013">
        <v>50</v>
      </c>
    </row>
    <row r="2014" spans="1:11" x14ac:dyDescent="0.25">
      <c r="A2014" t="s">
        <v>2017</v>
      </c>
      <c r="B2014">
        <v>8.0775134382386607E-2</v>
      </c>
      <c r="C2014">
        <v>7.2658939629394403</v>
      </c>
      <c r="D2014">
        <v>1.1918347360016001E-2</v>
      </c>
      <c r="E2014">
        <v>0.913066715714142</v>
      </c>
      <c r="F2014">
        <v>1</v>
      </c>
      <c r="G2014">
        <f t="shared" si="31"/>
        <v>0</v>
      </c>
      <c r="H2014">
        <v>141</v>
      </c>
      <c r="I2014">
        <v>449</v>
      </c>
      <c r="J2014">
        <v>117</v>
      </c>
      <c r="K2014">
        <v>361</v>
      </c>
    </row>
    <row r="2015" spans="1:11" x14ac:dyDescent="0.25">
      <c r="A2015" t="s">
        <v>2018</v>
      </c>
      <c r="B2015">
        <v>0.13667457160188701</v>
      </c>
      <c r="C2015">
        <v>6.3805867944486998</v>
      </c>
      <c r="D2015">
        <v>1.1827639422929101E-2</v>
      </c>
      <c r="E2015">
        <v>0.91339685549118599</v>
      </c>
      <c r="F2015">
        <v>1</v>
      </c>
      <c r="G2015">
        <f t="shared" si="31"/>
        <v>0</v>
      </c>
      <c r="H2015">
        <v>116</v>
      </c>
      <c r="I2015">
        <v>147</v>
      </c>
      <c r="J2015">
        <v>92</v>
      </c>
      <c r="K2015">
        <v>84</v>
      </c>
    </row>
    <row r="2016" spans="1:11" x14ac:dyDescent="0.25">
      <c r="A2016" t="s">
        <v>2019</v>
      </c>
      <c r="B2016">
        <v>-0.15824845661143599</v>
      </c>
      <c r="C2016">
        <v>4.50031483794083</v>
      </c>
      <c r="D2016">
        <v>1.1820736949285799E-2</v>
      </c>
      <c r="E2016">
        <v>0.913422030032776</v>
      </c>
      <c r="F2016">
        <v>1</v>
      </c>
      <c r="G2016">
        <f t="shared" si="31"/>
        <v>0</v>
      </c>
      <c r="H2016">
        <v>15</v>
      </c>
      <c r="I2016">
        <v>24</v>
      </c>
      <c r="J2016">
        <v>10</v>
      </c>
      <c r="K2016">
        <v>29</v>
      </c>
    </row>
    <row r="2017" spans="1:11" x14ac:dyDescent="0.25">
      <c r="A2017" t="s">
        <v>2020</v>
      </c>
      <c r="B2017">
        <v>-7.8880006857866697E-2</v>
      </c>
      <c r="C2017">
        <v>5.8618863288933403</v>
      </c>
      <c r="D2017">
        <v>1.1792248943717901E-2</v>
      </c>
      <c r="E2017">
        <v>0.91352600959572205</v>
      </c>
      <c r="F2017">
        <v>1</v>
      </c>
      <c r="G2017">
        <f t="shared" si="31"/>
        <v>0</v>
      </c>
      <c r="H2017">
        <v>67</v>
      </c>
      <c r="I2017">
        <v>207</v>
      </c>
      <c r="J2017">
        <v>69</v>
      </c>
      <c r="K2017">
        <v>170</v>
      </c>
    </row>
    <row r="2018" spans="1:11" x14ac:dyDescent="0.25">
      <c r="A2018" t="s">
        <v>2021</v>
      </c>
      <c r="B2018">
        <v>-0.103759748278952</v>
      </c>
      <c r="C2018">
        <v>8.5548613820311594</v>
      </c>
      <c r="D2018">
        <v>1.17215924250011E-2</v>
      </c>
      <c r="E2018">
        <v>0.91378445155125299</v>
      </c>
      <c r="F2018">
        <v>1</v>
      </c>
      <c r="G2018">
        <f t="shared" si="31"/>
        <v>0</v>
      </c>
      <c r="H2018">
        <v>157</v>
      </c>
      <c r="I2018">
        <v>263</v>
      </c>
      <c r="J2018">
        <v>150</v>
      </c>
      <c r="K2018">
        <v>197</v>
      </c>
    </row>
    <row r="2019" spans="1:11" x14ac:dyDescent="0.25">
      <c r="A2019" t="s">
        <v>2022</v>
      </c>
      <c r="B2019">
        <v>-0.10957079988172</v>
      </c>
      <c r="C2019">
        <v>2.8256085006940301</v>
      </c>
      <c r="D2019">
        <v>1.17144113003995E-2</v>
      </c>
      <c r="E2019">
        <v>0.91381076217961299</v>
      </c>
      <c r="F2019">
        <v>1</v>
      </c>
      <c r="G2019">
        <f t="shared" si="31"/>
        <v>0</v>
      </c>
      <c r="H2019">
        <v>14</v>
      </c>
      <c r="I2019">
        <v>9</v>
      </c>
      <c r="J2019">
        <v>9</v>
      </c>
      <c r="K2019">
        <v>12</v>
      </c>
    </row>
    <row r="2020" spans="1:11" x14ac:dyDescent="0.25">
      <c r="A2020" t="s">
        <v>2023</v>
      </c>
      <c r="B2020">
        <v>-0.130706385818249</v>
      </c>
      <c r="C2020">
        <v>15.8528615635436</v>
      </c>
      <c r="D2020">
        <v>1.16582664344946E-2</v>
      </c>
      <c r="E2020">
        <v>0.91401675094590396</v>
      </c>
      <c r="F2020">
        <v>1</v>
      </c>
      <c r="G2020">
        <f t="shared" si="31"/>
        <v>0</v>
      </c>
      <c r="H2020">
        <v>691</v>
      </c>
      <c r="I2020">
        <v>549</v>
      </c>
      <c r="J2020">
        <v>602</v>
      </c>
      <c r="K2020">
        <v>367</v>
      </c>
    </row>
    <row r="2021" spans="1:11" x14ac:dyDescent="0.25">
      <c r="A2021" t="s">
        <v>2024</v>
      </c>
      <c r="B2021">
        <v>-0.124108414062453</v>
      </c>
      <c r="C2021">
        <v>15.5559178828839</v>
      </c>
      <c r="D2021">
        <v>1.15991488773943E-2</v>
      </c>
      <c r="E2021">
        <v>0.914234189239303</v>
      </c>
      <c r="F2021">
        <v>1</v>
      </c>
      <c r="G2021">
        <f t="shared" si="31"/>
        <v>0</v>
      </c>
      <c r="H2021">
        <v>662</v>
      </c>
      <c r="I2021">
        <v>549</v>
      </c>
      <c r="J2021">
        <v>559</v>
      </c>
      <c r="K2021">
        <v>409</v>
      </c>
    </row>
    <row r="2022" spans="1:11" x14ac:dyDescent="0.25">
      <c r="A2022" t="s">
        <v>2025</v>
      </c>
      <c r="B2022">
        <v>-0.14782110340990701</v>
      </c>
      <c r="C2022">
        <v>6.5718467843549098</v>
      </c>
      <c r="D2022">
        <v>1.15796609042178E-2</v>
      </c>
      <c r="E2022">
        <v>0.91430599009210001</v>
      </c>
      <c r="F2022">
        <v>1</v>
      </c>
      <c r="G2022">
        <f t="shared" si="31"/>
        <v>0</v>
      </c>
      <c r="H2022">
        <v>45</v>
      </c>
      <c r="I2022">
        <v>235</v>
      </c>
      <c r="J2022">
        <v>61</v>
      </c>
      <c r="K2022">
        <v>199</v>
      </c>
    </row>
    <row r="2023" spans="1:11" x14ac:dyDescent="0.25">
      <c r="A2023" t="s">
        <v>2026</v>
      </c>
      <c r="B2023">
        <v>-8.6142714205814194E-2</v>
      </c>
      <c r="C2023">
        <v>6.5554572237298903</v>
      </c>
      <c r="D2023">
        <v>1.1573112664621001E-2</v>
      </c>
      <c r="E2023">
        <v>0.91433012992930696</v>
      </c>
      <c r="F2023">
        <v>1</v>
      </c>
      <c r="G2023">
        <f t="shared" si="31"/>
        <v>0</v>
      </c>
      <c r="H2023">
        <v>99</v>
      </c>
      <c r="I2023">
        <v>267</v>
      </c>
      <c r="J2023">
        <v>44</v>
      </c>
      <c r="K2023">
        <v>339</v>
      </c>
    </row>
    <row r="2024" spans="1:11" x14ac:dyDescent="0.25">
      <c r="A2024" t="s">
        <v>2027</v>
      </c>
      <c r="B2024">
        <v>0.112519649118462</v>
      </c>
      <c r="C2024">
        <v>3.4459877326202601</v>
      </c>
      <c r="D2024">
        <v>1.1475906219830599E-2</v>
      </c>
      <c r="E2024">
        <v>0.91468929356489903</v>
      </c>
      <c r="F2024">
        <v>1</v>
      </c>
      <c r="G2024">
        <f t="shared" si="31"/>
        <v>0</v>
      </c>
      <c r="H2024">
        <v>9</v>
      </c>
      <c r="I2024">
        <v>21</v>
      </c>
      <c r="J2024">
        <v>3</v>
      </c>
      <c r="K2024">
        <v>24</v>
      </c>
    </row>
    <row r="2025" spans="1:11" x14ac:dyDescent="0.25">
      <c r="A2025" t="s">
        <v>2028</v>
      </c>
      <c r="B2025">
        <v>-9.1562410474127096E-2</v>
      </c>
      <c r="C2025">
        <v>7.8178003278332202</v>
      </c>
      <c r="D2025">
        <v>1.12498593752219E-2</v>
      </c>
      <c r="E2025">
        <v>0.91553049933847197</v>
      </c>
      <c r="F2025">
        <v>1</v>
      </c>
      <c r="G2025">
        <f t="shared" si="31"/>
        <v>0</v>
      </c>
      <c r="H2025">
        <v>127</v>
      </c>
      <c r="I2025">
        <v>133</v>
      </c>
      <c r="J2025">
        <v>73</v>
      </c>
      <c r="K2025">
        <v>177</v>
      </c>
    </row>
    <row r="2026" spans="1:11" x14ac:dyDescent="0.25">
      <c r="A2026" t="s">
        <v>2029</v>
      </c>
      <c r="B2026">
        <v>-8.8744299785147293E-2</v>
      </c>
      <c r="C2026">
        <v>6.3729102039509096</v>
      </c>
      <c r="D2026">
        <v>1.1234492193899799E-2</v>
      </c>
      <c r="E2026">
        <v>0.91558799537579105</v>
      </c>
      <c r="F2026">
        <v>1</v>
      </c>
      <c r="G2026">
        <f t="shared" si="31"/>
        <v>0</v>
      </c>
      <c r="H2026">
        <v>176</v>
      </c>
      <c r="I2026">
        <v>142</v>
      </c>
      <c r="J2026">
        <v>84</v>
      </c>
      <c r="K2026">
        <v>237</v>
      </c>
    </row>
    <row r="2027" spans="1:11" x14ac:dyDescent="0.25">
      <c r="A2027" t="s">
        <v>2030</v>
      </c>
      <c r="B2027">
        <v>-0.10281304229261901</v>
      </c>
      <c r="C2027">
        <v>5.9497196051022501</v>
      </c>
      <c r="D2027">
        <v>1.12263514166528E-2</v>
      </c>
      <c r="E2027">
        <v>0.91561847006289399</v>
      </c>
      <c r="F2027">
        <v>1</v>
      </c>
      <c r="G2027">
        <f t="shared" si="31"/>
        <v>0</v>
      </c>
      <c r="H2027">
        <v>57</v>
      </c>
      <c r="I2027">
        <v>225</v>
      </c>
      <c r="J2027">
        <v>54</v>
      </c>
      <c r="K2027">
        <v>212</v>
      </c>
    </row>
    <row r="2028" spans="1:11" x14ac:dyDescent="0.25">
      <c r="A2028" t="s">
        <v>2031</v>
      </c>
      <c r="B2028">
        <v>-0.14892595344126799</v>
      </c>
      <c r="C2028">
        <v>2.7389451197777199</v>
      </c>
      <c r="D2028">
        <v>1.10599526369128E-2</v>
      </c>
      <c r="E2028">
        <v>0.91624384362799605</v>
      </c>
      <c r="F2028">
        <v>1</v>
      </c>
      <c r="G2028">
        <f t="shared" si="31"/>
        <v>0</v>
      </c>
      <c r="H2028">
        <v>7</v>
      </c>
      <c r="I2028">
        <v>7</v>
      </c>
      <c r="J2028">
        <v>0</v>
      </c>
      <c r="K2028">
        <v>18</v>
      </c>
    </row>
    <row r="2029" spans="1:11" x14ac:dyDescent="0.25">
      <c r="A2029" t="s">
        <v>2032</v>
      </c>
      <c r="B2029">
        <v>0.111560956923862</v>
      </c>
      <c r="C2029">
        <v>6.9592473108520796</v>
      </c>
      <c r="D2029">
        <v>1.0896067276036101E-2</v>
      </c>
      <c r="E2029">
        <v>0.91686443769564396</v>
      </c>
      <c r="F2029">
        <v>1</v>
      </c>
      <c r="G2029">
        <f t="shared" si="31"/>
        <v>0</v>
      </c>
      <c r="H2029">
        <v>10</v>
      </c>
      <c r="I2029">
        <v>26</v>
      </c>
      <c r="J2029">
        <v>12</v>
      </c>
      <c r="K2029">
        <v>12</v>
      </c>
    </row>
    <row r="2030" spans="1:11" x14ac:dyDescent="0.25">
      <c r="A2030" t="s">
        <v>2033</v>
      </c>
      <c r="B2030">
        <v>-0.130388216580587</v>
      </c>
      <c r="C2030">
        <v>13.206964727547099</v>
      </c>
      <c r="D2030">
        <v>1.0888992228245801E-2</v>
      </c>
      <c r="E2030">
        <v>0.91689133506390896</v>
      </c>
      <c r="F2030">
        <v>1</v>
      </c>
      <c r="G2030">
        <f t="shared" si="31"/>
        <v>0</v>
      </c>
      <c r="H2030">
        <v>183</v>
      </c>
      <c r="I2030">
        <v>160</v>
      </c>
      <c r="J2030">
        <v>162</v>
      </c>
      <c r="K2030">
        <v>108</v>
      </c>
    </row>
    <row r="2031" spans="1:11" x14ac:dyDescent="0.25">
      <c r="A2031" t="s">
        <v>2034</v>
      </c>
      <c r="B2031">
        <v>-0.101971037522324</v>
      </c>
      <c r="C2031">
        <v>7.1547200157276798</v>
      </c>
      <c r="D2031">
        <v>1.0762843109525E-2</v>
      </c>
      <c r="E2031">
        <v>0.91737241025910199</v>
      </c>
      <c r="F2031">
        <v>1</v>
      </c>
      <c r="G2031">
        <f t="shared" si="31"/>
        <v>0</v>
      </c>
      <c r="H2031">
        <v>58</v>
      </c>
      <c r="I2031">
        <v>150</v>
      </c>
      <c r="J2031">
        <v>47</v>
      </c>
      <c r="K2031">
        <v>148</v>
      </c>
    </row>
    <row r="2032" spans="1:11" x14ac:dyDescent="0.25">
      <c r="A2032" t="s">
        <v>2035</v>
      </c>
      <c r="B2032">
        <v>9.5919265109203095E-2</v>
      </c>
      <c r="C2032">
        <v>5.2799161712249401</v>
      </c>
      <c r="D2032">
        <v>1.0751210907480799E-2</v>
      </c>
      <c r="E2032">
        <v>0.91741691333516495</v>
      </c>
      <c r="F2032">
        <v>1</v>
      </c>
      <c r="G2032">
        <f t="shared" si="31"/>
        <v>0</v>
      </c>
      <c r="H2032">
        <v>89</v>
      </c>
      <c r="I2032">
        <v>105</v>
      </c>
      <c r="J2032">
        <v>20</v>
      </c>
      <c r="K2032">
        <v>174</v>
      </c>
    </row>
    <row r="2033" spans="1:11" x14ac:dyDescent="0.25">
      <c r="A2033" t="s">
        <v>2036</v>
      </c>
      <c r="B2033">
        <v>-7.8670571620691201E-2</v>
      </c>
      <c r="C2033">
        <v>7.7926290480640903</v>
      </c>
      <c r="D2033">
        <v>1.07151933847689E-2</v>
      </c>
      <c r="E2033">
        <v>0.91755486556311905</v>
      </c>
      <c r="F2033">
        <v>1</v>
      </c>
      <c r="G2033">
        <f t="shared" si="31"/>
        <v>0</v>
      </c>
      <c r="H2033">
        <v>445</v>
      </c>
      <c r="I2033">
        <v>834</v>
      </c>
      <c r="J2033">
        <v>287</v>
      </c>
      <c r="K2033">
        <v>932</v>
      </c>
    </row>
    <row r="2034" spans="1:11" x14ac:dyDescent="0.25">
      <c r="A2034" t="s">
        <v>2037</v>
      </c>
      <c r="B2034">
        <v>-0.131707303399033</v>
      </c>
      <c r="C2034">
        <v>10.4170759338921</v>
      </c>
      <c r="D2034">
        <v>1.0610360165840001E-2</v>
      </c>
      <c r="E2034">
        <v>0.91795773076576004</v>
      </c>
      <c r="F2034">
        <v>1</v>
      </c>
      <c r="G2034">
        <f t="shared" si="31"/>
        <v>0</v>
      </c>
      <c r="H2034">
        <v>25</v>
      </c>
      <c r="I2034">
        <v>10</v>
      </c>
      <c r="J2034">
        <v>22</v>
      </c>
      <c r="K2034">
        <v>3</v>
      </c>
    </row>
    <row r="2035" spans="1:11" x14ac:dyDescent="0.25">
      <c r="A2035" t="s">
        <v>2038</v>
      </c>
      <c r="B2035">
        <v>7.6299112061347096E-2</v>
      </c>
      <c r="C2035">
        <v>5.8728683214687996</v>
      </c>
      <c r="D2035">
        <v>1.04586383628913E-2</v>
      </c>
      <c r="E2035">
        <v>0.918544363657671</v>
      </c>
      <c r="F2035">
        <v>1</v>
      </c>
      <c r="G2035">
        <f t="shared" si="31"/>
        <v>0</v>
      </c>
      <c r="H2035">
        <v>94</v>
      </c>
      <c r="I2035">
        <v>175</v>
      </c>
      <c r="J2035">
        <v>61</v>
      </c>
      <c r="K2035">
        <v>161</v>
      </c>
    </row>
    <row r="2036" spans="1:11" x14ac:dyDescent="0.25">
      <c r="A2036" t="s">
        <v>2039</v>
      </c>
      <c r="B2036">
        <v>-7.92467985510968E-2</v>
      </c>
      <c r="C2036">
        <v>6.3806910673464703</v>
      </c>
      <c r="D2036">
        <v>1.03875234503619E-2</v>
      </c>
      <c r="E2036">
        <v>0.91882080945025701</v>
      </c>
      <c r="F2036">
        <v>1</v>
      </c>
      <c r="G2036">
        <f t="shared" si="31"/>
        <v>0</v>
      </c>
      <c r="H2036">
        <v>76</v>
      </c>
      <c r="I2036">
        <v>320</v>
      </c>
      <c r="J2036">
        <v>154</v>
      </c>
      <c r="K2036">
        <v>117</v>
      </c>
    </row>
    <row r="2037" spans="1:11" x14ac:dyDescent="0.25">
      <c r="A2037" t="s">
        <v>2040</v>
      </c>
      <c r="B2037">
        <v>-0.10572624771552901</v>
      </c>
      <c r="C2037">
        <v>5.1316706632358304</v>
      </c>
      <c r="D2037">
        <v>1.00591213076093E-2</v>
      </c>
      <c r="E2037">
        <v>0.92010999121947901</v>
      </c>
      <c r="F2037">
        <v>1</v>
      </c>
      <c r="G2037">
        <f t="shared" si="31"/>
        <v>0</v>
      </c>
      <c r="H2037">
        <v>8</v>
      </c>
      <c r="I2037">
        <v>23</v>
      </c>
      <c r="J2037">
        <v>15</v>
      </c>
      <c r="K2037">
        <v>6</v>
      </c>
    </row>
    <row r="2038" spans="1:11" x14ac:dyDescent="0.25">
      <c r="A2038" t="s">
        <v>2041</v>
      </c>
      <c r="B2038">
        <v>7.6531614432205894E-2</v>
      </c>
      <c r="C2038">
        <v>6.5718296638023697</v>
      </c>
      <c r="D2038">
        <v>9.9886412840684002E-3</v>
      </c>
      <c r="E2038">
        <v>0.92038942709730298</v>
      </c>
      <c r="F2038">
        <v>1</v>
      </c>
      <c r="G2038">
        <f t="shared" si="31"/>
        <v>0</v>
      </c>
      <c r="H2038">
        <v>119</v>
      </c>
      <c r="I2038">
        <v>212</v>
      </c>
      <c r="J2038">
        <v>84</v>
      </c>
      <c r="K2038">
        <v>180</v>
      </c>
    </row>
    <row r="2039" spans="1:11" x14ac:dyDescent="0.25">
      <c r="A2039" t="s">
        <v>2042</v>
      </c>
      <c r="B2039">
        <v>0.116425626546465</v>
      </c>
      <c r="C2039">
        <v>6.6171047575393702</v>
      </c>
      <c r="D2039">
        <v>9.9684098081738205E-3</v>
      </c>
      <c r="E2039">
        <v>0.92046982369899899</v>
      </c>
      <c r="F2039">
        <v>1</v>
      </c>
      <c r="G2039">
        <f t="shared" si="31"/>
        <v>0</v>
      </c>
      <c r="H2039">
        <v>225</v>
      </c>
      <c r="I2039">
        <v>106</v>
      </c>
      <c r="J2039">
        <v>110</v>
      </c>
      <c r="K2039">
        <v>156</v>
      </c>
    </row>
    <row r="2040" spans="1:11" x14ac:dyDescent="0.25">
      <c r="A2040" t="s">
        <v>2043</v>
      </c>
      <c r="B2040">
        <v>-0.15054470641117601</v>
      </c>
      <c r="C2040">
        <v>2.0886831510162298</v>
      </c>
      <c r="D2040">
        <v>9.9154715985108107E-3</v>
      </c>
      <c r="E2040">
        <v>0.92068058227401794</v>
      </c>
      <c r="F2040">
        <v>1</v>
      </c>
      <c r="G2040">
        <f t="shared" si="31"/>
        <v>0</v>
      </c>
      <c r="H2040">
        <v>1</v>
      </c>
      <c r="I2040">
        <v>18</v>
      </c>
      <c r="J2040">
        <v>5</v>
      </c>
      <c r="K2040">
        <v>11</v>
      </c>
    </row>
    <row r="2041" spans="1:11" x14ac:dyDescent="0.25">
      <c r="A2041" t="s">
        <v>2044</v>
      </c>
      <c r="B2041">
        <v>-0.10843513237543</v>
      </c>
      <c r="C2041">
        <v>3.54347555468765</v>
      </c>
      <c r="D2041">
        <v>9.8722307858043496E-3</v>
      </c>
      <c r="E2041">
        <v>0.92085315535992396</v>
      </c>
      <c r="F2041">
        <v>1</v>
      </c>
      <c r="G2041">
        <f t="shared" si="31"/>
        <v>0</v>
      </c>
      <c r="H2041">
        <v>9</v>
      </c>
      <c r="I2041">
        <v>16</v>
      </c>
      <c r="J2041">
        <v>7</v>
      </c>
      <c r="K2041">
        <v>16</v>
      </c>
    </row>
    <row r="2042" spans="1:11" x14ac:dyDescent="0.25">
      <c r="A2042" t="s">
        <v>2045</v>
      </c>
      <c r="B2042">
        <v>-9.78883140244486E-2</v>
      </c>
      <c r="C2042">
        <v>7.3753870049472399</v>
      </c>
      <c r="D2042">
        <v>9.6827783545947507E-3</v>
      </c>
      <c r="E2042">
        <v>0.92161379368844498</v>
      </c>
      <c r="F2042">
        <v>1</v>
      </c>
      <c r="G2042">
        <f t="shared" si="31"/>
        <v>0</v>
      </c>
      <c r="H2042">
        <v>306</v>
      </c>
      <c r="I2042">
        <v>387</v>
      </c>
      <c r="J2042">
        <v>231</v>
      </c>
      <c r="K2042">
        <v>380</v>
      </c>
    </row>
    <row r="2043" spans="1:11" x14ac:dyDescent="0.25">
      <c r="A2043" t="s">
        <v>2046</v>
      </c>
      <c r="B2043">
        <v>-0.224275307454853</v>
      </c>
      <c r="C2043">
        <v>2.0966395225173802</v>
      </c>
      <c r="D2043">
        <v>9.5244562026692795E-3</v>
      </c>
      <c r="E2043">
        <v>0.922255228670116</v>
      </c>
      <c r="F2043">
        <v>1</v>
      </c>
      <c r="G2043">
        <f t="shared" si="31"/>
        <v>0</v>
      </c>
      <c r="H2043">
        <v>5</v>
      </c>
      <c r="I2043">
        <v>0</v>
      </c>
      <c r="J2043">
        <v>0</v>
      </c>
      <c r="K2043">
        <v>8</v>
      </c>
    </row>
    <row r="2044" spans="1:11" x14ac:dyDescent="0.25">
      <c r="A2044" t="s">
        <v>2047</v>
      </c>
      <c r="B2044">
        <v>-8.4785993382686303E-2</v>
      </c>
      <c r="C2044">
        <v>8.32027086588975</v>
      </c>
      <c r="D2044">
        <v>9.25778208227079E-3</v>
      </c>
      <c r="E2044">
        <v>0.92334793641081503</v>
      </c>
      <c r="F2044">
        <v>1</v>
      </c>
      <c r="G2044">
        <f t="shared" si="31"/>
        <v>0</v>
      </c>
      <c r="H2044">
        <v>118</v>
      </c>
      <c r="I2044">
        <v>140</v>
      </c>
      <c r="J2044">
        <v>63</v>
      </c>
      <c r="K2044">
        <v>191</v>
      </c>
    </row>
    <row r="2045" spans="1:11" x14ac:dyDescent="0.25">
      <c r="A2045" t="s">
        <v>2048</v>
      </c>
      <c r="B2045">
        <v>7.3583628885339605E-2</v>
      </c>
      <c r="C2045">
        <v>4.3616074637003504</v>
      </c>
      <c r="D2045">
        <v>9.1073393384224505E-3</v>
      </c>
      <c r="E2045">
        <v>0.92397139714270105</v>
      </c>
      <c r="F2045">
        <v>1</v>
      </c>
      <c r="G2045">
        <f t="shared" si="31"/>
        <v>0</v>
      </c>
      <c r="H2045">
        <v>18</v>
      </c>
      <c r="I2045">
        <v>83</v>
      </c>
      <c r="J2045">
        <v>19</v>
      </c>
      <c r="K2045">
        <v>62</v>
      </c>
    </row>
    <row r="2046" spans="1:11" x14ac:dyDescent="0.25">
      <c r="A2046" t="s">
        <v>2049</v>
      </c>
      <c r="B2046">
        <v>7.6900487641408E-2</v>
      </c>
      <c r="C2046">
        <v>7.4537044085867903</v>
      </c>
      <c r="D2046">
        <v>9.0826885917323404E-3</v>
      </c>
      <c r="E2046">
        <v>0.92407404824155503</v>
      </c>
      <c r="F2046">
        <v>1</v>
      </c>
      <c r="G2046">
        <f t="shared" si="31"/>
        <v>0</v>
      </c>
      <c r="H2046">
        <v>230</v>
      </c>
      <c r="I2046">
        <v>512</v>
      </c>
      <c r="J2046">
        <v>79</v>
      </c>
      <c r="K2046">
        <v>629</v>
      </c>
    </row>
    <row r="2047" spans="1:11" x14ac:dyDescent="0.25">
      <c r="A2047" t="s">
        <v>2050</v>
      </c>
      <c r="B2047">
        <v>0.117565098156727</v>
      </c>
      <c r="C2047">
        <v>4.4552493174646504</v>
      </c>
      <c r="D2047">
        <v>9.0805235657178702E-3</v>
      </c>
      <c r="E2047">
        <v>0.92408307059445205</v>
      </c>
      <c r="F2047">
        <v>1</v>
      </c>
      <c r="G2047">
        <f t="shared" si="31"/>
        <v>0</v>
      </c>
      <c r="H2047">
        <v>22</v>
      </c>
      <c r="I2047">
        <v>19</v>
      </c>
      <c r="J2047">
        <v>6</v>
      </c>
      <c r="K2047">
        <v>33</v>
      </c>
    </row>
    <row r="2048" spans="1:11" x14ac:dyDescent="0.25">
      <c r="A2048" t="s">
        <v>2051</v>
      </c>
      <c r="B2048">
        <v>8.2286762378160003E-2</v>
      </c>
      <c r="C2048">
        <v>4.3706125296132203</v>
      </c>
      <c r="D2048">
        <v>9.0176669180497306E-3</v>
      </c>
      <c r="E2048">
        <v>0.924345489049334</v>
      </c>
      <c r="F2048">
        <v>1</v>
      </c>
      <c r="G2048">
        <f t="shared" si="31"/>
        <v>0</v>
      </c>
      <c r="H2048">
        <v>22</v>
      </c>
      <c r="I2048">
        <v>42</v>
      </c>
      <c r="J2048">
        <v>9</v>
      </c>
      <c r="K2048">
        <v>49</v>
      </c>
    </row>
    <row r="2049" spans="1:12" x14ac:dyDescent="0.25">
      <c r="A2049" t="s">
        <v>2052</v>
      </c>
      <c r="B2049">
        <v>-0.113319857322341</v>
      </c>
      <c r="C2049">
        <v>15.255328982286599</v>
      </c>
      <c r="D2049">
        <v>8.9694921114187292E-3</v>
      </c>
      <c r="E2049">
        <v>0.92454723796878202</v>
      </c>
      <c r="F2049">
        <v>1</v>
      </c>
      <c r="G2049">
        <f t="shared" si="31"/>
        <v>0</v>
      </c>
      <c r="H2049">
        <v>369</v>
      </c>
      <c r="I2049">
        <v>372</v>
      </c>
      <c r="J2049">
        <v>358</v>
      </c>
      <c r="K2049">
        <v>190</v>
      </c>
    </row>
    <row r="2050" spans="1:12" x14ac:dyDescent="0.25">
      <c r="A2050" t="s">
        <v>2053</v>
      </c>
      <c r="B2050">
        <v>9.0689412520109494E-2</v>
      </c>
      <c r="C2050">
        <v>9.4839175053133093</v>
      </c>
      <c r="D2050">
        <v>8.8898600645350694E-3</v>
      </c>
      <c r="E2050">
        <v>0.92488192749618003</v>
      </c>
      <c r="F2050">
        <v>1</v>
      </c>
      <c r="G2050">
        <f t="shared" si="31"/>
        <v>0</v>
      </c>
      <c r="H2050">
        <v>182</v>
      </c>
      <c r="I2050">
        <v>350</v>
      </c>
      <c r="J2050">
        <v>104</v>
      </c>
      <c r="K2050">
        <v>348</v>
      </c>
    </row>
    <row r="2051" spans="1:12" x14ac:dyDescent="0.25">
      <c r="A2051" t="s">
        <v>2054</v>
      </c>
      <c r="B2051">
        <v>-6.7023851475609103E-2</v>
      </c>
      <c r="C2051">
        <v>5.7484912102437198</v>
      </c>
      <c r="D2051">
        <v>8.8844888067516302E-3</v>
      </c>
      <c r="E2051">
        <v>0.92490455696652496</v>
      </c>
      <c r="F2051">
        <v>1</v>
      </c>
      <c r="G2051">
        <f t="shared" ref="G2051:G2114" si="32">-LOG10(F2051)</f>
        <v>0</v>
      </c>
      <c r="H2051">
        <v>80</v>
      </c>
      <c r="I2051">
        <v>57</v>
      </c>
      <c r="J2051">
        <v>44</v>
      </c>
      <c r="K2051">
        <v>84</v>
      </c>
    </row>
    <row r="2052" spans="1:12" x14ac:dyDescent="0.25">
      <c r="A2052" t="s">
        <v>2055</v>
      </c>
      <c r="B2052">
        <v>0.10452742096862901</v>
      </c>
      <c r="C2052">
        <v>7.00562132388389</v>
      </c>
      <c r="D2052">
        <v>8.7870822040976293E-3</v>
      </c>
      <c r="E2052">
        <v>0.92531614133517504</v>
      </c>
      <c r="F2052">
        <v>1</v>
      </c>
      <c r="G2052">
        <f t="shared" si="32"/>
        <v>0</v>
      </c>
      <c r="H2052">
        <v>176</v>
      </c>
      <c r="I2052">
        <v>268</v>
      </c>
      <c r="J2052">
        <v>89</v>
      </c>
      <c r="K2052">
        <v>291</v>
      </c>
    </row>
    <row r="2053" spans="1:12" x14ac:dyDescent="0.25">
      <c r="A2053" t="s">
        <v>2056</v>
      </c>
      <c r="B2053">
        <v>-0.139741618274449</v>
      </c>
      <c r="C2053">
        <v>2.0433611430943501</v>
      </c>
      <c r="D2053">
        <v>8.4409560968126095E-3</v>
      </c>
      <c r="E2053">
        <v>0.92679761194156896</v>
      </c>
      <c r="F2053">
        <v>1</v>
      </c>
      <c r="G2053">
        <f t="shared" si="32"/>
        <v>0</v>
      </c>
      <c r="H2053">
        <v>0</v>
      </c>
      <c r="I2053">
        <v>9</v>
      </c>
      <c r="J2053">
        <v>3</v>
      </c>
      <c r="K2053">
        <v>4</v>
      </c>
    </row>
    <row r="2054" spans="1:12" x14ac:dyDescent="0.25">
      <c r="A2054" t="s">
        <v>2057</v>
      </c>
      <c r="B2054">
        <v>6.9348026750754493E-2</v>
      </c>
      <c r="C2054">
        <v>4.2574589461034202</v>
      </c>
      <c r="D2054">
        <v>8.3927519007671592E-3</v>
      </c>
      <c r="E2054">
        <v>0.92700634573410401</v>
      </c>
      <c r="F2054">
        <v>1</v>
      </c>
      <c r="G2054">
        <f t="shared" si="32"/>
        <v>0</v>
      </c>
      <c r="H2054">
        <v>44</v>
      </c>
      <c r="I2054">
        <v>40</v>
      </c>
      <c r="J2054">
        <v>24</v>
      </c>
      <c r="K2054">
        <v>46</v>
      </c>
    </row>
    <row r="2055" spans="1:12" x14ac:dyDescent="0.25">
      <c r="A2055" t="s">
        <v>2058</v>
      </c>
      <c r="B2055">
        <v>-0.102402663893989</v>
      </c>
      <c r="C2055">
        <v>13.307751172560501</v>
      </c>
      <c r="D2055">
        <v>8.3801986190792394E-3</v>
      </c>
      <c r="E2055">
        <v>0.92706080308807703</v>
      </c>
      <c r="F2055">
        <v>1</v>
      </c>
      <c r="G2055">
        <f t="shared" si="32"/>
        <v>0</v>
      </c>
      <c r="H2055">
        <v>252</v>
      </c>
      <c r="I2055">
        <v>428</v>
      </c>
      <c r="J2055">
        <v>207</v>
      </c>
      <c r="K2055">
        <v>396</v>
      </c>
    </row>
    <row r="2056" spans="1:12" x14ac:dyDescent="0.25">
      <c r="A2056" t="s">
        <v>2059</v>
      </c>
      <c r="B2056">
        <v>-7.7528735543100205E-2</v>
      </c>
      <c r="C2056">
        <v>4.1738670927384103</v>
      </c>
      <c r="D2056">
        <v>8.3155749128280797E-3</v>
      </c>
      <c r="E2056">
        <v>0.92734180013131196</v>
      </c>
      <c r="F2056">
        <v>1</v>
      </c>
      <c r="G2056">
        <f t="shared" si="32"/>
        <v>0</v>
      </c>
      <c r="H2056">
        <v>33</v>
      </c>
      <c r="I2056">
        <v>46</v>
      </c>
      <c r="J2056">
        <v>29</v>
      </c>
      <c r="K2056">
        <v>36</v>
      </c>
    </row>
    <row r="2057" spans="1:12" x14ac:dyDescent="0.25">
      <c r="A2057" s="3" t="s">
        <v>2060</v>
      </c>
      <c r="B2057" s="3">
        <v>8.2446433701737501E-2</v>
      </c>
      <c r="C2057" s="3">
        <v>7.70724195996939</v>
      </c>
      <c r="D2057" s="3">
        <v>8.2888575356125892E-3</v>
      </c>
      <c r="E2057" s="3">
        <v>0.92745829430520899</v>
      </c>
      <c r="F2057" s="3">
        <v>1</v>
      </c>
      <c r="G2057" s="3">
        <f t="shared" si="32"/>
        <v>0</v>
      </c>
      <c r="H2057" s="3">
        <v>178</v>
      </c>
      <c r="I2057" s="3">
        <v>288</v>
      </c>
      <c r="J2057" s="3">
        <v>99</v>
      </c>
      <c r="K2057" s="3">
        <v>298</v>
      </c>
      <c r="L2057" s="3"/>
    </row>
    <row r="2058" spans="1:12" x14ac:dyDescent="0.25">
      <c r="A2058" t="s">
        <v>2061</v>
      </c>
      <c r="B2058">
        <v>-9.0610743715027905E-2</v>
      </c>
      <c r="C2058">
        <v>3.6564371345526898</v>
      </c>
      <c r="D2058">
        <v>8.2044608401439199E-3</v>
      </c>
      <c r="E2058">
        <v>0.927827532972469</v>
      </c>
      <c r="F2058">
        <v>1</v>
      </c>
      <c r="G2058">
        <f t="shared" si="32"/>
        <v>0</v>
      </c>
      <c r="H2058">
        <v>27</v>
      </c>
      <c r="I2058">
        <v>31</v>
      </c>
      <c r="J2058">
        <v>8</v>
      </c>
      <c r="K2058">
        <v>56</v>
      </c>
    </row>
    <row r="2059" spans="1:12" x14ac:dyDescent="0.25">
      <c r="A2059" t="s">
        <v>2062</v>
      </c>
      <c r="B2059">
        <v>-7.3246913928945098E-2</v>
      </c>
      <c r="C2059">
        <v>3.7459577974418701</v>
      </c>
      <c r="D2059">
        <v>8.0622444245328495E-3</v>
      </c>
      <c r="E2059">
        <v>0.92845409349858599</v>
      </c>
      <c r="F2059">
        <v>1</v>
      </c>
      <c r="G2059">
        <f t="shared" si="32"/>
        <v>0</v>
      </c>
      <c r="H2059">
        <v>28</v>
      </c>
      <c r="I2059">
        <v>44</v>
      </c>
      <c r="J2059">
        <v>21</v>
      </c>
      <c r="K2059">
        <v>43</v>
      </c>
    </row>
    <row r="2060" spans="1:12" x14ac:dyDescent="0.25">
      <c r="A2060" t="s">
        <v>2063</v>
      </c>
      <c r="B2060">
        <v>-7.0507209834016302E-2</v>
      </c>
      <c r="C2060">
        <v>5.9463765640353703</v>
      </c>
      <c r="D2060">
        <v>8.01224611562645E-3</v>
      </c>
      <c r="E2060">
        <v>0.92867569210902901</v>
      </c>
      <c r="F2060">
        <v>1</v>
      </c>
      <c r="G2060">
        <f t="shared" si="32"/>
        <v>0</v>
      </c>
      <c r="H2060">
        <v>59</v>
      </c>
      <c r="I2060">
        <v>138</v>
      </c>
      <c r="J2060">
        <v>37</v>
      </c>
      <c r="K2060">
        <v>153</v>
      </c>
    </row>
    <row r="2061" spans="1:12" x14ac:dyDescent="0.25">
      <c r="A2061" t="s">
        <v>2064</v>
      </c>
      <c r="B2061">
        <v>-6.7728132667325497E-2</v>
      </c>
      <c r="C2061">
        <v>7.4659550011583802</v>
      </c>
      <c r="D2061">
        <v>7.9459597095201707E-3</v>
      </c>
      <c r="E2061">
        <v>0.92897055886187996</v>
      </c>
      <c r="F2061">
        <v>1</v>
      </c>
      <c r="G2061">
        <f t="shared" si="32"/>
        <v>0</v>
      </c>
      <c r="H2061">
        <v>373</v>
      </c>
      <c r="I2061">
        <v>478</v>
      </c>
      <c r="J2061">
        <v>186</v>
      </c>
      <c r="K2061">
        <v>659</v>
      </c>
    </row>
    <row r="2062" spans="1:12" x14ac:dyDescent="0.25">
      <c r="A2062" t="s">
        <v>2065</v>
      </c>
      <c r="B2062">
        <v>-7.6005532897703801E-2</v>
      </c>
      <c r="C2062">
        <v>6.2715335337599498</v>
      </c>
      <c r="D2062">
        <v>7.9135758416040095E-3</v>
      </c>
      <c r="E2062">
        <v>0.92911506518509401</v>
      </c>
      <c r="F2062">
        <v>1</v>
      </c>
      <c r="G2062">
        <f t="shared" si="32"/>
        <v>0</v>
      </c>
      <c r="H2062">
        <v>120</v>
      </c>
      <c r="I2062">
        <v>182</v>
      </c>
      <c r="J2062">
        <v>60</v>
      </c>
      <c r="K2062">
        <v>243</v>
      </c>
    </row>
    <row r="2063" spans="1:12" x14ac:dyDescent="0.25">
      <c r="A2063" t="s">
        <v>2066</v>
      </c>
      <c r="B2063">
        <v>0.130085719927159</v>
      </c>
      <c r="C2063">
        <v>7.3678203868356498</v>
      </c>
      <c r="D2063">
        <v>7.7916767010446399E-3</v>
      </c>
      <c r="E2063">
        <v>0.92966170512093105</v>
      </c>
      <c r="F2063">
        <v>1</v>
      </c>
      <c r="G2063">
        <f t="shared" si="32"/>
        <v>0</v>
      </c>
      <c r="H2063">
        <v>1</v>
      </c>
      <c r="I2063">
        <v>3</v>
      </c>
      <c r="J2063">
        <v>1</v>
      </c>
      <c r="K2063">
        <v>2</v>
      </c>
    </row>
    <row r="2064" spans="1:12" x14ac:dyDescent="0.25">
      <c r="A2064" t="s">
        <v>2067</v>
      </c>
      <c r="B2064">
        <v>-0.119011506473645</v>
      </c>
      <c r="C2064">
        <v>6.2729529635751797</v>
      </c>
      <c r="D2064">
        <v>7.7891395136831E-3</v>
      </c>
      <c r="E2064">
        <v>0.92967312840131</v>
      </c>
      <c r="F2064">
        <v>1</v>
      </c>
      <c r="G2064">
        <f t="shared" si="32"/>
        <v>0</v>
      </c>
      <c r="H2064">
        <v>14</v>
      </c>
      <c r="I2064">
        <v>38</v>
      </c>
      <c r="J2064">
        <v>19</v>
      </c>
      <c r="K2064">
        <v>22</v>
      </c>
    </row>
    <row r="2065" spans="1:11" x14ac:dyDescent="0.25">
      <c r="A2065" t="s">
        <v>2068</v>
      </c>
      <c r="B2065">
        <v>8.4257393241003301E-2</v>
      </c>
      <c r="C2065">
        <v>4.7140036172861803</v>
      </c>
      <c r="D2065">
        <v>7.7650234133024298E-3</v>
      </c>
      <c r="E2065">
        <v>0.92978180103292396</v>
      </c>
      <c r="F2065">
        <v>1</v>
      </c>
      <c r="G2065">
        <f t="shared" si="32"/>
        <v>0</v>
      </c>
      <c r="H2065">
        <v>32</v>
      </c>
      <c r="I2065">
        <v>25</v>
      </c>
      <c r="J2065">
        <v>15</v>
      </c>
      <c r="K2065">
        <v>34</v>
      </c>
    </row>
    <row r="2066" spans="1:11" x14ac:dyDescent="0.25">
      <c r="A2066" t="s">
        <v>2069</v>
      </c>
      <c r="B2066">
        <v>8.3624023790451293E-2</v>
      </c>
      <c r="C2066">
        <v>6.06291314761555</v>
      </c>
      <c r="D2066">
        <v>7.7553860717607401E-3</v>
      </c>
      <c r="E2066">
        <v>0.92982527663853198</v>
      </c>
      <c r="F2066">
        <v>1</v>
      </c>
      <c r="G2066">
        <f t="shared" si="32"/>
        <v>0</v>
      </c>
      <c r="H2066">
        <v>83</v>
      </c>
      <c r="I2066">
        <v>87</v>
      </c>
      <c r="J2066">
        <v>30</v>
      </c>
      <c r="K2066">
        <v>129</v>
      </c>
    </row>
    <row r="2067" spans="1:11" x14ac:dyDescent="0.25">
      <c r="A2067" t="s">
        <v>2070</v>
      </c>
      <c r="B2067">
        <v>6.9434558469647606E-2</v>
      </c>
      <c r="C2067">
        <v>5.5469757636891197</v>
      </c>
      <c r="D2067">
        <v>7.6141771505149301E-3</v>
      </c>
      <c r="E2067">
        <v>0.930465442208954</v>
      </c>
      <c r="F2067">
        <v>1</v>
      </c>
      <c r="G2067">
        <f t="shared" si="32"/>
        <v>0</v>
      </c>
      <c r="H2067">
        <v>97</v>
      </c>
      <c r="I2067">
        <v>111</v>
      </c>
      <c r="J2067">
        <v>40</v>
      </c>
      <c r="K2067">
        <v>151</v>
      </c>
    </row>
    <row r="2068" spans="1:11" x14ac:dyDescent="0.25">
      <c r="A2068" t="s">
        <v>2071</v>
      </c>
      <c r="B2068">
        <v>0.10748067356754699</v>
      </c>
      <c r="C2068">
        <v>3.0857626662559898</v>
      </c>
      <c r="D2068">
        <v>7.4821365050858901E-3</v>
      </c>
      <c r="E2068">
        <v>0.93106947756454905</v>
      </c>
      <c r="F2068">
        <v>1</v>
      </c>
      <c r="G2068">
        <f t="shared" si="32"/>
        <v>0</v>
      </c>
      <c r="H2068">
        <v>11</v>
      </c>
      <c r="I2068">
        <v>29</v>
      </c>
      <c r="J2068">
        <v>9</v>
      </c>
      <c r="K2068">
        <v>22</v>
      </c>
    </row>
    <row r="2069" spans="1:11" x14ac:dyDescent="0.25">
      <c r="A2069" t="s">
        <v>2072</v>
      </c>
      <c r="B2069">
        <v>9.5619201193935494E-2</v>
      </c>
      <c r="C2069">
        <v>14.063350584352699</v>
      </c>
      <c r="D2069">
        <v>7.3011434988998801E-3</v>
      </c>
      <c r="E2069">
        <v>0.93190624459356797</v>
      </c>
      <c r="F2069">
        <v>1</v>
      </c>
      <c r="G2069">
        <f t="shared" si="32"/>
        <v>0</v>
      </c>
      <c r="H2069">
        <v>679</v>
      </c>
      <c r="I2069">
        <v>1079</v>
      </c>
      <c r="J2069">
        <v>536</v>
      </c>
      <c r="K2069">
        <v>749</v>
      </c>
    </row>
    <row r="2070" spans="1:11" x14ac:dyDescent="0.25">
      <c r="A2070" t="s">
        <v>2073</v>
      </c>
      <c r="B2070">
        <v>-7.5468127123621706E-2</v>
      </c>
      <c r="C2070">
        <v>4.3931722264584403</v>
      </c>
      <c r="D2070">
        <v>7.2857206718914798E-3</v>
      </c>
      <c r="E2070">
        <v>0.93197802805457697</v>
      </c>
      <c r="F2070">
        <v>1</v>
      </c>
      <c r="G2070">
        <f t="shared" si="32"/>
        <v>0</v>
      </c>
      <c r="H2070">
        <v>36</v>
      </c>
      <c r="I2070">
        <v>19</v>
      </c>
      <c r="J2070">
        <v>18</v>
      </c>
      <c r="K2070">
        <v>35</v>
      </c>
    </row>
    <row r="2071" spans="1:11" x14ac:dyDescent="0.25">
      <c r="A2071" t="s">
        <v>2074</v>
      </c>
      <c r="B2071">
        <v>0.13076201694748599</v>
      </c>
      <c r="C2071">
        <v>3.4442585880698902</v>
      </c>
      <c r="D2071">
        <v>7.2427905613849904E-3</v>
      </c>
      <c r="E2071">
        <v>0.93217824442150998</v>
      </c>
      <c r="F2071">
        <v>1</v>
      </c>
      <c r="G2071">
        <f t="shared" si="32"/>
        <v>0</v>
      </c>
      <c r="H2071">
        <v>6</v>
      </c>
      <c r="I2071">
        <v>36</v>
      </c>
      <c r="J2071">
        <v>19</v>
      </c>
      <c r="K2071">
        <v>0</v>
      </c>
    </row>
    <row r="2072" spans="1:11" x14ac:dyDescent="0.25">
      <c r="A2072" t="s">
        <v>2075</v>
      </c>
      <c r="B2072">
        <v>-7.1952345003064203E-2</v>
      </c>
      <c r="C2072">
        <v>5.3683769613996803</v>
      </c>
      <c r="D2072">
        <v>6.9889995589633696E-3</v>
      </c>
      <c r="E2072">
        <v>0.93337427881978396</v>
      </c>
      <c r="F2072">
        <v>1</v>
      </c>
      <c r="G2072">
        <f t="shared" si="32"/>
        <v>0</v>
      </c>
      <c r="H2072">
        <v>52</v>
      </c>
      <c r="I2072">
        <v>52</v>
      </c>
      <c r="J2072">
        <v>27</v>
      </c>
      <c r="K2072">
        <v>74</v>
      </c>
    </row>
    <row r="2073" spans="1:11" x14ac:dyDescent="0.25">
      <c r="A2073" t="s">
        <v>2076</v>
      </c>
      <c r="B2073">
        <v>-8.9553539879456495E-2</v>
      </c>
      <c r="C2073">
        <v>4.8878993462879201</v>
      </c>
      <c r="D2073">
        <v>6.9016856298773598E-3</v>
      </c>
      <c r="E2073">
        <v>0.93379080351369503</v>
      </c>
      <c r="F2073">
        <v>1</v>
      </c>
      <c r="G2073">
        <f t="shared" si="32"/>
        <v>0</v>
      </c>
      <c r="H2073">
        <v>41</v>
      </c>
      <c r="I2073">
        <v>40</v>
      </c>
      <c r="J2073">
        <v>30</v>
      </c>
      <c r="K2073">
        <v>40</v>
      </c>
    </row>
    <row r="2074" spans="1:11" x14ac:dyDescent="0.25">
      <c r="A2074" t="s">
        <v>2077</v>
      </c>
      <c r="B2074">
        <v>-7.56972548625129E-2</v>
      </c>
      <c r="C2074">
        <v>5.1304485480195501</v>
      </c>
      <c r="D2074">
        <v>6.89669814442873E-3</v>
      </c>
      <c r="E2074">
        <v>0.93381467582460398</v>
      </c>
      <c r="F2074">
        <v>1</v>
      </c>
      <c r="G2074">
        <f t="shared" si="32"/>
        <v>0</v>
      </c>
      <c r="H2074">
        <v>72</v>
      </c>
      <c r="I2074">
        <v>84</v>
      </c>
      <c r="J2074">
        <v>17</v>
      </c>
      <c r="K2074">
        <v>160</v>
      </c>
    </row>
    <row r="2075" spans="1:11" x14ac:dyDescent="0.25">
      <c r="A2075" t="s">
        <v>2078</v>
      </c>
      <c r="B2075">
        <v>0.10110736903192</v>
      </c>
      <c r="C2075">
        <v>3.4878899539184598</v>
      </c>
      <c r="D2075">
        <v>6.8877629680592599E-3</v>
      </c>
      <c r="E2075">
        <v>0.93385746527327995</v>
      </c>
      <c r="F2075">
        <v>1</v>
      </c>
      <c r="G2075">
        <f t="shared" si="32"/>
        <v>0</v>
      </c>
      <c r="H2075">
        <v>8</v>
      </c>
      <c r="I2075">
        <v>22</v>
      </c>
      <c r="J2075">
        <v>13</v>
      </c>
      <c r="K2075">
        <v>4</v>
      </c>
    </row>
    <row r="2076" spans="1:11" x14ac:dyDescent="0.25">
      <c r="A2076" t="s">
        <v>2079</v>
      </c>
      <c r="B2076">
        <v>9.9826592999854497E-2</v>
      </c>
      <c r="C2076">
        <v>7.8241145593372101</v>
      </c>
      <c r="D2076">
        <v>6.7347370609809297E-3</v>
      </c>
      <c r="E2076">
        <v>0.93459467228141702</v>
      </c>
      <c r="F2076">
        <v>1</v>
      </c>
      <c r="G2076">
        <f t="shared" si="32"/>
        <v>0</v>
      </c>
      <c r="H2076">
        <v>264</v>
      </c>
      <c r="I2076">
        <v>1129</v>
      </c>
      <c r="J2076">
        <v>559</v>
      </c>
      <c r="K2076">
        <v>175</v>
      </c>
    </row>
    <row r="2077" spans="1:11" x14ac:dyDescent="0.25">
      <c r="A2077" t="s">
        <v>2080</v>
      </c>
      <c r="B2077">
        <v>-8.5450240575484906E-2</v>
      </c>
      <c r="C2077">
        <v>8.6598638491997697</v>
      </c>
      <c r="D2077">
        <v>6.6843110886978304E-3</v>
      </c>
      <c r="E2077">
        <v>0.93483944460142099</v>
      </c>
      <c r="F2077">
        <v>1</v>
      </c>
      <c r="G2077">
        <f t="shared" si="32"/>
        <v>0</v>
      </c>
      <c r="H2077">
        <v>58</v>
      </c>
      <c r="I2077">
        <v>111</v>
      </c>
      <c r="J2077">
        <v>40</v>
      </c>
      <c r="K2077">
        <v>119</v>
      </c>
    </row>
    <row r="2078" spans="1:11" x14ac:dyDescent="0.25">
      <c r="A2078" t="s">
        <v>2081</v>
      </c>
      <c r="B2078">
        <v>-7.5638891868615804E-2</v>
      </c>
      <c r="C2078">
        <v>7.4678316350665002</v>
      </c>
      <c r="D2078">
        <v>6.6690750560525203E-3</v>
      </c>
      <c r="E2078">
        <v>0.93491358441672201</v>
      </c>
      <c r="F2078">
        <v>1</v>
      </c>
      <c r="G2078">
        <f t="shared" si="32"/>
        <v>0</v>
      </c>
      <c r="H2078">
        <v>247</v>
      </c>
      <c r="I2078">
        <v>328</v>
      </c>
      <c r="J2078">
        <v>94</v>
      </c>
      <c r="K2078">
        <v>517</v>
      </c>
    </row>
    <row r="2079" spans="1:11" x14ac:dyDescent="0.25">
      <c r="A2079" t="s">
        <v>2082</v>
      </c>
      <c r="B2079">
        <v>8.7450543827986504E-2</v>
      </c>
      <c r="C2079">
        <v>3.01827280308934</v>
      </c>
      <c r="D2079">
        <v>6.5420457767917401E-3</v>
      </c>
      <c r="E2079">
        <v>0.93553506809499098</v>
      </c>
      <c r="F2079">
        <v>1</v>
      </c>
      <c r="G2079">
        <f t="shared" si="32"/>
        <v>0</v>
      </c>
      <c r="H2079">
        <v>7</v>
      </c>
      <c r="I2079">
        <v>25</v>
      </c>
      <c r="J2079">
        <v>12</v>
      </c>
      <c r="K2079">
        <v>8</v>
      </c>
    </row>
    <row r="2080" spans="1:11" x14ac:dyDescent="0.25">
      <c r="A2080" t="s">
        <v>2083</v>
      </c>
      <c r="B2080">
        <v>0.117172631210403</v>
      </c>
      <c r="C2080">
        <v>3.15255270438871</v>
      </c>
      <c r="D2080">
        <v>6.4666940154403099E-3</v>
      </c>
      <c r="E2080">
        <v>0.93590659501058204</v>
      </c>
      <c r="F2080">
        <v>1</v>
      </c>
      <c r="G2080">
        <f t="shared" si="32"/>
        <v>0</v>
      </c>
      <c r="H2080">
        <v>13</v>
      </c>
      <c r="I2080">
        <v>11</v>
      </c>
      <c r="J2080">
        <v>9</v>
      </c>
      <c r="K2080">
        <v>8</v>
      </c>
    </row>
    <row r="2081" spans="1:11" x14ac:dyDescent="0.25">
      <c r="A2081" t="s">
        <v>2084</v>
      </c>
      <c r="B2081">
        <v>-9.57609370249283E-2</v>
      </c>
      <c r="C2081">
        <v>16.178581616475199</v>
      </c>
      <c r="D2081">
        <v>6.4450239838720301E-3</v>
      </c>
      <c r="E2081">
        <v>0.936013843423257</v>
      </c>
      <c r="F2081">
        <v>1</v>
      </c>
      <c r="G2081">
        <f t="shared" si="32"/>
        <v>0</v>
      </c>
      <c r="H2081">
        <v>1305</v>
      </c>
      <c r="I2081">
        <v>1281</v>
      </c>
      <c r="J2081">
        <v>1079</v>
      </c>
      <c r="K2081">
        <v>1007</v>
      </c>
    </row>
    <row r="2082" spans="1:11" x14ac:dyDescent="0.25">
      <c r="A2082" t="s">
        <v>2085</v>
      </c>
      <c r="B2082">
        <v>-9.3492178989194999E-2</v>
      </c>
      <c r="C2082">
        <v>3.24205905301132</v>
      </c>
      <c r="D2082">
        <v>6.3625703479743799E-3</v>
      </c>
      <c r="E2082">
        <v>0.93642358759606503</v>
      </c>
      <c r="F2082">
        <v>1</v>
      </c>
      <c r="G2082">
        <f t="shared" si="32"/>
        <v>0</v>
      </c>
      <c r="H2082">
        <v>7</v>
      </c>
      <c r="I2082">
        <v>6</v>
      </c>
      <c r="J2082">
        <v>2</v>
      </c>
      <c r="K2082">
        <v>12</v>
      </c>
    </row>
    <row r="2083" spans="1:11" x14ac:dyDescent="0.25">
      <c r="A2083" t="s">
        <v>2086</v>
      </c>
      <c r="B2083">
        <v>8.6894263210207406E-2</v>
      </c>
      <c r="C2083">
        <v>5.8015445395680798</v>
      </c>
      <c r="D2083">
        <v>6.3354004560185499E-3</v>
      </c>
      <c r="E2083">
        <v>0.93655919000287402</v>
      </c>
      <c r="F2083">
        <v>1</v>
      </c>
      <c r="G2083">
        <f t="shared" si="32"/>
        <v>0</v>
      </c>
      <c r="H2083">
        <v>19</v>
      </c>
      <c r="I2083">
        <v>44</v>
      </c>
      <c r="J2083">
        <v>20</v>
      </c>
      <c r="K2083">
        <v>24</v>
      </c>
    </row>
    <row r="2084" spans="1:11" x14ac:dyDescent="0.25">
      <c r="A2084" t="s">
        <v>2087</v>
      </c>
      <c r="B2084">
        <v>-8.2959711979142994E-2</v>
      </c>
      <c r="C2084">
        <v>3.5549040873331101</v>
      </c>
      <c r="D2084">
        <v>6.3300422216769903E-3</v>
      </c>
      <c r="E2084">
        <v>0.93658596697441998</v>
      </c>
      <c r="F2084">
        <v>1</v>
      </c>
      <c r="G2084">
        <f t="shared" si="32"/>
        <v>0</v>
      </c>
      <c r="H2084">
        <v>9</v>
      </c>
      <c r="I2084">
        <v>33</v>
      </c>
      <c r="J2084">
        <v>10</v>
      </c>
      <c r="K2084">
        <v>27</v>
      </c>
    </row>
    <row r="2085" spans="1:11" x14ac:dyDescent="0.25">
      <c r="A2085" t="s">
        <v>2088</v>
      </c>
      <c r="B2085">
        <v>8.2326454575513797E-2</v>
      </c>
      <c r="C2085">
        <v>9.2714822453132104</v>
      </c>
      <c r="D2085">
        <v>6.1791000327478E-3</v>
      </c>
      <c r="E2085">
        <v>0.93734501930244296</v>
      </c>
      <c r="F2085">
        <v>1</v>
      </c>
      <c r="G2085">
        <f t="shared" si="32"/>
        <v>0</v>
      </c>
      <c r="H2085">
        <v>84</v>
      </c>
      <c r="I2085">
        <v>86</v>
      </c>
      <c r="J2085">
        <v>51</v>
      </c>
      <c r="K2085">
        <v>84</v>
      </c>
    </row>
    <row r="2086" spans="1:11" x14ac:dyDescent="0.25">
      <c r="A2086" t="s">
        <v>2089</v>
      </c>
      <c r="B2086">
        <v>-8.7935467534332595E-2</v>
      </c>
      <c r="C2086">
        <v>3.4124743448527899</v>
      </c>
      <c r="D2086">
        <v>6.1342821894179202E-3</v>
      </c>
      <c r="E2086">
        <v>0.93757218939295695</v>
      </c>
      <c r="F2086">
        <v>1</v>
      </c>
      <c r="G2086">
        <f t="shared" si="32"/>
        <v>0</v>
      </c>
      <c r="H2086">
        <v>5</v>
      </c>
      <c r="I2086">
        <v>22</v>
      </c>
      <c r="J2086">
        <v>4</v>
      </c>
      <c r="K2086">
        <v>22</v>
      </c>
    </row>
    <row r="2087" spans="1:11" x14ac:dyDescent="0.25">
      <c r="A2087" t="s">
        <v>2090</v>
      </c>
      <c r="B2087">
        <v>-7.2398337259732506E-2</v>
      </c>
      <c r="C2087">
        <v>11.522226463836001</v>
      </c>
      <c r="D2087">
        <v>6.0755784240882297E-3</v>
      </c>
      <c r="E2087">
        <v>0.93787101049298605</v>
      </c>
      <c r="F2087">
        <v>1</v>
      </c>
      <c r="G2087">
        <f t="shared" si="32"/>
        <v>0</v>
      </c>
      <c r="H2087">
        <v>652</v>
      </c>
      <c r="I2087">
        <v>1314</v>
      </c>
      <c r="J2087">
        <v>303</v>
      </c>
      <c r="K2087">
        <v>1715</v>
      </c>
    </row>
    <row r="2088" spans="1:11" x14ac:dyDescent="0.25">
      <c r="A2088" t="s">
        <v>2091</v>
      </c>
      <c r="B2088">
        <v>-5.8280113759308499E-2</v>
      </c>
      <c r="C2088">
        <v>8.4872312752346293</v>
      </c>
      <c r="D2088">
        <v>6.0720464747419101E-3</v>
      </c>
      <c r="E2088">
        <v>0.93788903547900804</v>
      </c>
      <c r="F2088">
        <v>1</v>
      </c>
      <c r="G2088">
        <f t="shared" si="32"/>
        <v>0</v>
      </c>
      <c r="H2088">
        <v>586</v>
      </c>
      <c r="I2088">
        <v>649</v>
      </c>
      <c r="J2088">
        <v>235</v>
      </c>
      <c r="K2088">
        <v>1045</v>
      </c>
    </row>
    <row r="2089" spans="1:11" x14ac:dyDescent="0.25">
      <c r="A2089" t="s">
        <v>2092</v>
      </c>
      <c r="B2089">
        <v>-6.6230629893985898E-2</v>
      </c>
      <c r="C2089">
        <v>7.2477618564650799</v>
      </c>
      <c r="D2089">
        <v>5.9933711056885403E-3</v>
      </c>
      <c r="E2089">
        <v>0.93829192410353202</v>
      </c>
      <c r="F2089">
        <v>1</v>
      </c>
      <c r="G2089">
        <f t="shared" si="32"/>
        <v>0</v>
      </c>
      <c r="H2089">
        <v>138</v>
      </c>
      <c r="I2089">
        <v>287</v>
      </c>
      <c r="J2089">
        <v>96</v>
      </c>
      <c r="K2089">
        <v>299</v>
      </c>
    </row>
    <row r="2090" spans="1:11" x14ac:dyDescent="0.25">
      <c r="A2090" t="s">
        <v>2093</v>
      </c>
      <c r="B2090">
        <v>-6.22081790945219E-2</v>
      </c>
      <c r="C2090">
        <v>7.83313503155986</v>
      </c>
      <c r="D2090">
        <v>5.9575624814698401E-3</v>
      </c>
      <c r="E2090">
        <v>0.93847617716639897</v>
      </c>
      <c r="F2090">
        <v>1</v>
      </c>
      <c r="G2090">
        <f t="shared" si="32"/>
        <v>0</v>
      </c>
      <c r="H2090">
        <v>259</v>
      </c>
      <c r="I2090">
        <v>500</v>
      </c>
      <c r="J2090">
        <v>112</v>
      </c>
      <c r="K2090">
        <v>669</v>
      </c>
    </row>
    <row r="2091" spans="1:11" x14ac:dyDescent="0.25">
      <c r="A2091" t="s">
        <v>2094</v>
      </c>
      <c r="B2091">
        <v>-9.34539021836156E-2</v>
      </c>
      <c r="C2091">
        <v>12.160777649077099</v>
      </c>
      <c r="D2091">
        <v>5.8868333427284404E-3</v>
      </c>
      <c r="E2091">
        <v>0.93884175759001298</v>
      </c>
      <c r="F2091">
        <v>1</v>
      </c>
      <c r="G2091">
        <f t="shared" si="32"/>
        <v>0</v>
      </c>
      <c r="H2091">
        <v>100</v>
      </c>
      <c r="I2091">
        <v>98</v>
      </c>
      <c r="J2091">
        <v>95</v>
      </c>
      <c r="K2091">
        <v>50</v>
      </c>
    </row>
    <row r="2092" spans="1:11" x14ac:dyDescent="0.25">
      <c r="A2092" t="s">
        <v>2095</v>
      </c>
      <c r="B2092">
        <v>-6.5631411907199094E-2</v>
      </c>
      <c r="C2092">
        <v>5.5901437350560004</v>
      </c>
      <c r="D2092">
        <v>5.8696014635390998E-3</v>
      </c>
      <c r="E2092">
        <v>0.93893115883428702</v>
      </c>
      <c r="F2092">
        <v>1</v>
      </c>
      <c r="G2092">
        <f t="shared" si="32"/>
        <v>0</v>
      </c>
      <c r="H2092">
        <v>74</v>
      </c>
      <c r="I2092">
        <v>153</v>
      </c>
      <c r="J2092">
        <v>52</v>
      </c>
      <c r="K2092">
        <v>158</v>
      </c>
    </row>
    <row r="2093" spans="1:11" x14ac:dyDescent="0.25">
      <c r="A2093" t="s">
        <v>2096</v>
      </c>
      <c r="B2093">
        <v>-6.5040198202122299E-2</v>
      </c>
      <c r="C2093">
        <v>3.7600205156097202</v>
      </c>
      <c r="D2093">
        <v>5.8250048313048799E-3</v>
      </c>
      <c r="E2093">
        <v>0.93916314676513202</v>
      </c>
      <c r="F2093">
        <v>1</v>
      </c>
      <c r="G2093">
        <f t="shared" si="32"/>
        <v>0</v>
      </c>
      <c r="H2093">
        <v>11</v>
      </c>
      <c r="I2093">
        <v>73</v>
      </c>
      <c r="J2093">
        <v>17</v>
      </c>
      <c r="K2093">
        <v>56</v>
      </c>
    </row>
    <row r="2094" spans="1:11" x14ac:dyDescent="0.25">
      <c r="A2094" t="s">
        <v>2097</v>
      </c>
      <c r="B2094">
        <v>-8.7427262316929405E-2</v>
      </c>
      <c r="C2094">
        <v>12.066541940057901</v>
      </c>
      <c r="D2094">
        <v>5.7444592959825496E-3</v>
      </c>
      <c r="E2094">
        <v>0.93958441277268201</v>
      </c>
      <c r="F2094">
        <v>1</v>
      </c>
      <c r="G2094">
        <f t="shared" si="32"/>
        <v>0</v>
      </c>
      <c r="H2094">
        <v>225</v>
      </c>
      <c r="I2094">
        <v>455</v>
      </c>
      <c r="J2094">
        <v>154</v>
      </c>
      <c r="K2094">
        <v>492</v>
      </c>
    </row>
    <row r="2095" spans="1:11" x14ac:dyDescent="0.25">
      <c r="A2095" t="s">
        <v>2098</v>
      </c>
      <c r="B2095">
        <v>-5.13135427107171E-2</v>
      </c>
      <c r="C2095">
        <v>6.3621905045790204</v>
      </c>
      <c r="D2095">
        <v>5.7119061109407497E-3</v>
      </c>
      <c r="E2095">
        <v>0.93975551343979002</v>
      </c>
      <c r="F2095">
        <v>1</v>
      </c>
      <c r="G2095">
        <f t="shared" si="32"/>
        <v>0</v>
      </c>
      <c r="H2095">
        <v>150</v>
      </c>
      <c r="I2095">
        <v>193</v>
      </c>
      <c r="J2095">
        <v>90</v>
      </c>
      <c r="K2095">
        <v>227</v>
      </c>
    </row>
    <row r="2096" spans="1:11" x14ac:dyDescent="0.25">
      <c r="A2096" t="s">
        <v>2099</v>
      </c>
      <c r="B2096">
        <v>-7.9784985630429295E-2</v>
      </c>
      <c r="C2096">
        <v>3.8845383235637998</v>
      </c>
      <c r="D2096">
        <v>5.6961843672702602E-3</v>
      </c>
      <c r="E2096">
        <v>0.93983832305796999</v>
      </c>
      <c r="F2096">
        <v>1</v>
      </c>
      <c r="G2096">
        <f t="shared" si="32"/>
        <v>0</v>
      </c>
      <c r="H2096">
        <v>25</v>
      </c>
      <c r="I2096">
        <v>53</v>
      </c>
      <c r="J2096">
        <v>31</v>
      </c>
      <c r="K2096">
        <v>27</v>
      </c>
    </row>
    <row r="2097" spans="1:11" x14ac:dyDescent="0.25">
      <c r="A2097" t="s">
        <v>2100</v>
      </c>
      <c r="B2097">
        <v>-5.87215078621251E-2</v>
      </c>
      <c r="C2097">
        <v>6.3443249481344202</v>
      </c>
      <c r="D2097">
        <v>5.6751285862777197E-3</v>
      </c>
      <c r="E2097">
        <v>0.93994940837903196</v>
      </c>
      <c r="F2097">
        <v>1</v>
      </c>
      <c r="G2097">
        <f t="shared" si="32"/>
        <v>0</v>
      </c>
      <c r="H2097">
        <v>51</v>
      </c>
      <c r="I2097">
        <v>144</v>
      </c>
      <c r="J2097">
        <v>53</v>
      </c>
      <c r="K2097">
        <v>111</v>
      </c>
    </row>
    <row r="2098" spans="1:11" x14ac:dyDescent="0.25">
      <c r="A2098" t="s">
        <v>2101</v>
      </c>
      <c r="B2098">
        <v>-6.75536532612378E-2</v>
      </c>
      <c r="C2098">
        <v>4.9919751544716</v>
      </c>
      <c r="D2098">
        <v>5.6713081383428197E-3</v>
      </c>
      <c r="E2098">
        <v>0.93996958635887395</v>
      </c>
      <c r="F2098">
        <v>1</v>
      </c>
      <c r="G2098">
        <f t="shared" si="32"/>
        <v>0</v>
      </c>
      <c r="H2098">
        <v>35</v>
      </c>
      <c r="I2098">
        <v>71</v>
      </c>
      <c r="J2098">
        <v>29</v>
      </c>
      <c r="K2098">
        <v>64</v>
      </c>
    </row>
    <row r="2099" spans="1:11" x14ac:dyDescent="0.25">
      <c r="A2099" t="s">
        <v>2102</v>
      </c>
      <c r="B2099">
        <v>-7.2213365681717406E-2</v>
      </c>
      <c r="C2099">
        <v>9.2879344436806299</v>
      </c>
      <c r="D2099">
        <v>5.5407508245508604E-3</v>
      </c>
      <c r="E2099">
        <v>0.94066328946327205</v>
      </c>
      <c r="F2099">
        <v>1</v>
      </c>
      <c r="G2099">
        <f t="shared" si="32"/>
        <v>0</v>
      </c>
      <c r="H2099">
        <v>674</v>
      </c>
      <c r="I2099">
        <v>1166</v>
      </c>
      <c r="J2099">
        <v>426</v>
      </c>
      <c r="K2099">
        <v>1318</v>
      </c>
    </row>
    <row r="2100" spans="1:11" x14ac:dyDescent="0.25">
      <c r="A2100" t="s">
        <v>2103</v>
      </c>
      <c r="B2100">
        <v>7.5820743753594197E-2</v>
      </c>
      <c r="C2100">
        <v>3.1602452935229</v>
      </c>
      <c r="D2100">
        <v>5.5066757383848098E-3</v>
      </c>
      <c r="E2100">
        <v>0.94084569269303797</v>
      </c>
      <c r="F2100">
        <v>1</v>
      </c>
      <c r="G2100">
        <f t="shared" si="32"/>
        <v>0</v>
      </c>
      <c r="H2100">
        <v>32</v>
      </c>
      <c r="I2100">
        <v>13</v>
      </c>
      <c r="J2100">
        <v>19</v>
      </c>
      <c r="K2100">
        <v>15</v>
      </c>
    </row>
    <row r="2101" spans="1:11" x14ac:dyDescent="0.25">
      <c r="A2101" t="s">
        <v>2104</v>
      </c>
      <c r="B2101">
        <v>-6.1876906967895502E-2</v>
      </c>
      <c r="C2101">
        <v>7.4687599346085296</v>
      </c>
      <c r="D2101">
        <v>5.4585032197991303E-3</v>
      </c>
      <c r="E2101">
        <v>0.94110453012183504</v>
      </c>
      <c r="F2101">
        <v>1</v>
      </c>
      <c r="G2101">
        <f t="shared" si="32"/>
        <v>0</v>
      </c>
      <c r="H2101">
        <v>266</v>
      </c>
      <c r="I2101">
        <v>261</v>
      </c>
      <c r="J2101">
        <v>177</v>
      </c>
      <c r="K2101">
        <v>285</v>
      </c>
    </row>
    <row r="2102" spans="1:11" x14ac:dyDescent="0.25">
      <c r="A2102" t="s">
        <v>2105</v>
      </c>
      <c r="B2102">
        <v>-5.7917482863057E-2</v>
      </c>
      <c r="C2102">
        <v>9.3188305708577506</v>
      </c>
      <c r="D2102">
        <v>5.1387086545844297E-3</v>
      </c>
      <c r="E2102">
        <v>0.94285276340933799</v>
      </c>
      <c r="F2102">
        <v>1</v>
      </c>
      <c r="G2102">
        <f t="shared" si="32"/>
        <v>0</v>
      </c>
      <c r="H2102">
        <v>1294</v>
      </c>
      <c r="I2102">
        <v>1720</v>
      </c>
      <c r="J2102">
        <v>879</v>
      </c>
      <c r="K2102">
        <v>1808</v>
      </c>
    </row>
    <row r="2103" spans="1:11" x14ac:dyDescent="0.25">
      <c r="A2103" t="s">
        <v>2106</v>
      </c>
      <c r="B2103">
        <v>9.8538956088761107E-2</v>
      </c>
      <c r="C2103">
        <v>3.0525899358454902</v>
      </c>
      <c r="D2103">
        <v>5.0734060063106802E-3</v>
      </c>
      <c r="E2103">
        <v>0.94321642001237105</v>
      </c>
      <c r="F2103">
        <v>1</v>
      </c>
      <c r="G2103">
        <f t="shared" si="32"/>
        <v>0</v>
      </c>
      <c r="H2103">
        <v>6</v>
      </c>
      <c r="I2103">
        <v>19</v>
      </c>
      <c r="J2103">
        <v>0</v>
      </c>
      <c r="K2103">
        <v>25</v>
      </c>
    </row>
    <row r="2104" spans="1:11" x14ac:dyDescent="0.25">
      <c r="A2104" t="s">
        <v>2107</v>
      </c>
      <c r="B2104">
        <v>-8.3584504627956094E-2</v>
      </c>
      <c r="C2104">
        <v>10.263088637818599</v>
      </c>
      <c r="D2104">
        <v>5.0536164296168798E-3</v>
      </c>
      <c r="E2104">
        <v>0.94332708783431896</v>
      </c>
      <c r="F2104">
        <v>1</v>
      </c>
      <c r="G2104">
        <f t="shared" si="32"/>
        <v>0</v>
      </c>
      <c r="H2104">
        <v>36</v>
      </c>
      <c r="I2104">
        <v>40</v>
      </c>
      <c r="J2104">
        <v>30</v>
      </c>
      <c r="K2104">
        <v>32</v>
      </c>
    </row>
    <row r="2105" spans="1:11" x14ac:dyDescent="0.25">
      <c r="A2105" t="s">
        <v>2108</v>
      </c>
      <c r="B2105">
        <v>-7.3619209309750799E-2</v>
      </c>
      <c r="C2105">
        <v>3.2531609848635799</v>
      </c>
      <c r="D2105">
        <v>5.0052301419825102E-3</v>
      </c>
      <c r="E2105">
        <v>0.94359859569608096</v>
      </c>
      <c r="F2105">
        <v>1</v>
      </c>
      <c r="G2105">
        <f t="shared" si="32"/>
        <v>0</v>
      </c>
      <c r="H2105">
        <v>15</v>
      </c>
      <c r="I2105">
        <v>20</v>
      </c>
      <c r="J2105">
        <v>5</v>
      </c>
      <c r="K2105">
        <v>32</v>
      </c>
    </row>
    <row r="2106" spans="1:11" x14ac:dyDescent="0.25">
      <c r="A2106" t="s">
        <v>2109</v>
      </c>
      <c r="B2106">
        <v>-6.4411578216734405E-2</v>
      </c>
      <c r="C2106">
        <v>5.9769317490671297</v>
      </c>
      <c r="D2106">
        <v>4.86567271314442E-3</v>
      </c>
      <c r="E2106">
        <v>0.94438916282474505</v>
      </c>
      <c r="F2106">
        <v>1</v>
      </c>
      <c r="G2106">
        <f t="shared" si="32"/>
        <v>0</v>
      </c>
      <c r="H2106">
        <v>80</v>
      </c>
      <c r="I2106">
        <v>174</v>
      </c>
      <c r="J2106">
        <v>30</v>
      </c>
      <c r="K2106">
        <v>237</v>
      </c>
    </row>
    <row r="2107" spans="1:11" x14ac:dyDescent="0.25">
      <c r="A2107" t="s">
        <v>2110</v>
      </c>
      <c r="B2107">
        <v>-7.9373926428149402E-2</v>
      </c>
      <c r="C2107">
        <v>15.167131482322199</v>
      </c>
      <c r="D2107">
        <v>4.7537452248889202E-3</v>
      </c>
      <c r="E2107">
        <v>0.94503148125453595</v>
      </c>
      <c r="F2107">
        <v>1</v>
      </c>
      <c r="G2107">
        <f t="shared" si="32"/>
        <v>0</v>
      </c>
      <c r="H2107">
        <v>1944</v>
      </c>
      <c r="I2107">
        <v>2263</v>
      </c>
      <c r="J2107">
        <v>1540</v>
      </c>
      <c r="K2107">
        <v>1970</v>
      </c>
    </row>
    <row r="2108" spans="1:11" x14ac:dyDescent="0.25">
      <c r="A2108" t="s">
        <v>2111</v>
      </c>
      <c r="B2108">
        <v>5.3168458886035198E-2</v>
      </c>
      <c r="C2108">
        <v>6.1725724109202904</v>
      </c>
      <c r="D2108">
        <v>4.7029974627435002E-3</v>
      </c>
      <c r="E2108">
        <v>0.94532520968770195</v>
      </c>
      <c r="F2108">
        <v>1</v>
      </c>
      <c r="G2108">
        <f t="shared" si="32"/>
        <v>0</v>
      </c>
      <c r="H2108">
        <v>57</v>
      </c>
      <c r="I2108">
        <v>45</v>
      </c>
      <c r="J2108">
        <v>16</v>
      </c>
      <c r="K2108">
        <v>86</v>
      </c>
    </row>
    <row r="2109" spans="1:11" x14ac:dyDescent="0.25">
      <c r="A2109" t="s">
        <v>2112</v>
      </c>
      <c r="B2109">
        <v>-7.1498726553989006E-2</v>
      </c>
      <c r="C2109">
        <v>9.4096824277411208</v>
      </c>
      <c r="D2109">
        <v>4.6801068659512203E-3</v>
      </c>
      <c r="E2109">
        <v>0.94545822158032999</v>
      </c>
      <c r="F2109">
        <v>1</v>
      </c>
      <c r="G2109">
        <f t="shared" si="32"/>
        <v>0</v>
      </c>
      <c r="H2109">
        <v>88</v>
      </c>
      <c r="I2109">
        <v>158</v>
      </c>
      <c r="J2109">
        <v>76</v>
      </c>
      <c r="K2109">
        <v>133</v>
      </c>
    </row>
    <row r="2110" spans="1:11" x14ac:dyDescent="0.25">
      <c r="A2110" t="s">
        <v>2113</v>
      </c>
      <c r="B2110">
        <v>-0.12896891863760601</v>
      </c>
      <c r="C2110">
        <v>7.3708264512860904</v>
      </c>
      <c r="D2110">
        <v>4.6438805501036696E-3</v>
      </c>
      <c r="E2110">
        <v>0.94566939384457205</v>
      </c>
      <c r="F2110">
        <v>1</v>
      </c>
      <c r="G2110">
        <f t="shared" si="32"/>
        <v>0</v>
      </c>
      <c r="H2110">
        <v>0</v>
      </c>
      <c r="I2110">
        <v>1</v>
      </c>
      <c r="J2110">
        <v>0</v>
      </c>
      <c r="K2110">
        <v>1</v>
      </c>
    </row>
    <row r="2111" spans="1:11" x14ac:dyDescent="0.25">
      <c r="A2111" t="s">
        <v>2114</v>
      </c>
      <c r="B2111">
        <v>-6.6441464847639603E-2</v>
      </c>
      <c r="C2111">
        <v>4.06417391669605</v>
      </c>
      <c r="D2111">
        <v>4.6319939615600001E-3</v>
      </c>
      <c r="E2111">
        <v>0.94573886393037099</v>
      </c>
      <c r="F2111">
        <v>1</v>
      </c>
      <c r="G2111">
        <f t="shared" si="32"/>
        <v>0</v>
      </c>
      <c r="H2111">
        <v>26</v>
      </c>
      <c r="I2111">
        <v>37</v>
      </c>
      <c r="J2111">
        <v>14</v>
      </c>
      <c r="K2111">
        <v>47</v>
      </c>
    </row>
    <row r="2112" spans="1:11" x14ac:dyDescent="0.25">
      <c r="A2112" t="s">
        <v>2115</v>
      </c>
      <c r="B2112">
        <v>-8.6798503115784506E-2</v>
      </c>
      <c r="C2112">
        <v>9.06675959980649</v>
      </c>
      <c r="D2112">
        <v>4.3358530551387301E-3</v>
      </c>
      <c r="E2112">
        <v>0.94749948177195797</v>
      </c>
      <c r="F2112">
        <v>1</v>
      </c>
      <c r="G2112">
        <f t="shared" si="32"/>
        <v>0</v>
      </c>
      <c r="H2112">
        <v>3</v>
      </c>
      <c r="I2112">
        <v>6</v>
      </c>
      <c r="J2112">
        <v>4</v>
      </c>
      <c r="K2112">
        <v>3</v>
      </c>
    </row>
    <row r="2113" spans="1:11" x14ac:dyDescent="0.25">
      <c r="A2113" t="s">
        <v>2116</v>
      </c>
      <c r="B2113">
        <v>-8.9222754824063402E-2</v>
      </c>
      <c r="C2113">
        <v>3.146234538801</v>
      </c>
      <c r="D2113">
        <v>4.3138176121750903E-3</v>
      </c>
      <c r="E2113">
        <v>0.94763286717029904</v>
      </c>
      <c r="F2113">
        <v>1</v>
      </c>
      <c r="G2113">
        <f t="shared" si="32"/>
        <v>0</v>
      </c>
      <c r="H2113">
        <v>13</v>
      </c>
      <c r="I2113">
        <v>5</v>
      </c>
      <c r="J2113">
        <v>2</v>
      </c>
      <c r="K2113">
        <v>20</v>
      </c>
    </row>
    <row r="2114" spans="1:11" x14ac:dyDescent="0.25">
      <c r="A2114" t="s">
        <v>2117</v>
      </c>
      <c r="B2114">
        <v>9.5972356185815497E-2</v>
      </c>
      <c r="C2114">
        <v>3.74191607132108</v>
      </c>
      <c r="D2114">
        <v>4.13946249258146E-3</v>
      </c>
      <c r="E2114">
        <v>0.948700575173969</v>
      </c>
      <c r="F2114">
        <v>1</v>
      </c>
      <c r="G2114">
        <f t="shared" si="32"/>
        <v>0</v>
      </c>
      <c r="H2114">
        <v>14</v>
      </c>
      <c r="I2114">
        <v>19</v>
      </c>
      <c r="J2114">
        <v>9</v>
      </c>
      <c r="K2114">
        <v>17</v>
      </c>
    </row>
    <row r="2115" spans="1:11" x14ac:dyDescent="0.25">
      <c r="A2115" t="s">
        <v>2118</v>
      </c>
      <c r="B2115">
        <v>-5.9244298312175599E-2</v>
      </c>
      <c r="C2115">
        <v>5.5282892502324801</v>
      </c>
      <c r="D2115">
        <v>4.0899096255060403E-3</v>
      </c>
      <c r="E2115">
        <v>0.94900812747570096</v>
      </c>
      <c r="F2115">
        <v>1</v>
      </c>
      <c r="G2115">
        <f t="shared" ref="G2115:G2178" si="33">-LOG10(F2115)</f>
        <v>0</v>
      </c>
      <c r="H2115">
        <v>26</v>
      </c>
      <c r="I2115">
        <v>63</v>
      </c>
      <c r="J2115">
        <v>10</v>
      </c>
      <c r="K2115">
        <v>82</v>
      </c>
    </row>
    <row r="2116" spans="1:11" x14ac:dyDescent="0.25">
      <c r="A2116" t="s">
        <v>2119</v>
      </c>
      <c r="B2116">
        <v>-5.5217295360240198E-2</v>
      </c>
      <c r="C2116">
        <v>5.5080379499846099</v>
      </c>
      <c r="D2116">
        <v>4.0773235718845101E-3</v>
      </c>
      <c r="E2116">
        <v>0.94908654092286904</v>
      </c>
      <c r="F2116">
        <v>1</v>
      </c>
      <c r="G2116">
        <f t="shared" si="33"/>
        <v>0</v>
      </c>
      <c r="H2116">
        <v>73</v>
      </c>
      <c r="I2116">
        <v>155</v>
      </c>
      <c r="J2116">
        <v>16</v>
      </c>
      <c r="K2116">
        <v>235</v>
      </c>
    </row>
    <row r="2117" spans="1:11" x14ac:dyDescent="0.25">
      <c r="A2117" t="s">
        <v>2120</v>
      </c>
      <c r="B2117">
        <v>5.89566382651548E-2</v>
      </c>
      <c r="C2117">
        <v>3.7749503032370502</v>
      </c>
      <c r="D2117">
        <v>3.9388066317762602E-3</v>
      </c>
      <c r="E2117">
        <v>0.94995768800444103</v>
      </c>
      <c r="F2117">
        <v>1</v>
      </c>
      <c r="G2117">
        <f t="shared" si="33"/>
        <v>0</v>
      </c>
      <c r="H2117">
        <v>15</v>
      </c>
      <c r="I2117">
        <v>54</v>
      </c>
      <c r="J2117">
        <v>14</v>
      </c>
      <c r="K2117">
        <v>42</v>
      </c>
    </row>
    <row r="2118" spans="1:11" x14ac:dyDescent="0.25">
      <c r="A2118" t="s">
        <v>2121</v>
      </c>
      <c r="B2118">
        <v>5.9027568680130198E-2</v>
      </c>
      <c r="C2118">
        <v>9.6666685596471993</v>
      </c>
      <c r="D2118">
        <v>3.9293267190245703E-3</v>
      </c>
      <c r="E2118">
        <v>0.95001786622689</v>
      </c>
      <c r="F2118">
        <v>1</v>
      </c>
      <c r="G2118">
        <f t="shared" si="33"/>
        <v>0</v>
      </c>
      <c r="H2118">
        <v>367</v>
      </c>
      <c r="I2118">
        <v>432</v>
      </c>
      <c r="J2118">
        <v>183</v>
      </c>
      <c r="K2118">
        <v>523</v>
      </c>
    </row>
    <row r="2119" spans="1:11" x14ac:dyDescent="0.25">
      <c r="A2119" t="s">
        <v>2122</v>
      </c>
      <c r="B2119">
        <v>4.7394007704612801E-2</v>
      </c>
      <c r="C2119">
        <v>7.3566238080717703</v>
      </c>
      <c r="D2119">
        <v>3.9146589277407901E-3</v>
      </c>
      <c r="E2119">
        <v>0.95011112075534698</v>
      </c>
      <c r="F2119">
        <v>1</v>
      </c>
      <c r="G2119">
        <f t="shared" si="33"/>
        <v>0</v>
      </c>
      <c r="H2119">
        <v>173</v>
      </c>
      <c r="I2119">
        <v>522</v>
      </c>
      <c r="J2119">
        <v>128</v>
      </c>
      <c r="K2119">
        <v>467</v>
      </c>
    </row>
    <row r="2120" spans="1:11" x14ac:dyDescent="0.25">
      <c r="A2120" t="s">
        <v>2123</v>
      </c>
      <c r="B2120">
        <v>5.7744934842110698E-2</v>
      </c>
      <c r="C2120">
        <v>6.5981852748402696</v>
      </c>
      <c r="D2120">
        <v>3.88867806990234E-3</v>
      </c>
      <c r="E2120">
        <v>0.95027673273003799</v>
      </c>
      <c r="F2120">
        <v>1</v>
      </c>
      <c r="G2120">
        <f t="shared" si="33"/>
        <v>0</v>
      </c>
      <c r="H2120">
        <v>80</v>
      </c>
      <c r="I2120">
        <v>216</v>
      </c>
      <c r="J2120">
        <v>66</v>
      </c>
      <c r="K2120">
        <v>174</v>
      </c>
    </row>
    <row r="2121" spans="1:11" x14ac:dyDescent="0.25">
      <c r="A2121" t="s">
        <v>2124</v>
      </c>
      <c r="B2121">
        <v>-6.4781794671146406E-2</v>
      </c>
      <c r="C2121">
        <v>3.3521019928192</v>
      </c>
      <c r="D2121">
        <v>3.87886631917489E-3</v>
      </c>
      <c r="E2121">
        <v>0.95033942102162405</v>
      </c>
      <c r="F2121">
        <v>1</v>
      </c>
      <c r="G2121">
        <f t="shared" si="33"/>
        <v>0</v>
      </c>
      <c r="H2121">
        <v>12</v>
      </c>
      <c r="I2121">
        <v>34</v>
      </c>
      <c r="J2121">
        <v>5</v>
      </c>
      <c r="K2121">
        <v>42</v>
      </c>
    </row>
    <row r="2122" spans="1:11" x14ac:dyDescent="0.25">
      <c r="A2122" t="s">
        <v>2125</v>
      </c>
      <c r="B2122">
        <v>5.1669267026303499E-2</v>
      </c>
      <c r="C2122">
        <v>7.2634369833149801</v>
      </c>
      <c r="D2122">
        <v>3.87521971659055E-3</v>
      </c>
      <c r="E2122">
        <v>0.95036273982788499</v>
      </c>
      <c r="F2122">
        <v>1</v>
      </c>
      <c r="G2122">
        <f t="shared" si="33"/>
        <v>0</v>
      </c>
      <c r="H2122">
        <v>237</v>
      </c>
      <c r="I2122">
        <v>273</v>
      </c>
      <c r="J2122">
        <v>94</v>
      </c>
      <c r="K2122">
        <v>388</v>
      </c>
    </row>
    <row r="2123" spans="1:11" x14ac:dyDescent="0.25">
      <c r="A2123" t="s">
        <v>2126</v>
      </c>
      <c r="B2123">
        <v>-7.6138301558700799E-2</v>
      </c>
      <c r="C2123">
        <v>10.0146164621263</v>
      </c>
      <c r="D2123">
        <v>3.8621813946768699E-3</v>
      </c>
      <c r="E2123">
        <v>0.95044620576701599</v>
      </c>
      <c r="F2123">
        <v>1</v>
      </c>
      <c r="G2123">
        <f t="shared" si="33"/>
        <v>0</v>
      </c>
      <c r="H2123">
        <v>49</v>
      </c>
      <c r="I2123">
        <v>107</v>
      </c>
      <c r="J2123">
        <v>39</v>
      </c>
      <c r="K2123">
        <v>102</v>
      </c>
    </row>
    <row r="2124" spans="1:11" x14ac:dyDescent="0.25">
      <c r="A2124" t="s">
        <v>2127</v>
      </c>
      <c r="B2124">
        <v>6.2667696581895804E-2</v>
      </c>
      <c r="C2124">
        <v>3.78536087269429</v>
      </c>
      <c r="D2124">
        <v>3.84989611326603E-3</v>
      </c>
      <c r="E2124">
        <v>0.95052498056349</v>
      </c>
      <c r="F2124">
        <v>1</v>
      </c>
      <c r="G2124">
        <f t="shared" si="33"/>
        <v>0</v>
      </c>
      <c r="H2124">
        <v>26</v>
      </c>
      <c r="I2124">
        <v>48</v>
      </c>
      <c r="J2124">
        <v>13</v>
      </c>
      <c r="K2124">
        <v>53</v>
      </c>
    </row>
    <row r="2125" spans="1:11" x14ac:dyDescent="0.25">
      <c r="A2125" t="s">
        <v>2128</v>
      </c>
      <c r="B2125">
        <v>0.107932881637872</v>
      </c>
      <c r="C2125">
        <v>2.1794643788774199</v>
      </c>
      <c r="D2125">
        <v>3.8405041929934201E-3</v>
      </c>
      <c r="E2125">
        <v>0.95058528789249896</v>
      </c>
      <c r="F2125">
        <v>1</v>
      </c>
      <c r="G2125">
        <f t="shared" si="33"/>
        <v>0</v>
      </c>
      <c r="H2125">
        <v>0</v>
      </c>
      <c r="I2125">
        <v>21</v>
      </c>
      <c r="J2125">
        <v>2</v>
      </c>
      <c r="K2125">
        <v>15</v>
      </c>
    </row>
    <row r="2126" spans="1:11" x14ac:dyDescent="0.25">
      <c r="A2126" t="s">
        <v>2129</v>
      </c>
      <c r="B2126">
        <v>4.9462803448981699E-2</v>
      </c>
      <c r="C2126">
        <v>7.8100841842657003</v>
      </c>
      <c r="D2126">
        <v>3.8252595099441699E-3</v>
      </c>
      <c r="E2126">
        <v>0.95068333474682598</v>
      </c>
      <c r="F2126">
        <v>1</v>
      </c>
      <c r="G2126">
        <f t="shared" si="33"/>
        <v>0</v>
      </c>
      <c r="H2126">
        <v>382</v>
      </c>
      <c r="I2126">
        <v>470</v>
      </c>
      <c r="J2126">
        <v>225</v>
      </c>
      <c r="K2126">
        <v>494</v>
      </c>
    </row>
    <row r="2127" spans="1:11" x14ac:dyDescent="0.25">
      <c r="A2127" t="s">
        <v>2130</v>
      </c>
      <c r="B2127">
        <v>-8.2958268968358104E-2</v>
      </c>
      <c r="C2127">
        <v>2.5283952539234602</v>
      </c>
      <c r="D2127">
        <v>3.66039924591455E-3</v>
      </c>
      <c r="E2127">
        <v>0.95175643352041195</v>
      </c>
      <c r="F2127">
        <v>1</v>
      </c>
      <c r="G2127">
        <f t="shared" si="33"/>
        <v>0</v>
      </c>
      <c r="H2127">
        <v>1</v>
      </c>
      <c r="I2127">
        <v>17</v>
      </c>
      <c r="J2127">
        <v>2</v>
      </c>
      <c r="K2127">
        <v>15</v>
      </c>
    </row>
    <row r="2128" spans="1:11" x14ac:dyDescent="0.25">
      <c r="A2128" t="s">
        <v>2131</v>
      </c>
      <c r="B2128">
        <v>8.0214636180006793E-2</v>
      </c>
      <c r="C2128">
        <v>2.32229311841057</v>
      </c>
      <c r="D2128">
        <v>3.6163605247701001E-3</v>
      </c>
      <c r="E2128">
        <v>0.95204717210558598</v>
      </c>
      <c r="F2128">
        <v>1</v>
      </c>
      <c r="G2128">
        <f t="shared" si="33"/>
        <v>0</v>
      </c>
      <c r="H2128">
        <v>3</v>
      </c>
      <c r="I2128">
        <v>23</v>
      </c>
      <c r="J2128">
        <v>6</v>
      </c>
      <c r="K2128">
        <v>13</v>
      </c>
    </row>
    <row r="2129" spans="1:11" x14ac:dyDescent="0.25">
      <c r="A2129" t="s">
        <v>2132</v>
      </c>
      <c r="B2129">
        <v>-5.0397362426733601E-2</v>
      </c>
      <c r="C2129">
        <v>10.554373423005799</v>
      </c>
      <c r="D2129">
        <v>3.5663918329191802E-3</v>
      </c>
      <c r="E2129">
        <v>0.95237921972673401</v>
      </c>
      <c r="F2129">
        <v>1</v>
      </c>
      <c r="G2129">
        <f t="shared" si="33"/>
        <v>0</v>
      </c>
      <c r="H2129">
        <v>2942</v>
      </c>
      <c r="I2129">
        <v>3555</v>
      </c>
      <c r="J2129">
        <v>1066</v>
      </c>
      <c r="K2129">
        <v>5774</v>
      </c>
    </row>
    <row r="2130" spans="1:11" x14ac:dyDescent="0.25">
      <c r="A2130" t="s">
        <v>2133</v>
      </c>
      <c r="B2130">
        <v>-4.6734959374042602E-2</v>
      </c>
      <c r="C2130">
        <v>4.2867153184217299</v>
      </c>
      <c r="D2130">
        <v>3.5030337526755799E-3</v>
      </c>
      <c r="E2130">
        <v>0.95280361625967103</v>
      </c>
      <c r="F2130">
        <v>1</v>
      </c>
      <c r="G2130">
        <f t="shared" si="33"/>
        <v>0</v>
      </c>
      <c r="H2130">
        <v>22</v>
      </c>
      <c r="I2130">
        <v>47</v>
      </c>
      <c r="J2130">
        <v>23</v>
      </c>
      <c r="K2130">
        <v>32</v>
      </c>
    </row>
    <row r="2131" spans="1:11" x14ac:dyDescent="0.25">
      <c r="A2131" t="s">
        <v>2134</v>
      </c>
      <c r="B2131">
        <v>5.8180925208203997E-2</v>
      </c>
      <c r="C2131">
        <v>12.3211332196187</v>
      </c>
      <c r="D2131">
        <v>3.4110162260443402E-3</v>
      </c>
      <c r="E2131">
        <v>0.95342690361553095</v>
      </c>
      <c r="F2131">
        <v>1</v>
      </c>
      <c r="G2131">
        <f t="shared" si="33"/>
        <v>0</v>
      </c>
      <c r="H2131">
        <v>3290</v>
      </c>
      <c r="I2131">
        <v>4980</v>
      </c>
      <c r="J2131">
        <v>1612</v>
      </c>
      <c r="K2131">
        <v>5832</v>
      </c>
    </row>
    <row r="2132" spans="1:11" x14ac:dyDescent="0.25">
      <c r="A2132" t="s">
        <v>2135</v>
      </c>
      <c r="B2132">
        <v>-6.9436552589002207E-2</v>
      </c>
      <c r="C2132">
        <v>5.2964951582302602</v>
      </c>
      <c r="D2132">
        <v>3.29995507178538E-3</v>
      </c>
      <c r="E2132">
        <v>0.95419052982145203</v>
      </c>
      <c r="F2132">
        <v>1</v>
      </c>
      <c r="G2132">
        <f t="shared" si="33"/>
        <v>0</v>
      </c>
      <c r="H2132">
        <v>13</v>
      </c>
      <c r="I2132">
        <v>53</v>
      </c>
      <c r="J2132">
        <v>27</v>
      </c>
      <c r="K2132">
        <v>17</v>
      </c>
    </row>
    <row r="2133" spans="1:11" x14ac:dyDescent="0.25">
      <c r="A2133" t="s">
        <v>2136</v>
      </c>
      <c r="B2133">
        <v>-4.7819486920569199E-2</v>
      </c>
      <c r="C2133">
        <v>4.8348247717334303</v>
      </c>
      <c r="D2133">
        <v>3.2761926325743898E-3</v>
      </c>
      <c r="E2133">
        <v>0.95435558038713697</v>
      </c>
      <c r="F2133">
        <v>1</v>
      </c>
      <c r="G2133">
        <f t="shared" si="33"/>
        <v>0</v>
      </c>
      <c r="H2133">
        <v>30</v>
      </c>
      <c r="I2133">
        <v>57</v>
      </c>
      <c r="J2133">
        <v>28</v>
      </c>
      <c r="K2133">
        <v>43</v>
      </c>
    </row>
    <row r="2134" spans="1:11" x14ac:dyDescent="0.25">
      <c r="A2134" t="s">
        <v>2137</v>
      </c>
      <c r="B2134">
        <v>-4.8922652297679302E-2</v>
      </c>
      <c r="C2134">
        <v>4.2618036130110299</v>
      </c>
      <c r="D2134">
        <v>3.2181320084596599E-3</v>
      </c>
      <c r="E2134">
        <v>0.95476140557886202</v>
      </c>
      <c r="F2134">
        <v>1</v>
      </c>
      <c r="G2134">
        <f t="shared" si="33"/>
        <v>0</v>
      </c>
      <c r="H2134">
        <v>16</v>
      </c>
      <c r="I2134">
        <v>48</v>
      </c>
      <c r="J2134">
        <v>11</v>
      </c>
      <c r="K2134">
        <v>49</v>
      </c>
    </row>
    <row r="2135" spans="1:11" x14ac:dyDescent="0.25">
      <c r="A2135" t="s">
        <v>2138</v>
      </c>
      <c r="B2135">
        <v>-7.0602834213675095E-2</v>
      </c>
      <c r="C2135">
        <v>17.381405590305299</v>
      </c>
      <c r="D2135">
        <v>3.2047393024186E-3</v>
      </c>
      <c r="E2135">
        <v>0.95485553636203602</v>
      </c>
      <c r="F2135">
        <v>1</v>
      </c>
      <c r="G2135">
        <f t="shared" si="33"/>
        <v>0</v>
      </c>
      <c r="H2135">
        <v>3992</v>
      </c>
      <c r="I2135">
        <v>1677</v>
      </c>
      <c r="J2135">
        <v>3071</v>
      </c>
      <c r="K2135">
        <v>1040</v>
      </c>
    </row>
    <row r="2136" spans="1:11" x14ac:dyDescent="0.25">
      <c r="A2136" t="s">
        <v>2139</v>
      </c>
      <c r="B2136">
        <v>-4.6361999972596199E-2</v>
      </c>
      <c r="C2136">
        <v>7.0829999599382898</v>
      </c>
      <c r="D2136">
        <v>3.1591358750304699E-3</v>
      </c>
      <c r="E2136">
        <v>0.95517754948135802</v>
      </c>
      <c r="F2136">
        <v>1</v>
      </c>
      <c r="G2136">
        <f t="shared" si="33"/>
        <v>0</v>
      </c>
      <c r="H2136">
        <v>269</v>
      </c>
      <c r="I2136">
        <v>473</v>
      </c>
      <c r="J2136">
        <v>173</v>
      </c>
      <c r="K2136">
        <v>511</v>
      </c>
    </row>
    <row r="2137" spans="1:11" x14ac:dyDescent="0.25">
      <c r="A2137" t="s">
        <v>2140</v>
      </c>
      <c r="B2137">
        <v>4.0042759235272098E-2</v>
      </c>
      <c r="C2137">
        <v>6.2557632492914204</v>
      </c>
      <c r="D2137">
        <v>3.1468205512297201E-3</v>
      </c>
      <c r="E2137">
        <v>0.95526490914694795</v>
      </c>
      <c r="F2137">
        <v>1</v>
      </c>
      <c r="G2137">
        <f t="shared" si="33"/>
        <v>0</v>
      </c>
      <c r="H2137">
        <v>71</v>
      </c>
      <c r="I2137">
        <v>179</v>
      </c>
      <c r="J2137">
        <v>77</v>
      </c>
      <c r="K2137">
        <v>106</v>
      </c>
    </row>
    <row r="2138" spans="1:11" x14ac:dyDescent="0.25">
      <c r="A2138" t="s">
        <v>2141</v>
      </c>
      <c r="B2138">
        <v>6.5220201711209805E-2</v>
      </c>
      <c r="C2138">
        <v>4.3305522380238903</v>
      </c>
      <c r="D2138">
        <v>3.14522568807618E-3</v>
      </c>
      <c r="E2138">
        <v>0.95527623496000003</v>
      </c>
      <c r="F2138">
        <v>1</v>
      </c>
      <c r="G2138">
        <f t="shared" si="33"/>
        <v>0</v>
      </c>
      <c r="H2138">
        <v>14</v>
      </c>
      <c r="I2138">
        <v>34</v>
      </c>
      <c r="J2138">
        <v>8</v>
      </c>
      <c r="K2138">
        <v>34</v>
      </c>
    </row>
    <row r="2139" spans="1:11" x14ac:dyDescent="0.25">
      <c r="A2139" t="s">
        <v>2142</v>
      </c>
      <c r="B2139">
        <v>-5.67008531775504E-2</v>
      </c>
      <c r="C2139">
        <v>6.8815809718196403</v>
      </c>
      <c r="D2139">
        <v>3.1049956022730601E-3</v>
      </c>
      <c r="E2139">
        <v>0.95556288497589903</v>
      </c>
      <c r="F2139">
        <v>1</v>
      </c>
      <c r="G2139">
        <f t="shared" si="33"/>
        <v>0</v>
      </c>
      <c r="H2139">
        <v>25</v>
      </c>
      <c r="I2139">
        <v>42</v>
      </c>
      <c r="J2139">
        <v>26</v>
      </c>
      <c r="K2139">
        <v>25</v>
      </c>
    </row>
    <row r="2140" spans="1:11" x14ac:dyDescent="0.25">
      <c r="A2140" t="s">
        <v>2143</v>
      </c>
      <c r="B2140">
        <v>4.7242144562603297E-2</v>
      </c>
      <c r="C2140">
        <v>5.7949024622919501</v>
      </c>
      <c r="D2140">
        <v>3.0408429096606699E-3</v>
      </c>
      <c r="E2140">
        <v>0.95602387129007504</v>
      </c>
      <c r="F2140">
        <v>1</v>
      </c>
      <c r="G2140">
        <f t="shared" si="33"/>
        <v>0</v>
      </c>
      <c r="H2140">
        <v>90</v>
      </c>
      <c r="I2140">
        <v>133</v>
      </c>
      <c r="J2140">
        <v>66</v>
      </c>
      <c r="K2140">
        <v>110</v>
      </c>
    </row>
    <row r="2141" spans="1:11" x14ac:dyDescent="0.25">
      <c r="A2141" t="s">
        <v>2144</v>
      </c>
      <c r="B2141">
        <v>-5.7972979957220998E-2</v>
      </c>
      <c r="C2141">
        <v>3.55077583905689</v>
      </c>
      <c r="D2141">
        <v>2.9955937076415798E-3</v>
      </c>
      <c r="E2141">
        <v>0.95635196154028901</v>
      </c>
      <c r="F2141">
        <v>1</v>
      </c>
      <c r="G2141">
        <f t="shared" si="33"/>
        <v>0</v>
      </c>
      <c r="H2141">
        <v>14</v>
      </c>
      <c r="I2141">
        <v>21</v>
      </c>
      <c r="J2141">
        <v>19</v>
      </c>
      <c r="K2141">
        <v>3</v>
      </c>
    </row>
    <row r="2142" spans="1:11" x14ac:dyDescent="0.25">
      <c r="A2142" t="s">
        <v>2145</v>
      </c>
      <c r="B2142">
        <v>9.2421827068462997E-2</v>
      </c>
      <c r="C2142">
        <v>2.8517085098421502</v>
      </c>
      <c r="D2142">
        <v>2.7635603191491498E-3</v>
      </c>
      <c r="E2142">
        <v>0.95807485828611005</v>
      </c>
      <c r="F2142">
        <v>1</v>
      </c>
      <c r="G2142">
        <f t="shared" si="33"/>
        <v>0</v>
      </c>
      <c r="H2142">
        <v>11</v>
      </c>
      <c r="I2142">
        <v>0</v>
      </c>
      <c r="J2142">
        <v>1</v>
      </c>
      <c r="K2142">
        <v>12</v>
      </c>
    </row>
    <row r="2143" spans="1:11" x14ac:dyDescent="0.25">
      <c r="A2143" t="s">
        <v>2146</v>
      </c>
      <c r="B2143">
        <v>-3.8817666178478497E-2</v>
      </c>
      <c r="C2143">
        <v>5.8473611817954003</v>
      </c>
      <c r="D2143">
        <v>2.7511496187280198E-3</v>
      </c>
      <c r="E2143">
        <v>0.95816901722210401</v>
      </c>
      <c r="F2143">
        <v>1</v>
      </c>
      <c r="G2143">
        <f t="shared" si="33"/>
        <v>0</v>
      </c>
      <c r="H2143">
        <v>79</v>
      </c>
      <c r="I2143">
        <v>112</v>
      </c>
      <c r="J2143">
        <v>33</v>
      </c>
      <c r="K2143">
        <v>159</v>
      </c>
    </row>
    <row r="2144" spans="1:11" x14ac:dyDescent="0.25">
      <c r="A2144" t="s">
        <v>2147</v>
      </c>
      <c r="B2144">
        <v>-5.87143263747004E-2</v>
      </c>
      <c r="C2144">
        <v>3.2090272981143002</v>
      </c>
      <c r="D2144">
        <v>2.60171459883551E-3</v>
      </c>
      <c r="E2144">
        <v>0.95931993832277895</v>
      </c>
      <c r="F2144">
        <v>1</v>
      </c>
      <c r="G2144">
        <f t="shared" si="33"/>
        <v>0</v>
      </c>
      <c r="H2144">
        <v>9</v>
      </c>
      <c r="I2144">
        <v>17</v>
      </c>
      <c r="J2144">
        <v>8</v>
      </c>
      <c r="K2144">
        <v>14</v>
      </c>
    </row>
    <row r="2145" spans="1:11" x14ac:dyDescent="0.25">
      <c r="A2145" t="s">
        <v>2148</v>
      </c>
      <c r="B2145">
        <v>4.9313324852169903E-2</v>
      </c>
      <c r="C2145">
        <v>10.507595840645999</v>
      </c>
      <c r="D2145">
        <v>2.5533371704114E-3</v>
      </c>
      <c r="E2145">
        <v>0.95969959969570695</v>
      </c>
      <c r="F2145">
        <v>1</v>
      </c>
      <c r="G2145">
        <f t="shared" si="33"/>
        <v>0</v>
      </c>
      <c r="H2145">
        <v>2631</v>
      </c>
      <c r="I2145">
        <v>4645</v>
      </c>
      <c r="J2145">
        <v>1412</v>
      </c>
      <c r="K2145">
        <v>5081</v>
      </c>
    </row>
    <row r="2146" spans="1:11" x14ac:dyDescent="0.25">
      <c r="A2146" t="s">
        <v>2149</v>
      </c>
      <c r="B2146">
        <v>4.0656886278028E-2</v>
      </c>
      <c r="C2146">
        <v>4.2729204338797198</v>
      </c>
      <c r="D2146">
        <v>2.5504448394908499E-3</v>
      </c>
      <c r="E2146">
        <v>0.95972241219493504</v>
      </c>
      <c r="F2146">
        <v>1</v>
      </c>
      <c r="G2146">
        <f t="shared" si="33"/>
        <v>0</v>
      </c>
      <c r="H2146">
        <v>20</v>
      </c>
      <c r="I2146">
        <v>45</v>
      </c>
      <c r="J2146">
        <v>13</v>
      </c>
      <c r="K2146">
        <v>43</v>
      </c>
    </row>
    <row r="2147" spans="1:11" x14ac:dyDescent="0.25">
      <c r="A2147" t="s">
        <v>2150</v>
      </c>
      <c r="B2147">
        <v>3.29900062227945E-2</v>
      </c>
      <c r="C2147">
        <v>4.45677248765353</v>
      </c>
      <c r="D2147">
        <v>2.4582942652724401E-3</v>
      </c>
      <c r="E2147">
        <v>0.96045613749655001</v>
      </c>
      <c r="F2147">
        <v>1</v>
      </c>
      <c r="G2147">
        <f t="shared" si="33"/>
        <v>0</v>
      </c>
      <c r="H2147">
        <v>35</v>
      </c>
      <c r="I2147">
        <v>67</v>
      </c>
      <c r="J2147">
        <v>32</v>
      </c>
      <c r="K2147">
        <v>46</v>
      </c>
    </row>
    <row r="2148" spans="1:11" x14ac:dyDescent="0.25">
      <c r="A2148" t="s">
        <v>2151</v>
      </c>
      <c r="B2148">
        <v>-8.5421813605382299E-2</v>
      </c>
      <c r="C2148">
        <v>2.2744144983434702</v>
      </c>
      <c r="D2148">
        <v>2.4226449425732701E-3</v>
      </c>
      <c r="E2148">
        <v>0.96074367705862596</v>
      </c>
      <c r="F2148">
        <v>1</v>
      </c>
      <c r="G2148">
        <f t="shared" si="33"/>
        <v>0</v>
      </c>
      <c r="H2148">
        <v>9</v>
      </c>
      <c r="I2148">
        <v>6</v>
      </c>
      <c r="J2148">
        <v>8</v>
      </c>
      <c r="K2148">
        <v>3</v>
      </c>
    </row>
    <row r="2149" spans="1:11" x14ac:dyDescent="0.25">
      <c r="A2149" t="s">
        <v>2152</v>
      </c>
      <c r="B2149">
        <v>4.6120550785583199E-2</v>
      </c>
      <c r="C2149">
        <v>4.1490743716288803</v>
      </c>
      <c r="D2149">
        <v>2.3935495753448798E-3</v>
      </c>
      <c r="E2149">
        <v>0.96097992931767495</v>
      </c>
      <c r="F2149">
        <v>1</v>
      </c>
      <c r="G2149">
        <f t="shared" si="33"/>
        <v>0</v>
      </c>
      <c r="H2149">
        <v>15</v>
      </c>
      <c r="I2149">
        <v>30</v>
      </c>
      <c r="J2149">
        <v>7</v>
      </c>
      <c r="K2149">
        <v>34</v>
      </c>
    </row>
    <row r="2150" spans="1:11" x14ac:dyDescent="0.25">
      <c r="A2150" t="s">
        <v>2153</v>
      </c>
      <c r="B2150">
        <v>-5.23022541823173E-2</v>
      </c>
      <c r="C2150">
        <v>3.8784533301732198</v>
      </c>
      <c r="D2150">
        <v>2.3551597714312998E-3</v>
      </c>
      <c r="E2150">
        <v>0.96129386532622396</v>
      </c>
      <c r="F2150">
        <v>1</v>
      </c>
      <c r="G2150">
        <f t="shared" si="33"/>
        <v>0</v>
      </c>
      <c r="H2150">
        <v>17</v>
      </c>
      <c r="I2150">
        <v>9</v>
      </c>
      <c r="J2150">
        <v>10</v>
      </c>
      <c r="K2150">
        <v>13</v>
      </c>
    </row>
    <row r="2151" spans="1:11" x14ac:dyDescent="0.25">
      <c r="A2151" t="s">
        <v>2154</v>
      </c>
      <c r="B2151">
        <v>4.7287801957231798E-2</v>
      </c>
      <c r="C2151">
        <v>3.0038263481045102</v>
      </c>
      <c r="D2151">
        <v>2.3447791014064002E-3</v>
      </c>
      <c r="E2151">
        <v>0.96137919386742399</v>
      </c>
      <c r="F2151">
        <v>1</v>
      </c>
      <c r="G2151">
        <f t="shared" si="33"/>
        <v>0</v>
      </c>
      <c r="H2151">
        <v>16</v>
      </c>
      <c r="I2151">
        <v>12</v>
      </c>
      <c r="J2151">
        <v>5</v>
      </c>
      <c r="K2151">
        <v>22</v>
      </c>
    </row>
    <row r="2152" spans="1:11" x14ac:dyDescent="0.25">
      <c r="A2152" t="s">
        <v>2155</v>
      </c>
      <c r="B2152">
        <v>8.7586257492777597E-2</v>
      </c>
      <c r="C2152">
        <v>0.85049469860605398</v>
      </c>
      <c r="D2152">
        <v>2.3033409030315298E-3</v>
      </c>
      <c r="E2152">
        <v>0.96172171464477396</v>
      </c>
      <c r="F2152">
        <v>1</v>
      </c>
      <c r="G2152">
        <f t="shared" si="33"/>
        <v>0</v>
      </c>
      <c r="H2152">
        <v>0</v>
      </c>
      <c r="I2152">
        <v>4</v>
      </c>
      <c r="J2152">
        <v>2</v>
      </c>
      <c r="K2152">
        <v>0</v>
      </c>
    </row>
    <row r="2153" spans="1:11" x14ac:dyDescent="0.25">
      <c r="A2153" t="s">
        <v>2156</v>
      </c>
      <c r="B2153">
        <v>-3.7451559783307602E-2</v>
      </c>
      <c r="C2153">
        <v>5.7667309741097004</v>
      </c>
      <c r="D2153">
        <v>2.2658843080467501E-3</v>
      </c>
      <c r="E2153">
        <v>0.96203399138188905</v>
      </c>
      <c r="F2153">
        <v>1</v>
      </c>
      <c r="G2153">
        <f t="shared" si="33"/>
        <v>0</v>
      </c>
      <c r="H2153">
        <v>58</v>
      </c>
      <c r="I2153">
        <v>138</v>
      </c>
      <c r="J2153">
        <v>45</v>
      </c>
      <c r="K2153">
        <v>129</v>
      </c>
    </row>
    <row r="2154" spans="1:11" x14ac:dyDescent="0.25">
      <c r="A2154" t="s">
        <v>2157</v>
      </c>
      <c r="B2154">
        <v>-5.87982004073547E-2</v>
      </c>
      <c r="C2154">
        <v>8.2067396653562898</v>
      </c>
      <c r="D2154">
        <v>2.1799640211881402E-3</v>
      </c>
      <c r="E2154">
        <v>0.96276023289037405</v>
      </c>
      <c r="F2154">
        <v>1</v>
      </c>
      <c r="G2154">
        <f t="shared" si="33"/>
        <v>0</v>
      </c>
      <c r="H2154">
        <v>32</v>
      </c>
      <c r="I2154">
        <v>20</v>
      </c>
      <c r="J2154">
        <v>14</v>
      </c>
      <c r="K2154">
        <v>38</v>
      </c>
    </row>
    <row r="2155" spans="1:11" x14ac:dyDescent="0.25">
      <c r="A2155" t="s">
        <v>2158</v>
      </c>
      <c r="B2155">
        <v>4.00628038342902E-2</v>
      </c>
      <c r="C2155">
        <v>7.9392860609555402</v>
      </c>
      <c r="D2155">
        <v>2.0485629298487898E-3</v>
      </c>
      <c r="E2155">
        <v>0.96389923071063799</v>
      </c>
      <c r="F2155">
        <v>1</v>
      </c>
      <c r="G2155">
        <f t="shared" si="33"/>
        <v>0</v>
      </c>
      <c r="H2155">
        <v>192</v>
      </c>
      <c r="I2155">
        <v>300</v>
      </c>
      <c r="J2155">
        <v>74</v>
      </c>
      <c r="K2155">
        <v>400</v>
      </c>
    </row>
    <row r="2156" spans="1:11" x14ac:dyDescent="0.25">
      <c r="A2156" t="s">
        <v>2159</v>
      </c>
      <c r="B2156">
        <v>3.6396295991237101E-2</v>
      </c>
      <c r="C2156">
        <v>7.7740634358898797</v>
      </c>
      <c r="D2156">
        <v>1.93397350851043E-3</v>
      </c>
      <c r="E2156">
        <v>0.96492276484180395</v>
      </c>
      <c r="F2156">
        <v>1</v>
      </c>
      <c r="G2156">
        <f t="shared" si="33"/>
        <v>0</v>
      </c>
      <c r="H2156">
        <v>161</v>
      </c>
      <c r="I2156">
        <v>203</v>
      </c>
      <c r="J2156">
        <v>71</v>
      </c>
      <c r="K2156">
        <v>269</v>
      </c>
    </row>
    <row r="2157" spans="1:11" x14ac:dyDescent="0.25">
      <c r="A2157" t="s">
        <v>2160</v>
      </c>
      <c r="B2157">
        <v>-3.7751116676829601E-2</v>
      </c>
      <c r="C2157">
        <v>3.91044707803418</v>
      </c>
      <c r="D2157">
        <v>1.8700354669221001E-3</v>
      </c>
      <c r="E2157">
        <v>0.96550710531732298</v>
      </c>
      <c r="F2157">
        <v>1</v>
      </c>
      <c r="G2157">
        <f t="shared" si="33"/>
        <v>0</v>
      </c>
      <c r="H2157">
        <v>10</v>
      </c>
      <c r="I2157">
        <v>42</v>
      </c>
      <c r="J2157">
        <v>18</v>
      </c>
      <c r="K2157">
        <v>20</v>
      </c>
    </row>
    <row r="2158" spans="1:11" x14ac:dyDescent="0.25">
      <c r="A2158" t="s">
        <v>2161</v>
      </c>
      <c r="B2158">
        <v>4.1014933773119301E-2</v>
      </c>
      <c r="C2158">
        <v>3.9460585332815699</v>
      </c>
      <c r="D2158">
        <v>1.69283193435987E-3</v>
      </c>
      <c r="E2158">
        <v>0.96718106636920997</v>
      </c>
      <c r="F2158">
        <v>1</v>
      </c>
      <c r="G2158">
        <f t="shared" si="33"/>
        <v>0</v>
      </c>
      <c r="H2158">
        <v>32</v>
      </c>
      <c r="I2158">
        <v>7</v>
      </c>
      <c r="J2158">
        <v>6</v>
      </c>
      <c r="K2158">
        <v>37</v>
      </c>
    </row>
    <row r="2159" spans="1:11" x14ac:dyDescent="0.25">
      <c r="A2159" t="s">
        <v>2162</v>
      </c>
      <c r="B2159">
        <v>3.6154766997707997E-2</v>
      </c>
      <c r="C2159">
        <v>3.8230175421657102</v>
      </c>
      <c r="D2159">
        <v>1.6864694952021301E-3</v>
      </c>
      <c r="E2159">
        <v>0.96724276400601195</v>
      </c>
      <c r="F2159">
        <v>1</v>
      </c>
      <c r="G2159">
        <f t="shared" si="33"/>
        <v>0</v>
      </c>
      <c r="H2159">
        <v>17</v>
      </c>
      <c r="I2159">
        <v>31</v>
      </c>
      <c r="J2159">
        <v>17</v>
      </c>
      <c r="K2159">
        <v>18</v>
      </c>
    </row>
    <row r="2160" spans="1:11" x14ac:dyDescent="0.25">
      <c r="A2160" t="s">
        <v>2163</v>
      </c>
      <c r="B2160">
        <v>-4.4463408109869602E-2</v>
      </c>
      <c r="C2160">
        <v>2.5662203273458002</v>
      </c>
      <c r="D2160">
        <v>1.66323094120813E-3</v>
      </c>
      <c r="E2160">
        <v>0.96746910858953705</v>
      </c>
      <c r="F2160">
        <v>1</v>
      </c>
      <c r="G2160">
        <f t="shared" si="33"/>
        <v>0</v>
      </c>
      <c r="H2160">
        <v>6</v>
      </c>
      <c r="I2160">
        <v>6</v>
      </c>
      <c r="J2160">
        <v>2</v>
      </c>
      <c r="K2160">
        <v>10</v>
      </c>
    </row>
    <row r="2161" spans="1:11" x14ac:dyDescent="0.25">
      <c r="A2161" t="s">
        <v>2164</v>
      </c>
      <c r="B2161">
        <v>3.88351751926806E-2</v>
      </c>
      <c r="C2161">
        <v>6.4487505731675903</v>
      </c>
      <c r="D2161">
        <v>1.6629435795181299E-3</v>
      </c>
      <c r="E2161">
        <v>0.96747191738608196</v>
      </c>
      <c r="F2161">
        <v>1</v>
      </c>
      <c r="G2161">
        <f t="shared" si="33"/>
        <v>0</v>
      </c>
      <c r="H2161">
        <v>123</v>
      </c>
      <c r="I2161">
        <v>229</v>
      </c>
      <c r="J2161">
        <v>43</v>
      </c>
      <c r="K2161">
        <v>302</v>
      </c>
    </row>
    <row r="2162" spans="1:11" x14ac:dyDescent="0.25">
      <c r="A2162" t="s">
        <v>2165</v>
      </c>
      <c r="B2162">
        <v>-5.2090573139809103E-2</v>
      </c>
      <c r="C2162">
        <v>11.394216092015601</v>
      </c>
      <c r="D2162">
        <v>1.5529392301232301E-3</v>
      </c>
      <c r="E2162">
        <v>0.96856562004977798</v>
      </c>
      <c r="F2162">
        <v>1</v>
      </c>
      <c r="G2162">
        <f t="shared" si="33"/>
        <v>0</v>
      </c>
      <c r="H2162">
        <v>289</v>
      </c>
      <c r="I2162">
        <v>178</v>
      </c>
      <c r="J2162">
        <v>70</v>
      </c>
      <c r="K2162">
        <v>466</v>
      </c>
    </row>
    <row r="2163" spans="1:11" x14ac:dyDescent="0.25">
      <c r="A2163" t="s">
        <v>2166</v>
      </c>
      <c r="B2163">
        <v>-5.2129636383327703E-2</v>
      </c>
      <c r="C2163">
        <v>7.1278266730182001</v>
      </c>
      <c r="D2163">
        <v>1.5254367524590901E-3</v>
      </c>
      <c r="E2163">
        <v>0.96884507136664899</v>
      </c>
      <c r="F2163">
        <v>1</v>
      </c>
      <c r="G2163">
        <f t="shared" si="33"/>
        <v>0</v>
      </c>
      <c r="H2163">
        <v>1</v>
      </c>
      <c r="I2163">
        <v>1</v>
      </c>
      <c r="J2163">
        <v>0</v>
      </c>
      <c r="K2163">
        <v>2</v>
      </c>
    </row>
    <row r="2164" spans="1:11" x14ac:dyDescent="0.25">
      <c r="A2164" t="s">
        <v>2167</v>
      </c>
      <c r="B2164">
        <v>4.5802605687038797E-2</v>
      </c>
      <c r="C2164">
        <v>11.963401378557</v>
      </c>
      <c r="D2164">
        <v>1.47597183752168E-3</v>
      </c>
      <c r="E2164">
        <v>0.96935410755342999</v>
      </c>
      <c r="F2164">
        <v>1</v>
      </c>
      <c r="G2164">
        <f t="shared" si="33"/>
        <v>0</v>
      </c>
      <c r="H2164">
        <v>385</v>
      </c>
      <c r="I2164">
        <v>857</v>
      </c>
      <c r="J2164">
        <v>474</v>
      </c>
      <c r="K2164">
        <v>324</v>
      </c>
    </row>
    <row r="2165" spans="1:11" x14ac:dyDescent="0.25">
      <c r="A2165" t="s">
        <v>2168</v>
      </c>
      <c r="B2165">
        <v>-3.0913948968919899E-2</v>
      </c>
      <c r="C2165">
        <v>5.33032198860412</v>
      </c>
      <c r="D2165">
        <v>1.46195784229342E-3</v>
      </c>
      <c r="E2165">
        <v>0.96949987098548596</v>
      </c>
      <c r="F2165">
        <v>1</v>
      </c>
      <c r="G2165">
        <f t="shared" si="33"/>
        <v>0</v>
      </c>
      <c r="H2165">
        <v>58</v>
      </c>
      <c r="I2165">
        <v>41</v>
      </c>
      <c r="J2165">
        <v>24</v>
      </c>
      <c r="K2165">
        <v>74</v>
      </c>
    </row>
    <row r="2166" spans="1:11" x14ac:dyDescent="0.25">
      <c r="A2166" t="s">
        <v>2169</v>
      </c>
      <c r="B2166">
        <v>2.8016449118736301E-2</v>
      </c>
      <c r="C2166">
        <v>7.1910544206517599</v>
      </c>
      <c r="D2166">
        <v>1.4410219495317701E-3</v>
      </c>
      <c r="E2166">
        <v>0.969718940618991</v>
      </c>
      <c r="F2166">
        <v>1</v>
      </c>
      <c r="G2166">
        <f t="shared" si="33"/>
        <v>0</v>
      </c>
      <c r="H2166">
        <v>262</v>
      </c>
      <c r="I2166">
        <v>541</v>
      </c>
      <c r="J2166">
        <v>106</v>
      </c>
      <c r="K2166">
        <v>671</v>
      </c>
    </row>
    <row r="2167" spans="1:11" x14ac:dyDescent="0.25">
      <c r="A2167" t="s">
        <v>2170</v>
      </c>
      <c r="B2167">
        <v>-3.2353092605639101E-2</v>
      </c>
      <c r="C2167">
        <v>5.0316417169332599</v>
      </c>
      <c r="D2167">
        <v>1.4147921770533099E-3</v>
      </c>
      <c r="E2167">
        <v>0.96999566609063903</v>
      </c>
      <c r="F2167">
        <v>1</v>
      </c>
      <c r="G2167">
        <f t="shared" si="33"/>
        <v>0</v>
      </c>
      <c r="H2167">
        <v>54</v>
      </c>
      <c r="I2167">
        <v>40</v>
      </c>
      <c r="J2167">
        <v>28</v>
      </c>
      <c r="K2167">
        <v>59</v>
      </c>
    </row>
    <row r="2168" spans="1:11" x14ac:dyDescent="0.25">
      <c r="A2168" t="s">
        <v>2171</v>
      </c>
      <c r="B2168">
        <v>3.9717854246496702E-2</v>
      </c>
      <c r="C2168">
        <v>5.6624399454119496</v>
      </c>
      <c r="D2168">
        <v>1.41330000836604E-3</v>
      </c>
      <c r="E2168">
        <v>0.970011485459911</v>
      </c>
      <c r="F2168">
        <v>1</v>
      </c>
      <c r="G2168">
        <f t="shared" si="33"/>
        <v>0</v>
      </c>
      <c r="H2168">
        <v>55</v>
      </c>
      <c r="I2168">
        <v>92</v>
      </c>
      <c r="J2168">
        <v>41</v>
      </c>
      <c r="K2168">
        <v>77</v>
      </c>
    </row>
    <row r="2169" spans="1:11" x14ac:dyDescent="0.25">
      <c r="A2169" t="s">
        <v>2172</v>
      </c>
      <c r="B2169">
        <v>-4.1556480341253303E-2</v>
      </c>
      <c r="C2169">
        <v>12.734943273348801</v>
      </c>
      <c r="D2169">
        <v>1.3571456555894199E-3</v>
      </c>
      <c r="E2169">
        <v>0.97061301256399501</v>
      </c>
      <c r="F2169">
        <v>1</v>
      </c>
      <c r="G2169">
        <f t="shared" si="33"/>
        <v>0</v>
      </c>
      <c r="H2169">
        <v>101</v>
      </c>
      <c r="I2169">
        <v>46</v>
      </c>
      <c r="J2169">
        <v>75</v>
      </c>
      <c r="K2169">
        <v>33</v>
      </c>
    </row>
    <row r="2170" spans="1:11" x14ac:dyDescent="0.25">
      <c r="A2170" t="s">
        <v>2173</v>
      </c>
      <c r="B2170">
        <v>3.5508000568216201E-2</v>
      </c>
      <c r="C2170">
        <v>6.49776344804682</v>
      </c>
      <c r="D2170">
        <v>1.3107963376164399E-3</v>
      </c>
      <c r="E2170">
        <v>0.97111896180969204</v>
      </c>
      <c r="F2170">
        <v>1</v>
      </c>
      <c r="G2170">
        <f t="shared" si="33"/>
        <v>0</v>
      </c>
      <c r="H2170">
        <v>61</v>
      </c>
      <c r="I2170">
        <v>73</v>
      </c>
      <c r="J2170">
        <v>31</v>
      </c>
      <c r="K2170">
        <v>89</v>
      </c>
    </row>
    <row r="2171" spans="1:11" x14ac:dyDescent="0.25">
      <c r="A2171" t="s">
        <v>2174</v>
      </c>
      <c r="B2171">
        <v>2.7374809297534601E-2</v>
      </c>
      <c r="C2171">
        <v>7.6480302684097099</v>
      </c>
      <c r="D2171">
        <v>1.2773925908504699E-3</v>
      </c>
      <c r="E2171">
        <v>0.97148917364675302</v>
      </c>
      <c r="F2171">
        <v>1</v>
      </c>
      <c r="G2171">
        <f t="shared" si="33"/>
        <v>0</v>
      </c>
      <c r="H2171">
        <v>286</v>
      </c>
      <c r="I2171">
        <v>550</v>
      </c>
      <c r="J2171">
        <v>128</v>
      </c>
      <c r="K2171">
        <v>666</v>
      </c>
    </row>
    <row r="2172" spans="1:11" x14ac:dyDescent="0.25">
      <c r="A2172" t="s">
        <v>2175</v>
      </c>
      <c r="B2172">
        <v>4.8208782562038602E-2</v>
      </c>
      <c r="C2172">
        <v>4.2103120062603203</v>
      </c>
      <c r="D2172">
        <v>1.26569805158283E-3</v>
      </c>
      <c r="E2172">
        <v>0.97161992683778498</v>
      </c>
      <c r="F2172">
        <v>1</v>
      </c>
      <c r="G2172">
        <f t="shared" si="33"/>
        <v>0</v>
      </c>
      <c r="H2172">
        <v>6</v>
      </c>
      <c r="I2172">
        <v>10</v>
      </c>
      <c r="J2172">
        <v>0</v>
      </c>
      <c r="K2172">
        <v>17</v>
      </c>
    </row>
    <row r="2173" spans="1:11" x14ac:dyDescent="0.25">
      <c r="A2173" t="s">
        <v>2176</v>
      </c>
      <c r="B2173">
        <v>3.3019768689228401E-2</v>
      </c>
      <c r="C2173">
        <v>6.1279877572905299</v>
      </c>
      <c r="D2173">
        <v>1.2207945045510399E-3</v>
      </c>
      <c r="E2173">
        <v>0.97212768847302999</v>
      </c>
      <c r="F2173">
        <v>1</v>
      </c>
      <c r="G2173">
        <f t="shared" si="33"/>
        <v>0</v>
      </c>
      <c r="H2173">
        <v>65</v>
      </c>
      <c r="I2173">
        <v>132</v>
      </c>
      <c r="J2173">
        <v>23</v>
      </c>
      <c r="K2173">
        <v>170</v>
      </c>
    </row>
    <row r="2174" spans="1:11" x14ac:dyDescent="0.25">
      <c r="A2174" t="s">
        <v>2177</v>
      </c>
      <c r="B2174">
        <v>2.5737722168969499E-2</v>
      </c>
      <c r="C2174">
        <v>4.3693943181471804</v>
      </c>
      <c r="D2174">
        <v>1.2157966583661299E-3</v>
      </c>
      <c r="E2174">
        <v>0.97218477745470699</v>
      </c>
      <c r="F2174">
        <v>1</v>
      </c>
      <c r="G2174">
        <f t="shared" si="33"/>
        <v>0</v>
      </c>
      <c r="H2174">
        <v>21</v>
      </c>
      <c r="I2174">
        <v>42</v>
      </c>
      <c r="J2174">
        <v>10</v>
      </c>
      <c r="K2174">
        <v>48</v>
      </c>
    </row>
    <row r="2175" spans="1:11" x14ac:dyDescent="0.25">
      <c r="A2175" t="s">
        <v>2178</v>
      </c>
      <c r="B2175">
        <v>2.9652715112491099E-2</v>
      </c>
      <c r="C2175">
        <v>4.5979333696462001</v>
      </c>
      <c r="D2175">
        <v>1.19789041427509E-3</v>
      </c>
      <c r="E2175">
        <v>0.972390286058749</v>
      </c>
      <c r="F2175">
        <v>1</v>
      </c>
      <c r="G2175">
        <f t="shared" si="33"/>
        <v>0</v>
      </c>
      <c r="H2175">
        <v>56</v>
      </c>
      <c r="I2175">
        <v>44</v>
      </c>
      <c r="J2175">
        <v>25</v>
      </c>
      <c r="K2175">
        <v>67</v>
      </c>
    </row>
    <row r="2176" spans="1:11" x14ac:dyDescent="0.25">
      <c r="A2176" t="s">
        <v>2179</v>
      </c>
      <c r="B2176">
        <v>3.0891310372838099E-2</v>
      </c>
      <c r="C2176">
        <v>4.7137205194293097</v>
      </c>
      <c r="D2176">
        <v>1.19417260298249E-3</v>
      </c>
      <c r="E2176">
        <v>0.97243314747467502</v>
      </c>
      <c r="F2176">
        <v>1</v>
      </c>
      <c r="G2176">
        <f t="shared" si="33"/>
        <v>0</v>
      </c>
      <c r="H2176">
        <v>25</v>
      </c>
      <c r="I2176">
        <v>62</v>
      </c>
      <c r="J2176">
        <v>12</v>
      </c>
      <c r="K2176">
        <v>69</v>
      </c>
    </row>
    <row r="2177" spans="1:11" x14ac:dyDescent="0.25">
      <c r="A2177" t="s">
        <v>2180</v>
      </c>
      <c r="B2177">
        <v>-3.5697437307545501E-2</v>
      </c>
      <c r="C2177">
        <v>3.7422790783526998</v>
      </c>
      <c r="D2177">
        <v>1.19290153237728E-3</v>
      </c>
      <c r="E2177">
        <v>0.97244781654624701</v>
      </c>
      <c r="F2177">
        <v>1</v>
      </c>
      <c r="G2177">
        <f t="shared" si="33"/>
        <v>0</v>
      </c>
      <c r="H2177">
        <v>18</v>
      </c>
      <c r="I2177">
        <v>17</v>
      </c>
      <c r="J2177">
        <v>10</v>
      </c>
      <c r="K2177">
        <v>22</v>
      </c>
    </row>
    <row r="2178" spans="1:11" x14ac:dyDescent="0.25">
      <c r="A2178" t="s">
        <v>2181</v>
      </c>
      <c r="B2178">
        <v>4.5396195429618202E-2</v>
      </c>
      <c r="C2178">
        <v>7.0118464756818097</v>
      </c>
      <c r="D2178">
        <v>1.1879129017842199E-3</v>
      </c>
      <c r="E2178">
        <v>0.97250546469704702</v>
      </c>
      <c r="F2178">
        <v>1</v>
      </c>
      <c r="G2178">
        <f t="shared" si="33"/>
        <v>0</v>
      </c>
      <c r="H2178">
        <v>43</v>
      </c>
      <c r="I2178">
        <v>31</v>
      </c>
      <c r="J2178">
        <v>9</v>
      </c>
      <c r="K2178">
        <v>70</v>
      </c>
    </row>
    <row r="2179" spans="1:11" x14ac:dyDescent="0.25">
      <c r="A2179" t="s">
        <v>2182</v>
      </c>
      <c r="B2179">
        <v>-2.95413404712211E-2</v>
      </c>
      <c r="C2179">
        <v>3.6667556976120999</v>
      </c>
      <c r="D2179">
        <v>1.1421385056369401E-3</v>
      </c>
      <c r="E2179">
        <v>0.97304019269549202</v>
      </c>
      <c r="F2179">
        <v>1</v>
      </c>
      <c r="G2179">
        <f t="shared" ref="G2179:G2242" si="34">-LOG10(F2179)</f>
        <v>0</v>
      </c>
      <c r="H2179">
        <v>20</v>
      </c>
      <c r="I2179">
        <v>43</v>
      </c>
      <c r="J2179">
        <v>27</v>
      </c>
      <c r="K2179">
        <v>16</v>
      </c>
    </row>
    <row r="2180" spans="1:11" x14ac:dyDescent="0.25">
      <c r="A2180" t="s">
        <v>2183</v>
      </c>
      <c r="B2180">
        <v>2.2788321198250999E-2</v>
      </c>
      <c r="C2180">
        <v>7.4735555148170896</v>
      </c>
      <c r="D2180">
        <v>1.1382858759745301E-3</v>
      </c>
      <c r="E2180">
        <v>0.97308568385965599</v>
      </c>
      <c r="F2180">
        <v>1</v>
      </c>
      <c r="G2180">
        <f t="shared" si="34"/>
        <v>0</v>
      </c>
      <c r="H2180">
        <v>250</v>
      </c>
      <c r="I2180">
        <v>439</v>
      </c>
      <c r="J2180">
        <v>195</v>
      </c>
      <c r="K2180">
        <v>360</v>
      </c>
    </row>
    <row r="2181" spans="1:11" x14ac:dyDescent="0.25">
      <c r="A2181" t="s">
        <v>2184</v>
      </c>
      <c r="B2181">
        <v>-2.9860514531349702E-2</v>
      </c>
      <c r="C2181">
        <v>4.8139792052425303</v>
      </c>
      <c r="D2181">
        <v>1.0861642856419E-3</v>
      </c>
      <c r="E2181">
        <v>0.97370887274414297</v>
      </c>
      <c r="F2181">
        <v>1</v>
      </c>
      <c r="G2181">
        <f t="shared" si="34"/>
        <v>0</v>
      </c>
      <c r="H2181">
        <v>79</v>
      </c>
      <c r="I2181">
        <v>26</v>
      </c>
      <c r="J2181">
        <v>34</v>
      </c>
      <c r="K2181">
        <v>68</v>
      </c>
    </row>
    <row r="2182" spans="1:11" x14ac:dyDescent="0.25">
      <c r="A2182" t="s">
        <v>2185</v>
      </c>
      <c r="B2182">
        <v>-2.7397152919887102E-2</v>
      </c>
      <c r="C2182">
        <v>3.4482049727345698</v>
      </c>
      <c r="D2182">
        <v>1.0440134103255601E-3</v>
      </c>
      <c r="E2182">
        <v>0.97422388046234598</v>
      </c>
      <c r="F2182">
        <v>1</v>
      </c>
      <c r="G2182">
        <f t="shared" si="34"/>
        <v>0</v>
      </c>
      <c r="H2182">
        <v>16</v>
      </c>
      <c r="I2182">
        <v>34</v>
      </c>
      <c r="J2182">
        <v>18</v>
      </c>
      <c r="K2182">
        <v>20</v>
      </c>
    </row>
    <row r="2183" spans="1:11" x14ac:dyDescent="0.25">
      <c r="A2183" t="s">
        <v>2186</v>
      </c>
      <c r="B2183">
        <v>2.87340599704584E-2</v>
      </c>
      <c r="C2183">
        <v>7.2938716911992696</v>
      </c>
      <c r="D2183">
        <v>9.4204052902568903E-4</v>
      </c>
      <c r="E2183">
        <v>0.97551462992225901</v>
      </c>
      <c r="F2183">
        <v>1</v>
      </c>
      <c r="G2183">
        <f t="shared" si="34"/>
        <v>0</v>
      </c>
      <c r="H2183">
        <v>181</v>
      </c>
      <c r="I2183">
        <v>383</v>
      </c>
      <c r="J2183">
        <v>92</v>
      </c>
      <c r="K2183">
        <v>431</v>
      </c>
    </row>
    <row r="2184" spans="1:11" x14ac:dyDescent="0.25">
      <c r="A2184" t="s">
        <v>2187</v>
      </c>
      <c r="B2184">
        <v>-2.4076459249382301E-2</v>
      </c>
      <c r="C2184">
        <v>4.7059971943686998</v>
      </c>
      <c r="D2184">
        <v>9.3742559075238297E-4</v>
      </c>
      <c r="E2184">
        <v>0.97557466014801497</v>
      </c>
      <c r="F2184">
        <v>1</v>
      </c>
      <c r="G2184">
        <f t="shared" si="34"/>
        <v>0</v>
      </c>
      <c r="H2184">
        <v>20</v>
      </c>
      <c r="I2184">
        <v>82</v>
      </c>
      <c r="J2184">
        <v>19</v>
      </c>
      <c r="K2184">
        <v>71</v>
      </c>
    </row>
    <row r="2185" spans="1:11" x14ac:dyDescent="0.25">
      <c r="A2185" t="s">
        <v>2188</v>
      </c>
      <c r="B2185">
        <v>3.7047783919034002E-2</v>
      </c>
      <c r="C2185">
        <v>8.2883745450185593</v>
      </c>
      <c r="D2185">
        <v>9.2603471861885101E-4</v>
      </c>
      <c r="E2185">
        <v>0.97572346656992104</v>
      </c>
      <c r="F2185">
        <v>1</v>
      </c>
      <c r="G2185">
        <f t="shared" si="34"/>
        <v>0</v>
      </c>
      <c r="H2185">
        <v>22</v>
      </c>
      <c r="I2185">
        <v>18</v>
      </c>
      <c r="J2185">
        <v>14</v>
      </c>
      <c r="K2185">
        <v>18</v>
      </c>
    </row>
    <row r="2186" spans="1:11" x14ac:dyDescent="0.25">
      <c r="A2186" t="s">
        <v>2189</v>
      </c>
      <c r="B2186">
        <v>-3.6098447753265497E-2</v>
      </c>
      <c r="C2186">
        <v>9.9145212699948395</v>
      </c>
      <c r="D2186">
        <v>8.9924437369148802E-4</v>
      </c>
      <c r="E2186">
        <v>0.97607709913806096</v>
      </c>
      <c r="F2186">
        <v>1</v>
      </c>
      <c r="G2186">
        <f t="shared" si="34"/>
        <v>0</v>
      </c>
      <c r="H2186">
        <v>52</v>
      </c>
      <c r="I2186">
        <v>8</v>
      </c>
      <c r="J2186">
        <v>34</v>
      </c>
      <c r="K2186">
        <v>11</v>
      </c>
    </row>
    <row r="2187" spans="1:11" x14ac:dyDescent="0.25">
      <c r="A2187" t="s">
        <v>2190</v>
      </c>
      <c r="B2187">
        <v>-2.6826801903007898E-2</v>
      </c>
      <c r="C2187">
        <v>4.7537235569530898</v>
      </c>
      <c r="D2187">
        <v>8.9653783235021901E-4</v>
      </c>
      <c r="E2187">
        <v>0.97611311700967096</v>
      </c>
      <c r="F2187">
        <v>1</v>
      </c>
      <c r="G2187">
        <f t="shared" si="34"/>
        <v>0</v>
      </c>
      <c r="H2187">
        <v>43</v>
      </c>
      <c r="I2187">
        <v>32</v>
      </c>
      <c r="J2187">
        <v>15</v>
      </c>
      <c r="K2187">
        <v>62</v>
      </c>
    </row>
    <row r="2188" spans="1:11" x14ac:dyDescent="0.25">
      <c r="A2188" t="s">
        <v>2191</v>
      </c>
      <c r="B2188">
        <v>-2.8248324972806299E-2</v>
      </c>
      <c r="C2188">
        <v>4.7695109525493997</v>
      </c>
      <c r="D2188">
        <v>8.8569181828646005E-4</v>
      </c>
      <c r="E2188">
        <v>0.97625800150193198</v>
      </c>
      <c r="F2188">
        <v>1</v>
      </c>
      <c r="G2188">
        <f t="shared" si="34"/>
        <v>0</v>
      </c>
      <c r="H2188">
        <v>45</v>
      </c>
      <c r="I2188">
        <v>40</v>
      </c>
      <c r="J2188">
        <v>26</v>
      </c>
      <c r="K2188">
        <v>50</v>
      </c>
    </row>
    <row r="2189" spans="1:11" x14ac:dyDescent="0.25">
      <c r="A2189" t="s">
        <v>2192</v>
      </c>
      <c r="B2189">
        <v>2.4830935210917799E-2</v>
      </c>
      <c r="C2189">
        <v>4.4116850588478096</v>
      </c>
      <c r="D2189">
        <v>8.4371410241068602E-4</v>
      </c>
      <c r="E2189">
        <v>0.97682729947648494</v>
      </c>
      <c r="F2189">
        <v>1</v>
      </c>
      <c r="G2189">
        <f t="shared" si="34"/>
        <v>0</v>
      </c>
      <c r="H2189">
        <v>15</v>
      </c>
      <c r="I2189">
        <v>63</v>
      </c>
      <c r="J2189">
        <v>4</v>
      </c>
      <c r="K2189">
        <v>73</v>
      </c>
    </row>
    <row r="2190" spans="1:11" x14ac:dyDescent="0.25">
      <c r="A2190" t="s">
        <v>2193</v>
      </c>
      <c r="B2190">
        <v>2.80962603192987E-2</v>
      </c>
      <c r="C2190">
        <v>9.5716721489730698</v>
      </c>
      <c r="D2190">
        <v>8.1860381606446697E-4</v>
      </c>
      <c r="E2190">
        <v>0.97717463691476603</v>
      </c>
      <c r="F2190">
        <v>1</v>
      </c>
      <c r="G2190">
        <f t="shared" si="34"/>
        <v>0</v>
      </c>
      <c r="H2190">
        <v>560</v>
      </c>
      <c r="I2190">
        <v>1159</v>
      </c>
      <c r="J2190">
        <v>417</v>
      </c>
      <c r="K2190">
        <v>1016</v>
      </c>
    </row>
    <row r="2191" spans="1:11" x14ac:dyDescent="0.25">
      <c r="A2191" t="s">
        <v>2194</v>
      </c>
      <c r="B2191">
        <v>-3.0769437947946201E-2</v>
      </c>
      <c r="C2191">
        <v>7.2409647298840296</v>
      </c>
      <c r="D2191">
        <v>7.8892661846907697E-4</v>
      </c>
      <c r="E2191">
        <v>0.97759209447344997</v>
      </c>
      <c r="F2191">
        <v>1</v>
      </c>
      <c r="G2191">
        <f t="shared" si="34"/>
        <v>0</v>
      </c>
      <c r="H2191">
        <v>16</v>
      </c>
      <c r="I2191">
        <v>23</v>
      </c>
      <c r="J2191">
        <v>12</v>
      </c>
      <c r="K2191">
        <v>21</v>
      </c>
    </row>
    <row r="2192" spans="1:11" x14ac:dyDescent="0.25">
      <c r="A2192" t="s">
        <v>2195</v>
      </c>
      <c r="B2192">
        <v>-3.7633414609777198E-2</v>
      </c>
      <c r="C2192">
        <v>9.8543853815702498</v>
      </c>
      <c r="D2192">
        <v>7.8615314085794797E-4</v>
      </c>
      <c r="E2192">
        <v>0.97763150639494401</v>
      </c>
      <c r="F2192">
        <v>1</v>
      </c>
      <c r="G2192">
        <f t="shared" si="34"/>
        <v>0</v>
      </c>
      <c r="H2192">
        <v>437</v>
      </c>
      <c r="I2192">
        <v>833</v>
      </c>
      <c r="J2192">
        <v>328</v>
      </c>
      <c r="K2192">
        <v>784</v>
      </c>
    </row>
    <row r="2193" spans="1:11" x14ac:dyDescent="0.25">
      <c r="A2193" t="s">
        <v>2196</v>
      </c>
      <c r="B2193">
        <v>2.04605527865746E-2</v>
      </c>
      <c r="C2193">
        <v>7.5033793662342196</v>
      </c>
      <c r="D2193">
        <v>7.8548512929188497E-4</v>
      </c>
      <c r="E2193">
        <v>0.97764100942535803</v>
      </c>
      <c r="F2193">
        <v>1</v>
      </c>
      <c r="G2193">
        <f t="shared" si="34"/>
        <v>0</v>
      </c>
      <c r="H2193">
        <v>258</v>
      </c>
      <c r="I2193">
        <v>475</v>
      </c>
      <c r="J2193">
        <v>225</v>
      </c>
      <c r="K2193">
        <v>342</v>
      </c>
    </row>
    <row r="2194" spans="1:11" x14ac:dyDescent="0.25">
      <c r="A2194" t="s">
        <v>2197</v>
      </c>
      <c r="B2194">
        <v>-2.3222909918065499E-2</v>
      </c>
      <c r="C2194">
        <v>7.7364768972472602</v>
      </c>
      <c r="D2194">
        <v>7.1106366981865698E-4</v>
      </c>
      <c r="E2194">
        <v>0.97872630931604798</v>
      </c>
      <c r="F2194">
        <v>1</v>
      </c>
      <c r="G2194">
        <f t="shared" si="34"/>
        <v>0</v>
      </c>
      <c r="H2194">
        <v>368</v>
      </c>
      <c r="I2194">
        <v>548</v>
      </c>
      <c r="J2194">
        <v>268</v>
      </c>
      <c r="K2194">
        <v>509</v>
      </c>
    </row>
    <row r="2195" spans="1:11" x14ac:dyDescent="0.25">
      <c r="A2195" t="s">
        <v>2198</v>
      </c>
      <c r="B2195">
        <v>-3.0591565127127601E-2</v>
      </c>
      <c r="C2195">
        <v>5.7368978059281099</v>
      </c>
      <c r="D2195">
        <v>7.0967462916016199E-4</v>
      </c>
      <c r="E2195">
        <v>0.97874709329888099</v>
      </c>
      <c r="F2195">
        <v>1</v>
      </c>
      <c r="G2195">
        <f t="shared" si="34"/>
        <v>0</v>
      </c>
      <c r="H2195">
        <v>63</v>
      </c>
      <c r="I2195">
        <v>63</v>
      </c>
      <c r="J2195">
        <v>4</v>
      </c>
      <c r="K2195">
        <v>148</v>
      </c>
    </row>
    <row r="2196" spans="1:11" x14ac:dyDescent="0.25">
      <c r="A2196" t="s">
        <v>2199</v>
      </c>
      <c r="B2196">
        <v>-2.6758096593896899E-2</v>
      </c>
      <c r="C2196">
        <v>3.62861440194601</v>
      </c>
      <c r="D2196">
        <v>7.07274246156686E-4</v>
      </c>
      <c r="E2196">
        <v>0.97878305786529196</v>
      </c>
      <c r="F2196">
        <v>1</v>
      </c>
      <c r="G2196">
        <f t="shared" si="34"/>
        <v>0</v>
      </c>
      <c r="H2196">
        <v>21</v>
      </c>
      <c r="I2196">
        <v>47</v>
      </c>
      <c r="J2196">
        <v>13</v>
      </c>
      <c r="K2196">
        <v>50</v>
      </c>
    </row>
    <row r="2197" spans="1:11" x14ac:dyDescent="0.25">
      <c r="A2197" t="s">
        <v>2200</v>
      </c>
      <c r="B2197">
        <v>2.2095173337094601E-2</v>
      </c>
      <c r="C2197">
        <v>5.8663823304846296</v>
      </c>
      <c r="D2197">
        <v>6.6515662047805801E-4</v>
      </c>
      <c r="E2197">
        <v>0.97942433515973804</v>
      </c>
      <c r="F2197">
        <v>1</v>
      </c>
      <c r="G2197">
        <f t="shared" si="34"/>
        <v>0</v>
      </c>
      <c r="H2197">
        <v>129</v>
      </c>
      <c r="I2197">
        <v>132</v>
      </c>
      <c r="J2197">
        <v>42</v>
      </c>
      <c r="K2197">
        <v>221</v>
      </c>
    </row>
    <row r="2198" spans="1:11" x14ac:dyDescent="0.25">
      <c r="A2198" t="s">
        <v>2201</v>
      </c>
      <c r="B2198">
        <v>-4.1287837484223502E-2</v>
      </c>
      <c r="C2198">
        <v>9.3020561164985995</v>
      </c>
      <c r="D2198">
        <v>6.6021397823234896E-4</v>
      </c>
      <c r="E2198">
        <v>0.97950090758972597</v>
      </c>
      <c r="F2198">
        <v>1</v>
      </c>
      <c r="G2198">
        <f t="shared" si="34"/>
        <v>0</v>
      </c>
      <c r="H2198">
        <v>4</v>
      </c>
      <c r="I2198">
        <v>3</v>
      </c>
      <c r="J2198">
        <v>4</v>
      </c>
      <c r="K2198">
        <v>1</v>
      </c>
    </row>
    <row r="2199" spans="1:11" x14ac:dyDescent="0.25">
      <c r="A2199" t="s">
        <v>2202</v>
      </c>
      <c r="B2199">
        <v>2.72996651021222E-2</v>
      </c>
      <c r="C2199">
        <v>3.2904304879108901</v>
      </c>
      <c r="D2199">
        <v>6.5345726925514203E-4</v>
      </c>
      <c r="E2199">
        <v>0.97960604946934804</v>
      </c>
      <c r="F2199">
        <v>1</v>
      </c>
      <c r="G2199">
        <f t="shared" si="34"/>
        <v>0</v>
      </c>
      <c r="H2199">
        <v>11</v>
      </c>
      <c r="I2199">
        <v>41</v>
      </c>
      <c r="J2199">
        <v>8</v>
      </c>
      <c r="K2199">
        <v>38</v>
      </c>
    </row>
    <row r="2200" spans="1:11" x14ac:dyDescent="0.25">
      <c r="A2200" t="s">
        <v>2203</v>
      </c>
      <c r="B2200">
        <v>-2.0837163983522301E-2</v>
      </c>
      <c r="C2200">
        <v>4.75875021584931</v>
      </c>
      <c r="D2200">
        <v>6.01147150405268E-4</v>
      </c>
      <c r="E2200">
        <v>0.98043918493430005</v>
      </c>
      <c r="F2200">
        <v>1</v>
      </c>
      <c r="G2200">
        <f t="shared" si="34"/>
        <v>0</v>
      </c>
      <c r="H2200">
        <v>14</v>
      </c>
      <c r="I2200">
        <v>53</v>
      </c>
      <c r="J2200">
        <v>6</v>
      </c>
      <c r="K2200">
        <v>60</v>
      </c>
    </row>
    <row r="2201" spans="1:11" x14ac:dyDescent="0.25">
      <c r="A2201" t="s">
        <v>2204</v>
      </c>
      <c r="B2201">
        <v>-3.3787266404628098E-2</v>
      </c>
      <c r="C2201">
        <v>9.6835624203940807</v>
      </c>
      <c r="D2201">
        <v>5.6592777249520098E-4</v>
      </c>
      <c r="E2201">
        <v>0.98102072566269305</v>
      </c>
      <c r="F2201">
        <v>1</v>
      </c>
      <c r="G2201">
        <f t="shared" si="34"/>
        <v>0</v>
      </c>
      <c r="H2201">
        <v>28</v>
      </c>
      <c r="I2201">
        <v>5</v>
      </c>
      <c r="J2201">
        <v>21</v>
      </c>
      <c r="K2201">
        <v>1</v>
      </c>
    </row>
    <row r="2202" spans="1:11" x14ac:dyDescent="0.25">
      <c r="A2202" t="s">
        <v>2205</v>
      </c>
      <c r="B2202">
        <v>3.49380762424552E-2</v>
      </c>
      <c r="C2202">
        <v>4.6432808801399297</v>
      </c>
      <c r="D2202">
        <v>5.53537491079226E-4</v>
      </c>
      <c r="E2202">
        <v>0.98122960045526697</v>
      </c>
      <c r="F2202">
        <v>1</v>
      </c>
      <c r="G2202">
        <f t="shared" si="34"/>
        <v>0</v>
      </c>
      <c r="H2202">
        <v>13</v>
      </c>
      <c r="I2202">
        <v>11</v>
      </c>
      <c r="J2202">
        <v>2</v>
      </c>
      <c r="K2202">
        <v>24</v>
      </c>
    </row>
    <row r="2203" spans="1:11" x14ac:dyDescent="0.25">
      <c r="A2203" t="s">
        <v>2206</v>
      </c>
      <c r="B2203">
        <v>-1.98244350725508E-2</v>
      </c>
      <c r="C2203">
        <v>5.4478492435113397</v>
      </c>
      <c r="D2203">
        <v>5.1258605522264101E-4</v>
      </c>
      <c r="E2203">
        <v>0.98193714672717303</v>
      </c>
      <c r="F2203">
        <v>1</v>
      </c>
      <c r="G2203">
        <f t="shared" si="34"/>
        <v>0</v>
      </c>
      <c r="H2203">
        <v>54</v>
      </c>
      <c r="I2203">
        <v>60</v>
      </c>
      <c r="J2203">
        <v>37</v>
      </c>
      <c r="K2203">
        <v>59</v>
      </c>
    </row>
    <row r="2204" spans="1:11" x14ac:dyDescent="0.25">
      <c r="A2204" t="s">
        <v>2207</v>
      </c>
      <c r="B2204">
        <v>1.82095651227785E-2</v>
      </c>
      <c r="C2204">
        <v>4.6286913075714198</v>
      </c>
      <c r="D2204">
        <v>4.8854388367303202E-4</v>
      </c>
      <c r="E2204">
        <v>0.98236577040657203</v>
      </c>
      <c r="F2204">
        <v>1</v>
      </c>
      <c r="G2204">
        <f t="shared" si="34"/>
        <v>0</v>
      </c>
      <c r="H2204">
        <v>20</v>
      </c>
      <c r="I2204">
        <v>90</v>
      </c>
      <c r="J2204">
        <v>15</v>
      </c>
      <c r="K2204">
        <v>84</v>
      </c>
    </row>
    <row r="2205" spans="1:11" x14ac:dyDescent="0.25">
      <c r="A2205" t="s">
        <v>2208</v>
      </c>
      <c r="B2205">
        <v>1.4494878416533401E-2</v>
      </c>
      <c r="C2205">
        <v>6.6467074806064304</v>
      </c>
      <c r="D2205">
        <v>4.6444286012392599E-4</v>
      </c>
      <c r="E2205">
        <v>0.98280617150350802</v>
      </c>
      <c r="F2205">
        <v>1</v>
      </c>
      <c r="G2205">
        <f t="shared" si="34"/>
        <v>0</v>
      </c>
      <c r="H2205">
        <v>102</v>
      </c>
      <c r="I2205">
        <v>146</v>
      </c>
      <c r="J2205">
        <v>64</v>
      </c>
      <c r="K2205">
        <v>150</v>
      </c>
    </row>
    <row r="2206" spans="1:11" x14ac:dyDescent="0.25">
      <c r="A2206" t="s">
        <v>2209</v>
      </c>
      <c r="B2206">
        <v>-1.5173563921907199E-2</v>
      </c>
      <c r="C2206">
        <v>5.5764960575448699</v>
      </c>
      <c r="D2206">
        <v>3.9012197792764902E-4</v>
      </c>
      <c r="E2206">
        <v>0.98424160316186704</v>
      </c>
      <c r="F2206">
        <v>1</v>
      </c>
      <c r="G2206">
        <f t="shared" si="34"/>
        <v>0</v>
      </c>
      <c r="H2206">
        <v>69</v>
      </c>
      <c r="I2206">
        <v>116</v>
      </c>
      <c r="J2206">
        <v>19</v>
      </c>
      <c r="K2206">
        <v>175</v>
      </c>
    </row>
    <row r="2207" spans="1:11" x14ac:dyDescent="0.25">
      <c r="A2207" t="s">
        <v>2210</v>
      </c>
      <c r="B2207">
        <v>-1.4584543453693199E-2</v>
      </c>
      <c r="C2207">
        <v>5.6120254012753001</v>
      </c>
      <c r="D2207">
        <v>3.7804423679155301E-4</v>
      </c>
      <c r="E2207">
        <v>0.98448742089069596</v>
      </c>
      <c r="F2207">
        <v>1</v>
      </c>
      <c r="G2207">
        <f t="shared" si="34"/>
        <v>0</v>
      </c>
      <c r="H2207">
        <v>71</v>
      </c>
      <c r="I2207">
        <v>111</v>
      </c>
      <c r="J2207">
        <v>73</v>
      </c>
      <c r="K2207">
        <v>57</v>
      </c>
    </row>
    <row r="2208" spans="1:11" x14ac:dyDescent="0.25">
      <c r="A2208" t="s">
        <v>2211</v>
      </c>
      <c r="B2208">
        <v>-1.88907916387374E-2</v>
      </c>
      <c r="C2208">
        <v>4.1260971723230497</v>
      </c>
      <c r="D2208">
        <v>3.5430960008397998E-4</v>
      </c>
      <c r="E2208">
        <v>0.98498221521865403</v>
      </c>
      <c r="F2208">
        <v>1</v>
      </c>
      <c r="G2208">
        <f t="shared" si="34"/>
        <v>0</v>
      </c>
      <c r="H2208">
        <v>21</v>
      </c>
      <c r="I2208">
        <v>61</v>
      </c>
      <c r="J2208">
        <v>19</v>
      </c>
      <c r="K2208">
        <v>51</v>
      </c>
    </row>
    <row r="2209" spans="1:11" x14ac:dyDescent="0.25">
      <c r="A2209" t="s">
        <v>2212</v>
      </c>
      <c r="B2209">
        <v>-1.4551424280277401E-2</v>
      </c>
      <c r="C2209">
        <v>5.38805482583364</v>
      </c>
      <c r="D2209">
        <v>3.4884323914496901E-4</v>
      </c>
      <c r="E2209">
        <v>0.985098500684913</v>
      </c>
      <c r="F2209">
        <v>1</v>
      </c>
      <c r="G2209">
        <f t="shared" si="34"/>
        <v>0</v>
      </c>
      <c r="H2209">
        <v>52</v>
      </c>
      <c r="I2209">
        <v>88</v>
      </c>
      <c r="J2209">
        <v>43</v>
      </c>
      <c r="K2209">
        <v>71</v>
      </c>
    </row>
    <row r="2210" spans="1:11" x14ac:dyDescent="0.25">
      <c r="A2210" t="s">
        <v>2213</v>
      </c>
      <c r="B2210">
        <v>1.35968201068218E-2</v>
      </c>
      <c r="C2210">
        <v>5.7912492003274201</v>
      </c>
      <c r="D2210">
        <v>3.34726802440954E-4</v>
      </c>
      <c r="E2210">
        <v>0.98540308503229301</v>
      </c>
      <c r="F2210">
        <v>1</v>
      </c>
      <c r="G2210">
        <f t="shared" si="34"/>
        <v>0</v>
      </c>
      <c r="H2210">
        <v>77</v>
      </c>
      <c r="I2210">
        <v>134</v>
      </c>
      <c r="J2210">
        <v>38</v>
      </c>
      <c r="K2210">
        <v>159</v>
      </c>
    </row>
    <row r="2211" spans="1:11" x14ac:dyDescent="0.25">
      <c r="A2211" t="s">
        <v>2214</v>
      </c>
      <c r="B2211">
        <v>-1.7140770953149202E-2</v>
      </c>
      <c r="C2211">
        <v>8.4231627921014596</v>
      </c>
      <c r="D2211">
        <v>3.09773167384009E-4</v>
      </c>
      <c r="E2211">
        <v>0.98595765825949899</v>
      </c>
      <c r="F2211">
        <v>1</v>
      </c>
      <c r="G2211">
        <f t="shared" si="34"/>
        <v>0</v>
      </c>
      <c r="H2211">
        <v>384</v>
      </c>
      <c r="I2211">
        <v>508</v>
      </c>
      <c r="J2211">
        <v>255</v>
      </c>
      <c r="K2211">
        <v>516</v>
      </c>
    </row>
    <row r="2212" spans="1:11" x14ac:dyDescent="0.25">
      <c r="A2212" t="s">
        <v>2215</v>
      </c>
      <c r="B2212">
        <v>-2.0236521154852902E-2</v>
      </c>
      <c r="C2212">
        <v>3.6576945752669601</v>
      </c>
      <c r="D2212">
        <v>2.9549981753618199E-4</v>
      </c>
      <c r="E2212">
        <v>0.98628495359313595</v>
      </c>
      <c r="F2212">
        <v>1</v>
      </c>
      <c r="G2212">
        <f t="shared" si="34"/>
        <v>0</v>
      </c>
      <c r="H2212">
        <v>7</v>
      </c>
      <c r="I2212">
        <v>40</v>
      </c>
      <c r="J2212">
        <v>11</v>
      </c>
      <c r="K2212">
        <v>27</v>
      </c>
    </row>
    <row r="2213" spans="1:11" x14ac:dyDescent="0.25">
      <c r="A2213" t="s">
        <v>2216</v>
      </c>
      <c r="B2213">
        <v>1.2508730488554399E-2</v>
      </c>
      <c r="C2213">
        <v>5.0723301616151604</v>
      </c>
      <c r="D2213">
        <v>2.9222248168991899E-4</v>
      </c>
      <c r="E2213">
        <v>0.98636121376938002</v>
      </c>
      <c r="F2213">
        <v>1</v>
      </c>
      <c r="G2213">
        <f t="shared" si="34"/>
        <v>0</v>
      </c>
      <c r="H2213">
        <v>34</v>
      </c>
      <c r="I2213">
        <v>93</v>
      </c>
      <c r="J2213">
        <v>23</v>
      </c>
      <c r="K2213">
        <v>90</v>
      </c>
    </row>
    <row r="2214" spans="1:11" x14ac:dyDescent="0.25">
      <c r="A2214" t="s">
        <v>2217</v>
      </c>
      <c r="B2214">
        <v>-1.7854962765414002E-2</v>
      </c>
      <c r="C2214">
        <v>4.2959518301183302</v>
      </c>
      <c r="D2214">
        <v>2.6325055453213498E-4</v>
      </c>
      <c r="E2214">
        <v>0.987054892703917</v>
      </c>
      <c r="F2214">
        <v>1</v>
      </c>
      <c r="G2214">
        <f t="shared" si="34"/>
        <v>0</v>
      </c>
      <c r="H2214">
        <v>26</v>
      </c>
      <c r="I2214">
        <v>46</v>
      </c>
      <c r="J2214">
        <v>19</v>
      </c>
      <c r="K2214">
        <v>43</v>
      </c>
    </row>
    <row r="2215" spans="1:11" x14ac:dyDescent="0.25">
      <c r="A2215" t="s">
        <v>2218</v>
      </c>
      <c r="B2215">
        <v>2.2585136329760901E-2</v>
      </c>
      <c r="C2215">
        <v>2.33703339096256</v>
      </c>
      <c r="D2215">
        <v>2.4780879332198002E-4</v>
      </c>
      <c r="E2215">
        <v>0.98744026485501302</v>
      </c>
      <c r="F2215">
        <v>1</v>
      </c>
      <c r="G2215">
        <f t="shared" si="34"/>
        <v>0</v>
      </c>
      <c r="H2215">
        <v>10</v>
      </c>
      <c r="I2215">
        <v>4</v>
      </c>
      <c r="J2215">
        <v>2</v>
      </c>
      <c r="K2215">
        <v>13</v>
      </c>
    </row>
    <row r="2216" spans="1:11" x14ac:dyDescent="0.25">
      <c r="A2216" t="s">
        <v>2219</v>
      </c>
      <c r="B2216">
        <v>1.66520772600121E-2</v>
      </c>
      <c r="C2216">
        <v>2.7153659574431699</v>
      </c>
      <c r="D2216">
        <v>2.3775803008874199E-4</v>
      </c>
      <c r="E2216">
        <v>0.98769758284490305</v>
      </c>
      <c r="F2216">
        <v>1</v>
      </c>
      <c r="G2216">
        <f t="shared" si="34"/>
        <v>0</v>
      </c>
      <c r="H2216">
        <v>7</v>
      </c>
      <c r="I2216">
        <v>17</v>
      </c>
      <c r="J2216">
        <v>9</v>
      </c>
      <c r="K2216">
        <v>8</v>
      </c>
    </row>
    <row r="2217" spans="1:11" x14ac:dyDescent="0.25">
      <c r="A2217" t="s">
        <v>2220</v>
      </c>
      <c r="B2217">
        <v>1.37786396798082E-2</v>
      </c>
      <c r="C2217">
        <v>6.1906401724712499</v>
      </c>
      <c r="D2217">
        <v>2.36297886134551E-4</v>
      </c>
      <c r="E2217">
        <v>0.98773541447005397</v>
      </c>
      <c r="F2217">
        <v>1</v>
      </c>
      <c r="G2217">
        <f t="shared" si="34"/>
        <v>0</v>
      </c>
      <c r="H2217">
        <v>125</v>
      </c>
      <c r="I2217">
        <v>165</v>
      </c>
      <c r="J2217">
        <v>53</v>
      </c>
      <c r="K2217">
        <v>226</v>
      </c>
    </row>
    <row r="2218" spans="1:11" x14ac:dyDescent="0.25">
      <c r="A2218" t="s">
        <v>2221</v>
      </c>
      <c r="B2218">
        <v>-1.9395524719745601E-2</v>
      </c>
      <c r="C2218">
        <v>9.5000779895964396</v>
      </c>
      <c r="D2218">
        <v>2.32748135534422E-4</v>
      </c>
      <c r="E2218">
        <v>0.98782787733809096</v>
      </c>
      <c r="F2218">
        <v>1</v>
      </c>
      <c r="G2218">
        <f t="shared" si="34"/>
        <v>0</v>
      </c>
      <c r="H2218">
        <v>27</v>
      </c>
      <c r="I2218">
        <v>58</v>
      </c>
      <c r="J2218">
        <v>23</v>
      </c>
      <c r="K2218">
        <v>48</v>
      </c>
    </row>
    <row r="2219" spans="1:11" x14ac:dyDescent="0.25">
      <c r="A2219" t="s">
        <v>2222</v>
      </c>
      <c r="B2219">
        <v>-1.5199134325757001E-2</v>
      </c>
      <c r="C2219">
        <v>3.1322197186796199</v>
      </c>
      <c r="D2219">
        <v>2.23318875528733E-4</v>
      </c>
      <c r="E2219">
        <v>0.98807697063523303</v>
      </c>
      <c r="F2219">
        <v>1</v>
      </c>
      <c r="G2219">
        <f t="shared" si="34"/>
        <v>0</v>
      </c>
      <c r="H2219">
        <v>9</v>
      </c>
      <c r="I2219">
        <v>19</v>
      </c>
      <c r="J2219">
        <v>6</v>
      </c>
      <c r="K2219">
        <v>19</v>
      </c>
    </row>
    <row r="2220" spans="1:11" x14ac:dyDescent="0.25">
      <c r="A2220" t="s">
        <v>2223</v>
      </c>
      <c r="B2220">
        <v>2.0029518665498701E-2</v>
      </c>
      <c r="C2220">
        <v>5.3450226179505602</v>
      </c>
      <c r="D2220">
        <v>2.1833359702583301E-4</v>
      </c>
      <c r="E2220">
        <v>0.98821079436266501</v>
      </c>
      <c r="F2220">
        <v>1</v>
      </c>
      <c r="G2220">
        <f t="shared" si="34"/>
        <v>0</v>
      </c>
      <c r="H2220">
        <v>20</v>
      </c>
      <c r="I2220">
        <v>42</v>
      </c>
      <c r="J2220">
        <v>29</v>
      </c>
      <c r="K2220">
        <v>7</v>
      </c>
    </row>
    <row r="2221" spans="1:11" x14ac:dyDescent="0.25">
      <c r="A2221" t="s">
        <v>2224</v>
      </c>
      <c r="B2221">
        <v>-1.38627218737999E-2</v>
      </c>
      <c r="C2221">
        <v>2.8495800022547799</v>
      </c>
      <c r="D2221">
        <v>1.8300482765098999E-4</v>
      </c>
      <c r="E2221">
        <v>0.98920660456281995</v>
      </c>
      <c r="F2221">
        <v>1</v>
      </c>
      <c r="G2221">
        <f t="shared" si="34"/>
        <v>0</v>
      </c>
      <c r="H2221">
        <v>7</v>
      </c>
      <c r="I2221">
        <v>11</v>
      </c>
      <c r="J2221">
        <v>2</v>
      </c>
      <c r="K2221">
        <v>16</v>
      </c>
    </row>
    <row r="2222" spans="1:11" x14ac:dyDescent="0.25">
      <c r="A2222" t="s">
        <v>2225</v>
      </c>
      <c r="B2222">
        <v>-9.9993219019878406E-3</v>
      </c>
      <c r="C2222">
        <v>5.3384328879166096</v>
      </c>
      <c r="D2222">
        <v>1.8192192413479799E-4</v>
      </c>
      <c r="E2222">
        <v>0.98923858414854704</v>
      </c>
      <c r="F2222">
        <v>1</v>
      </c>
      <c r="G2222">
        <f t="shared" si="34"/>
        <v>0</v>
      </c>
      <c r="H2222">
        <v>95</v>
      </c>
      <c r="I2222">
        <v>92</v>
      </c>
      <c r="J2222">
        <v>35</v>
      </c>
      <c r="K2222">
        <v>153</v>
      </c>
    </row>
    <row r="2223" spans="1:11" x14ac:dyDescent="0.25">
      <c r="A2223" t="s">
        <v>2226</v>
      </c>
      <c r="B2223">
        <v>-1.138693436795E-2</v>
      </c>
      <c r="C2223">
        <v>4.9627442058000497</v>
      </c>
      <c r="D2223">
        <v>1.7423864491838999E-4</v>
      </c>
      <c r="E2223">
        <v>0.989468270591909</v>
      </c>
      <c r="F2223">
        <v>1</v>
      </c>
      <c r="G2223">
        <f t="shared" si="34"/>
        <v>0</v>
      </c>
      <c r="H2223">
        <v>17</v>
      </c>
      <c r="I2223">
        <v>139</v>
      </c>
      <c r="J2223">
        <v>40</v>
      </c>
      <c r="K2223">
        <v>78</v>
      </c>
    </row>
    <row r="2224" spans="1:11" x14ac:dyDescent="0.25">
      <c r="A2224" t="s">
        <v>2227</v>
      </c>
      <c r="B2224">
        <v>9.3360862363837498E-3</v>
      </c>
      <c r="C2224">
        <v>7.3713536283067196</v>
      </c>
      <c r="D2224">
        <v>1.6792366649198701E-4</v>
      </c>
      <c r="E2224">
        <v>0.98966087321412799</v>
      </c>
      <c r="F2224">
        <v>1</v>
      </c>
      <c r="G2224">
        <f t="shared" si="34"/>
        <v>0</v>
      </c>
      <c r="H2224">
        <v>287</v>
      </c>
      <c r="I2224">
        <v>388</v>
      </c>
      <c r="J2224">
        <v>115</v>
      </c>
      <c r="K2224">
        <v>546</v>
      </c>
    </row>
    <row r="2225" spans="1:11" x14ac:dyDescent="0.25">
      <c r="A2225" t="s">
        <v>2228</v>
      </c>
      <c r="B2225">
        <v>-1.2818923839722701E-2</v>
      </c>
      <c r="C2225">
        <v>4.7496654013162196</v>
      </c>
      <c r="D2225">
        <v>1.6734024895015401E-4</v>
      </c>
      <c r="E2225">
        <v>0.98967884846266696</v>
      </c>
      <c r="F2225">
        <v>1</v>
      </c>
      <c r="G2225">
        <f t="shared" si="34"/>
        <v>0</v>
      </c>
      <c r="H2225">
        <v>37</v>
      </c>
      <c r="I2225">
        <v>49</v>
      </c>
      <c r="J2225">
        <v>22</v>
      </c>
      <c r="K2225">
        <v>55</v>
      </c>
    </row>
    <row r="2226" spans="1:11" x14ac:dyDescent="0.25">
      <c r="A2226" t="s">
        <v>2229</v>
      </c>
      <c r="B2226">
        <v>1.61529636203409E-2</v>
      </c>
      <c r="C2226">
        <v>5.8543588561929196</v>
      </c>
      <c r="D2226">
        <v>1.6555287250952201E-4</v>
      </c>
      <c r="E2226">
        <v>0.98973411396271505</v>
      </c>
      <c r="F2226">
        <v>1</v>
      </c>
      <c r="G2226">
        <f t="shared" si="34"/>
        <v>0</v>
      </c>
      <c r="H2226">
        <v>27</v>
      </c>
      <c r="I2226">
        <v>95</v>
      </c>
      <c r="J2226">
        <v>7</v>
      </c>
      <c r="K2226">
        <v>117</v>
      </c>
    </row>
    <row r="2227" spans="1:11" x14ac:dyDescent="0.25">
      <c r="A2227" t="s">
        <v>2230</v>
      </c>
      <c r="B2227">
        <v>1.3293334442777201E-2</v>
      </c>
      <c r="C2227">
        <v>2.84886161038053</v>
      </c>
      <c r="D2227">
        <v>1.5885063105614E-4</v>
      </c>
      <c r="E2227">
        <v>0.98994405160802901</v>
      </c>
      <c r="F2227">
        <v>1</v>
      </c>
      <c r="G2227">
        <f t="shared" si="34"/>
        <v>0</v>
      </c>
      <c r="H2227">
        <v>8</v>
      </c>
      <c r="I2227">
        <v>21</v>
      </c>
      <c r="J2227">
        <v>6</v>
      </c>
      <c r="K2227">
        <v>19</v>
      </c>
    </row>
    <row r="2228" spans="1:11" x14ac:dyDescent="0.25">
      <c r="A2228" t="s">
        <v>2231</v>
      </c>
      <c r="B2228">
        <v>-1.09544438125405E-2</v>
      </c>
      <c r="C2228">
        <v>10.080350061749501</v>
      </c>
      <c r="D2228">
        <v>1.5778398750399E-4</v>
      </c>
      <c r="E2228">
        <v>0.989977868322931</v>
      </c>
      <c r="F2228">
        <v>1</v>
      </c>
      <c r="G2228">
        <f t="shared" si="34"/>
        <v>0</v>
      </c>
      <c r="H2228">
        <v>1935</v>
      </c>
      <c r="I2228">
        <v>3461</v>
      </c>
      <c r="J2228">
        <v>917</v>
      </c>
      <c r="K2228">
        <v>4311</v>
      </c>
    </row>
    <row r="2229" spans="1:11" x14ac:dyDescent="0.25">
      <c r="A2229" t="s">
        <v>2232</v>
      </c>
      <c r="B2229">
        <v>1.0034620625226901E-2</v>
      </c>
      <c r="C2229">
        <v>5.92811332705514</v>
      </c>
      <c r="D2229">
        <v>1.3854070965102499E-4</v>
      </c>
      <c r="E2229">
        <v>0.99060885085944494</v>
      </c>
      <c r="F2229">
        <v>1</v>
      </c>
      <c r="G2229">
        <f t="shared" si="34"/>
        <v>0</v>
      </c>
      <c r="H2229">
        <v>94</v>
      </c>
      <c r="I2229">
        <v>151</v>
      </c>
      <c r="J2229">
        <v>50</v>
      </c>
      <c r="K2229">
        <v>175</v>
      </c>
    </row>
    <row r="2230" spans="1:11" x14ac:dyDescent="0.25">
      <c r="A2230" t="s">
        <v>2233</v>
      </c>
      <c r="B2230">
        <v>-9.0628228438520697E-3</v>
      </c>
      <c r="C2230">
        <v>4.9751231535556304</v>
      </c>
      <c r="D2230">
        <v>1.3370828735403999E-4</v>
      </c>
      <c r="E2230">
        <v>0.99077408293079505</v>
      </c>
      <c r="F2230">
        <v>1</v>
      </c>
      <c r="G2230">
        <f t="shared" si="34"/>
        <v>0</v>
      </c>
      <c r="H2230">
        <v>50</v>
      </c>
      <c r="I2230">
        <v>45</v>
      </c>
      <c r="J2230">
        <v>21</v>
      </c>
      <c r="K2230">
        <v>71</v>
      </c>
    </row>
    <row r="2231" spans="1:11" x14ac:dyDescent="0.25">
      <c r="A2231" t="s">
        <v>2234</v>
      </c>
      <c r="B2231">
        <v>9.3432577786068498E-3</v>
      </c>
      <c r="C2231">
        <v>6.6959865793066298</v>
      </c>
      <c r="D2231">
        <v>1.2865021176367E-4</v>
      </c>
      <c r="E2231">
        <v>0.99095026207958103</v>
      </c>
      <c r="F2231">
        <v>1</v>
      </c>
      <c r="G2231">
        <f t="shared" si="34"/>
        <v>0</v>
      </c>
      <c r="H2231">
        <v>146</v>
      </c>
      <c r="I2231">
        <v>228</v>
      </c>
      <c r="J2231">
        <v>94</v>
      </c>
      <c r="K2231">
        <v>230</v>
      </c>
    </row>
    <row r="2232" spans="1:11" x14ac:dyDescent="0.25">
      <c r="A2232" t="s">
        <v>2235</v>
      </c>
      <c r="B2232">
        <v>1.22617466642913E-2</v>
      </c>
      <c r="C2232">
        <v>12.6149339668767</v>
      </c>
      <c r="D2232">
        <v>1.2860467658448699E-4</v>
      </c>
      <c r="E2232">
        <v>0.99095186371021204</v>
      </c>
      <c r="F2232">
        <v>1</v>
      </c>
      <c r="G2232">
        <f t="shared" si="34"/>
        <v>0</v>
      </c>
      <c r="H2232">
        <v>78</v>
      </c>
      <c r="I2232">
        <v>116</v>
      </c>
      <c r="J2232">
        <v>77</v>
      </c>
      <c r="K2232">
        <v>58</v>
      </c>
    </row>
    <row r="2233" spans="1:11" x14ac:dyDescent="0.25">
      <c r="A2233" t="s">
        <v>2236</v>
      </c>
      <c r="B2233">
        <v>-1.45365721980174E-2</v>
      </c>
      <c r="C2233">
        <v>5.0178872492896698</v>
      </c>
      <c r="D2233">
        <v>1.21568790916626E-4</v>
      </c>
      <c r="E2233">
        <v>0.99120284364727596</v>
      </c>
      <c r="F2233">
        <v>1</v>
      </c>
      <c r="G2233">
        <f t="shared" si="34"/>
        <v>0</v>
      </c>
      <c r="H2233">
        <v>22</v>
      </c>
      <c r="I2233">
        <v>14</v>
      </c>
      <c r="J2233">
        <v>11</v>
      </c>
      <c r="K2233">
        <v>22</v>
      </c>
    </row>
    <row r="2234" spans="1:11" x14ac:dyDescent="0.25">
      <c r="A2234" t="s">
        <v>2237</v>
      </c>
      <c r="B2234">
        <v>-1.23454465212315E-2</v>
      </c>
      <c r="C2234">
        <v>3.94597711888491</v>
      </c>
      <c r="D2234">
        <v>1.18018301048295E-4</v>
      </c>
      <c r="E2234">
        <v>0.99133225355996202</v>
      </c>
      <c r="F2234">
        <v>1</v>
      </c>
      <c r="G2234">
        <f t="shared" si="34"/>
        <v>0</v>
      </c>
      <c r="H2234">
        <v>25</v>
      </c>
      <c r="I2234">
        <v>41</v>
      </c>
      <c r="J2234">
        <v>13</v>
      </c>
      <c r="K2234">
        <v>49</v>
      </c>
    </row>
    <row r="2235" spans="1:11" x14ac:dyDescent="0.25">
      <c r="A2235" t="s">
        <v>2238</v>
      </c>
      <c r="B2235">
        <v>1.16865172958961E-2</v>
      </c>
      <c r="C2235">
        <v>13.6477834176196</v>
      </c>
      <c r="D2235">
        <v>1.1718025913154399E-4</v>
      </c>
      <c r="E2235">
        <v>0.99136308179267396</v>
      </c>
      <c r="F2235">
        <v>1</v>
      </c>
      <c r="G2235">
        <f t="shared" si="34"/>
        <v>0</v>
      </c>
      <c r="H2235">
        <v>660</v>
      </c>
      <c r="I2235">
        <v>731</v>
      </c>
      <c r="J2235">
        <v>410</v>
      </c>
      <c r="K2235">
        <v>771</v>
      </c>
    </row>
    <row r="2236" spans="1:11" x14ac:dyDescent="0.25">
      <c r="A2236" t="s">
        <v>2239</v>
      </c>
      <c r="B2236">
        <v>3.2798407658023797E-2</v>
      </c>
      <c r="C2236">
        <v>1.48842428207466</v>
      </c>
      <c r="D2236">
        <v>1.02560508171479E-4</v>
      </c>
      <c r="E2236">
        <v>0.99191978866050401</v>
      </c>
      <c r="F2236">
        <v>1</v>
      </c>
      <c r="G2236">
        <f t="shared" si="34"/>
        <v>0</v>
      </c>
      <c r="H2236">
        <v>1</v>
      </c>
      <c r="I2236">
        <v>1</v>
      </c>
      <c r="J2236">
        <v>0</v>
      </c>
      <c r="K2236">
        <v>2</v>
      </c>
    </row>
    <row r="2237" spans="1:11" x14ac:dyDescent="0.25">
      <c r="A2237" t="s">
        <v>2240</v>
      </c>
      <c r="B2237">
        <v>-1.2027819161383501E-2</v>
      </c>
      <c r="C2237">
        <v>4.3638010352395904</v>
      </c>
      <c r="D2237">
        <v>1.01729456943644E-4</v>
      </c>
      <c r="E2237">
        <v>0.99195259124477897</v>
      </c>
      <c r="F2237">
        <v>1</v>
      </c>
      <c r="G2237">
        <f t="shared" si="34"/>
        <v>0</v>
      </c>
      <c r="H2237">
        <v>56</v>
      </c>
      <c r="I2237">
        <v>114</v>
      </c>
      <c r="J2237">
        <v>76</v>
      </c>
      <c r="K2237">
        <v>30</v>
      </c>
    </row>
    <row r="2238" spans="1:11" x14ac:dyDescent="0.25">
      <c r="A2238" t="s">
        <v>2241</v>
      </c>
      <c r="B2238">
        <v>-9.9166369733149698E-3</v>
      </c>
      <c r="C2238">
        <v>6.3099028708298999</v>
      </c>
      <c r="D2238" s="1">
        <v>9.5548867461658902E-5</v>
      </c>
      <c r="E2238">
        <v>0.99220087434783399</v>
      </c>
      <c r="F2238">
        <v>1</v>
      </c>
      <c r="G2238">
        <f t="shared" si="34"/>
        <v>0</v>
      </c>
      <c r="H2238">
        <v>25</v>
      </c>
      <c r="I2238">
        <v>15</v>
      </c>
      <c r="J2238">
        <v>9</v>
      </c>
      <c r="K2238">
        <v>31</v>
      </c>
    </row>
    <row r="2239" spans="1:11" x14ac:dyDescent="0.25">
      <c r="A2239" t="s">
        <v>2242</v>
      </c>
      <c r="B2239">
        <v>6.1162785794452498E-3</v>
      </c>
      <c r="C2239">
        <v>5.6243711913968104</v>
      </c>
      <c r="D2239" s="1">
        <v>7.2202594232351203E-5</v>
      </c>
      <c r="E2239">
        <v>0.99322028814441998</v>
      </c>
      <c r="F2239">
        <v>1</v>
      </c>
      <c r="G2239">
        <f t="shared" si="34"/>
        <v>0</v>
      </c>
      <c r="H2239">
        <v>95</v>
      </c>
      <c r="I2239">
        <v>203</v>
      </c>
      <c r="J2239">
        <v>114</v>
      </c>
      <c r="K2239">
        <v>90</v>
      </c>
    </row>
    <row r="2240" spans="1:11" x14ac:dyDescent="0.25">
      <c r="A2240" t="s">
        <v>2243</v>
      </c>
      <c r="B2240">
        <v>-5.65199715113793E-3</v>
      </c>
      <c r="C2240">
        <v>7.2669500622200198</v>
      </c>
      <c r="D2240" s="1">
        <v>6.6004057273971698E-5</v>
      </c>
      <c r="E2240">
        <v>0.99351782725887605</v>
      </c>
      <c r="F2240">
        <v>1</v>
      </c>
      <c r="G2240">
        <f t="shared" si="34"/>
        <v>0</v>
      </c>
      <c r="H2240">
        <v>328</v>
      </c>
      <c r="I2240">
        <v>355</v>
      </c>
      <c r="J2240">
        <v>118</v>
      </c>
      <c r="K2240">
        <v>574</v>
      </c>
    </row>
    <row r="2241" spans="1:12" x14ac:dyDescent="0.25">
      <c r="A2241" t="s">
        <v>2244</v>
      </c>
      <c r="B2241">
        <v>-1.00003461215041E-2</v>
      </c>
      <c r="C2241">
        <v>2.6617293450810502</v>
      </c>
      <c r="D2241" s="1">
        <v>5.5891896984405803E-5</v>
      </c>
      <c r="E2241">
        <v>0.99403500009798795</v>
      </c>
      <c r="F2241">
        <v>1</v>
      </c>
      <c r="G2241">
        <f t="shared" si="34"/>
        <v>0</v>
      </c>
      <c r="H2241">
        <v>1</v>
      </c>
      <c r="I2241">
        <v>19</v>
      </c>
      <c r="J2241">
        <v>1</v>
      </c>
      <c r="K2241">
        <v>18</v>
      </c>
    </row>
    <row r="2242" spans="1:12" x14ac:dyDescent="0.25">
      <c r="A2242" t="s">
        <v>2245</v>
      </c>
      <c r="B2242">
        <v>-5.3106745679508899E-3</v>
      </c>
      <c r="C2242">
        <v>4.2614191338122698</v>
      </c>
      <c r="D2242" s="1">
        <v>4.8878641674576797E-5</v>
      </c>
      <c r="E2242">
        <v>0.99442177422875899</v>
      </c>
      <c r="F2242">
        <v>1</v>
      </c>
      <c r="G2242">
        <f t="shared" si="34"/>
        <v>0</v>
      </c>
      <c r="H2242">
        <v>50</v>
      </c>
      <c r="I2242">
        <v>35</v>
      </c>
      <c r="J2242">
        <v>32</v>
      </c>
      <c r="K2242">
        <v>38</v>
      </c>
    </row>
    <row r="2243" spans="1:12" x14ac:dyDescent="0.25">
      <c r="A2243" t="s">
        <v>2246</v>
      </c>
      <c r="B2243">
        <v>1.0458039136527901E-2</v>
      </c>
      <c r="C2243">
        <v>2.9480571377481102</v>
      </c>
      <c r="D2243" s="1">
        <v>4.8530286839820699E-5</v>
      </c>
      <c r="E2243">
        <v>0.99444168727220295</v>
      </c>
      <c r="F2243">
        <v>1</v>
      </c>
      <c r="G2243">
        <f t="shared" ref="G2243:G2306" si="35">-LOG10(F2243)</f>
        <v>0</v>
      </c>
      <c r="H2243">
        <v>10</v>
      </c>
      <c r="I2243">
        <v>6</v>
      </c>
      <c r="J2243">
        <v>0</v>
      </c>
      <c r="K2243">
        <v>19</v>
      </c>
    </row>
    <row r="2244" spans="1:12" x14ac:dyDescent="0.25">
      <c r="A2244" t="s">
        <v>2247</v>
      </c>
      <c r="B2244">
        <v>6.4975399534796599E-3</v>
      </c>
      <c r="C2244">
        <v>7.1540191676179896</v>
      </c>
      <c r="D2244" s="1">
        <v>3.8986464076629097E-5</v>
      </c>
      <c r="E2244">
        <v>0.99501810966132298</v>
      </c>
      <c r="F2244">
        <v>1</v>
      </c>
      <c r="G2244">
        <f t="shared" si="35"/>
        <v>0</v>
      </c>
      <c r="H2244">
        <v>27</v>
      </c>
      <c r="I2244">
        <v>31</v>
      </c>
      <c r="J2244">
        <v>22</v>
      </c>
      <c r="K2244">
        <v>22</v>
      </c>
    </row>
    <row r="2245" spans="1:12" x14ac:dyDescent="0.25">
      <c r="A2245" t="s">
        <v>2248</v>
      </c>
      <c r="B2245">
        <v>-7.4083091006874801E-3</v>
      </c>
      <c r="C2245">
        <v>3.3775148530124901</v>
      </c>
      <c r="D2245" s="1">
        <v>3.5620480524301001E-5</v>
      </c>
      <c r="E2245">
        <v>0.99523802215948398</v>
      </c>
      <c r="F2245">
        <v>1</v>
      </c>
      <c r="G2245">
        <f t="shared" si="35"/>
        <v>0</v>
      </c>
      <c r="H2245">
        <v>8</v>
      </c>
      <c r="I2245">
        <v>14</v>
      </c>
      <c r="J2245">
        <v>10</v>
      </c>
      <c r="K2245">
        <v>5</v>
      </c>
    </row>
    <row r="2246" spans="1:12" x14ac:dyDescent="0.25">
      <c r="A2246" t="s">
        <v>2249</v>
      </c>
      <c r="B2246">
        <v>-6.1419259673643296E-3</v>
      </c>
      <c r="C2246">
        <v>3.6987625072909101</v>
      </c>
      <c r="D2246" s="1">
        <v>3.2269720293243201E-5</v>
      </c>
      <c r="E2246">
        <v>0.99546752595032295</v>
      </c>
      <c r="F2246">
        <v>1</v>
      </c>
      <c r="G2246">
        <f t="shared" si="35"/>
        <v>0</v>
      </c>
      <c r="H2246">
        <v>18</v>
      </c>
      <c r="I2246">
        <v>45</v>
      </c>
      <c r="J2246">
        <v>20</v>
      </c>
      <c r="K2246">
        <v>28</v>
      </c>
    </row>
    <row r="2247" spans="1:12" x14ac:dyDescent="0.25">
      <c r="A2247" t="s">
        <v>2250</v>
      </c>
      <c r="B2247">
        <v>5.9852079278720598E-3</v>
      </c>
      <c r="C2247">
        <v>5.8166063686661396</v>
      </c>
      <c r="D2247" s="1">
        <v>3.1527815242071697E-5</v>
      </c>
      <c r="E2247">
        <v>0.99551993084537904</v>
      </c>
      <c r="F2247">
        <v>1</v>
      </c>
      <c r="G2247">
        <f t="shared" si="35"/>
        <v>0</v>
      </c>
      <c r="H2247">
        <v>4</v>
      </c>
      <c r="I2247">
        <v>11</v>
      </c>
      <c r="J2247">
        <v>3</v>
      </c>
      <c r="K2247">
        <v>10</v>
      </c>
    </row>
    <row r="2248" spans="1:12" x14ac:dyDescent="0.25">
      <c r="A2248" t="s">
        <v>2251</v>
      </c>
      <c r="B2248">
        <v>4.7014226925895398E-3</v>
      </c>
      <c r="C2248">
        <v>5.37141109095234</v>
      </c>
      <c r="D2248" s="1">
        <v>3.0965508688751697E-5</v>
      </c>
      <c r="E2248">
        <v>0.99556006175525402</v>
      </c>
      <c r="F2248">
        <v>1</v>
      </c>
      <c r="G2248">
        <f t="shared" si="35"/>
        <v>0</v>
      </c>
      <c r="H2248">
        <v>49</v>
      </c>
      <c r="I2248">
        <v>95</v>
      </c>
      <c r="J2248">
        <v>46</v>
      </c>
      <c r="K2248">
        <v>65</v>
      </c>
    </row>
    <row r="2249" spans="1:12" x14ac:dyDescent="0.25">
      <c r="A2249" t="s">
        <v>2252</v>
      </c>
      <c r="B2249">
        <v>-6.0988519097904103E-3</v>
      </c>
      <c r="C2249">
        <v>5.7892365081957502</v>
      </c>
      <c r="D2249" s="1">
        <v>2.16739670868549E-5</v>
      </c>
      <c r="E2249">
        <v>0.99628543726566698</v>
      </c>
      <c r="F2249">
        <v>1</v>
      </c>
      <c r="G2249">
        <f t="shared" si="35"/>
        <v>0</v>
      </c>
      <c r="H2249">
        <v>3</v>
      </c>
      <c r="I2249">
        <v>23</v>
      </c>
      <c r="J2249">
        <v>11</v>
      </c>
      <c r="K2249">
        <v>5</v>
      </c>
    </row>
    <row r="2250" spans="1:12" x14ac:dyDescent="0.25">
      <c r="A2250" t="s">
        <v>2253</v>
      </c>
      <c r="B2250">
        <v>-3.59583167965453E-3</v>
      </c>
      <c r="C2250">
        <v>10.6719338552558</v>
      </c>
      <c r="D2250" s="1">
        <v>1.00109288645456E-5</v>
      </c>
      <c r="E2250">
        <v>0.99747549331790997</v>
      </c>
      <c r="F2250">
        <v>1</v>
      </c>
      <c r="G2250">
        <f t="shared" si="35"/>
        <v>0</v>
      </c>
      <c r="H2250">
        <v>71</v>
      </c>
      <c r="I2250">
        <v>108</v>
      </c>
      <c r="J2250">
        <v>42</v>
      </c>
      <c r="K2250">
        <v>119</v>
      </c>
    </row>
    <row r="2251" spans="1:12" x14ac:dyDescent="0.25">
      <c r="A2251" t="s">
        <v>2254</v>
      </c>
      <c r="B2251">
        <v>-2.5464675758579201E-3</v>
      </c>
      <c r="C2251">
        <v>6.9044927749999596</v>
      </c>
      <c r="D2251" s="1">
        <v>8.4528081387702497E-6</v>
      </c>
      <c r="E2251">
        <v>0.99768025655921899</v>
      </c>
      <c r="F2251">
        <v>1</v>
      </c>
      <c r="G2251">
        <f t="shared" si="35"/>
        <v>0</v>
      </c>
      <c r="H2251">
        <v>55</v>
      </c>
      <c r="I2251">
        <v>358</v>
      </c>
      <c r="J2251">
        <v>127</v>
      </c>
      <c r="K2251">
        <v>160</v>
      </c>
    </row>
    <row r="2252" spans="1:12" x14ac:dyDescent="0.25">
      <c r="A2252" t="s">
        <v>2255</v>
      </c>
      <c r="B2252">
        <v>-2.1567730325339502E-3</v>
      </c>
      <c r="C2252">
        <v>4.4973216948689299</v>
      </c>
      <c r="D2252" s="1">
        <v>6.6942282437309999E-6</v>
      </c>
      <c r="E2252">
        <v>0.99793561908767603</v>
      </c>
      <c r="F2252">
        <v>1</v>
      </c>
      <c r="G2252">
        <f t="shared" si="35"/>
        <v>0</v>
      </c>
      <c r="H2252">
        <v>16</v>
      </c>
      <c r="I2252">
        <v>116</v>
      </c>
      <c r="J2252">
        <v>15</v>
      </c>
      <c r="K2252">
        <v>106</v>
      </c>
    </row>
    <row r="2253" spans="1:12" x14ac:dyDescent="0.25">
      <c r="A2253" t="s">
        <v>2256</v>
      </c>
      <c r="B2253">
        <v>3.0549442708256601E-3</v>
      </c>
      <c r="C2253">
        <v>1.9857101108277799</v>
      </c>
      <c r="D2253" s="1">
        <v>4.4748942471528599E-6</v>
      </c>
      <c r="E2253">
        <v>0.99831216058002303</v>
      </c>
      <c r="F2253">
        <v>1</v>
      </c>
      <c r="G2253">
        <f t="shared" si="35"/>
        <v>0</v>
      </c>
      <c r="H2253">
        <v>4</v>
      </c>
      <c r="I2253">
        <v>15</v>
      </c>
      <c r="J2253">
        <v>4</v>
      </c>
      <c r="K2253">
        <v>12</v>
      </c>
    </row>
    <row r="2254" spans="1:12" x14ac:dyDescent="0.25">
      <c r="A2254" t="s">
        <v>2257</v>
      </c>
      <c r="B2254">
        <v>-1.01542387668641E-3</v>
      </c>
      <c r="C2254">
        <v>4.6619814958674901</v>
      </c>
      <c r="D2254" s="1">
        <v>1.35935310829893E-6</v>
      </c>
      <c r="E2254">
        <v>0.99906973623404505</v>
      </c>
      <c r="F2254">
        <v>1</v>
      </c>
      <c r="G2254">
        <f t="shared" si="35"/>
        <v>0</v>
      </c>
      <c r="H2254">
        <v>25</v>
      </c>
      <c r="I2254">
        <v>53</v>
      </c>
      <c r="J2254">
        <v>14</v>
      </c>
      <c r="K2254">
        <v>58</v>
      </c>
    </row>
    <row r="2255" spans="1:12" x14ac:dyDescent="0.25">
      <c r="A2255" t="s">
        <v>2258</v>
      </c>
      <c r="B2255">
        <v>1.08551454579945E-3</v>
      </c>
      <c r="C2255">
        <v>4.7213984206311999</v>
      </c>
      <c r="D2255" s="1">
        <v>1.19996940739497E-6</v>
      </c>
      <c r="E2255">
        <v>0.99912597257169899</v>
      </c>
      <c r="F2255">
        <v>1</v>
      </c>
      <c r="G2255">
        <f t="shared" si="35"/>
        <v>0</v>
      </c>
      <c r="H2255">
        <v>38</v>
      </c>
      <c r="I2255">
        <v>21</v>
      </c>
      <c r="J2255">
        <v>19</v>
      </c>
      <c r="K2255">
        <v>34</v>
      </c>
    </row>
    <row r="2256" spans="1:12" x14ac:dyDescent="0.25">
      <c r="A2256" t="s">
        <v>2259</v>
      </c>
      <c r="G2256" t="e">
        <f t="shared" si="35"/>
        <v>#NUM!</v>
      </c>
      <c r="H2256">
        <v>0</v>
      </c>
      <c r="I2256">
        <v>1</v>
      </c>
      <c r="J2256">
        <v>0</v>
      </c>
      <c r="K2256">
        <v>1</v>
      </c>
      <c r="L2256" t="s">
        <v>2455</v>
      </c>
    </row>
    <row r="2257" spans="1:12" x14ac:dyDescent="0.25">
      <c r="A2257" t="s">
        <v>2260</v>
      </c>
      <c r="G2257" t="e">
        <f t="shared" si="35"/>
        <v>#NUM!</v>
      </c>
      <c r="H2257">
        <v>0</v>
      </c>
      <c r="I2257">
        <v>1</v>
      </c>
      <c r="J2257">
        <v>0</v>
      </c>
      <c r="K2257">
        <v>0</v>
      </c>
      <c r="L2257" t="s">
        <v>2455</v>
      </c>
    </row>
    <row r="2258" spans="1:12" x14ac:dyDescent="0.25">
      <c r="A2258" t="s">
        <v>2261</v>
      </c>
      <c r="G2258" t="e">
        <f t="shared" si="35"/>
        <v>#NUM!</v>
      </c>
      <c r="H2258">
        <v>14</v>
      </c>
      <c r="I2258">
        <v>21</v>
      </c>
      <c r="J2258">
        <v>15</v>
      </c>
      <c r="K2258">
        <v>9</v>
      </c>
      <c r="L2258" t="s">
        <v>2455</v>
      </c>
    </row>
    <row r="2259" spans="1:12" x14ac:dyDescent="0.25">
      <c r="A2259" t="s">
        <v>2262</v>
      </c>
      <c r="G2259" t="e">
        <f t="shared" si="35"/>
        <v>#NUM!</v>
      </c>
      <c r="H2259">
        <v>0</v>
      </c>
      <c r="I2259">
        <v>0</v>
      </c>
      <c r="J2259">
        <v>0</v>
      </c>
      <c r="K2259">
        <v>1</v>
      </c>
      <c r="L2259" t="s">
        <v>2455</v>
      </c>
    </row>
    <row r="2260" spans="1:12" x14ac:dyDescent="0.25">
      <c r="A2260" t="s">
        <v>2263</v>
      </c>
      <c r="G2260" t="e">
        <f t="shared" si="35"/>
        <v>#NUM!</v>
      </c>
      <c r="H2260">
        <v>2</v>
      </c>
      <c r="I2260">
        <v>3</v>
      </c>
      <c r="J2260">
        <v>3</v>
      </c>
      <c r="K2260">
        <v>4</v>
      </c>
      <c r="L2260" t="s">
        <v>2455</v>
      </c>
    </row>
    <row r="2261" spans="1:12" x14ac:dyDescent="0.25">
      <c r="A2261" t="s">
        <v>2264</v>
      </c>
      <c r="G2261" t="e">
        <f t="shared" si="35"/>
        <v>#NUM!</v>
      </c>
      <c r="H2261">
        <v>1</v>
      </c>
      <c r="I2261">
        <v>2</v>
      </c>
      <c r="J2261">
        <v>2</v>
      </c>
      <c r="K2261">
        <v>1</v>
      </c>
      <c r="L2261" t="s">
        <v>2455</v>
      </c>
    </row>
    <row r="2262" spans="1:12" x14ac:dyDescent="0.25">
      <c r="A2262" t="s">
        <v>2265</v>
      </c>
      <c r="G2262" t="e">
        <f t="shared" si="35"/>
        <v>#NUM!</v>
      </c>
      <c r="H2262">
        <v>2</v>
      </c>
      <c r="I2262">
        <v>0</v>
      </c>
      <c r="J2262">
        <v>0</v>
      </c>
      <c r="K2262">
        <v>0</v>
      </c>
      <c r="L2262" t="s">
        <v>2455</v>
      </c>
    </row>
    <row r="2263" spans="1:12" x14ac:dyDescent="0.25">
      <c r="A2263" t="s">
        <v>2266</v>
      </c>
      <c r="G2263" t="e">
        <f t="shared" si="35"/>
        <v>#NUM!</v>
      </c>
      <c r="H2263">
        <v>1</v>
      </c>
      <c r="I2263">
        <v>1</v>
      </c>
      <c r="J2263">
        <v>1</v>
      </c>
      <c r="K2263">
        <v>1</v>
      </c>
      <c r="L2263" t="s">
        <v>2455</v>
      </c>
    </row>
    <row r="2264" spans="1:12" x14ac:dyDescent="0.25">
      <c r="A2264" t="s">
        <v>2267</v>
      </c>
      <c r="G2264" t="e">
        <f t="shared" si="35"/>
        <v>#NUM!</v>
      </c>
      <c r="H2264">
        <v>0</v>
      </c>
      <c r="I2264">
        <v>2</v>
      </c>
      <c r="J2264">
        <v>1</v>
      </c>
      <c r="K2264">
        <v>2</v>
      </c>
      <c r="L2264" t="s">
        <v>2455</v>
      </c>
    </row>
    <row r="2265" spans="1:12" x14ac:dyDescent="0.25">
      <c r="A2265" t="s">
        <v>2268</v>
      </c>
      <c r="G2265" t="e">
        <f t="shared" si="35"/>
        <v>#NUM!</v>
      </c>
      <c r="H2265">
        <v>2</v>
      </c>
      <c r="I2265">
        <v>2</v>
      </c>
      <c r="J2265">
        <v>3</v>
      </c>
      <c r="K2265">
        <v>1</v>
      </c>
      <c r="L2265" t="s">
        <v>2455</v>
      </c>
    </row>
    <row r="2266" spans="1:12" x14ac:dyDescent="0.25">
      <c r="A2266" t="s">
        <v>2269</v>
      </c>
      <c r="G2266" t="e">
        <f t="shared" si="35"/>
        <v>#NUM!</v>
      </c>
      <c r="H2266">
        <v>1</v>
      </c>
      <c r="I2266">
        <v>1</v>
      </c>
      <c r="J2266">
        <v>1</v>
      </c>
      <c r="K2266">
        <v>0</v>
      </c>
      <c r="L2266" t="s">
        <v>2455</v>
      </c>
    </row>
    <row r="2267" spans="1:12" x14ac:dyDescent="0.25">
      <c r="A2267" t="s">
        <v>2270</v>
      </c>
      <c r="G2267" t="e">
        <f t="shared" si="35"/>
        <v>#NUM!</v>
      </c>
      <c r="H2267">
        <v>2</v>
      </c>
      <c r="I2267">
        <v>0</v>
      </c>
      <c r="J2267">
        <v>1</v>
      </c>
      <c r="K2267">
        <v>2</v>
      </c>
      <c r="L2267" t="s">
        <v>2455</v>
      </c>
    </row>
    <row r="2268" spans="1:12" x14ac:dyDescent="0.25">
      <c r="A2268" t="s">
        <v>2271</v>
      </c>
      <c r="G2268" t="e">
        <f t="shared" si="35"/>
        <v>#NUM!</v>
      </c>
      <c r="H2268">
        <v>1</v>
      </c>
      <c r="I2268">
        <v>0</v>
      </c>
      <c r="J2268">
        <v>0</v>
      </c>
      <c r="K2268">
        <v>0</v>
      </c>
      <c r="L2268" t="s">
        <v>2455</v>
      </c>
    </row>
    <row r="2269" spans="1:12" x14ac:dyDescent="0.25">
      <c r="A2269" t="s">
        <v>2272</v>
      </c>
      <c r="G2269" t="e">
        <f t="shared" si="35"/>
        <v>#NUM!</v>
      </c>
      <c r="H2269">
        <v>4</v>
      </c>
      <c r="I2269">
        <v>3</v>
      </c>
      <c r="J2269">
        <v>5</v>
      </c>
      <c r="K2269">
        <v>3</v>
      </c>
      <c r="L2269" t="s">
        <v>2455</v>
      </c>
    </row>
    <row r="2270" spans="1:12" x14ac:dyDescent="0.25">
      <c r="A2270" t="s">
        <v>2273</v>
      </c>
      <c r="G2270" t="e">
        <f t="shared" si="35"/>
        <v>#NUM!</v>
      </c>
      <c r="H2270">
        <v>0</v>
      </c>
      <c r="I2270">
        <v>13</v>
      </c>
      <c r="J2270">
        <v>4</v>
      </c>
      <c r="K2270">
        <v>1</v>
      </c>
      <c r="L2270" t="s">
        <v>2455</v>
      </c>
    </row>
    <row r="2271" spans="1:12" x14ac:dyDescent="0.25">
      <c r="A2271" t="s">
        <v>2274</v>
      </c>
      <c r="G2271" t="e">
        <f t="shared" si="35"/>
        <v>#NUM!</v>
      </c>
      <c r="H2271">
        <v>0</v>
      </c>
      <c r="I2271">
        <v>1</v>
      </c>
      <c r="J2271">
        <v>0</v>
      </c>
      <c r="K2271">
        <v>0</v>
      </c>
      <c r="L2271" t="s">
        <v>2455</v>
      </c>
    </row>
    <row r="2272" spans="1:12" x14ac:dyDescent="0.25">
      <c r="A2272" t="s">
        <v>2275</v>
      </c>
      <c r="G2272" t="e">
        <f t="shared" si="35"/>
        <v>#NUM!</v>
      </c>
      <c r="H2272">
        <v>1</v>
      </c>
      <c r="I2272">
        <v>0</v>
      </c>
      <c r="J2272">
        <v>0</v>
      </c>
      <c r="K2272">
        <v>0</v>
      </c>
      <c r="L2272" t="s">
        <v>2455</v>
      </c>
    </row>
    <row r="2273" spans="1:12" x14ac:dyDescent="0.25">
      <c r="A2273" t="s">
        <v>2276</v>
      </c>
      <c r="G2273" t="e">
        <f t="shared" si="35"/>
        <v>#NUM!</v>
      </c>
      <c r="H2273">
        <v>0</v>
      </c>
      <c r="I2273">
        <v>0</v>
      </c>
      <c r="J2273">
        <v>7</v>
      </c>
      <c r="K2273">
        <v>0</v>
      </c>
      <c r="L2273" t="s">
        <v>2455</v>
      </c>
    </row>
    <row r="2274" spans="1:12" x14ac:dyDescent="0.25">
      <c r="A2274" t="s">
        <v>2277</v>
      </c>
      <c r="G2274" t="e">
        <f t="shared" si="35"/>
        <v>#NUM!</v>
      </c>
      <c r="H2274">
        <v>1</v>
      </c>
      <c r="I2274">
        <v>0</v>
      </c>
      <c r="J2274">
        <v>0</v>
      </c>
      <c r="K2274">
        <v>0</v>
      </c>
      <c r="L2274" t="s">
        <v>2455</v>
      </c>
    </row>
    <row r="2275" spans="1:12" x14ac:dyDescent="0.25">
      <c r="A2275" t="s">
        <v>2278</v>
      </c>
      <c r="G2275" t="e">
        <f t="shared" si="35"/>
        <v>#NUM!</v>
      </c>
      <c r="H2275">
        <v>0</v>
      </c>
      <c r="I2275">
        <v>0</v>
      </c>
      <c r="J2275">
        <v>0</v>
      </c>
      <c r="K2275">
        <v>1</v>
      </c>
      <c r="L2275" t="s">
        <v>2455</v>
      </c>
    </row>
    <row r="2276" spans="1:12" x14ac:dyDescent="0.25">
      <c r="A2276" t="s">
        <v>2279</v>
      </c>
      <c r="G2276" t="e">
        <f t="shared" si="35"/>
        <v>#NUM!</v>
      </c>
      <c r="H2276">
        <v>14</v>
      </c>
      <c r="I2276">
        <v>12</v>
      </c>
      <c r="J2276">
        <v>2</v>
      </c>
      <c r="K2276">
        <v>14</v>
      </c>
      <c r="L2276" t="s">
        <v>2455</v>
      </c>
    </row>
    <row r="2277" spans="1:12" x14ac:dyDescent="0.25">
      <c r="A2277" t="s">
        <v>2280</v>
      </c>
      <c r="G2277" t="e">
        <f t="shared" si="35"/>
        <v>#NUM!</v>
      </c>
      <c r="H2277">
        <v>5</v>
      </c>
      <c r="I2277">
        <v>2</v>
      </c>
      <c r="J2277">
        <v>2</v>
      </c>
      <c r="K2277">
        <v>1</v>
      </c>
      <c r="L2277" t="s">
        <v>2455</v>
      </c>
    </row>
    <row r="2278" spans="1:12" x14ac:dyDescent="0.25">
      <c r="A2278" t="s">
        <v>2281</v>
      </c>
      <c r="G2278" t="e">
        <f t="shared" si="35"/>
        <v>#NUM!</v>
      </c>
      <c r="H2278">
        <v>0</v>
      </c>
      <c r="I2278">
        <v>0</v>
      </c>
      <c r="J2278">
        <v>1</v>
      </c>
      <c r="K2278">
        <v>0</v>
      </c>
      <c r="L2278" t="s">
        <v>2455</v>
      </c>
    </row>
    <row r="2279" spans="1:12" x14ac:dyDescent="0.25">
      <c r="A2279" t="s">
        <v>2282</v>
      </c>
      <c r="G2279" t="e">
        <f t="shared" si="35"/>
        <v>#NUM!</v>
      </c>
      <c r="H2279">
        <v>1</v>
      </c>
      <c r="I2279">
        <v>0</v>
      </c>
      <c r="J2279">
        <v>0</v>
      </c>
      <c r="K2279">
        <v>0</v>
      </c>
      <c r="L2279" t="s">
        <v>2455</v>
      </c>
    </row>
    <row r="2280" spans="1:12" x14ac:dyDescent="0.25">
      <c r="A2280" t="s">
        <v>2283</v>
      </c>
      <c r="G2280" t="e">
        <f t="shared" si="35"/>
        <v>#NUM!</v>
      </c>
      <c r="H2280">
        <v>5</v>
      </c>
      <c r="I2280">
        <v>2</v>
      </c>
      <c r="J2280">
        <v>4</v>
      </c>
      <c r="K2280">
        <v>2</v>
      </c>
      <c r="L2280" t="s">
        <v>2455</v>
      </c>
    </row>
    <row r="2281" spans="1:12" x14ac:dyDescent="0.25">
      <c r="A2281" t="s">
        <v>2284</v>
      </c>
      <c r="G2281" t="e">
        <f t="shared" si="35"/>
        <v>#NUM!</v>
      </c>
      <c r="H2281">
        <v>2</v>
      </c>
      <c r="I2281">
        <v>1</v>
      </c>
      <c r="J2281">
        <v>2</v>
      </c>
      <c r="K2281">
        <v>2</v>
      </c>
      <c r="L2281" t="s">
        <v>2455</v>
      </c>
    </row>
    <row r="2282" spans="1:12" x14ac:dyDescent="0.25">
      <c r="A2282" t="s">
        <v>2285</v>
      </c>
      <c r="G2282" t="e">
        <f t="shared" si="35"/>
        <v>#NUM!</v>
      </c>
      <c r="H2282">
        <v>1</v>
      </c>
      <c r="I2282">
        <v>0</v>
      </c>
      <c r="J2282">
        <v>0</v>
      </c>
      <c r="K2282">
        <v>1</v>
      </c>
      <c r="L2282" t="s">
        <v>2455</v>
      </c>
    </row>
    <row r="2283" spans="1:12" x14ac:dyDescent="0.25">
      <c r="A2283" t="s">
        <v>2286</v>
      </c>
      <c r="G2283" t="e">
        <f t="shared" si="35"/>
        <v>#NUM!</v>
      </c>
      <c r="H2283">
        <v>5</v>
      </c>
      <c r="I2283">
        <v>9</v>
      </c>
      <c r="J2283">
        <v>3</v>
      </c>
      <c r="K2283">
        <v>3</v>
      </c>
      <c r="L2283" t="s">
        <v>2455</v>
      </c>
    </row>
    <row r="2284" spans="1:12" x14ac:dyDescent="0.25">
      <c r="A2284" t="s">
        <v>2287</v>
      </c>
      <c r="G2284" t="e">
        <f t="shared" si="35"/>
        <v>#NUM!</v>
      </c>
      <c r="H2284">
        <v>4</v>
      </c>
      <c r="I2284">
        <v>0</v>
      </c>
      <c r="J2284">
        <v>0</v>
      </c>
      <c r="K2284">
        <v>0</v>
      </c>
      <c r="L2284" t="s">
        <v>2455</v>
      </c>
    </row>
    <row r="2285" spans="1:12" x14ac:dyDescent="0.25">
      <c r="A2285" t="s">
        <v>2288</v>
      </c>
      <c r="G2285" t="e">
        <f t="shared" si="35"/>
        <v>#NUM!</v>
      </c>
      <c r="H2285">
        <v>0</v>
      </c>
      <c r="I2285">
        <v>2</v>
      </c>
      <c r="J2285">
        <v>1</v>
      </c>
      <c r="K2285">
        <v>2</v>
      </c>
      <c r="L2285" t="s">
        <v>2455</v>
      </c>
    </row>
    <row r="2286" spans="1:12" x14ac:dyDescent="0.25">
      <c r="A2286" t="s">
        <v>2289</v>
      </c>
      <c r="G2286" t="e">
        <f t="shared" si="35"/>
        <v>#NUM!</v>
      </c>
      <c r="H2286">
        <v>7</v>
      </c>
      <c r="I2286">
        <v>1</v>
      </c>
      <c r="J2286">
        <v>6</v>
      </c>
      <c r="K2286">
        <v>4</v>
      </c>
      <c r="L2286" t="s">
        <v>2455</v>
      </c>
    </row>
    <row r="2287" spans="1:12" x14ac:dyDescent="0.25">
      <c r="A2287" t="s">
        <v>2290</v>
      </c>
      <c r="G2287" t="e">
        <f t="shared" si="35"/>
        <v>#NUM!</v>
      </c>
      <c r="H2287">
        <v>9</v>
      </c>
      <c r="I2287">
        <v>4</v>
      </c>
      <c r="J2287">
        <v>7</v>
      </c>
      <c r="K2287">
        <v>7</v>
      </c>
      <c r="L2287" t="s">
        <v>2455</v>
      </c>
    </row>
    <row r="2288" spans="1:12" x14ac:dyDescent="0.25">
      <c r="A2288" t="s">
        <v>2291</v>
      </c>
      <c r="G2288" t="e">
        <f t="shared" si="35"/>
        <v>#NUM!</v>
      </c>
      <c r="H2288">
        <v>8</v>
      </c>
      <c r="I2288">
        <v>1</v>
      </c>
      <c r="J2288">
        <v>0</v>
      </c>
      <c r="K2288">
        <v>0</v>
      </c>
      <c r="L2288" t="s">
        <v>2455</v>
      </c>
    </row>
    <row r="2289" spans="1:12" x14ac:dyDescent="0.25">
      <c r="A2289" t="s">
        <v>2292</v>
      </c>
      <c r="G2289" t="e">
        <f t="shared" si="35"/>
        <v>#NUM!</v>
      </c>
      <c r="H2289">
        <v>0</v>
      </c>
      <c r="I2289">
        <v>0</v>
      </c>
      <c r="J2289">
        <v>1</v>
      </c>
      <c r="K2289">
        <v>0</v>
      </c>
      <c r="L2289" t="s">
        <v>2455</v>
      </c>
    </row>
    <row r="2290" spans="1:12" x14ac:dyDescent="0.25">
      <c r="A2290" t="s">
        <v>2293</v>
      </c>
      <c r="G2290" t="e">
        <f t="shared" si="35"/>
        <v>#NUM!</v>
      </c>
      <c r="H2290">
        <v>1</v>
      </c>
      <c r="I2290">
        <v>0</v>
      </c>
      <c r="J2290">
        <v>0</v>
      </c>
      <c r="K2290">
        <v>0</v>
      </c>
      <c r="L2290" t="s">
        <v>2455</v>
      </c>
    </row>
    <row r="2291" spans="1:12" x14ac:dyDescent="0.25">
      <c r="A2291" t="s">
        <v>2294</v>
      </c>
      <c r="G2291" t="e">
        <f t="shared" si="35"/>
        <v>#NUM!</v>
      </c>
      <c r="H2291">
        <v>1</v>
      </c>
      <c r="I2291">
        <v>0</v>
      </c>
      <c r="J2291">
        <v>0</v>
      </c>
      <c r="K2291">
        <v>0</v>
      </c>
      <c r="L2291" t="s">
        <v>2455</v>
      </c>
    </row>
    <row r="2292" spans="1:12" x14ac:dyDescent="0.25">
      <c r="A2292" t="s">
        <v>2295</v>
      </c>
      <c r="G2292" t="e">
        <f t="shared" si="35"/>
        <v>#NUM!</v>
      </c>
      <c r="H2292">
        <v>0</v>
      </c>
      <c r="I2292">
        <v>0</v>
      </c>
      <c r="J2292">
        <v>1</v>
      </c>
      <c r="K2292">
        <v>0</v>
      </c>
      <c r="L2292" t="s">
        <v>2455</v>
      </c>
    </row>
    <row r="2293" spans="1:12" x14ac:dyDescent="0.25">
      <c r="A2293" t="s">
        <v>2296</v>
      </c>
      <c r="G2293" t="e">
        <f t="shared" si="35"/>
        <v>#NUM!</v>
      </c>
      <c r="H2293">
        <v>2</v>
      </c>
      <c r="I2293">
        <v>3</v>
      </c>
      <c r="J2293">
        <v>2</v>
      </c>
      <c r="K2293">
        <v>3</v>
      </c>
      <c r="L2293" t="s">
        <v>2455</v>
      </c>
    </row>
    <row r="2294" spans="1:12" x14ac:dyDescent="0.25">
      <c r="A2294" t="s">
        <v>2297</v>
      </c>
      <c r="G2294" t="e">
        <f t="shared" si="35"/>
        <v>#NUM!</v>
      </c>
      <c r="H2294">
        <v>0</v>
      </c>
      <c r="I2294">
        <v>0</v>
      </c>
      <c r="J2294">
        <v>1</v>
      </c>
      <c r="K2294">
        <v>0</v>
      </c>
      <c r="L2294" t="s">
        <v>2455</v>
      </c>
    </row>
    <row r="2295" spans="1:12" x14ac:dyDescent="0.25">
      <c r="A2295" t="s">
        <v>2298</v>
      </c>
      <c r="G2295" t="e">
        <f t="shared" si="35"/>
        <v>#NUM!</v>
      </c>
      <c r="H2295">
        <v>2</v>
      </c>
      <c r="I2295">
        <v>3</v>
      </c>
      <c r="J2295">
        <v>3</v>
      </c>
      <c r="K2295">
        <v>4</v>
      </c>
      <c r="L2295" t="s">
        <v>2455</v>
      </c>
    </row>
    <row r="2296" spans="1:12" x14ac:dyDescent="0.25">
      <c r="A2296" t="s">
        <v>2299</v>
      </c>
      <c r="G2296" t="e">
        <f t="shared" si="35"/>
        <v>#NUM!</v>
      </c>
      <c r="H2296">
        <v>25</v>
      </c>
      <c r="I2296">
        <v>23</v>
      </c>
      <c r="J2296">
        <v>23</v>
      </c>
      <c r="K2296">
        <v>13</v>
      </c>
      <c r="L2296" t="s">
        <v>2455</v>
      </c>
    </row>
    <row r="2297" spans="1:12" x14ac:dyDescent="0.25">
      <c r="A2297" t="s">
        <v>2300</v>
      </c>
      <c r="G2297" t="e">
        <f t="shared" si="35"/>
        <v>#NUM!</v>
      </c>
      <c r="H2297">
        <v>1</v>
      </c>
      <c r="I2297">
        <v>0</v>
      </c>
      <c r="J2297">
        <v>0</v>
      </c>
      <c r="K2297">
        <v>0</v>
      </c>
      <c r="L2297" t="s">
        <v>2455</v>
      </c>
    </row>
    <row r="2298" spans="1:12" x14ac:dyDescent="0.25">
      <c r="A2298" t="s">
        <v>2301</v>
      </c>
      <c r="G2298" t="e">
        <f t="shared" si="35"/>
        <v>#NUM!</v>
      </c>
      <c r="H2298">
        <v>56</v>
      </c>
      <c r="I2298">
        <v>174</v>
      </c>
      <c r="J2298">
        <v>93</v>
      </c>
      <c r="K2298">
        <v>72</v>
      </c>
      <c r="L2298" t="s">
        <v>2455</v>
      </c>
    </row>
    <row r="2299" spans="1:12" x14ac:dyDescent="0.25">
      <c r="A2299" t="s">
        <v>2302</v>
      </c>
      <c r="G2299" t="e">
        <f t="shared" si="35"/>
        <v>#NUM!</v>
      </c>
      <c r="H2299">
        <v>1</v>
      </c>
      <c r="I2299">
        <v>2</v>
      </c>
      <c r="J2299">
        <v>2</v>
      </c>
      <c r="K2299">
        <v>1</v>
      </c>
      <c r="L2299" t="s">
        <v>2455</v>
      </c>
    </row>
    <row r="2300" spans="1:12" x14ac:dyDescent="0.25">
      <c r="A2300" t="s">
        <v>2303</v>
      </c>
      <c r="G2300" t="e">
        <f t="shared" si="35"/>
        <v>#NUM!</v>
      </c>
      <c r="H2300">
        <v>1</v>
      </c>
      <c r="I2300">
        <v>1</v>
      </c>
      <c r="J2300">
        <v>0</v>
      </c>
      <c r="K2300">
        <v>0</v>
      </c>
      <c r="L2300" t="s">
        <v>2455</v>
      </c>
    </row>
    <row r="2301" spans="1:12" x14ac:dyDescent="0.25">
      <c r="A2301" t="s">
        <v>2304</v>
      </c>
      <c r="G2301" t="e">
        <f t="shared" si="35"/>
        <v>#NUM!</v>
      </c>
      <c r="H2301">
        <v>0</v>
      </c>
      <c r="I2301">
        <v>13</v>
      </c>
      <c r="J2301">
        <v>0</v>
      </c>
      <c r="K2301">
        <v>1</v>
      </c>
      <c r="L2301" t="s">
        <v>2455</v>
      </c>
    </row>
    <row r="2302" spans="1:12" x14ac:dyDescent="0.25">
      <c r="A2302" t="s">
        <v>2305</v>
      </c>
      <c r="G2302" t="e">
        <f t="shared" si="35"/>
        <v>#NUM!</v>
      </c>
      <c r="H2302">
        <v>0</v>
      </c>
      <c r="I2302">
        <v>0</v>
      </c>
      <c r="J2302">
        <v>1</v>
      </c>
      <c r="K2302">
        <v>0</v>
      </c>
      <c r="L2302" t="s">
        <v>2455</v>
      </c>
    </row>
    <row r="2303" spans="1:12" x14ac:dyDescent="0.25">
      <c r="A2303" t="s">
        <v>2306</v>
      </c>
      <c r="G2303" t="e">
        <f t="shared" si="35"/>
        <v>#NUM!</v>
      </c>
      <c r="H2303">
        <v>14</v>
      </c>
      <c r="I2303">
        <v>21</v>
      </c>
      <c r="J2303">
        <v>15</v>
      </c>
      <c r="K2303">
        <v>9</v>
      </c>
      <c r="L2303" t="s">
        <v>2455</v>
      </c>
    </row>
    <row r="2304" spans="1:12" x14ac:dyDescent="0.25">
      <c r="A2304" t="s">
        <v>2307</v>
      </c>
      <c r="G2304" t="e">
        <f t="shared" si="35"/>
        <v>#NUM!</v>
      </c>
      <c r="H2304">
        <v>0</v>
      </c>
      <c r="I2304">
        <v>0</v>
      </c>
      <c r="J2304">
        <v>1</v>
      </c>
      <c r="K2304">
        <v>0</v>
      </c>
      <c r="L2304" t="s">
        <v>2455</v>
      </c>
    </row>
    <row r="2305" spans="1:12" x14ac:dyDescent="0.25">
      <c r="A2305" t="s">
        <v>2308</v>
      </c>
      <c r="G2305" t="e">
        <f t="shared" si="35"/>
        <v>#NUM!</v>
      </c>
      <c r="H2305">
        <v>9</v>
      </c>
      <c r="I2305">
        <v>5</v>
      </c>
      <c r="J2305">
        <v>5</v>
      </c>
      <c r="K2305">
        <v>5</v>
      </c>
      <c r="L2305" t="s">
        <v>2455</v>
      </c>
    </row>
    <row r="2306" spans="1:12" x14ac:dyDescent="0.25">
      <c r="A2306" t="s">
        <v>2309</v>
      </c>
      <c r="G2306" t="e">
        <f t="shared" si="35"/>
        <v>#NUM!</v>
      </c>
      <c r="H2306">
        <v>0</v>
      </c>
      <c r="I2306">
        <v>0</v>
      </c>
      <c r="J2306">
        <v>1</v>
      </c>
      <c r="K2306">
        <v>0</v>
      </c>
      <c r="L2306" t="s">
        <v>2455</v>
      </c>
    </row>
    <row r="2307" spans="1:12" x14ac:dyDescent="0.25">
      <c r="A2307" t="s">
        <v>2310</v>
      </c>
      <c r="G2307" t="e">
        <f t="shared" ref="G2307:G2370" si="36">-LOG10(F2307)</f>
        <v>#NUM!</v>
      </c>
      <c r="H2307">
        <v>2</v>
      </c>
      <c r="I2307">
        <v>0</v>
      </c>
      <c r="J2307">
        <v>0</v>
      </c>
      <c r="K2307">
        <v>0</v>
      </c>
      <c r="L2307" t="s">
        <v>2455</v>
      </c>
    </row>
    <row r="2308" spans="1:12" x14ac:dyDescent="0.25">
      <c r="A2308" t="s">
        <v>2311</v>
      </c>
      <c r="G2308" t="e">
        <f t="shared" si="36"/>
        <v>#NUM!</v>
      </c>
      <c r="H2308">
        <v>1</v>
      </c>
      <c r="I2308">
        <v>1</v>
      </c>
      <c r="J2308">
        <v>1</v>
      </c>
      <c r="K2308">
        <v>2</v>
      </c>
      <c r="L2308" t="s">
        <v>2455</v>
      </c>
    </row>
    <row r="2309" spans="1:12" x14ac:dyDescent="0.25">
      <c r="A2309" t="s">
        <v>2312</v>
      </c>
      <c r="G2309" t="e">
        <f t="shared" si="36"/>
        <v>#NUM!</v>
      </c>
      <c r="H2309">
        <v>1</v>
      </c>
      <c r="I2309">
        <v>1</v>
      </c>
      <c r="J2309">
        <v>3</v>
      </c>
      <c r="K2309">
        <v>1</v>
      </c>
      <c r="L2309" t="s">
        <v>2455</v>
      </c>
    </row>
    <row r="2310" spans="1:12" x14ac:dyDescent="0.25">
      <c r="A2310" t="s">
        <v>2313</v>
      </c>
      <c r="G2310" t="e">
        <f t="shared" si="36"/>
        <v>#NUM!</v>
      </c>
      <c r="H2310">
        <v>0</v>
      </c>
      <c r="I2310">
        <v>0</v>
      </c>
      <c r="J2310">
        <v>2</v>
      </c>
      <c r="K2310">
        <v>0</v>
      </c>
      <c r="L2310" t="s">
        <v>2455</v>
      </c>
    </row>
    <row r="2311" spans="1:12" x14ac:dyDescent="0.25">
      <c r="A2311" t="s">
        <v>2314</v>
      </c>
      <c r="G2311" t="e">
        <f t="shared" si="36"/>
        <v>#NUM!</v>
      </c>
      <c r="H2311">
        <v>1</v>
      </c>
      <c r="I2311">
        <v>1</v>
      </c>
      <c r="J2311">
        <v>0</v>
      </c>
      <c r="K2311">
        <v>0</v>
      </c>
      <c r="L2311" t="s">
        <v>2455</v>
      </c>
    </row>
    <row r="2312" spans="1:12" x14ac:dyDescent="0.25">
      <c r="A2312" t="s">
        <v>2315</v>
      </c>
      <c r="G2312" t="e">
        <f t="shared" si="36"/>
        <v>#NUM!</v>
      </c>
      <c r="H2312">
        <v>2</v>
      </c>
      <c r="I2312">
        <v>1</v>
      </c>
      <c r="J2312">
        <v>1</v>
      </c>
      <c r="K2312">
        <v>1</v>
      </c>
      <c r="L2312" t="s">
        <v>2455</v>
      </c>
    </row>
    <row r="2313" spans="1:12" x14ac:dyDescent="0.25">
      <c r="A2313" t="s">
        <v>2316</v>
      </c>
      <c r="G2313" t="e">
        <f t="shared" si="36"/>
        <v>#NUM!</v>
      </c>
      <c r="H2313">
        <v>9</v>
      </c>
      <c r="I2313">
        <v>4</v>
      </c>
      <c r="J2313">
        <v>8</v>
      </c>
      <c r="K2313">
        <v>4</v>
      </c>
      <c r="L2313" t="s">
        <v>2455</v>
      </c>
    </row>
    <row r="2314" spans="1:12" x14ac:dyDescent="0.25">
      <c r="A2314" t="s">
        <v>2317</v>
      </c>
      <c r="G2314" t="e">
        <f t="shared" si="36"/>
        <v>#NUM!</v>
      </c>
      <c r="H2314">
        <v>0</v>
      </c>
      <c r="I2314">
        <v>0</v>
      </c>
      <c r="J2314">
        <v>1</v>
      </c>
      <c r="K2314">
        <v>0</v>
      </c>
      <c r="L2314" t="s">
        <v>2455</v>
      </c>
    </row>
    <row r="2315" spans="1:12" x14ac:dyDescent="0.25">
      <c r="A2315" t="s">
        <v>2318</v>
      </c>
      <c r="G2315" t="e">
        <f t="shared" si="36"/>
        <v>#NUM!</v>
      </c>
      <c r="H2315">
        <v>5</v>
      </c>
      <c r="I2315">
        <v>8</v>
      </c>
      <c r="J2315">
        <v>8</v>
      </c>
      <c r="K2315">
        <v>7</v>
      </c>
      <c r="L2315" t="s">
        <v>2455</v>
      </c>
    </row>
    <row r="2316" spans="1:12" x14ac:dyDescent="0.25">
      <c r="A2316" t="s">
        <v>2319</v>
      </c>
      <c r="G2316" t="e">
        <f t="shared" si="36"/>
        <v>#NUM!</v>
      </c>
      <c r="H2316">
        <v>2</v>
      </c>
      <c r="I2316">
        <v>2</v>
      </c>
      <c r="J2316">
        <v>2</v>
      </c>
      <c r="K2316">
        <v>2</v>
      </c>
      <c r="L2316" t="s">
        <v>2455</v>
      </c>
    </row>
    <row r="2317" spans="1:12" x14ac:dyDescent="0.25">
      <c r="A2317" t="s">
        <v>2320</v>
      </c>
      <c r="G2317" t="e">
        <f t="shared" si="36"/>
        <v>#NUM!</v>
      </c>
      <c r="H2317">
        <v>4</v>
      </c>
      <c r="I2317">
        <v>7</v>
      </c>
      <c r="J2317">
        <v>4</v>
      </c>
      <c r="K2317">
        <v>3</v>
      </c>
      <c r="L2317" t="s">
        <v>2455</v>
      </c>
    </row>
    <row r="2318" spans="1:12" x14ac:dyDescent="0.25">
      <c r="A2318" t="s">
        <v>2321</v>
      </c>
      <c r="G2318" t="e">
        <f t="shared" si="36"/>
        <v>#NUM!</v>
      </c>
      <c r="H2318">
        <v>0</v>
      </c>
      <c r="I2318">
        <v>1</v>
      </c>
      <c r="J2318">
        <v>0</v>
      </c>
      <c r="K2318">
        <v>1</v>
      </c>
      <c r="L2318" t="s">
        <v>2455</v>
      </c>
    </row>
    <row r="2319" spans="1:12" x14ac:dyDescent="0.25">
      <c r="A2319" t="s">
        <v>2322</v>
      </c>
      <c r="G2319" t="e">
        <f t="shared" si="36"/>
        <v>#NUM!</v>
      </c>
      <c r="H2319">
        <v>2</v>
      </c>
      <c r="I2319">
        <v>1</v>
      </c>
      <c r="J2319">
        <v>1</v>
      </c>
      <c r="K2319">
        <v>2</v>
      </c>
      <c r="L2319" t="s">
        <v>2455</v>
      </c>
    </row>
    <row r="2320" spans="1:12" x14ac:dyDescent="0.25">
      <c r="A2320" t="s">
        <v>2323</v>
      </c>
      <c r="G2320" t="e">
        <f t="shared" si="36"/>
        <v>#NUM!</v>
      </c>
      <c r="H2320">
        <v>0</v>
      </c>
      <c r="I2320">
        <v>0</v>
      </c>
      <c r="J2320">
        <v>1</v>
      </c>
      <c r="K2320">
        <v>0</v>
      </c>
      <c r="L2320" t="s">
        <v>2455</v>
      </c>
    </row>
    <row r="2321" spans="1:12" x14ac:dyDescent="0.25">
      <c r="A2321" t="s">
        <v>2324</v>
      </c>
      <c r="G2321" t="e">
        <f t="shared" si="36"/>
        <v>#NUM!</v>
      </c>
      <c r="H2321">
        <v>0</v>
      </c>
      <c r="I2321">
        <v>1</v>
      </c>
      <c r="J2321">
        <v>1</v>
      </c>
      <c r="K2321">
        <v>0</v>
      </c>
      <c r="L2321" t="s">
        <v>2455</v>
      </c>
    </row>
    <row r="2322" spans="1:12" x14ac:dyDescent="0.25">
      <c r="A2322" t="s">
        <v>2325</v>
      </c>
      <c r="G2322" t="e">
        <f t="shared" si="36"/>
        <v>#NUM!</v>
      </c>
      <c r="H2322">
        <v>0</v>
      </c>
      <c r="I2322">
        <v>0</v>
      </c>
      <c r="J2322">
        <v>1</v>
      </c>
      <c r="K2322">
        <v>0</v>
      </c>
      <c r="L2322" t="s">
        <v>2455</v>
      </c>
    </row>
    <row r="2323" spans="1:12" x14ac:dyDescent="0.25">
      <c r="A2323" t="s">
        <v>2326</v>
      </c>
      <c r="G2323" t="e">
        <f t="shared" si="36"/>
        <v>#NUM!</v>
      </c>
      <c r="H2323">
        <v>2</v>
      </c>
      <c r="I2323">
        <v>2</v>
      </c>
      <c r="J2323">
        <v>2</v>
      </c>
      <c r="K2323">
        <v>0</v>
      </c>
      <c r="L2323" t="s">
        <v>2455</v>
      </c>
    </row>
    <row r="2324" spans="1:12" x14ac:dyDescent="0.25">
      <c r="A2324" t="s">
        <v>2327</v>
      </c>
      <c r="G2324" t="e">
        <f t="shared" si="36"/>
        <v>#NUM!</v>
      </c>
      <c r="H2324">
        <v>1</v>
      </c>
      <c r="I2324">
        <v>1</v>
      </c>
      <c r="J2324">
        <v>0</v>
      </c>
      <c r="K2324">
        <v>0</v>
      </c>
      <c r="L2324" t="s">
        <v>2455</v>
      </c>
    </row>
    <row r="2325" spans="1:12" x14ac:dyDescent="0.25">
      <c r="A2325" t="s">
        <v>2328</v>
      </c>
      <c r="G2325" t="e">
        <f t="shared" si="36"/>
        <v>#NUM!</v>
      </c>
      <c r="H2325">
        <v>1</v>
      </c>
      <c r="I2325">
        <v>1</v>
      </c>
      <c r="J2325">
        <v>1</v>
      </c>
      <c r="K2325">
        <v>1</v>
      </c>
      <c r="L2325" t="s">
        <v>2455</v>
      </c>
    </row>
    <row r="2326" spans="1:12" x14ac:dyDescent="0.25">
      <c r="A2326" t="s">
        <v>2329</v>
      </c>
      <c r="G2326" t="e">
        <f t="shared" si="36"/>
        <v>#NUM!</v>
      </c>
      <c r="H2326">
        <v>1</v>
      </c>
      <c r="I2326">
        <v>0</v>
      </c>
      <c r="J2326">
        <v>1</v>
      </c>
      <c r="K2326">
        <v>0</v>
      </c>
      <c r="L2326" t="s">
        <v>2455</v>
      </c>
    </row>
    <row r="2327" spans="1:12" x14ac:dyDescent="0.25">
      <c r="A2327" t="s">
        <v>2330</v>
      </c>
      <c r="G2327" t="e">
        <f t="shared" si="36"/>
        <v>#NUM!</v>
      </c>
      <c r="H2327">
        <v>4</v>
      </c>
      <c r="I2327">
        <v>2</v>
      </c>
      <c r="J2327">
        <v>2</v>
      </c>
      <c r="K2327">
        <v>0</v>
      </c>
      <c r="L2327" t="s">
        <v>2455</v>
      </c>
    </row>
    <row r="2328" spans="1:12" x14ac:dyDescent="0.25">
      <c r="A2328" t="s">
        <v>2331</v>
      </c>
      <c r="G2328" t="e">
        <f t="shared" si="36"/>
        <v>#NUM!</v>
      </c>
      <c r="H2328">
        <v>9</v>
      </c>
      <c r="I2328">
        <v>5</v>
      </c>
      <c r="J2328">
        <v>5</v>
      </c>
      <c r="K2328">
        <v>5</v>
      </c>
      <c r="L2328" t="s">
        <v>2455</v>
      </c>
    </row>
    <row r="2329" spans="1:12" x14ac:dyDescent="0.25">
      <c r="A2329" t="s">
        <v>2332</v>
      </c>
      <c r="G2329" t="e">
        <f t="shared" si="36"/>
        <v>#NUM!</v>
      </c>
      <c r="H2329">
        <v>5</v>
      </c>
      <c r="I2329">
        <v>6</v>
      </c>
      <c r="J2329">
        <v>6</v>
      </c>
      <c r="K2329">
        <v>2</v>
      </c>
      <c r="L2329" t="s">
        <v>2455</v>
      </c>
    </row>
    <row r="2330" spans="1:12" x14ac:dyDescent="0.25">
      <c r="A2330" t="s">
        <v>2333</v>
      </c>
      <c r="G2330" t="e">
        <f t="shared" si="36"/>
        <v>#NUM!</v>
      </c>
      <c r="H2330">
        <v>0</v>
      </c>
      <c r="I2330">
        <v>1</v>
      </c>
      <c r="J2330">
        <v>2</v>
      </c>
      <c r="K2330">
        <v>1</v>
      </c>
      <c r="L2330" t="s">
        <v>2455</v>
      </c>
    </row>
    <row r="2331" spans="1:12" x14ac:dyDescent="0.25">
      <c r="A2331" t="s">
        <v>2334</v>
      </c>
      <c r="G2331" t="e">
        <f t="shared" si="36"/>
        <v>#NUM!</v>
      </c>
      <c r="H2331">
        <v>1</v>
      </c>
      <c r="I2331">
        <v>1</v>
      </c>
      <c r="J2331">
        <v>3</v>
      </c>
      <c r="K2331">
        <v>1</v>
      </c>
      <c r="L2331" t="s">
        <v>2455</v>
      </c>
    </row>
    <row r="2332" spans="1:12" x14ac:dyDescent="0.25">
      <c r="A2332" t="s">
        <v>2335</v>
      </c>
      <c r="G2332" t="e">
        <f t="shared" si="36"/>
        <v>#NUM!</v>
      </c>
      <c r="H2332">
        <v>2</v>
      </c>
      <c r="I2332">
        <v>2</v>
      </c>
      <c r="J2332">
        <v>4</v>
      </c>
      <c r="K2332">
        <v>3</v>
      </c>
      <c r="L2332" t="s">
        <v>2455</v>
      </c>
    </row>
    <row r="2333" spans="1:12" x14ac:dyDescent="0.25">
      <c r="A2333" t="s">
        <v>2336</v>
      </c>
      <c r="G2333" t="e">
        <f t="shared" si="36"/>
        <v>#NUM!</v>
      </c>
      <c r="H2333">
        <v>0</v>
      </c>
      <c r="I2333">
        <v>1</v>
      </c>
      <c r="J2333">
        <v>1</v>
      </c>
      <c r="K2333">
        <v>0</v>
      </c>
      <c r="L2333" t="s">
        <v>2455</v>
      </c>
    </row>
    <row r="2334" spans="1:12" x14ac:dyDescent="0.25">
      <c r="A2334" t="s">
        <v>2337</v>
      </c>
      <c r="G2334" t="e">
        <f t="shared" si="36"/>
        <v>#NUM!</v>
      </c>
      <c r="H2334">
        <v>0</v>
      </c>
      <c r="I2334">
        <v>0</v>
      </c>
      <c r="J2334">
        <v>1</v>
      </c>
      <c r="K2334">
        <v>0</v>
      </c>
      <c r="L2334" t="s">
        <v>2455</v>
      </c>
    </row>
    <row r="2335" spans="1:12" x14ac:dyDescent="0.25">
      <c r="A2335" t="s">
        <v>2338</v>
      </c>
      <c r="G2335" t="e">
        <f t="shared" si="36"/>
        <v>#NUM!</v>
      </c>
      <c r="H2335">
        <v>1</v>
      </c>
      <c r="I2335">
        <v>1</v>
      </c>
      <c r="J2335">
        <v>0</v>
      </c>
      <c r="K2335">
        <v>0</v>
      </c>
      <c r="L2335" t="s">
        <v>2455</v>
      </c>
    </row>
    <row r="2336" spans="1:12" x14ac:dyDescent="0.25">
      <c r="A2336" t="s">
        <v>2339</v>
      </c>
      <c r="G2336" t="e">
        <f t="shared" si="36"/>
        <v>#NUM!</v>
      </c>
      <c r="H2336">
        <v>1</v>
      </c>
      <c r="I2336">
        <v>1</v>
      </c>
      <c r="J2336">
        <v>1</v>
      </c>
      <c r="K2336">
        <v>2</v>
      </c>
      <c r="L2336" t="s">
        <v>2455</v>
      </c>
    </row>
    <row r="2337" spans="1:12" x14ac:dyDescent="0.25">
      <c r="A2337" t="s">
        <v>2340</v>
      </c>
      <c r="G2337" t="e">
        <f t="shared" si="36"/>
        <v>#NUM!</v>
      </c>
      <c r="H2337">
        <v>1</v>
      </c>
      <c r="I2337">
        <v>0</v>
      </c>
      <c r="J2337">
        <v>1</v>
      </c>
      <c r="K2337">
        <v>1</v>
      </c>
      <c r="L2337" t="s">
        <v>2455</v>
      </c>
    </row>
    <row r="2338" spans="1:12" x14ac:dyDescent="0.25">
      <c r="A2338" t="s">
        <v>2341</v>
      </c>
      <c r="G2338" t="e">
        <f t="shared" si="36"/>
        <v>#NUM!</v>
      </c>
      <c r="H2338">
        <v>2</v>
      </c>
      <c r="I2338">
        <v>5</v>
      </c>
      <c r="J2338">
        <v>4</v>
      </c>
      <c r="K2338">
        <v>1</v>
      </c>
      <c r="L2338" t="s">
        <v>2455</v>
      </c>
    </row>
    <row r="2339" spans="1:12" x14ac:dyDescent="0.25">
      <c r="A2339" t="s">
        <v>2342</v>
      </c>
      <c r="G2339" t="e">
        <f t="shared" si="36"/>
        <v>#NUM!</v>
      </c>
      <c r="H2339">
        <v>0</v>
      </c>
      <c r="I2339">
        <v>1</v>
      </c>
      <c r="J2339">
        <v>1</v>
      </c>
      <c r="K2339">
        <v>0</v>
      </c>
      <c r="L2339" t="s">
        <v>2455</v>
      </c>
    </row>
    <row r="2340" spans="1:12" x14ac:dyDescent="0.25">
      <c r="A2340" t="s">
        <v>2343</v>
      </c>
      <c r="G2340" t="e">
        <f t="shared" si="36"/>
        <v>#NUM!</v>
      </c>
      <c r="H2340">
        <v>1</v>
      </c>
      <c r="I2340">
        <v>0</v>
      </c>
      <c r="J2340">
        <v>1</v>
      </c>
      <c r="K2340">
        <v>1</v>
      </c>
      <c r="L2340" t="s">
        <v>2455</v>
      </c>
    </row>
    <row r="2341" spans="1:12" x14ac:dyDescent="0.25">
      <c r="A2341" t="s">
        <v>2344</v>
      </c>
      <c r="G2341" t="e">
        <f t="shared" si="36"/>
        <v>#NUM!</v>
      </c>
      <c r="H2341">
        <v>1</v>
      </c>
      <c r="I2341">
        <v>11</v>
      </c>
      <c r="J2341">
        <v>3</v>
      </c>
      <c r="K2341">
        <v>1</v>
      </c>
      <c r="L2341" t="s">
        <v>2455</v>
      </c>
    </row>
    <row r="2342" spans="1:12" x14ac:dyDescent="0.25">
      <c r="A2342" t="s">
        <v>2345</v>
      </c>
      <c r="G2342" t="e">
        <f t="shared" si="36"/>
        <v>#NUM!</v>
      </c>
      <c r="H2342">
        <v>0</v>
      </c>
      <c r="I2342">
        <v>0</v>
      </c>
      <c r="J2342">
        <v>1</v>
      </c>
      <c r="K2342">
        <v>0</v>
      </c>
      <c r="L2342" t="s">
        <v>2455</v>
      </c>
    </row>
    <row r="2343" spans="1:12" x14ac:dyDescent="0.25">
      <c r="A2343" t="s">
        <v>2346</v>
      </c>
      <c r="G2343" t="e">
        <f t="shared" si="36"/>
        <v>#NUM!</v>
      </c>
      <c r="H2343">
        <v>0</v>
      </c>
      <c r="I2343">
        <v>0</v>
      </c>
      <c r="J2343">
        <v>1</v>
      </c>
      <c r="K2343">
        <v>0</v>
      </c>
      <c r="L2343" t="s">
        <v>2455</v>
      </c>
    </row>
    <row r="2344" spans="1:12" x14ac:dyDescent="0.25">
      <c r="A2344" t="s">
        <v>2347</v>
      </c>
      <c r="G2344" t="e">
        <f t="shared" si="36"/>
        <v>#NUM!</v>
      </c>
      <c r="H2344">
        <v>8</v>
      </c>
      <c r="I2344">
        <v>8</v>
      </c>
      <c r="J2344">
        <v>1</v>
      </c>
      <c r="K2344">
        <v>7</v>
      </c>
      <c r="L2344" t="s">
        <v>2455</v>
      </c>
    </row>
    <row r="2345" spans="1:12" x14ac:dyDescent="0.25">
      <c r="A2345" t="s">
        <v>2348</v>
      </c>
      <c r="G2345" t="e">
        <f t="shared" si="36"/>
        <v>#NUM!</v>
      </c>
      <c r="H2345">
        <v>3</v>
      </c>
      <c r="I2345">
        <v>0</v>
      </c>
      <c r="J2345">
        <v>1</v>
      </c>
      <c r="K2345">
        <v>0</v>
      </c>
      <c r="L2345" t="s">
        <v>2455</v>
      </c>
    </row>
    <row r="2346" spans="1:12" x14ac:dyDescent="0.25">
      <c r="A2346" t="s">
        <v>2349</v>
      </c>
      <c r="G2346" t="e">
        <f t="shared" si="36"/>
        <v>#NUM!</v>
      </c>
      <c r="H2346">
        <v>0</v>
      </c>
      <c r="I2346">
        <v>0</v>
      </c>
      <c r="J2346">
        <v>1</v>
      </c>
      <c r="K2346">
        <v>1</v>
      </c>
      <c r="L2346" t="s">
        <v>2455</v>
      </c>
    </row>
    <row r="2347" spans="1:12" x14ac:dyDescent="0.25">
      <c r="A2347" t="s">
        <v>2350</v>
      </c>
      <c r="G2347" t="e">
        <f t="shared" si="36"/>
        <v>#NUM!</v>
      </c>
      <c r="H2347">
        <v>1</v>
      </c>
      <c r="I2347">
        <v>0</v>
      </c>
      <c r="J2347">
        <v>0</v>
      </c>
      <c r="K2347">
        <v>0</v>
      </c>
      <c r="L2347" t="s">
        <v>2455</v>
      </c>
    </row>
    <row r="2348" spans="1:12" x14ac:dyDescent="0.25">
      <c r="A2348" t="s">
        <v>2351</v>
      </c>
      <c r="G2348" t="e">
        <f t="shared" si="36"/>
        <v>#NUM!</v>
      </c>
      <c r="H2348">
        <v>1</v>
      </c>
      <c r="I2348">
        <v>2</v>
      </c>
      <c r="J2348">
        <v>3</v>
      </c>
      <c r="K2348">
        <v>3</v>
      </c>
      <c r="L2348" t="s">
        <v>2455</v>
      </c>
    </row>
    <row r="2349" spans="1:12" x14ac:dyDescent="0.25">
      <c r="A2349" t="s">
        <v>2352</v>
      </c>
      <c r="G2349" t="e">
        <f t="shared" si="36"/>
        <v>#NUM!</v>
      </c>
      <c r="H2349">
        <v>2</v>
      </c>
      <c r="I2349">
        <v>2</v>
      </c>
      <c r="J2349">
        <v>3</v>
      </c>
      <c r="K2349">
        <v>1</v>
      </c>
      <c r="L2349" t="s">
        <v>2455</v>
      </c>
    </row>
    <row r="2350" spans="1:12" x14ac:dyDescent="0.25">
      <c r="A2350" t="s">
        <v>2353</v>
      </c>
      <c r="G2350" t="e">
        <f t="shared" si="36"/>
        <v>#NUM!</v>
      </c>
      <c r="H2350">
        <v>0</v>
      </c>
      <c r="I2350">
        <v>0</v>
      </c>
      <c r="J2350">
        <v>1</v>
      </c>
      <c r="K2350">
        <v>0</v>
      </c>
      <c r="L2350" t="s">
        <v>2455</v>
      </c>
    </row>
    <row r="2351" spans="1:12" x14ac:dyDescent="0.25">
      <c r="A2351" t="s">
        <v>2354</v>
      </c>
      <c r="G2351" t="e">
        <f t="shared" si="36"/>
        <v>#NUM!</v>
      </c>
      <c r="H2351">
        <v>3</v>
      </c>
      <c r="I2351">
        <v>0</v>
      </c>
      <c r="J2351">
        <v>1</v>
      </c>
      <c r="K2351">
        <v>0</v>
      </c>
      <c r="L2351" t="s">
        <v>2455</v>
      </c>
    </row>
    <row r="2352" spans="1:12" x14ac:dyDescent="0.25">
      <c r="A2352" t="s">
        <v>2355</v>
      </c>
      <c r="G2352" t="e">
        <f t="shared" si="36"/>
        <v>#NUM!</v>
      </c>
      <c r="H2352">
        <v>1</v>
      </c>
      <c r="I2352">
        <v>0</v>
      </c>
      <c r="J2352">
        <v>0</v>
      </c>
      <c r="K2352">
        <v>0</v>
      </c>
      <c r="L2352" t="s">
        <v>2455</v>
      </c>
    </row>
    <row r="2353" spans="1:12" x14ac:dyDescent="0.25">
      <c r="A2353" t="s">
        <v>2356</v>
      </c>
      <c r="G2353" t="e">
        <f t="shared" si="36"/>
        <v>#NUM!</v>
      </c>
      <c r="H2353">
        <v>1</v>
      </c>
      <c r="I2353">
        <v>0</v>
      </c>
      <c r="J2353">
        <v>0</v>
      </c>
      <c r="K2353">
        <v>0</v>
      </c>
      <c r="L2353" t="s">
        <v>2455</v>
      </c>
    </row>
    <row r="2354" spans="1:12" x14ac:dyDescent="0.25">
      <c r="A2354" t="s">
        <v>2357</v>
      </c>
      <c r="G2354" t="e">
        <f t="shared" si="36"/>
        <v>#NUM!</v>
      </c>
      <c r="H2354">
        <v>0</v>
      </c>
      <c r="I2354">
        <v>1</v>
      </c>
      <c r="J2354">
        <v>0</v>
      </c>
      <c r="K2354">
        <v>0</v>
      </c>
      <c r="L2354" t="s">
        <v>2455</v>
      </c>
    </row>
    <row r="2355" spans="1:12" x14ac:dyDescent="0.25">
      <c r="A2355" t="s">
        <v>2358</v>
      </c>
      <c r="G2355" t="e">
        <f t="shared" si="36"/>
        <v>#NUM!</v>
      </c>
      <c r="H2355">
        <v>26</v>
      </c>
      <c r="I2355">
        <v>33</v>
      </c>
      <c r="J2355">
        <v>34</v>
      </c>
      <c r="K2355">
        <v>26</v>
      </c>
      <c r="L2355" t="s">
        <v>2455</v>
      </c>
    </row>
    <row r="2356" spans="1:12" x14ac:dyDescent="0.25">
      <c r="A2356" t="s">
        <v>2359</v>
      </c>
      <c r="G2356" t="e">
        <f t="shared" si="36"/>
        <v>#NUM!</v>
      </c>
      <c r="H2356">
        <v>0</v>
      </c>
      <c r="I2356">
        <v>1</v>
      </c>
      <c r="J2356">
        <v>0</v>
      </c>
      <c r="K2356">
        <v>0</v>
      </c>
      <c r="L2356" t="s">
        <v>2455</v>
      </c>
    </row>
    <row r="2357" spans="1:12" x14ac:dyDescent="0.25">
      <c r="A2357" t="s">
        <v>2360</v>
      </c>
      <c r="G2357" t="e">
        <f t="shared" si="36"/>
        <v>#NUM!</v>
      </c>
      <c r="H2357">
        <v>0</v>
      </c>
      <c r="I2357">
        <v>0</v>
      </c>
      <c r="J2357">
        <v>2</v>
      </c>
      <c r="K2357">
        <v>0</v>
      </c>
      <c r="L2357" t="s">
        <v>2455</v>
      </c>
    </row>
    <row r="2358" spans="1:12" x14ac:dyDescent="0.25">
      <c r="A2358" t="s">
        <v>2361</v>
      </c>
      <c r="G2358" t="e">
        <f t="shared" si="36"/>
        <v>#NUM!</v>
      </c>
      <c r="H2358">
        <v>2</v>
      </c>
      <c r="I2358">
        <v>4</v>
      </c>
      <c r="J2358">
        <v>6</v>
      </c>
      <c r="K2358">
        <v>4</v>
      </c>
      <c r="L2358" t="s">
        <v>2455</v>
      </c>
    </row>
    <row r="2359" spans="1:12" x14ac:dyDescent="0.25">
      <c r="A2359" t="s">
        <v>2362</v>
      </c>
      <c r="G2359" t="e">
        <f t="shared" si="36"/>
        <v>#NUM!</v>
      </c>
      <c r="H2359">
        <v>2</v>
      </c>
      <c r="I2359">
        <v>1</v>
      </c>
      <c r="J2359">
        <v>1</v>
      </c>
      <c r="K2359">
        <v>0</v>
      </c>
      <c r="L2359" t="s">
        <v>2455</v>
      </c>
    </row>
    <row r="2360" spans="1:12" x14ac:dyDescent="0.25">
      <c r="A2360" t="s">
        <v>2363</v>
      </c>
      <c r="G2360" t="e">
        <f t="shared" si="36"/>
        <v>#NUM!</v>
      </c>
      <c r="H2360">
        <v>1</v>
      </c>
      <c r="I2360">
        <v>0</v>
      </c>
      <c r="J2360">
        <v>0</v>
      </c>
      <c r="K2360">
        <v>0</v>
      </c>
      <c r="L2360" t="s">
        <v>2455</v>
      </c>
    </row>
    <row r="2361" spans="1:12" x14ac:dyDescent="0.25">
      <c r="A2361" t="s">
        <v>2364</v>
      </c>
      <c r="G2361" t="e">
        <f t="shared" si="36"/>
        <v>#NUM!</v>
      </c>
      <c r="H2361">
        <v>3</v>
      </c>
      <c r="I2361">
        <v>3</v>
      </c>
      <c r="J2361">
        <v>1</v>
      </c>
      <c r="K2361">
        <v>3</v>
      </c>
      <c r="L2361" t="s">
        <v>2455</v>
      </c>
    </row>
    <row r="2362" spans="1:12" x14ac:dyDescent="0.25">
      <c r="A2362" t="s">
        <v>2365</v>
      </c>
      <c r="G2362" t="e">
        <f t="shared" si="36"/>
        <v>#NUM!</v>
      </c>
      <c r="H2362">
        <v>3</v>
      </c>
      <c r="I2362">
        <v>3</v>
      </c>
      <c r="J2362">
        <v>4</v>
      </c>
      <c r="K2362">
        <v>4</v>
      </c>
      <c r="L2362" t="s">
        <v>2455</v>
      </c>
    </row>
    <row r="2363" spans="1:12" x14ac:dyDescent="0.25">
      <c r="A2363" t="s">
        <v>2366</v>
      </c>
      <c r="G2363" t="e">
        <f t="shared" si="36"/>
        <v>#NUM!</v>
      </c>
      <c r="H2363">
        <v>1</v>
      </c>
      <c r="I2363">
        <v>0</v>
      </c>
      <c r="J2363">
        <v>0</v>
      </c>
      <c r="K2363">
        <v>1</v>
      </c>
      <c r="L2363" t="s">
        <v>2455</v>
      </c>
    </row>
    <row r="2364" spans="1:12" x14ac:dyDescent="0.25">
      <c r="A2364" t="s">
        <v>2367</v>
      </c>
      <c r="G2364" t="e">
        <f t="shared" si="36"/>
        <v>#NUM!</v>
      </c>
      <c r="H2364">
        <v>1</v>
      </c>
      <c r="I2364">
        <v>0</v>
      </c>
      <c r="J2364">
        <v>0</v>
      </c>
      <c r="K2364">
        <v>0</v>
      </c>
      <c r="L2364" t="s">
        <v>2455</v>
      </c>
    </row>
    <row r="2365" spans="1:12" x14ac:dyDescent="0.25">
      <c r="A2365" t="s">
        <v>2368</v>
      </c>
      <c r="G2365" t="e">
        <f t="shared" si="36"/>
        <v>#NUM!</v>
      </c>
      <c r="H2365">
        <v>1</v>
      </c>
      <c r="I2365">
        <v>2</v>
      </c>
      <c r="J2365">
        <v>2</v>
      </c>
      <c r="K2365">
        <v>1</v>
      </c>
      <c r="L2365" t="s">
        <v>2455</v>
      </c>
    </row>
    <row r="2366" spans="1:12" x14ac:dyDescent="0.25">
      <c r="A2366" t="s">
        <v>2369</v>
      </c>
      <c r="G2366" t="e">
        <f t="shared" si="36"/>
        <v>#NUM!</v>
      </c>
      <c r="H2366">
        <v>3</v>
      </c>
      <c r="I2366">
        <v>2</v>
      </c>
      <c r="J2366">
        <v>0</v>
      </c>
      <c r="K2366">
        <v>4</v>
      </c>
      <c r="L2366" t="s">
        <v>2455</v>
      </c>
    </row>
    <row r="2367" spans="1:12" x14ac:dyDescent="0.25">
      <c r="A2367" t="s">
        <v>2370</v>
      </c>
      <c r="G2367" t="e">
        <f t="shared" si="36"/>
        <v>#NUM!</v>
      </c>
      <c r="H2367">
        <v>0</v>
      </c>
      <c r="I2367">
        <v>0</v>
      </c>
      <c r="J2367">
        <v>0</v>
      </c>
      <c r="K2367">
        <v>1</v>
      </c>
      <c r="L2367" t="s">
        <v>2455</v>
      </c>
    </row>
    <row r="2368" spans="1:12" x14ac:dyDescent="0.25">
      <c r="A2368" t="s">
        <v>2371</v>
      </c>
      <c r="G2368" t="e">
        <f t="shared" si="36"/>
        <v>#NUM!</v>
      </c>
      <c r="H2368">
        <v>2</v>
      </c>
      <c r="I2368">
        <v>2</v>
      </c>
      <c r="J2368">
        <v>2</v>
      </c>
      <c r="K2368">
        <v>1</v>
      </c>
      <c r="L2368" t="s">
        <v>2455</v>
      </c>
    </row>
    <row r="2369" spans="1:12" x14ac:dyDescent="0.25">
      <c r="A2369" t="s">
        <v>2372</v>
      </c>
      <c r="G2369" t="e">
        <f t="shared" si="36"/>
        <v>#NUM!</v>
      </c>
      <c r="H2369">
        <v>7</v>
      </c>
      <c r="I2369">
        <v>12</v>
      </c>
      <c r="J2369">
        <v>15</v>
      </c>
      <c r="K2369">
        <v>5</v>
      </c>
      <c r="L2369" t="s">
        <v>2455</v>
      </c>
    </row>
    <row r="2370" spans="1:12" x14ac:dyDescent="0.25">
      <c r="A2370" t="s">
        <v>2373</v>
      </c>
      <c r="G2370" t="e">
        <f t="shared" si="36"/>
        <v>#NUM!</v>
      </c>
      <c r="H2370">
        <v>3</v>
      </c>
      <c r="I2370">
        <v>11</v>
      </c>
      <c r="J2370">
        <v>1</v>
      </c>
      <c r="K2370">
        <v>5</v>
      </c>
      <c r="L2370" t="s">
        <v>2455</v>
      </c>
    </row>
    <row r="2371" spans="1:12" x14ac:dyDescent="0.25">
      <c r="A2371" t="s">
        <v>2374</v>
      </c>
      <c r="G2371" t="e">
        <f t="shared" ref="G2371:G2434" si="37">-LOG10(F2371)</f>
        <v>#NUM!</v>
      </c>
      <c r="H2371">
        <v>3</v>
      </c>
      <c r="I2371">
        <v>2</v>
      </c>
      <c r="J2371">
        <v>2</v>
      </c>
      <c r="K2371">
        <v>3</v>
      </c>
      <c r="L2371" t="s">
        <v>2455</v>
      </c>
    </row>
    <row r="2372" spans="1:12" x14ac:dyDescent="0.25">
      <c r="A2372" t="s">
        <v>2375</v>
      </c>
      <c r="G2372" t="e">
        <f t="shared" si="37"/>
        <v>#NUM!</v>
      </c>
      <c r="H2372">
        <v>3</v>
      </c>
      <c r="I2372">
        <v>2</v>
      </c>
      <c r="J2372">
        <v>2</v>
      </c>
      <c r="K2372">
        <v>1</v>
      </c>
      <c r="L2372" t="s">
        <v>2455</v>
      </c>
    </row>
    <row r="2373" spans="1:12" x14ac:dyDescent="0.25">
      <c r="A2373" t="s">
        <v>2376</v>
      </c>
      <c r="G2373" t="e">
        <f t="shared" si="37"/>
        <v>#NUM!</v>
      </c>
      <c r="H2373">
        <v>4</v>
      </c>
      <c r="I2373">
        <v>2</v>
      </c>
      <c r="J2373">
        <v>4</v>
      </c>
      <c r="K2373">
        <v>2</v>
      </c>
      <c r="L2373" t="s">
        <v>2455</v>
      </c>
    </row>
    <row r="2374" spans="1:12" x14ac:dyDescent="0.25">
      <c r="A2374" t="s">
        <v>2377</v>
      </c>
      <c r="G2374" t="e">
        <f t="shared" si="37"/>
        <v>#NUM!</v>
      </c>
      <c r="H2374">
        <v>1</v>
      </c>
      <c r="I2374">
        <v>2</v>
      </c>
      <c r="J2374">
        <v>2</v>
      </c>
      <c r="K2374">
        <v>1</v>
      </c>
      <c r="L2374" t="s">
        <v>2455</v>
      </c>
    </row>
    <row r="2375" spans="1:12" x14ac:dyDescent="0.25">
      <c r="A2375" t="s">
        <v>2378</v>
      </c>
      <c r="G2375" t="e">
        <f t="shared" si="37"/>
        <v>#NUM!</v>
      </c>
      <c r="H2375">
        <v>3</v>
      </c>
      <c r="I2375">
        <v>1</v>
      </c>
      <c r="J2375">
        <v>0</v>
      </c>
      <c r="K2375">
        <v>1</v>
      </c>
      <c r="L2375" t="s">
        <v>2455</v>
      </c>
    </row>
    <row r="2376" spans="1:12" x14ac:dyDescent="0.25">
      <c r="A2376" t="s">
        <v>2379</v>
      </c>
      <c r="G2376" t="e">
        <f t="shared" si="37"/>
        <v>#NUM!</v>
      </c>
      <c r="H2376">
        <v>0</v>
      </c>
      <c r="I2376">
        <v>1</v>
      </c>
      <c r="J2376">
        <v>0</v>
      </c>
      <c r="K2376">
        <v>0</v>
      </c>
      <c r="L2376" t="s">
        <v>2455</v>
      </c>
    </row>
    <row r="2377" spans="1:12" x14ac:dyDescent="0.25">
      <c r="A2377" t="s">
        <v>2380</v>
      </c>
      <c r="G2377" t="e">
        <f t="shared" si="37"/>
        <v>#NUM!</v>
      </c>
      <c r="H2377">
        <v>3</v>
      </c>
      <c r="I2377">
        <v>3</v>
      </c>
      <c r="J2377">
        <v>3</v>
      </c>
      <c r="K2377">
        <v>3</v>
      </c>
      <c r="L2377" t="s">
        <v>2455</v>
      </c>
    </row>
    <row r="2378" spans="1:12" x14ac:dyDescent="0.25">
      <c r="A2378" t="s">
        <v>2381</v>
      </c>
      <c r="G2378" t="e">
        <f t="shared" si="37"/>
        <v>#NUM!</v>
      </c>
      <c r="H2378">
        <v>2</v>
      </c>
      <c r="I2378">
        <v>4</v>
      </c>
      <c r="J2378">
        <v>1</v>
      </c>
      <c r="K2378">
        <v>6</v>
      </c>
      <c r="L2378" t="s">
        <v>2455</v>
      </c>
    </row>
    <row r="2379" spans="1:12" x14ac:dyDescent="0.25">
      <c r="A2379" t="s">
        <v>2382</v>
      </c>
      <c r="G2379" t="e">
        <f t="shared" si="37"/>
        <v>#NUM!</v>
      </c>
      <c r="H2379">
        <v>1</v>
      </c>
      <c r="I2379">
        <v>1</v>
      </c>
      <c r="J2379">
        <v>1</v>
      </c>
      <c r="K2379">
        <v>1</v>
      </c>
      <c r="L2379" t="s">
        <v>2455</v>
      </c>
    </row>
    <row r="2380" spans="1:12" x14ac:dyDescent="0.25">
      <c r="A2380" t="s">
        <v>2383</v>
      </c>
      <c r="G2380" t="e">
        <f t="shared" si="37"/>
        <v>#NUM!</v>
      </c>
      <c r="H2380">
        <v>1</v>
      </c>
      <c r="I2380">
        <v>0</v>
      </c>
      <c r="J2380">
        <v>0</v>
      </c>
      <c r="K2380">
        <v>0</v>
      </c>
      <c r="L2380" t="s">
        <v>2455</v>
      </c>
    </row>
    <row r="2381" spans="1:12" x14ac:dyDescent="0.25">
      <c r="A2381" t="s">
        <v>2384</v>
      </c>
      <c r="G2381" t="e">
        <f t="shared" si="37"/>
        <v>#NUM!</v>
      </c>
      <c r="H2381">
        <v>0</v>
      </c>
      <c r="I2381">
        <v>1</v>
      </c>
      <c r="J2381">
        <v>0</v>
      </c>
      <c r="K2381">
        <v>0</v>
      </c>
      <c r="L2381" t="s">
        <v>2455</v>
      </c>
    </row>
    <row r="2382" spans="1:12" x14ac:dyDescent="0.25">
      <c r="A2382" t="s">
        <v>2385</v>
      </c>
      <c r="G2382" t="e">
        <f t="shared" si="37"/>
        <v>#NUM!</v>
      </c>
      <c r="H2382">
        <v>1</v>
      </c>
      <c r="I2382">
        <v>0</v>
      </c>
      <c r="J2382">
        <v>1</v>
      </c>
      <c r="K2382">
        <v>1</v>
      </c>
      <c r="L2382" t="s">
        <v>2455</v>
      </c>
    </row>
    <row r="2383" spans="1:12" x14ac:dyDescent="0.25">
      <c r="A2383" t="s">
        <v>2386</v>
      </c>
      <c r="G2383" t="e">
        <f t="shared" si="37"/>
        <v>#NUM!</v>
      </c>
      <c r="H2383">
        <v>26</v>
      </c>
      <c r="I2383">
        <v>33</v>
      </c>
      <c r="J2383">
        <v>34</v>
      </c>
      <c r="K2383">
        <v>26</v>
      </c>
      <c r="L2383" t="s">
        <v>2455</v>
      </c>
    </row>
    <row r="2384" spans="1:12" x14ac:dyDescent="0.25">
      <c r="A2384" t="s">
        <v>2387</v>
      </c>
      <c r="G2384" t="e">
        <f t="shared" si="37"/>
        <v>#NUM!</v>
      </c>
      <c r="H2384">
        <v>6</v>
      </c>
      <c r="I2384">
        <v>4</v>
      </c>
      <c r="J2384">
        <v>7</v>
      </c>
      <c r="K2384">
        <v>7</v>
      </c>
      <c r="L2384" t="s">
        <v>2455</v>
      </c>
    </row>
    <row r="2385" spans="1:12" x14ac:dyDescent="0.25">
      <c r="A2385" t="s">
        <v>2388</v>
      </c>
      <c r="G2385" t="e">
        <f t="shared" si="37"/>
        <v>#NUM!</v>
      </c>
      <c r="H2385">
        <v>6</v>
      </c>
      <c r="I2385">
        <v>7</v>
      </c>
      <c r="J2385">
        <v>4</v>
      </c>
      <c r="K2385">
        <v>1</v>
      </c>
      <c r="L2385" t="s">
        <v>2455</v>
      </c>
    </row>
    <row r="2386" spans="1:12" x14ac:dyDescent="0.25">
      <c r="A2386" t="s">
        <v>2389</v>
      </c>
      <c r="G2386" t="e">
        <f t="shared" si="37"/>
        <v>#NUM!</v>
      </c>
      <c r="H2386">
        <v>0</v>
      </c>
      <c r="I2386">
        <v>0</v>
      </c>
      <c r="J2386">
        <v>1</v>
      </c>
      <c r="K2386">
        <v>0</v>
      </c>
      <c r="L2386" t="s">
        <v>2455</v>
      </c>
    </row>
    <row r="2387" spans="1:12" x14ac:dyDescent="0.25">
      <c r="A2387" t="s">
        <v>2390</v>
      </c>
      <c r="G2387" t="e">
        <f t="shared" si="37"/>
        <v>#NUM!</v>
      </c>
      <c r="H2387">
        <v>0</v>
      </c>
      <c r="I2387">
        <v>1</v>
      </c>
      <c r="J2387">
        <v>0</v>
      </c>
      <c r="K2387">
        <v>0</v>
      </c>
      <c r="L2387" t="s">
        <v>2455</v>
      </c>
    </row>
    <row r="2388" spans="1:12" x14ac:dyDescent="0.25">
      <c r="A2388" t="s">
        <v>2391</v>
      </c>
      <c r="G2388" t="e">
        <f t="shared" si="37"/>
        <v>#NUM!</v>
      </c>
      <c r="H2388">
        <v>6</v>
      </c>
      <c r="I2388">
        <v>6</v>
      </c>
      <c r="J2388">
        <v>6</v>
      </c>
      <c r="K2388">
        <v>2</v>
      </c>
      <c r="L2388" t="s">
        <v>2455</v>
      </c>
    </row>
    <row r="2389" spans="1:12" x14ac:dyDescent="0.25">
      <c r="A2389" t="s">
        <v>2392</v>
      </c>
      <c r="G2389" t="e">
        <f t="shared" si="37"/>
        <v>#NUM!</v>
      </c>
      <c r="H2389">
        <v>2</v>
      </c>
      <c r="I2389">
        <v>0</v>
      </c>
      <c r="J2389">
        <v>0</v>
      </c>
      <c r="K2389">
        <v>2</v>
      </c>
      <c r="L2389" t="s">
        <v>2455</v>
      </c>
    </row>
    <row r="2390" spans="1:12" x14ac:dyDescent="0.25">
      <c r="A2390" t="s">
        <v>2393</v>
      </c>
      <c r="G2390" t="e">
        <f t="shared" si="37"/>
        <v>#NUM!</v>
      </c>
      <c r="H2390">
        <v>5</v>
      </c>
      <c r="I2390">
        <v>6</v>
      </c>
      <c r="J2390">
        <v>6</v>
      </c>
      <c r="K2390">
        <v>2</v>
      </c>
      <c r="L2390" t="s">
        <v>2455</v>
      </c>
    </row>
    <row r="2391" spans="1:12" x14ac:dyDescent="0.25">
      <c r="A2391" t="s">
        <v>2394</v>
      </c>
      <c r="G2391" t="e">
        <f t="shared" si="37"/>
        <v>#NUM!</v>
      </c>
      <c r="H2391">
        <v>1</v>
      </c>
      <c r="I2391">
        <v>1</v>
      </c>
      <c r="J2391">
        <v>0</v>
      </c>
      <c r="K2391">
        <v>1</v>
      </c>
      <c r="L2391" t="s">
        <v>2455</v>
      </c>
    </row>
    <row r="2392" spans="1:12" x14ac:dyDescent="0.25">
      <c r="A2392" t="s">
        <v>2395</v>
      </c>
      <c r="G2392" t="e">
        <f t="shared" si="37"/>
        <v>#NUM!</v>
      </c>
      <c r="H2392">
        <v>2</v>
      </c>
      <c r="I2392">
        <v>2</v>
      </c>
      <c r="J2392">
        <v>2</v>
      </c>
      <c r="K2392">
        <v>1</v>
      </c>
      <c r="L2392" t="s">
        <v>2455</v>
      </c>
    </row>
    <row r="2393" spans="1:12" x14ac:dyDescent="0.25">
      <c r="A2393" t="s">
        <v>2396</v>
      </c>
      <c r="G2393" t="e">
        <f t="shared" si="37"/>
        <v>#NUM!</v>
      </c>
      <c r="H2393">
        <v>0</v>
      </c>
      <c r="I2393">
        <v>0</v>
      </c>
      <c r="J2393">
        <v>1</v>
      </c>
      <c r="K2393">
        <v>0</v>
      </c>
      <c r="L2393" t="s">
        <v>2455</v>
      </c>
    </row>
    <row r="2394" spans="1:12" x14ac:dyDescent="0.25">
      <c r="A2394" t="s">
        <v>2397</v>
      </c>
      <c r="G2394" t="e">
        <f t="shared" si="37"/>
        <v>#NUM!</v>
      </c>
      <c r="H2394">
        <v>0</v>
      </c>
      <c r="I2394">
        <v>0</v>
      </c>
      <c r="J2394">
        <v>1</v>
      </c>
      <c r="K2394">
        <v>0</v>
      </c>
      <c r="L2394" t="s">
        <v>2455</v>
      </c>
    </row>
    <row r="2395" spans="1:12" x14ac:dyDescent="0.25">
      <c r="A2395" t="s">
        <v>2398</v>
      </c>
      <c r="G2395" t="e">
        <f t="shared" si="37"/>
        <v>#NUM!</v>
      </c>
      <c r="H2395">
        <v>6</v>
      </c>
      <c r="I2395">
        <v>5</v>
      </c>
      <c r="J2395">
        <v>2</v>
      </c>
      <c r="K2395">
        <v>7</v>
      </c>
      <c r="L2395" t="s">
        <v>2455</v>
      </c>
    </row>
    <row r="2396" spans="1:12" x14ac:dyDescent="0.25">
      <c r="A2396" t="s">
        <v>2399</v>
      </c>
      <c r="G2396" t="e">
        <f t="shared" si="37"/>
        <v>#NUM!</v>
      </c>
      <c r="H2396">
        <v>5</v>
      </c>
      <c r="I2396">
        <v>3</v>
      </c>
      <c r="J2396">
        <v>6</v>
      </c>
      <c r="K2396">
        <v>4</v>
      </c>
      <c r="L2396" t="s">
        <v>2455</v>
      </c>
    </row>
    <row r="2397" spans="1:12" x14ac:dyDescent="0.25">
      <c r="A2397" t="s">
        <v>2400</v>
      </c>
      <c r="G2397" t="e">
        <f t="shared" si="37"/>
        <v>#NUM!</v>
      </c>
      <c r="H2397">
        <v>3</v>
      </c>
      <c r="I2397">
        <v>2</v>
      </c>
      <c r="J2397">
        <v>1</v>
      </c>
      <c r="K2397">
        <v>1</v>
      </c>
      <c r="L2397" t="s">
        <v>2455</v>
      </c>
    </row>
    <row r="2398" spans="1:12" x14ac:dyDescent="0.25">
      <c r="A2398" t="s">
        <v>2401</v>
      </c>
      <c r="G2398" t="e">
        <f t="shared" si="37"/>
        <v>#NUM!</v>
      </c>
      <c r="H2398">
        <v>0</v>
      </c>
      <c r="I2398">
        <v>0</v>
      </c>
      <c r="J2398">
        <v>1</v>
      </c>
      <c r="K2398">
        <v>0</v>
      </c>
      <c r="L2398" t="s">
        <v>2455</v>
      </c>
    </row>
    <row r="2399" spans="1:12" x14ac:dyDescent="0.25">
      <c r="A2399" t="s">
        <v>2402</v>
      </c>
      <c r="G2399" t="e">
        <f t="shared" si="37"/>
        <v>#NUM!</v>
      </c>
      <c r="H2399">
        <v>2</v>
      </c>
      <c r="I2399">
        <v>2</v>
      </c>
      <c r="J2399">
        <v>2</v>
      </c>
      <c r="K2399">
        <v>1</v>
      </c>
      <c r="L2399" t="s">
        <v>2455</v>
      </c>
    </row>
    <row r="2400" spans="1:12" x14ac:dyDescent="0.25">
      <c r="A2400" t="s">
        <v>2403</v>
      </c>
      <c r="G2400" t="e">
        <f t="shared" si="37"/>
        <v>#NUM!</v>
      </c>
      <c r="H2400">
        <v>5</v>
      </c>
      <c r="I2400">
        <v>9</v>
      </c>
      <c r="J2400">
        <v>3</v>
      </c>
      <c r="K2400">
        <v>3</v>
      </c>
      <c r="L2400" t="s">
        <v>2455</v>
      </c>
    </row>
    <row r="2401" spans="1:12" x14ac:dyDescent="0.25">
      <c r="A2401" t="s">
        <v>2404</v>
      </c>
      <c r="G2401" t="e">
        <f t="shared" si="37"/>
        <v>#NUM!</v>
      </c>
      <c r="H2401">
        <v>3</v>
      </c>
      <c r="I2401">
        <v>1</v>
      </c>
      <c r="J2401">
        <v>0</v>
      </c>
      <c r="K2401">
        <v>3</v>
      </c>
      <c r="L2401" t="s">
        <v>2455</v>
      </c>
    </row>
    <row r="2402" spans="1:12" x14ac:dyDescent="0.25">
      <c r="A2402" t="s">
        <v>2405</v>
      </c>
      <c r="G2402" t="e">
        <f t="shared" si="37"/>
        <v>#NUM!</v>
      </c>
      <c r="H2402">
        <v>0</v>
      </c>
      <c r="I2402">
        <v>1</v>
      </c>
      <c r="J2402">
        <v>0</v>
      </c>
      <c r="K2402">
        <v>0</v>
      </c>
      <c r="L2402" t="s">
        <v>2455</v>
      </c>
    </row>
    <row r="2403" spans="1:12" x14ac:dyDescent="0.25">
      <c r="A2403" t="s">
        <v>2406</v>
      </c>
      <c r="G2403" t="e">
        <f t="shared" si="37"/>
        <v>#NUM!</v>
      </c>
      <c r="H2403">
        <v>0</v>
      </c>
      <c r="I2403">
        <v>1</v>
      </c>
      <c r="J2403">
        <v>0</v>
      </c>
      <c r="K2403">
        <v>2</v>
      </c>
      <c r="L2403" t="s">
        <v>2455</v>
      </c>
    </row>
    <row r="2404" spans="1:12" x14ac:dyDescent="0.25">
      <c r="A2404" t="s">
        <v>2407</v>
      </c>
      <c r="G2404" t="e">
        <f t="shared" si="37"/>
        <v>#NUM!</v>
      </c>
      <c r="H2404">
        <v>0</v>
      </c>
      <c r="I2404">
        <v>3</v>
      </c>
      <c r="J2404">
        <v>2</v>
      </c>
      <c r="K2404">
        <v>0</v>
      </c>
      <c r="L2404" t="s">
        <v>2455</v>
      </c>
    </row>
    <row r="2405" spans="1:12" x14ac:dyDescent="0.25">
      <c r="A2405" t="s">
        <v>2408</v>
      </c>
      <c r="G2405" t="e">
        <f t="shared" si="37"/>
        <v>#NUM!</v>
      </c>
      <c r="H2405">
        <v>0</v>
      </c>
      <c r="I2405">
        <v>0</v>
      </c>
      <c r="J2405">
        <v>1</v>
      </c>
      <c r="K2405">
        <v>0</v>
      </c>
      <c r="L2405" t="s">
        <v>2455</v>
      </c>
    </row>
    <row r="2406" spans="1:12" x14ac:dyDescent="0.25">
      <c r="A2406" t="s">
        <v>2409</v>
      </c>
      <c r="G2406" t="e">
        <f t="shared" si="37"/>
        <v>#NUM!</v>
      </c>
      <c r="H2406">
        <v>1</v>
      </c>
      <c r="I2406">
        <v>1</v>
      </c>
      <c r="J2406">
        <v>0</v>
      </c>
      <c r="K2406">
        <v>0</v>
      </c>
      <c r="L2406" t="s">
        <v>2455</v>
      </c>
    </row>
    <row r="2407" spans="1:12" x14ac:dyDescent="0.25">
      <c r="A2407" t="s">
        <v>2410</v>
      </c>
      <c r="G2407" t="e">
        <f t="shared" si="37"/>
        <v>#NUM!</v>
      </c>
      <c r="H2407">
        <v>0</v>
      </c>
      <c r="I2407">
        <v>1</v>
      </c>
      <c r="J2407">
        <v>0</v>
      </c>
      <c r="K2407">
        <v>0</v>
      </c>
      <c r="L2407" t="s">
        <v>2455</v>
      </c>
    </row>
    <row r="2408" spans="1:12" x14ac:dyDescent="0.25">
      <c r="A2408" t="s">
        <v>2411</v>
      </c>
      <c r="G2408" t="e">
        <f t="shared" si="37"/>
        <v>#NUM!</v>
      </c>
      <c r="H2408">
        <v>0</v>
      </c>
      <c r="I2408">
        <v>0</v>
      </c>
      <c r="J2408">
        <v>1</v>
      </c>
      <c r="K2408">
        <v>0</v>
      </c>
      <c r="L2408" t="s">
        <v>2455</v>
      </c>
    </row>
    <row r="2409" spans="1:12" x14ac:dyDescent="0.25">
      <c r="A2409" t="s">
        <v>2412</v>
      </c>
      <c r="G2409" t="e">
        <f t="shared" si="37"/>
        <v>#NUM!</v>
      </c>
      <c r="H2409">
        <v>0</v>
      </c>
      <c r="I2409">
        <v>1</v>
      </c>
      <c r="J2409">
        <v>0</v>
      </c>
      <c r="K2409">
        <v>0</v>
      </c>
      <c r="L2409" t="s">
        <v>2455</v>
      </c>
    </row>
    <row r="2410" spans="1:12" x14ac:dyDescent="0.25">
      <c r="A2410" t="s">
        <v>2413</v>
      </c>
      <c r="G2410" t="e">
        <f t="shared" si="37"/>
        <v>#NUM!</v>
      </c>
      <c r="H2410">
        <v>0</v>
      </c>
      <c r="I2410">
        <v>7</v>
      </c>
      <c r="J2410">
        <v>2</v>
      </c>
      <c r="K2410">
        <v>2</v>
      </c>
      <c r="L2410" t="s">
        <v>2455</v>
      </c>
    </row>
    <row r="2411" spans="1:12" x14ac:dyDescent="0.25">
      <c r="A2411" t="s">
        <v>2414</v>
      </c>
      <c r="G2411" t="e">
        <f t="shared" si="37"/>
        <v>#NUM!</v>
      </c>
      <c r="H2411">
        <v>0</v>
      </c>
      <c r="I2411">
        <v>1</v>
      </c>
      <c r="J2411">
        <v>0</v>
      </c>
      <c r="K2411">
        <v>0</v>
      </c>
      <c r="L2411" t="s">
        <v>2455</v>
      </c>
    </row>
    <row r="2412" spans="1:12" x14ac:dyDescent="0.25">
      <c r="A2412" t="s">
        <v>2415</v>
      </c>
      <c r="G2412" t="e">
        <f t="shared" si="37"/>
        <v>#NUM!</v>
      </c>
      <c r="H2412">
        <v>1</v>
      </c>
      <c r="I2412">
        <v>0</v>
      </c>
      <c r="J2412">
        <v>0</v>
      </c>
      <c r="K2412">
        <v>0</v>
      </c>
      <c r="L2412" t="s">
        <v>2455</v>
      </c>
    </row>
    <row r="2413" spans="1:12" x14ac:dyDescent="0.25">
      <c r="A2413" t="s">
        <v>2416</v>
      </c>
      <c r="G2413" t="e">
        <f t="shared" si="37"/>
        <v>#NUM!</v>
      </c>
      <c r="H2413">
        <v>1</v>
      </c>
      <c r="I2413">
        <v>2</v>
      </c>
      <c r="J2413">
        <v>1</v>
      </c>
      <c r="K2413">
        <v>2</v>
      </c>
      <c r="L2413" t="s">
        <v>2455</v>
      </c>
    </row>
    <row r="2414" spans="1:12" x14ac:dyDescent="0.25">
      <c r="A2414" t="s">
        <v>2417</v>
      </c>
      <c r="G2414" t="e">
        <f t="shared" si="37"/>
        <v>#NUM!</v>
      </c>
      <c r="H2414">
        <v>3</v>
      </c>
      <c r="I2414">
        <v>1</v>
      </c>
      <c r="J2414">
        <v>3</v>
      </c>
      <c r="K2414">
        <v>3</v>
      </c>
      <c r="L2414" t="s">
        <v>2455</v>
      </c>
    </row>
    <row r="2415" spans="1:12" x14ac:dyDescent="0.25">
      <c r="A2415" t="s">
        <v>2418</v>
      </c>
      <c r="G2415" t="e">
        <f t="shared" si="37"/>
        <v>#NUM!</v>
      </c>
      <c r="H2415">
        <v>2</v>
      </c>
      <c r="I2415">
        <v>3</v>
      </c>
      <c r="J2415">
        <v>2</v>
      </c>
      <c r="K2415">
        <v>3</v>
      </c>
      <c r="L2415" t="s">
        <v>2455</v>
      </c>
    </row>
    <row r="2416" spans="1:12" x14ac:dyDescent="0.25">
      <c r="A2416" t="s">
        <v>2419</v>
      </c>
      <c r="G2416" t="e">
        <f t="shared" si="37"/>
        <v>#NUM!</v>
      </c>
      <c r="H2416">
        <v>0</v>
      </c>
      <c r="I2416">
        <v>2</v>
      </c>
      <c r="J2416">
        <v>1</v>
      </c>
      <c r="K2416">
        <v>0</v>
      </c>
      <c r="L2416" t="s">
        <v>2455</v>
      </c>
    </row>
    <row r="2417" spans="1:12" x14ac:dyDescent="0.25">
      <c r="A2417" t="s">
        <v>2420</v>
      </c>
      <c r="G2417" t="e">
        <f t="shared" si="37"/>
        <v>#NUM!</v>
      </c>
      <c r="H2417">
        <v>1</v>
      </c>
      <c r="I2417">
        <v>1</v>
      </c>
      <c r="J2417">
        <v>1</v>
      </c>
      <c r="K2417">
        <v>0</v>
      </c>
      <c r="L2417" t="s">
        <v>2455</v>
      </c>
    </row>
    <row r="2418" spans="1:12" x14ac:dyDescent="0.25">
      <c r="A2418" t="s">
        <v>2421</v>
      </c>
      <c r="G2418" t="e">
        <f t="shared" si="37"/>
        <v>#NUM!</v>
      </c>
      <c r="H2418">
        <v>1</v>
      </c>
      <c r="I2418">
        <v>1</v>
      </c>
      <c r="J2418">
        <v>0</v>
      </c>
      <c r="K2418">
        <v>0</v>
      </c>
      <c r="L2418" t="s">
        <v>2455</v>
      </c>
    </row>
    <row r="2419" spans="1:12" x14ac:dyDescent="0.25">
      <c r="A2419" t="s">
        <v>2422</v>
      </c>
      <c r="G2419" t="e">
        <f t="shared" si="37"/>
        <v>#NUM!</v>
      </c>
      <c r="H2419">
        <v>0</v>
      </c>
      <c r="I2419">
        <v>1</v>
      </c>
      <c r="J2419">
        <v>0</v>
      </c>
      <c r="K2419">
        <v>0</v>
      </c>
      <c r="L2419" t="s">
        <v>2455</v>
      </c>
    </row>
    <row r="2420" spans="1:12" x14ac:dyDescent="0.25">
      <c r="A2420" t="s">
        <v>2423</v>
      </c>
      <c r="G2420" t="e">
        <f t="shared" si="37"/>
        <v>#NUM!</v>
      </c>
      <c r="H2420">
        <v>2</v>
      </c>
      <c r="I2420">
        <v>0</v>
      </c>
      <c r="J2420">
        <v>0</v>
      </c>
      <c r="K2420">
        <v>0</v>
      </c>
      <c r="L2420" t="s">
        <v>2455</v>
      </c>
    </row>
    <row r="2421" spans="1:12" x14ac:dyDescent="0.25">
      <c r="A2421" t="s">
        <v>2424</v>
      </c>
      <c r="G2421" t="e">
        <f t="shared" si="37"/>
        <v>#NUM!</v>
      </c>
      <c r="H2421">
        <v>2</v>
      </c>
      <c r="I2421">
        <v>3</v>
      </c>
      <c r="J2421">
        <v>2</v>
      </c>
      <c r="K2421">
        <v>0</v>
      </c>
      <c r="L2421" t="s">
        <v>2455</v>
      </c>
    </row>
    <row r="2422" spans="1:12" x14ac:dyDescent="0.25">
      <c r="A2422" t="s">
        <v>2425</v>
      </c>
      <c r="G2422" t="e">
        <f t="shared" si="37"/>
        <v>#NUM!</v>
      </c>
      <c r="H2422">
        <v>0</v>
      </c>
      <c r="I2422">
        <v>1</v>
      </c>
      <c r="J2422">
        <v>0</v>
      </c>
      <c r="K2422">
        <v>0</v>
      </c>
      <c r="L2422" t="s">
        <v>2455</v>
      </c>
    </row>
    <row r="2423" spans="1:12" x14ac:dyDescent="0.25">
      <c r="A2423" t="s">
        <v>2426</v>
      </c>
      <c r="G2423" t="e">
        <f t="shared" si="37"/>
        <v>#NUM!</v>
      </c>
      <c r="H2423">
        <v>2</v>
      </c>
      <c r="I2423">
        <v>0</v>
      </c>
      <c r="J2423">
        <v>0</v>
      </c>
      <c r="K2423">
        <v>0</v>
      </c>
      <c r="L2423" t="s">
        <v>2455</v>
      </c>
    </row>
    <row r="2424" spans="1:12" x14ac:dyDescent="0.25">
      <c r="A2424" t="s">
        <v>2427</v>
      </c>
      <c r="G2424" t="e">
        <f t="shared" si="37"/>
        <v>#NUM!</v>
      </c>
      <c r="H2424">
        <v>8</v>
      </c>
      <c r="I2424">
        <v>8</v>
      </c>
      <c r="J2424">
        <v>1</v>
      </c>
      <c r="K2424">
        <v>7</v>
      </c>
      <c r="L2424" t="s">
        <v>2455</v>
      </c>
    </row>
    <row r="2425" spans="1:12" x14ac:dyDescent="0.25">
      <c r="A2425" t="s">
        <v>2428</v>
      </c>
      <c r="G2425" t="e">
        <f t="shared" si="37"/>
        <v>#NUM!</v>
      </c>
      <c r="H2425">
        <v>3</v>
      </c>
      <c r="I2425">
        <v>2</v>
      </c>
      <c r="J2425">
        <v>2</v>
      </c>
      <c r="K2425">
        <v>2</v>
      </c>
      <c r="L2425" t="s">
        <v>2455</v>
      </c>
    </row>
    <row r="2426" spans="1:12" x14ac:dyDescent="0.25">
      <c r="A2426" t="s">
        <v>2429</v>
      </c>
      <c r="G2426" t="e">
        <f t="shared" si="37"/>
        <v>#NUM!</v>
      </c>
      <c r="H2426">
        <v>1</v>
      </c>
      <c r="I2426">
        <v>1</v>
      </c>
      <c r="J2426">
        <v>4</v>
      </c>
      <c r="K2426">
        <v>0</v>
      </c>
      <c r="L2426" t="s">
        <v>2455</v>
      </c>
    </row>
    <row r="2427" spans="1:12" x14ac:dyDescent="0.25">
      <c r="A2427" t="s">
        <v>2430</v>
      </c>
      <c r="G2427" t="e">
        <f t="shared" si="37"/>
        <v>#NUM!</v>
      </c>
      <c r="H2427">
        <v>11</v>
      </c>
      <c r="I2427">
        <v>14</v>
      </c>
      <c r="J2427">
        <v>15</v>
      </c>
      <c r="K2427">
        <v>17</v>
      </c>
      <c r="L2427" t="s">
        <v>2455</v>
      </c>
    </row>
    <row r="2428" spans="1:12" x14ac:dyDescent="0.25">
      <c r="A2428" t="s">
        <v>2431</v>
      </c>
      <c r="G2428" t="e">
        <f t="shared" si="37"/>
        <v>#NUM!</v>
      </c>
      <c r="H2428">
        <v>4</v>
      </c>
      <c r="I2428">
        <v>3</v>
      </c>
      <c r="J2428">
        <v>3</v>
      </c>
      <c r="K2428">
        <v>1</v>
      </c>
      <c r="L2428" t="s">
        <v>2455</v>
      </c>
    </row>
    <row r="2429" spans="1:12" x14ac:dyDescent="0.25">
      <c r="A2429" t="s">
        <v>2432</v>
      </c>
      <c r="G2429" t="e">
        <f t="shared" si="37"/>
        <v>#NUM!</v>
      </c>
      <c r="H2429">
        <v>3</v>
      </c>
      <c r="I2429">
        <v>1</v>
      </c>
      <c r="J2429">
        <v>1</v>
      </c>
      <c r="K2429">
        <v>1</v>
      </c>
      <c r="L2429" t="s">
        <v>2455</v>
      </c>
    </row>
    <row r="2430" spans="1:12" x14ac:dyDescent="0.25">
      <c r="A2430" t="s">
        <v>2433</v>
      </c>
      <c r="G2430" t="e">
        <f t="shared" si="37"/>
        <v>#NUM!</v>
      </c>
      <c r="H2430">
        <v>0</v>
      </c>
      <c r="I2430">
        <v>0</v>
      </c>
      <c r="J2430">
        <v>0</v>
      </c>
      <c r="K2430">
        <v>1</v>
      </c>
      <c r="L2430" t="s">
        <v>2455</v>
      </c>
    </row>
    <row r="2431" spans="1:12" x14ac:dyDescent="0.25">
      <c r="A2431" t="s">
        <v>2434</v>
      </c>
      <c r="G2431" t="e">
        <f t="shared" si="37"/>
        <v>#NUM!</v>
      </c>
      <c r="H2431">
        <v>3</v>
      </c>
      <c r="I2431">
        <v>3</v>
      </c>
      <c r="J2431">
        <v>2</v>
      </c>
      <c r="K2431">
        <v>2</v>
      </c>
      <c r="L2431" t="s">
        <v>2455</v>
      </c>
    </row>
    <row r="2432" spans="1:12" x14ac:dyDescent="0.25">
      <c r="A2432" t="s">
        <v>2435</v>
      </c>
      <c r="G2432" t="e">
        <f t="shared" si="37"/>
        <v>#NUM!</v>
      </c>
      <c r="H2432">
        <v>5</v>
      </c>
      <c r="I2432">
        <v>4</v>
      </c>
      <c r="J2432">
        <v>4</v>
      </c>
      <c r="K2432">
        <v>3</v>
      </c>
      <c r="L2432" t="s">
        <v>2455</v>
      </c>
    </row>
    <row r="2433" spans="1:12" x14ac:dyDescent="0.25">
      <c r="A2433" t="s">
        <v>2436</v>
      </c>
      <c r="G2433" t="e">
        <f t="shared" si="37"/>
        <v>#NUM!</v>
      </c>
      <c r="H2433">
        <v>0</v>
      </c>
      <c r="I2433">
        <v>0</v>
      </c>
      <c r="J2433">
        <v>1</v>
      </c>
      <c r="K2433">
        <v>1</v>
      </c>
      <c r="L2433" t="s">
        <v>2455</v>
      </c>
    </row>
    <row r="2434" spans="1:12" x14ac:dyDescent="0.25">
      <c r="A2434" t="s">
        <v>2437</v>
      </c>
      <c r="G2434" t="e">
        <f t="shared" si="37"/>
        <v>#NUM!</v>
      </c>
      <c r="H2434">
        <v>1</v>
      </c>
      <c r="I2434">
        <v>1</v>
      </c>
      <c r="J2434">
        <v>0</v>
      </c>
      <c r="K2434">
        <v>0</v>
      </c>
      <c r="L2434" t="s">
        <v>2455</v>
      </c>
    </row>
    <row r="2435" spans="1:12" x14ac:dyDescent="0.25">
      <c r="A2435" t="s">
        <v>2438</v>
      </c>
      <c r="G2435" t="e">
        <f t="shared" ref="G2435:G2451" si="38">-LOG10(F2435)</f>
        <v>#NUM!</v>
      </c>
      <c r="H2435">
        <v>1</v>
      </c>
      <c r="I2435">
        <v>3</v>
      </c>
      <c r="J2435">
        <v>1</v>
      </c>
      <c r="K2435">
        <v>2</v>
      </c>
      <c r="L2435" t="s">
        <v>2455</v>
      </c>
    </row>
    <row r="2436" spans="1:12" x14ac:dyDescent="0.25">
      <c r="A2436" t="s">
        <v>2439</v>
      </c>
      <c r="G2436" t="e">
        <f t="shared" si="38"/>
        <v>#NUM!</v>
      </c>
      <c r="H2436">
        <v>0</v>
      </c>
      <c r="I2436">
        <v>1</v>
      </c>
      <c r="J2436">
        <v>2</v>
      </c>
      <c r="K2436">
        <v>1</v>
      </c>
      <c r="L2436" t="s">
        <v>2455</v>
      </c>
    </row>
    <row r="2437" spans="1:12" x14ac:dyDescent="0.25">
      <c r="A2437" t="s">
        <v>2440</v>
      </c>
      <c r="G2437" t="e">
        <f t="shared" si="38"/>
        <v>#NUM!</v>
      </c>
      <c r="H2437">
        <v>0</v>
      </c>
      <c r="I2437">
        <v>3</v>
      </c>
      <c r="J2437">
        <v>3</v>
      </c>
      <c r="K2437">
        <v>2</v>
      </c>
      <c r="L2437" t="s">
        <v>2455</v>
      </c>
    </row>
    <row r="2438" spans="1:12" x14ac:dyDescent="0.25">
      <c r="A2438" t="s">
        <v>2441</v>
      </c>
      <c r="G2438" t="e">
        <f t="shared" si="38"/>
        <v>#NUM!</v>
      </c>
      <c r="H2438">
        <v>0</v>
      </c>
      <c r="I2438">
        <v>1</v>
      </c>
      <c r="J2438">
        <v>0</v>
      </c>
      <c r="K2438">
        <v>0</v>
      </c>
      <c r="L2438" t="s">
        <v>2455</v>
      </c>
    </row>
    <row r="2439" spans="1:12" x14ac:dyDescent="0.25">
      <c r="A2439" t="s">
        <v>2442</v>
      </c>
      <c r="G2439" t="e">
        <f t="shared" si="38"/>
        <v>#NUM!</v>
      </c>
      <c r="H2439">
        <v>0</v>
      </c>
      <c r="I2439">
        <v>0</v>
      </c>
      <c r="J2439">
        <v>0</v>
      </c>
      <c r="K2439">
        <v>1</v>
      </c>
      <c r="L2439" t="s">
        <v>2455</v>
      </c>
    </row>
    <row r="2440" spans="1:12" x14ac:dyDescent="0.25">
      <c r="A2440" t="s">
        <v>2443</v>
      </c>
      <c r="G2440" t="e">
        <f t="shared" si="38"/>
        <v>#NUM!</v>
      </c>
      <c r="H2440">
        <v>3</v>
      </c>
      <c r="I2440">
        <v>4</v>
      </c>
      <c r="J2440">
        <v>3</v>
      </c>
      <c r="K2440">
        <v>3</v>
      </c>
      <c r="L2440" t="s">
        <v>2455</v>
      </c>
    </row>
    <row r="2441" spans="1:12" x14ac:dyDescent="0.25">
      <c r="A2441" t="s">
        <v>2444</v>
      </c>
      <c r="G2441" t="e">
        <f t="shared" si="38"/>
        <v>#NUM!</v>
      </c>
      <c r="H2441">
        <v>0</v>
      </c>
      <c r="I2441">
        <v>1</v>
      </c>
      <c r="J2441">
        <v>1</v>
      </c>
      <c r="K2441">
        <v>1</v>
      </c>
      <c r="L2441" t="s">
        <v>2455</v>
      </c>
    </row>
    <row r="2442" spans="1:12" x14ac:dyDescent="0.25">
      <c r="A2442" t="s">
        <v>2445</v>
      </c>
      <c r="G2442" t="e">
        <f t="shared" si="38"/>
        <v>#NUM!</v>
      </c>
      <c r="H2442">
        <v>0</v>
      </c>
      <c r="I2442">
        <v>0</v>
      </c>
      <c r="J2442">
        <v>3</v>
      </c>
      <c r="K2442">
        <v>1</v>
      </c>
      <c r="L2442" t="s">
        <v>2455</v>
      </c>
    </row>
    <row r="2443" spans="1:12" x14ac:dyDescent="0.25">
      <c r="A2443" t="s">
        <v>2446</v>
      </c>
      <c r="G2443" t="e">
        <f t="shared" si="38"/>
        <v>#NUM!</v>
      </c>
      <c r="H2443">
        <v>6</v>
      </c>
      <c r="I2443">
        <v>6</v>
      </c>
      <c r="J2443">
        <v>6</v>
      </c>
      <c r="K2443">
        <v>2</v>
      </c>
      <c r="L2443" t="s">
        <v>2455</v>
      </c>
    </row>
    <row r="2444" spans="1:12" x14ac:dyDescent="0.25">
      <c r="A2444" t="s">
        <v>2447</v>
      </c>
      <c r="G2444" t="e">
        <f t="shared" si="38"/>
        <v>#NUM!</v>
      </c>
      <c r="H2444">
        <v>0</v>
      </c>
      <c r="I2444">
        <v>0</v>
      </c>
      <c r="J2444">
        <v>2</v>
      </c>
      <c r="K2444">
        <v>2</v>
      </c>
      <c r="L2444" t="s">
        <v>2455</v>
      </c>
    </row>
    <row r="2445" spans="1:12" x14ac:dyDescent="0.25">
      <c r="A2445" t="s">
        <v>2448</v>
      </c>
      <c r="G2445" t="e">
        <f t="shared" si="38"/>
        <v>#NUM!</v>
      </c>
      <c r="H2445">
        <v>3</v>
      </c>
      <c r="I2445">
        <v>1</v>
      </c>
      <c r="J2445">
        <v>1</v>
      </c>
      <c r="K2445">
        <v>1</v>
      </c>
      <c r="L2445" t="s">
        <v>2455</v>
      </c>
    </row>
    <row r="2446" spans="1:12" x14ac:dyDescent="0.25">
      <c r="A2446" t="s">
        <v>2449</v>
      </c>
      <c r="G2446" t="e">
        <f t="shared" si="38"/>
        <v>#NUM!</v>
      </c>
      <c r="H2446">
        <v>2</v>
      </c>
      <c r="I2446">
        <v>2</v>
      </c>
      <c r="J2446">
        <v>1</v>
      </c>
      <c r="K2446">
        <v>1</v>
      </c>
      <c r="L2446" t="s">
        <v>2455</v>
      </c>
    </row>
    <row r="2447" spans="1:12" x14ac:dyDescent="0.25">
      <c r="A2447" t="s">
        <v>2450</v>
      </c>
      <c r="G2447" t="e">
        <f t="shared" si="38"/>
        <v>#NUM!</v>
      </c>
      <c r="H2447">
        <v>4</v>
      </c>
      <c r="I2447">
        <v>2</v>
      </c>
      <c r="J2447">
        <v>2</v>
      </c>
      <c r="K2447">
        <v>2</v>
      </c>
      <c r="L2447" t="s">
        <v>2455</v>
      </c>
    </row>
    <row r="2448" spans="1:12" x14ac:dyDescent="0.25">
      <c r="A2448" t="s">
        <v>2451</v>
      </c>
      <c r="G2448" t="e">
        <f t="shared" si="38"/>
        <v>#NUM!</v>
      </c>
      <c r="H2448">
        <v>0</v>
      </c>
      <c r="I2448">
        <v>1</v>
      </c>
      <c r="J2448">
        <v>0</v>
      </c>
      <c r="K2448">
        <v>0</v>
      </c>
      <c r="L2448" t="s">
        <v>2455</v>
      </c>
    </row>
    <row r="2449" spans="1:12" x14ac:dyDescent="0.25">
      <c r="A2449" t="s">
        <v>2452</v>
      </c>
      <c r="G2449" t="e">
        <f t="shared" si="38"/>
        <v>#NUM!</v>
      </c>
      <c r="H2449">
        <v>1</v>
      </c>
      <c r="I2449">
        <v>1</v>
      </c>
      <c r="J2449">
        <v>3</v>
      </c>
      <c r="K2449">
        <v>1</v>
      </c>
      <c r="L2449" t="s">
        <v>2455</v>
      </c>
    </row>
    <row r="2450" spans="1:12" x14ac:dyDescent="0.25">
      <c r="A2450" t="s">
        <v>2453</v>
      </c>
      <c r="G2450" t="e">
        <f t="shared" si="38"/>
        <v>#NUM!</v>
      </c>
      <c r="H2450">
        <v>0</v>
      </c>
      <c r="I2450">
        <v>0</v>
      </c>
      <c r="J2450">
        <v>1</v>
      </c>
      <c r="K2450">
        <v>0</v>
      </c>
      <c r="L2450" t="s">
        <v>2455</v>
      </c>
    </row>
    <row r="2451" spans="1:12" x14ac:dyDescent="0.25">
      <c r="A2451" t="s">
        <v>2454</v>
      </c>
      <c r="G2451" t="e">
        <f t="shared" si="38"/>
        <v>#NUM!</v>
      </c>
      <c r="H2451">
        <v>3</v>
      </c>
      <c r="I2451">
        <v>5</v>
      </c>
      <c r="J2451">
        <v>5</v>
      </c>
      <c r="K2451">
        <v>2</v>
      </c>
      <c r="L2451" t="s">
        <v>24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miRNA Offspring SEC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vindu Abeysinghe</cp:lastModifiedBy>
  <dcterms:created xsi:type="dcterms:W3CDTF">2021-09-01T23:11:01Z</dcterms:created>
  <dcterms:modified xsi:type="dcterms:W3CDTF">2021-12-13T03:29:09Z</dcterms:modified>
</cp:coreProperties>
</file>